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kewortel/Library/CloudStorage/Dropbox/projecten/Coexistence Study/mbio/revision/"/>
    </mc:Choice>
  </mc:AlternateContent>
  <xr:revisionPtr revIDLastSave="0" documentId="13_ncr:1_{7A2A533F-36DC-0D43-8933-183339804E05}" xr6:coauthVersionLast="47" xr6:coauthVersionMax="47" xr10:uidLastSave="{00000000-0000-0000-0000-000000000000}"/>
  <bookViews>
    <workbookView xWindow="0" yWindow="760" windowWidth="30240" windowHeight="18880" xr2:uid="{BDC60A90-ACF7-481C-BC49-BC98C105FF7D}"/>
  </bookViews>
  <sheets>
    <sheet name="MIC" sheetId="5" r:id="rId1"/>
    <sheet name="growth_rates" sheetId="2" r:id="rId2"/>
    <sheet name="Data competition experiment" sheetId="3" r:id="rId3"/>
    <sheet name="carryingcap coex data" sheetId="7" r:id="rId4"/>
    <sheet name="Degradationrate" sheetId="8" r:id="rId5"/>
    <sheet name="Death rate TEM-19" sheetId="10" r:id="rId6"/>
    <sheet name="Comments" sheetId="4" r:id="rId7"/>
  </sheets>
  <definedNames>
    <definedName name="_xlnm._FilterDatabase" localSheetId="2" hidden="1">'Data competition experiment'!$A$1:$L$1729</definedName>
  </definedNames>
  <calcPr calcId="191029"/>
  <pivotCaches>
    <pivotCache cacheId="0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0" l="1"/>
  <c r="D11" i="10"/>
  <c r="D12" i="10"/>
  <c r="D13" i="10"/>
  <c r="D14" i="10"/>
  <c r="D15" i="10"/>
  <c r="D16" i="10"/>
  <c r="D17" i="10"/>
  <c r="D2" i="10"/>
  <c r="D3" i="10"/>
  <c r="D4" i="10"/>
  <c r="D5" i="10"/>
  <c r="D6" i="10"/>
  <c r="D7" i="10"/>
  <c r="D8" i="10"/>
  <c r="D9" i="10"/>
  <c r="F24" i="8"/>
  <c r="I24" i="8" s="1"/>
  <c r="F25" i="8"/>
  <c r="I25" i="8" s="1"/>
  <c r="D25" i="8"/>
  <c r="H25" i="8" s="1"/>
  <c r="D24" i="8"/>
  <c r="H24" i="8" s="1"/>
  <c r="E2" i="8"/>
  <c r="H2" i="8"/>
  <c r="J2" i="8" s="1"/>
  <c r="E3" i="8"/>
  <c r="H3" i="8"/>
  <c r="J3" i="8"/>
  <c r="E4" i="8"/>
  <c r="H4" i="8"/>
  <c r="J4" i="8" s="1"/>
  <c r="E5" i="8"/>
  <c r="H5" i="8"/>
  <c r="J5" i="8"/>
  <c r="E6" i="8"/>
  <c r="H6" i="8"/>
  <c r="J6" i="8" s="1"/>
  <c r="E7" i="8"/>
  <c r="H7" i="8"/>
  <c r="J7" i="8"/>
  <c r="E8" i="8"/>
  <c r="H8" i="8"/>
  <c r="J8" i="8" s="1"/>
  <c r="E9" i="8"/>
  <c r="H9" i="8"/>
  <c r="J9" i="8" s="1"/>
  <c r="E10" i="8"/>
  <c r="H10" i="8"/>
  <c r="J10" i="8" s="1"/>
  <c r="E11" i="8"/>
  <c r="H11" i="8"/>
  <c r="J11" i="8" s="1"/>
  <c r="E12" i="8"/>
  <c r="H12" i="8"/>
  <c r="J12" i="8" s="1"/>
  <c r="E13" i="8"/>
  <c r="H13" i="8"/>
  <c r="J13" i="8" s="1"/>
  <c r="E14" i="8"/>
  <c r="H14" i="8"/>
  <c r="J14" i="8"/>
  <c r="E15" i="8"/>
  <c r="H15" i="8"/>
  <c r="J15" i="8"/>
  <c r="E16" i="8"/>
  <c r="H16" i="8"/>
  <c r="J16" i="8" s="1"/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632" i="3"/>
  <c r="M633" i="3"/>
  <c r="M634" i="3"/>
  <c r="M635" i="3"/>
  <c r="M636" i="3"/>
  <c r="M637" i="3"/>
  <c r="M638" i="3"/>
  <c r="M639" i="3"/>
  <c r="M640" i="3"/>
  <c r="M641" i="3"/>
  <c r="M642" i="3"/>
  <c r="M643" i="3"/>
  <c r="M644" i="3"/>
  <c r="M645" i="3"/>
  <c r="M646" i="3"/>
  <c r="M647" i="3"/>
  <c r="M648" i="3"/>
  <c r="M649" i="3"/>
  <c r="M650" i="3"/>
  <c r="M651" i="3"/>
  <c r="M652" i="3"/>
  <c r="M653" i="3"/>
  <c r="M654" i="3"/>
  <c r="M655" i="3"/>
  <c r="M656" i="3"/>
  <c r="M657" i="3"/>
  <c r="M658" i="3"/>
  <c r="M659" i="3"/>
  <c r="M660" i="3"/>
  <c r="M661" i="3"/>
  <c r="M662" i="3"/>
  <c r="M663" i="3"/>
  <c r="M664" i="3"/>
  <c r="M665" i="3"/>
  <c r="M666" i="3"/>
  <c r="M667" i="3"/>
  <c r="M668" i="3"/>
  <c r="M669" i="3"/>
  <c r="M670" i="3"/>
  <c r="M671" i="3"/>
  <c r="M672" i="3"/>
  <c r="M673" i="3"/>
  <c r="M674" i="3"/>
  <c r="M675" i="3"/>
  <c r="M676" i="3"/>
  <c r="M677" i="3"/>
  <c r="M678" i="3"/>
  <c r="M679" i="3"/>
  <c r="M680" i="3"/>
  <c r="M681" i="3"/>
  <c r="M682" i="3"/>
  <c r="M683" i="3"/>
  <c r="M684" i="3"/>
  <c r="M685" i="3"/>
  <c r="M686" i="3"/>
  <c r="M687" i="3"/>
  <c r="M688" i="3"/>
  <c r="M689" i="3"/>
  <c r="M690" i="3"/>
  <c r="M691" i="3"/>
  <c r="M692" i="3"/>
  <c r="M693" i="3"/>
  <c r="M694" i="3"/>
  <c r="M695" i="3"/>
  <c r="M696" i="3"/>
  <c r="M697" i="3"/>
  <c r="M698" i="3"/>
  <c r="M699" i="3"/>
  <c r="M700" i="3"/>
  <c r="M701" i="3"/>
  <c r="M702" i="3"/>
  <c r="M703" i="3"/>
  <c r="M704" i="3"/>
  <c r="M705" i="3"/>
  <c r="M706" i="3"/>
  <c r="M707" i="3"/>
  <c r="M708" i="3"/>
  <c r="M709" i="3"/>
  <c r="M710" i="3"/>
  <c r="M711" i="3"/>
  <c r="M712" i="3"/>
  <c r="M713" i="3"/>
  <c r="M714" i="3"/>
  <c r="M715" i="3"/>
  <c r="M716" i="3"/>
  <c r="M717" i="3"/>
  <c r="M718" i="3"/>
  <c r="M719" i="3"/>
  <c r="M720" i="3"/>
  <c r="M721" i="3"/>
  <c r="M722" i="3"/>
  <c r="M723" i="3"/>
  <c r="M724" i="3"/>
  <c r="M725" i="3"/>
  <c r="M726" i="3"/>
  <c r="M727" i="3"/>
  <c r="M728" i="3"/>
  <c r="M729" i="3"/>
  <c r="M730" i="3"/>
  <c r="M731" i="3"/>
  <c r="M732" i="3"/>
  <c r="M733" i="3"/>
  <c r="M734" i="3"/>
  <c r="M735" i="3"/>
  <c r="M736" i="3"/>
  <c r="M737" i="3"/>
  <c r="M738" i="3"/>
  <c r="M739" i="3"/>
  <c r="M740" i="3"/>
  <c r="M741" i="3"/>
  <c r="M742" i="3"/>
  <c r="M743" i="3"/>
  <c r="M744" i="3"/>
  <c r="M745" i="3"/>
  <c r="M746" i="3"/>
  <c r="M747" i="3"/>
  <c r="M748" i="3"/>
  <c r="M749" i="3"/>
  <c r="M750" i="3"/>
  <c r="M751" i="3"/>
  <c r="M752" i="3"/>
  <c r="M753" i="3"/>
  <c r="M754" i="3"/>
  <c r="M755" i="3"/>
  <c r="M756" i="3"/>
  <c r="M757" i="3"/>
  <c r="M758" i="3"/>
  <c r="M759" i="3"/>
  <c r="M760" i="3"/>
  <c r="M761" i="3"/>
  <c r="M762" i="3"/>
  <c r="M763" i="3"/>
  <c r="M764" i="3"/>
  <c r="M765" i="3"/>
  <c r="M766" i="3"/>
  <c r="M767" i="3"/>
  <c r="M768" i="3"/>
  <c r="M769" i="3"/>
  <c r="M770" i="3"/>
  <c r="M771" i="3"/>
  <c r="M772" i="3"/>
  <c r="M773" i="3"/>
  <c r="M774" i="3"/>
  <c r="M775" i="3"/>
  <c r="M776" i="3"/>
  <c r="M777" i="3"/>
  <c r="M778" i="3"/>
  <c r="M779" i="3"/>
  <c r="M780" i="3"/>
  <c r="M781" i="3"/>
  <c r="M782" i="3"/>
  <c r="M783" i="3"/>
  <c r="M784" i="3"/>
  <c r="M785" i="3"/>
  <c r="M786" i="3"/>
  <c r="M787" i="3"/>
  <c r="M788" i="3"/>
  <c r="M789" i="3"/>
  <c r="M790" i="3"/>
  <c r="M791" i="3"/>
  <c r="M792" i="3"/>
  <c r="M793" i="3"/>
  <c r="M794" i="3"/>
  <c r="M795" i="3"/>
  <c r="M796" i="3"/>
  <c r="M797" i="3"/>
  <c r="M798" i="3"/>
  <c r="M799" i="3"/>
  <c r="M800" i="3"/>
  <c r="M801" i="3"/>
  <c r="M802" i="3"/>
  <c r="M803" i="3"/>
  <c r="M804" i="3"/>
  <c r="M805" i="3"/>
  <c r="M806" i="3"/>
  <c r="M807" i="3"/>
  <c r="M808" i="3"/>
  <c r="M809" i="3"/>
  <c r="M810" i="3"/>
  <c r="M811" i="3"/>
  <c r="M812" i="3"/>
  <c r="M813" i="3"/>
  <c r="M814" i="3"/>
  <c r="M815" i="3"/>
  <c r="M816" i="3"/>
  <c r="M817" i="3"/>
  <c r="M818" i="3"/>
  <c r="M819" i="3"/>
  <c r="M820" i="3"/>
  <c r="M821" i="3"/>
  <c r="M822" i="3"/>
  <c r="M823" i="3"/>
  <c r="M824" i="3"/>
  <c r="M825" i="3"/>
  <c r="M826" i="3"/>
  <c r="M827" i="3"/>
  <c r="M828" i="3"/>
  <c r="M829" i="3"/>
  <c r="M830" i="3"/>
  <c r="M831" i="3"/>
  <c r="M832" i="3"/>
  <c r="M833" i="3"/>
  <c r="M834" i="3"/>
  <c r="M835" i="3"/>
  <c r="M836" i="3"/>
  <c r="M837" i="3"/>
  <c r="M838" i="3"/>
  <c r="M839" i="3"/>
  <c r="M840" i="3"/>
  <c r="M841" i="3"/>
  <c r="M842" i="3"/>
  <c r="M843" i="3"/>
  <c r="M844" i="3"/>
  <c r="M845" i="3"/>
  <c r="M846" i="3"/>
  <c r="M847" i="3"/>
  <c r="M848" i="3"/>
  <c r="M849" i="3"/>
  <c r="M850" i="3"/>
  <c r="M851" i="3"/>
  <c r="M852" i="3"/>
  <c r="M853" i="3"/>
  <c r="M854" i="3"/>
  <c r="M855" i="3"/>
  <c r="M856" i="3"/>
  <c r="M857" i="3"/>
  <c r="M858" i="3"/>
  <c r="M859" i="3"/>
  <c r="M860" i="3"/>
  <c r="M861" i="3"/>
  <c r="M862" i="3"/>
  <c r="M863" i="3"/>
  <c r="M864" i="3"/>
  <c r="M865" i="3"/>
  <c r="M866" i="3"/>
  <c r="M867" i="3"/>
  <c r="M868" i="3"/>
  <c r="M869" i="3"/>
  <c r="M870" i="3"/>
  <c r="M871" i="3"/>
  <c r="M872" i="3"/>
  <c r="M873" i="3"/>
  <c r="M874" i="3"/>
  <c r="M875" i="3"/>
  <c r="M876" i="3"/>
  <c r="M877" i="3"/>
  <c r="M878" i="3"/>
  <c r="M879" i="3"/>
  <c r="M880" i="3"/>
  <c r="M881" i="3"/>
  <c r="M882" i="3"/>
  <c r="M883" i="3"/>
  <c r="M884" i="3"/>
  <c r="M885" i="3"/>
  <c r="M886" i="3"/>
  <c r="M887" i="3"/>
  <c r="M888" i="3"/>
  <c r="M889" i="3"/>
  <c r="M890" i="3"/>
  <c r="M891" i="3"/>
  <c r="M892" i="3"/>
  <c r="M893" i="3"/>
  <c r="M894" i="3"/>
  <c r="M895" i="3"/>
  <c r="M896" i="3"/>
  <c r="M897" i="3"/>
  <c r="M898" i="3"/>
  <c r="M899" i="3"/>
  <c r="M900" i="3"/>
  <c r="M901" i="3"/>
  <c r="M902" i="3"/>
  <c r="M903" i="3"/>
  <c r="M904" i="3"/>
  <c r="M905" i="3"/>
  <c r="M906" i="3"/>
  <c r="M907" i="3"/>
  <c r="M908" i="3"/>
  <c r="M909" i="3"/>
  <c r="M910" i="3"/>
  <c r="M911" i="3"/>
  <c r="M912" i="3"/>
  <c r="M913" i="3"/>
  <c r="M914" i="3"/>
  <c r="M915" i="3"/>
  <c r="M916" i="3"/>
  <c r="M917" i="3"/>
  <c r="M918" i="3"/>
  <c r="M919" i="3"/>
  <c r="M920" i="3"/>
  <c r="M921" i="3"/>
  <c r="M922" i="3"/>
  <c r="M923" i="3"/>
  <c r="M924" i="3"/>
  <c r="M925" i="3"/>
  <c r="M926" i="3"/>
  <c r="M927" i="3"/>
  <c r="M928" i="3"/>
  <c r="M929" i="3"/>
  <c r="M930" i="3"/>
  <c r="M931" i="3"/>
  <c r="M932" i="3"/>
  <c r="M933" i="3"/>
  <c r="M934" i="3"/>
  <c r="M935" i="3"/>
  <c r="M936" i="3"/>
  <c r="M937" i="3"/>
  <c r="M938" i="3"/>
  <c r="M939" i="3"/>
  <c r="M940" i="3"/>
  <c r="M941" i="3"/>
  <c r="M942" i="3"/>
  <c r="M943" i="3"/>
  <c r="M944" i="3"/>
  <c r="M945" i="3"/>
  <c r="M946" i="3"/>
  <c r="M947" i="3"/>
  <c r="M948" i="3"/>
  <c r="M949" i="3"/>
  <c r="M950" i="3"/>
  <c r="M951" i="3"/>
  <c r="M952" i="3"/>
  <c r="M953" i="3"/>
  <c r="M954" i="3"/>
  <c r="M955" i="3"/>
  <c r="M956" i="3"/>
  <c r="M957" i="3"/>
  <c r="M958" i="3"/>
  <c r="M959" i="3"/>
  <c r="M960" i="3"/>
  <c r="M961" i="3"/>
  <c r="M962" i="3"/>
  <c r="M963" i="3"/>
  <c r="M964" i="3"/>
  <c r="M965" i="3"/>
  <c r="M966" i="3"/>
  <c r="M967" i="3"/>
  <c r="M968" i="3"/>
  <c r="M969" i="3"/>
  <c r="M970" i="3"/>
  <c r="M971" i="3"/>
  <c r="M972" i="3"/>
  <c r="M973" i="3"/>
  <c r="M974" i="3"/>
  <c r="M975" i="3"/>
  <c r="M976" i="3"/>
  <c r="M977" i="3"/>
  <c r="M978" i="3"/>
  <c r="M979" i="3"/>
  <c r="M980" i="3"/>
  <c r="M981" i="3"/>
  <c r="M982" i="3"/>
  <c r="M983" i="3"/>
  <c r="M984" i="3"/>
  <c r="M985" i="3"/>
  <c r="M986" i="3"/>
  <c r="M987" i="3"/>
  <c r="M988" i="3"/>
  <c r="M989" i="3"/>
  <c r="M990" i="3"/>
  <c r="M991" i="3"/>
  <c r="M992" i="3"/>
  <c r="M993" i="3"/>
  <c r="M994" i="3"/>
  <c r="M995" i="3"/>
  <c r="M996" i="3"/>
  <c r="M997" i="3"/>
  <c r="M998" i="3"/>
  <c r="M999" i="3"/>
  <c r="M1000" i="3"/>
  <c r="M1001" i="3"/>
  <c r="M1002" i="3"/>
  <c r="M1003" i="3"/>
  <c r="M1004" i="3"/>
  <c r="M1005" i="3"/>
  <c r="M1006" i="3"/>
  <c r="M1007" i="3"/>
  <c r="M1008" i="3"/>
  <c r="M1009" i="3"/>
  <c r="M1010" i="3"/>
  <c r="M1011" i="3"/>
  <c r="M1012" i="3"/>
  <c r="M1013" i="3"/>
  <c r="M1014" i="3"/>
  <c r="M1015" i="3"/>
  <c r="M1016" i="3"/>
  <c r="M1017" i="3"/>
  <c r="M1018" i="3"/>
  <c r="M1019" i="3"/>
  <c r="M1020" i="3"/>
  <c r="M1021" i="3"/>
  <c r="M1022" i="3"/>
  <c r="M1023" i="3"/>
  <c r="M1024" i="3"/>
  <c r="M1025" i="3"/>
  <c r="M1026" i="3"/>
  <c r="M1027" i="3"/>
  <c r="M1028" i="3"/>
  <c r="M1029" i="3"/>
  <c r="M1030" i="3"/>
  <c r="M1031" i="3"/>
  <c r="M1032" i="3"/>
  <c r="M1033" i="3"/>
  <c r="M1034" i="3"/>
  <c r="M1035" i="3"/>
  <c r="M1036" i="3"/>
  <c r="M1037" i="3"/>
  <c r="M1038" i="3"/>
  <c r="M1039" i="3"/>
  <c r="M1040" i="3"/>
  <c r="M1041" i="3"/>
  <c r="M1042" i="3"/>
  <c r="M1043" i="3"/>
  <c r="M1044" i="3"/>
  <c r="M1045" i="3"/>
  <c r="M1046" i="3"/>
  <c r="M1047" i="3"/>
  <c r="M1048" i="3"/>
  <c r="M1049" i="3"/>
  <c r="M1050" i="3"/>
  <c r="M1051" i="3"/>
  <c r="M1052" i="3"/>
  <c r="M1053" i="3"/>
  <c r="M1054" i="3"/>
  <c r="M1055" i="3"/>
  <c r="M1056" i="3"/>
  <c r="M1057" i="3"/>
  <c r="M1058" i="3"/>
  <c r="M1059" i="3"/>
  <c r="M1060" i="3"/>
  <c r="M1061" i="3"/>
  <c r="M1062" i="3"/>
  <c r="M1063" i="3"/>
  <c r="M1064" i="3"/>
  <c r="M1065" i="3"/>
  <c r="M1066" i="3"/>
  <c r="M1067" i="3"/>
  <c r="M1068" i="3"/>
  <c r="M1069" i="3"/>
  <c r="M1070" i="3"/>
  <c r="M1071" i="3"/>
  <c r="M1072" i="3"/>
  <c r="M1073" i="3"/>
  <c r="M1074" i="3"/>
  <c r="M1075" i="3"/>
  <c r="M1076" i="3"/>
  <c r="M1077" i="3"/>
  <c r="M1078" i="3"/>
  <c r="M1079" i="3"/>
  <c r="M1080" i="3"/>
  <c r="M1081" i="3"/>
  <c r="M1082" i="3"/>
  <c r="M1083" i="3"/>
  <c r="M1084" i="3"/>
  <c r="M1085" i="3"/>
  <c r="M1086" i="3"/>
  <c r="M1087" i="3"/>
  <c r="M1088" i="3"/>
  <c r="M1089" i="3"/>
  <c r="M1090" i="3"/>
  <c r="M1091" i="3"/>
  <c r="M1092" i="3"/>
  <c r="M1093" i="3"/>
  <c r="M1094" i="3"/>
  <c r="M1095" i="3"/>
  <c r="M1096" i="3"/>
  <c r="M1097" i="3"/>
  <c r="M1098" i="3"/>
  <c r="M1099" i="3"/>
  <c r="M1100" i="3"/>
  <c r="M1101" i="3"/>
  <c r="M1102" i="3"/>
  <c r="M1103" i="3"/>
  <c r="M1104" i="3"/>
  <c r="M1105" i="3"/>
  <c r="M1106" i="3"/>
  <c r="M1107" i="3"/>
  <c r="M1108" i="3"/>
  <c r="M1109" i="3"/>
  <c r="M1110" i="3"/>
  <c r="M1111" i="3"/>
  <c r="M1112" i="3"/>
  <c r="M1113" i="3"/>
  <c r="M1114" i="3"/>
  <c r="M1115" i="3"/>
  <c r="M1116" i="3"/>
  <c r="M1117" i="3"/>
  <c r="M1118" i="3"/>
  <c r="M1119" i="3"/>
  <c r="M1120" i="3"/>
  <c r="M1121" i="3"/>
  <c r="M1122" i="3"/>
  <c r="M1123" i="3"/>
  <c r="M1124" i="3"/>
  <c r="M1125" i="3"/>
  <c r="M1126" i="3"/>
  <c r="M1127" i="3"/>
  <c r="M1128" i="3"/>
  <c r="M1129" i="3"/>
  <c r="M1130" i="3"/>
  <c r="M1131" i="3"/>
  <c r="M1132" i="3"/>
  <c r="M1133" i="3"/>
  <c r="M1134" i="3"/>
  <c r="M1135" i="3"/>
  <c r="M1136" i="3"/>
  <c r="M1137" i="3"/>
  <c r="M1138" i="3"/>
  <c r="M1139" i="3"/>
  <c r="M1140" i="3"/>
  <c r="M1141" i="3"/>
  <c r="M1142" i="3"/>
  <c r="M1143" i="3"/>
  <c r="M1144" i="3"/>
  <c r="M1145" i="3"/>
  <c r="M1146" i="3"/>
  <c r="M1147" i="3"/>
  <c r="M1148" i="3"/>
  <c r="M1149" i="3"/>
  <c r="M1150" i="3"/>
  <c r="M1151" i="3"/>
  <c r="M1152" i="3"/>
  <c r="M1153" i="3"/>
  <c r="M1154" i="3"/>
  <c r="M1155" i="3"/>
  <c r="M1156" i="3"/>
  <c r="M1157" i="3"/>
  <c r="M1158" i="3"/>
  <c r="M1159" i="3"/>
  <c r="M1160" i="3"/>
  <c r="M1161" i="3"/>
  <c r="M1162" i="3"/>
  <c r="M1163" i="3"/>
  <c r="M1164" i="3"/>
  <c r="M1165" i="3"/>
  <c r="M1166" i="3"/>
  <c r="M1167" i="3"/>
  <c r="M1168" i="3"/>
  <c r="M1169" i="3"/>
  <c r="M1170" i="3"/>
  <c r="M1171" i="3"/>
  <c r="M1172" i="3"/>
  <c r="M1173" i="3"/>
  <c r="M1174" i="3"/>
  <c r="M1175" i="3"/>
  <c r="M1176" i="3"/>
  <c r="M1177" i="3"/>
  <c r="M1178" i="3"/>
  <c r="M1179" i="3"/>
  <c r="M1180" i="3"/>
  <c r="M1181" i="3"/>
  <c r="M1182" i="3"/>
  <c r="M1183" i="3"/>
  <c r="M1184" i="3"/>
  <c r="M1185" i="3"/>
  <c r="M1186" i="3"/>
  <c r="M1187" i="3"/>
  <c r="M1188" i="3"/>
  <c r="M1189" i="3"/>
  <c r="M1190" i="3"/>
  <c r="M1191" i="3"/>
  <c r="M1192" i="3"/>
  <c r="M1193" i="3"/>
  <c r="M1194" i="3"/>
  <c r="M1195" i="3"/>
  <c r="M1196" i="3"/>
  <c r="M1197" i="3"/>
  <c r="M1198" i="3"/>
  <c r="M1199" i="3"/>
  <c r="M1200" i="3"/>
  <c r="M1201" i="3"/>
  <c r="M1202" i="3"/>
  <c r="M1203" i="3"/>
  <c r="M1204" i="3"/>
  <c r="M1205" i="3"/>
  <c r="M1206" i="3"/>
  <c r="M1207" i="3"/>
  <c r="M1208" i="3"/>
  <c r="M1209" i="3"/>
  <c r="M1210" i="3"/>
  <c r="M1211" i="3"/>
  <c r="M1212" i="3"/>
  <c r="M1213" i="3"/>
  <c r="M1214" i="3"/>
  <c r="M1215" i="3"/>
  <c r="M1216" i="3"/>
  <c r="M1217" i="3"/>
  <c r="M1218" i="3"/>
  <c r="M1219" i="3"/>
  <c r="M1220" i="3"/>
  <c r="M1221" i="3"/>
  <c r="M1222" i="3"/>
  <c r="M1223" i="3"/>
  <c r="M1224" i="3"/>
  <c r="M1225" i="3"/>
  <c r="M1226" i="3"/>
  <c r="M1227" i="3"/>
  <c r="M1228" i="3"/>
  <c r="M1229" i="3"/>
  <c r="M1230" i="3"/>
  <c r="M1231" i="3"/>
  <c r="M1232" i="3"/>
  <c r="M1233" i="3"/>
  <c r="M1234" i="3"/>
  <c r="M1235" i="3"/>
  <c r="M1236" i="3"/>
  <c r="M1237" i="3"/>
  <c r="M1238" i="3"/>
  <c r="M1239" i="3"/>
  <c r="M1240" i="3"/>
  <c r="M1241" i="3"/>
  <c r="M1242" i="3"/>
  <c r="M1243" i="3"/>
  <c r="M1244" i="3"/>
  <c r="M1245" i="3"/>
  <c r="M1246" i="3"/>
  <c r="M1247" i="3"/>
  <c r="M1248" i="3"/>
  <c r="M1249" i="3"/>
  <c r="M1250" i="3"/>
  <c r="M1251" i="3"/>
  <c r="M1252" i="3"/>
  <c r="M1253" i="3"/>
  <c r="M1254" i="3"/>
  <c r="M1255" i="3"/>
  <c r="M1256" i="3"/>
  <c r="M1257" i="3"/>
  <c r="M1258" i="3"/>
  <c r="M1259" i="3"/>
  <c r="M1260" i="3"/>
  <c r="M1261" i="3"/>
  <c r="M1262" i="3"/>
  <c r="M1263" i="3"/>
  <c r="M1264" i="3"/>
  <c r="M1265" i="3"/>
  <c r="M1266" i="3"/>
  <c r="M1267" i="3"/>
  <c r="M1268" i="3"/>
  <c r="M1269" i="3"/>
  <c r="M1270" i="3"/>
  <c r="M1271" i="3"/>
  <c r="M1272" i="3"/>
  <c r="M1273" i="3"/>
  <c r="M1274" i="3"/>
  <c r="M1275" i="3"/>
  <c r="M1276" i="3"/>
  <c r="M1277" i="3"/>
  <c r="M1278" i="3"/>
  <c r="M1279" i="3"/>
  <c r="M1280" i="3"/>
  <c r="M1281" i="3"/>
  <c r="M1282" i="3"/>
  <c r="M1283" i="3"/>
  <c r="M1284" i="3"/>
  <c r="M1285" i="3"/>
  <c r="M1286" i="3"/>
  <c r="M1287" i="3"/>
  <c r="M1288" i="3"/>
  <c r="M1289" i="3"/>
  <c r="M1290" i="3"/>
  <c r="M1291" i="3"/>
  <c r="M1292" i="3"/>
  <c r="M1293" i="3"/>
  <c r="M1294" i="3"/>
  <c r="M1295" i="3"/>
  <c r="M1296" i="3"/>
  <c r="M1297" i="3"/>
  <c r="M1298" i="3"/>
  <c r="M1299" i="3"/>
  <c r="M1300" i="3"/>
  <c r="M1301" i="3"/>
  <c r="M1302" i="3"/>
  <c r="M1303" i="3"/>
  <c r="M1304" i="3"/>
  <c r="M1305" i="3"/>
  <c r="M1306" i="3"/>
  <c r="M1307" i="3"/>
  <c r="M1308" i="3"/>
  <c r="M1309" i="3"/>
  <c r="M1310" i="3"/>
  <c r="M1311" i="3"/>
  <c r="M1312" i="3"/>
  <c r="M1313" i="3"/>
  <c r="M1314" i="3"/>
  <c r="M1315" i="3"/>
  <c r="M1316" i="3"/>
  <c r="M1317" i="3"/>
  <c r="M1318" i="3"/>
  <c r="M1319" i="3"/>
  <c r="M1320" i="3"/>
  <c r="M1321" i="3"/>
  <c r="M1322" i="3"/>
  <c r="M1323" i="3"/>
  <c r="M1324" i="3"/>
  <c r="M1325" i="3"/>
  <c r="M1326" i="3"/>
  <c r="M1327" i="3"/>
  <c r="M1328" i="3"/>
  <c r="M1329" i="3"/>
  <c r="M1330" i="3"/>
  <c r="M1331" i="3"/>
  <c r="M1332" i="3"/>
  <c r="M1333" i="3"/>
  <c r="M1334" i="3"/>
  <c r="M1335" i="3"/>
  <c r="M1336" i="3"/>
  <c r="M1337" i="3"/>
  <c r="M1338" i="3"/>
  <c r="M1339" i="3"/>
  <c r="M1340" i="3"/>
  <c r="M1341" i="3"/>
  <c r="M1342" i="3"/>
  <c r="M1343" i="3"/>
  <c r="M1344" i="3"/>
  <c r="M1345" i="3"/>
  <c r="M1346" i="3"/>
  <c r="M1347" i="3"/>
  <c r="M1348" i="3"/>
  <c r="M1349" i="3"/>
  <c r="M1350" i="3"/>
  <c r="M1351" i="3"/>
  <c r="M1352" i="3"/>
  <c r="M1353" i="3"/>
  <c r="M1354" i="3"/>
  <c r="M1355" i="3"/>
  <c r="M1356" i="3"/>
  <c r="M1357" i="3"/>
  <c r="M1358" i="3"/>
  <c r="M1359" i="3"/>
  <c r="M1360" i="3"/>
  <c r="M1361" i="3"/>
  <c r="M1362" i="3"/>
  <c r="M1363" i="3"/>
  <c r="M1364" i="3"/>
  <c r="M1365" i="3"/>
  <c r="M1366" i="3"/>
  <c r="M1367" i="3"/>
  <c r="M1368" i="3"/>
  <c r="M1369" i="3"/>
  <c r="M1370" i="3"/>
  <c r="M1371" i="3"/>
  <c r="M1372" i="3"/>
  <c r="M1373" i="3"/>
  <c r="M1374" i="3"/>
  <c r="M1375" i="3"/>
  <c r="M1376" i="3"/>
  <c r="M1377" i="3"/>
  <c r="M1378" i="3"/>
  <c r="M1379" i="3"/>
  <c r="M1380" i="3"/>
  <c r="M1381" i="3"/>
  <c r="M1382" i="3"/>
  <c r="M1383" i="3"/>
  <c r="M1384" i="3"/>
  <c r="M1385" i="3"/>
  <c r="M1386" i="3"/>
  <c r="M1387" i="3"/>
  <c r="M1388" i="3"/>
  <c r="M1389" i="3"/>
  <c r="M1390" i="3"/>
  <c r="M1391" i="3"/>
  <c r="M1392" i="3"/>
  <c r="M1393" i="3"/>
  <c r="M1394" i="3"/>
  <c r="M1395" i="3"/>
  <c r="M1396" i="3"/>
  <c r="M1397" i="3"/>
  <c r="M1398" i="3"/>
  <c r="M1399" i="3"/>
  <c r="M1400" i="3"/>
  <c r="M1401" i="3"/>
  <c r="M1402" i="3"/>
  <c r="M1403" i="3"/>
  <c r="M1404" i="3"/>
  <c r="M1405" i="3"/>
  <c r="M1406" i="3"/>
  <c r="M1407" i="3"/>
  <c r="M1408" i="3"/>
  <c r="M1409" i="3"/>
  <c r="M1410" i="3"/>
  <c r="M1411" i="3"/>
  <c r="M1412" i="3"/>
  <c r="M1413" i="3"/>
  <c r="M1414" i="3"/>
  <c r="M1415" i="3"/>
  <c r="M1416" i="3"/>
  <c r="M1417" i="3"/>
  <c r="M1418" i="3"/>
  <c r="M1419" i="3"/>
  <c r="M1420" i="3"/>
  <c r="M1421" i="3"/>
  <c r="M1422" i="3"/>
  <c r="M1423" i="3"/>
  <c r="M1424" i="3"/>
  <c r="M1425" i="3"/>
  <c r="M1426" i="3"/>
  <c r="M1427" i="3"/>
  <c r="M1428" i="3"/>
  <c r="M1429" i="3"/>
  <c r="M1430" i="3"/>
  <c r="M1431" i="3"/>
  <c r="M1432" i="3"/>
  <c r="M1433" i="3"/>
  <c r="M1434" i="3"/>
  <c r="M1435" i="3"/>
  <c r="M1436" i="3"/>
  <c r="M1437" i="3"/>
  <c r="M1438" i="3"/>
  <c r="M1439" i="3"/>
  <c r="M1440" i="3"/>
  <c r="M1441" i="3"/>
  <c r="M1442" i="3"/>
  <c r="M1443" i="3"/>
  <c r="M1444" i="3"/>
  <c r="M1445" i="3"/>
  <c r="M1446" i="3"/>
  <c r="M1447" i="3"/>
  <c r="M1448" i="3"/>
  <c r="M1449" i="3"/>
  <c r="M1450" i="3"/>
  <c r="M1451" i="3"/>
  <c r="M1452" i="3"/>
  <c r="M1453" i="3"/>
  <c r="M1454" i="3"/>
  <c r="M1455" i="3"/>
  <c r="M1456" i="3"/>
  <c r="M1457" i="3"/>
  <c r="M1458" i="3"/>
  <c r="M1459" i="3"/>
  <c r="M1460" i="3"/>
  <c r="M1461" i="3"/>
  <c r="M1462" i="3"/>
  <c r="M1463" i="3"/>
  <c r="M1464" i="3"/>
  <c r="M1465" i="3"/>
  <c r="M1466" i="3"/>
  <c r="M1467" i="3"/>
  <c r="M1468" i="3"/>
  <c r="M1469" i="3"/>
  <c r="M1470" i="3"/>
  <c r="M1471" i="3"/>
  <c r="M1472" i="3"/>
  <c r="M1473" i="3"/>
  <c r="M1474" i="3"/>
  <c r="M1475" i="3"/>
  <c r="M1476" i="3"/>
  <c r="M1477" i="3"/>
  <c r="M1478" i="3"/>
  <c r="M1479" i="3"/>
  <c r="M1480" i="3"/>
  <c r="M1481" i="3"/>
  <c r="M1482" i="3"/>
  <c r="M1483" i="3"/>
  <c r="M1484" i="3"/>
  <c r="M1485" i="3"/>
  <c r="M1486" i="3"/>
  <c r="M1487" i="3"/>
  <c r="M1488" i="3"/>
  <c r="M1489" i="3"/>
  <c r="M1490" i="3"/>
  <c r="M1491" i="3"/>
  <c r="M1492" i="3"/>
  <c r="M1493" i="3"/>
  <c r="M1494" i="3"/>
  <c r="M1495" i="3"/>
  <c r="M1496" i="3"/>
  <c r="M1497" i="3"/>
  <c r="M1498" i="3"/>
  <c r="M1499" i="3"/>
  <c r="M1500" i="3"/>
  <c r="M1501" i="3"/>
  <c r="M1502" i="3"/>
  <c r="M1503" i="3"/>
  <c r="M1504" i="3"/>
  <c r="M1505" i="3"/>
  <c r="M1506" i="3"/>
  <c r="M1507" i="3"/>
  <c r="M1508" i="3"/>
  <c r="M1509" i="3"/>
  <c r="M1510" i="3"/>
  <c r="M1511" i="3"/>
  <c r="M1512" i="3"/>
  <c r="M1513" i="3"/>
  <c r="M1514" i="3"/>
  <c r="M1515" i="3"/>
  <c r="M1516" i="3"/>
  <c r="M1517" i="3"/>
  <c r="M1518" i="3"/>
  <c r="M1519" i="3"/>
  <c r="M1520" i="3"/>
  <c r="M1521" i="3"/>
  <c r="M1522" i="3"/>
  <c r="M1523" i="3"/>
  <c r="M1524" i="3"/>
  <c r="M1525" i="3"/>
  <c r="M1526" i="3"/>
  <c r="M1527" i="3"/>
  <c r="M1528" i="3"/>
  <c r="M1529" i="3"/>
  <c r="M1530" i="3"/>
  <c r="M1531" i="3"/>
  <c r="M1532" i="3"/>
  <c r="M1533" i="3"/>
  <c r="M1534" i="3"/>
  <c r="M1535" i="3"/>
  <c r="M1536" i="3"/>
  <c r="M1537" i="3"/>
  <c r="M1538" i="3"/>
  <c r="M1539" i="3"/>
  <c r="M1540" i="3"/>
  <c r="M1541" i="3"/>
  <c r="M1542" i="3"/>
  <c r="M1543" i="3"/>
  <c r="M1544" i="3"/>
  <c r="M1545" i="3"/>
  <c r="M1546" i="3"/>
  <c r="M1547" i="3"/>
  <c r="M1548" i="3"/>
  <c r="M1549" i="3"/>
  <c r="M1550" i="3"/>
  <c r="M1551" i="3"/>
  <c r="M1552" i="3"/>
  <c r="M1553" i="3"/>
  <c r="M1554" i="3"/>
  <c r="M1555" i="3"/>
  <c r="M1556" i="3"/>
  <c r="M1557" i="3"/>
  <c r="M1558" i="3"/>
  <c r="M1559" i="3"/>
  <c r="M1560" i="3"/>
  <c r="M1561" i="3"/>
  <c r="M1562" i="3"/>
  <c r="M1563" i="3"/>
  <c r="M1564" i="3"/>
  <c r="M1565" i="3"/>
  <c r="M1566" i="3"/>
  <c r="M1567" i="3"/>
  <c r="M1568" i="3"/>
  <c r="M1569" i="3"/>
  <c r="M1570" i="3"/>
  <c r="M1571" i="3"/>
  <c r="M1572" i="3"/>
  <c r="M1573" i="3"/>
  <c r="M1574" i="3"/>
  <c r="M1575" i="3"/>
  <c r="M1576" i="3"/>
  <c r="M1577" i="3"/>
  <c r="M1578" i="3"/>
  <c r="M1579" i="3"/>
  <c r="M1580" i="3"/>
  <c r="M1581" i="3"/>
  <c r="M1582" i="3"/>
  <c r="M1583" i="3"/>
  <c r="M1584" i="3"/>
  <c r="M1585" i="3"/>
  <c r="M1586" i="3"/>
  <c r="M1587" i="3"/>
  <c r="M1588" i="3"/>
  <c r="M1589" i="3"/>
  <c r="M1590" i="3"/>
  <c r="M1591" i="3"/>
  <c r="M1592" i="3"/>
  <c r="M1593" i="3"/>
  <c r="M1594" i="3"/>
  <c r="M1595" i="3"/>
  <c r="M1596" i="3"/>
  <c r="M1597" i="3"/>
  <c r="M1598" i="3"/>
  <c r="M1599" i="3"/>
  <c r="M1600" i="3"/>
  <c r="M1601" i="3"/>
  <c r="M1602" i="3"/>
  <c r="M1603" i="3"/>
  <c r="M1604" i="3"/>
  <c r="M1605" i="3"/>
  <c r="M1606" i="3"/>
  <c r="M1607" i="3"/>
  <c r="M1608" i="3"/>
  <c r="M1609" i="3"/>
  <c r="M1610" i="3"/>
  <c r="M1611" i="3"/>
  <c r="M1612" i="3"/>
  <c r="M1613" i="3"/>
  <c r="M1614" i="3"/>
  <c r="M1615" i="3"/>
  <c r="M1616" i="3"/>
  <c r="M1617" i="3"/>
  <c r="M1618" i="3"/>
  <c r="M1619" i="3"/>
  <c r="M1620" i="3"/>
  <c r="M1621" i="3"/>
  <c r="M1622" i="3"/>
  <c r="M1623" i="3"/>
  <c r="M1624" i="3"/>
  <c r="M1625" i="3"/>
  <c r="M1626" i="3"/>
  <c r="M1627" i="3"/>
  <c r="M1628" i="3"/>
  <c r="M1629" i="3"/>
  <c r="M1630" i="3"/>
  <c r="M1631" i="3"/>
  <c r="M1632" i="3"/>
  <c r="M1633" i="3"/>
  <c r="M1634" i="3"/>
  <c r="M1635" i="3"/>
  <c r="M1636" i="3"/>
  <c r="M1637" i="3"/>
  <c r="M1638" i="3"/>
  <c r="M1639" i="3"/>
  <c r="M1640" i="3"/>
  <c r="M1641" i="3"/>
  <c r="M1642" i="3"/>
  <c r="M1643" i="3"/>
  <c r="M1644" i="3"/>
  <c r="M1645" i="3"/>
  <c r="M1646" i="3"/>
  <c r="M1647" i="3"/>
  <c r="M1648" i="3"/>
  <c r="M1649" i="3"/>
  <c r="M1650" i="3"/>
  <c r="M1651" i="3"/>
  <c r="M1652" i="3"/>
  <c r="M1653" i="3"/>
  <c r="M1654" i="3"/>
  <c r="M1655" i="3"/>
  <c r="M1656" i="3"/>
  <c r="M1657" i="3"/>
  <c r="M1658" i="3"/>
  <c r="M1659" i="3"/>
  <c r="M1660" i="3"/>
  <c r="M1661" i="3"/>
  <c r="M1662" i="3"/>
  <c r="M1663" i="3"/>
  <c r="M1664" i="3"/>
  <c r="M1665" i="3"/>
  <c r="M1666" i="3"/>
  <c r="M1667" i="3"/>
  <c r="M1668" i="3"/>
  <c r="M1669" i="3"/>
  <c r="M1670" i="3"/>
  <c r="M1671" i="3"/>
  <c r="M1672" i="3"/>
  <c r="M1673" i="3"/>
  <c r="M1674" i="3"/>
  <c r="M1675" i="3"/>
  <c r="M1676" i="3"/>
  <c r="M1677" i="3"/>
  <c r="M1678" i="3"/>
  <c r="M1679" i="3"/>
  <c r="M1680" i="3"/>
  <c r="M1681" i="3"/>
  <c r="M1682" i="3"/>
  <c r="M1683" i="3"/>
  <c r="M1684" i="3"/>
  <c r="M1685" i="3"/>
  <c r="M1686" i="3"/>
  <c r="M1687" i="3"/>
  <c r="M1688" i="3"/>
  <c r="M1689" i="3"/>
  <c r="M1690" i="3"/>
  <c r="M1691" i="3"/>
  <c r="M1692" i="3"/>
  <c r="M1693" i="3"/>
  <c r="M1694" i="3"/>
  <c r="M1695" i="3"/>
  <c r="M1696" i="3"/>
  <c r="M1697" i="3"/>
  <c r="M1698" i="3"/>
  <c r="M1699" i="3"/>
  <c r="M1700" i="3"/>
  <c r="M1701" i="3"/>
  <c r="M1702" i="3"/>
  <c r="M1703" i="3"/>
  <c r="M1704" i="3"/>
  <c r="M1705" i="3"/>
  <c r="M1706" i="3"/>
  <c r="M1707" i="3"/>
  <c r="M1708" i="3"/>
  <c r="M1709" i="3"/>
  <c r="M1710" i="3"/>
  <c r="M1711" i="3"/>
  <c r="M1712" i="3"/>
  <c r="M1713" i="3"/>
  <c r="M1714" i="3"/>
  <c r="M1715" i="3"/>
  <c r="M1716" i="3"/>
  <c r="M1717" i="3"/>
  <c r="M1718" i="3"/>
  <c r="M1719" i="3"/>
  <c r="M1720" i="3"/>
  <c r="M1721" i="3"/>
  <c r="M1722" i="3"/>
  <c r="M1723" i="3"/>
  <c r="M1724" i="3"/>
  <c r="M1725" i="3"/>
  <c r="M1726" i="3"/>
  <c r="M1727" i="3"/>
  <c r="M1728" i="3"/>
  <c r="M1729" i="3"/>
  <c r="M2" i="3"/>
  <c r="D291" i="3"/>
  <c r="D292" i="3"/>
  <c r="D293" i="3"/>
  <c r="D294" i="3"/>
  <c r="D295" i="3"/>
  <c r="D296" i="3"/>
  <c r="D297" i="3"/>
  <c r="D434" i="3"/>
  <c r="D435" i="3"/>
  <c r="D436" i="3"/>
  <c r="D437" i="3"/>
  <c r="D438" i="3"/>
  <c r="D439" i="3"/>
  <c r="D440" i="3"/>
  <c r="D441" i="3"/>
  <c r="D506" i="3"/>
  <c r="D507" i="3"/>
  <c r="D508" i="3"/>
  <c r="D509" i="3"/>
  <c r="D510" i="3"/>
  <c r="D511" i="3"/>
  <c r="D512" i="3"/>
  <c r="D513" i="3"/>
  <c r="D362" i="3"/>
  <c r="D363" i="3"/>
  <c r="D364" i="3"/>
  <c r="D365" i="3"/>
  <c r="D366" i="3"/>
  <c r="D367" i="3"/>
  <c r="D368" i="3"/>
  <c r="D369" i="3"/>
  <c r="D298" i="3"/>
  <c r="D299" i="3"/>
  <c r="D300" i="3"/>
  <c r="D301" i="3"/>
  <c r="D302" i="3"/>
  <c r="D303" i="3"/>
  <c r="D304" i="3"/>
  <c r="D305" i="3"/>
  <c r="D442" i="3"/>
  <c r="D443" i="3"/>
  <c r="D444" i="3"/>
  <c r="D445" i="3"/>
  <c r="D446" i="3"/>
  <c r="D447" i="3"/>
  <c r="D448" i="3"/>
  <c r="D449" i="3"/>
  <c r="D514" i="3"/>
  <c r="D515" i="3"/>
  <c r="D516" i="3"/>
  <c r="D517" i="3"/>
  <c r="D518" i="3"/>
  <c r="D519" i="3"/>
  <c r="D520" i="3"/>
  <c r="D521" i="3"/>
  <c r="D370" i="3"/>
  <c r="D371" i="3"/>
  <c r="D372" i="3"/>
  <c r="D373" i="3"/>
  <c r="D374" i="3"/>
  <c r="D375" i="3"/>
  <c r="D376" i="3"/>
  <c r="D377" i="3"/>
  <c r="D306" i="3"/>
  <c r="D307" i="3"/>
  <c r="D308" i="3"/>
  <c r="D309" i="3"/>
  <c r="D310" i="3"/>
  <c r="D311" i="3"/>
  <c r="D312" i="3"/>
  <c r="D313" i="3"/>
  <c r="D450" i="3"/>
  <c r="D451" i="3"/>
  <c r="D452" i="3"/>
  <c r="D453" i="3"/>
  <c r="D454" i="3"/>
  <c r="D455" i="3"/>
  <c r="D456" i="3"/>
  <c r="D457" i="3"/>
  <c r="D522" i="3"/>
  <c r="D523" i="3"/>
  <c r="D524" i="3"/>
  <c r="D525" i="3"/>
  <c r="D526" i="3"/>
  <c r="D527" i="3"/>
  <c r="D528" i="3"/>
  <c r="D529" i="3"/>
  <c r="D378" i="3"/>
  <c r="D379" i="3"/>
  <c r="D380" i="3"/>
  <c r="D381" i="3"/>
  <c r="D382" i="3"/>
  <c r="D383" i="3"/>
  <c r="D384" i="3"/>
  <c r="D385" i="3"/>
  <c r="D578" i="3"/>
  <c r="D579" i="3"/>
  <c r="D580" i="3"/>
  <c r="D581" i="3"/>
  <c r="D582" i="3"/>
  <c r="D583" i="3"/>
  <c r="D584" i="3"/>
  <c r="D585" i="3"/>
  <c r="D722" i="3"/>
  <c r="D723" i="3"/>
  <c r="D724" i="3"/>
  <c r="D725" i="3"/>
  <c r="D726" i="3"/>
  <c r="D727" i="3"/>
  <c r="D728" i="3"/>
  <c r="D729" i="3"/>
  <c r="D794" i="3"/>
  <c r="D795" i="3"/>
  <c r="D796" i="3"/>
  <c r="D797" i="3"/>
  <c r="D798" i="3"/>
  <c r="D799" i="3"/>
  <c r="D800" i="3"/>
  <c r="D801" i="3"/>
  <c r="D650" i="3"/>
  <c r="D651" i="3"/>
  <c r="D652" i="3"/>
  <c r="D653" i="3"/>
  <c r="D654" i="3"/>
  <c r="D655" i="3"/>
  <c r="D656" i="3"/>
  <c r="D657" i="3"/>
  <c r="D586" i="3"/>
  <c r="D587" i="3"/>
  <c r="D588" i="3"/>
  <c r="D589" i="3"/>
  <c r="D590" i="3"/>
  <c r="D591" i="3"/>
  <c r="D592" i="3"/>
  <c r="D593" i="3"/>
  <c r="D730" i="3"/>
  <c r="D731" i="3"/>
  <c r="D732" i="3"/>
  <c r="D733" i="3"/>
  <c r="D734" i="3"/>
  <c r="D735" i="3"/>
  <c r="D736" i="3"/>
  <c r="D737" i="3"/>
  <c r="D802" i="3"/>
  <c r="D803" i="3"/>
  <c r="D804" i="3"/>
  <c r="D805" i="3"/>
  <c r="D806" i="3"/>
  <c r="D807" i="3"/>
  <c r="D808" i="3"/>
  <c r="D809" i="3"/>
  <c r="D658" i="3"/>
  <c r="D659" i="3"/>
  <c r="D660" i="3"/>
  <c r="D661" i="3"/>
  <c r="D662" i="3"/>
  <c r="D663" i="3"/>
  <c r="D664" i="3"/>
  <c r="D665" i="3"/>
  <c r="D594" i="3"/>
  <c r="D595" i="3"/>
  <c r="D596" i="3"/>
  <c r="D597" i="3"/>
  <c r="D598" i="3"/>
  <c r="D599" i="3"/>
  <c r="D600" i="3"/>
  <c r="D601" i="3"/>
  <c r="D738" i="3"/>
  <c r="D739" i="3"/>
  <c r="D740" i="3"/>
  <c r="D741" i="3"/>
  <c r="D742" i="3"/>
  <c r="D743" i="3"/>
  <c r="D744" i="3"/>
  <c r="D745" i="3"/>
  <c r="D810" i="3"/>
  <c r="D811" i="3"/>
  <c r="D812" i="3"/>
  <c r="D813" i="3"/>
  <c r="D814" i="3"/>
  <c r="D815" i="3"/>
  <c r="D816" i="3"/>
  <c r="D817" i="3"/>
  <c r="D666" i="3"/>
  <c r="D667" i="3"/>
  <c r="D668" i="3"/>
  <c r="D669" i="3"/>
  <c r="D670" i="3"/>
  <c r="D671" i="3"/>
  <c r="D672" i="3"/>
  <c r="D673" i="3"/>
  <c r="D866" i="3"/>
  <c r="D867" i="3"/>
  <c r="D868" i="3"/>
  <c r="D869" i="3"/>
  <c r="D870" i="3"/>
  <c r="D871" i="3"/>
  <c r="D872" i="3"/>
  <c r="D873" i="3"/>
  <c r="D1010" i="3"/>
  <c r="D1011" i="3"/>
  <c r="D1012" i="3"/>
  <c r="D1013" i="3"/>
  <c r="D1014" i="3"/>
  <c r="D1015" i="3"/>
  <c r="D1016" i="3"/>
  <c r="D1017" i="3"/>
  <c r="D1082" i="3"/>
  <c r="D1083" i="3"/>
  <c r="D1084" i="3"/>
  <c r="D1085" i="3"/>
  <c r="D1086" i="3"/>
  <c r="D1087" i="3"/>
  <c r="D1088" i="3"/>
  <c r="D1089" i="3"/>
  <c r="D938" i="3"/>
  <c r="D939" i="3"/>
  <c r="D940" i="3"/>
  <c r="D941" i="3"/>
  <c r="D942" i="3"/>
  <c r="D943" i="3"/>
  <c r="D944" i="3"/>
  <c r="D945" i="3"/>
  <c r="D874" i="3"/>
  <c r="D875" i="3"/>
  <c r="D876" i="3"/>
  <c r="D877" i="3"/>
  <c r="D878" i="3"/>
  <c r="D879" i="3"/>
  <c r="D880" i="3"/>
  <c r="D881" i="3"/>
  <c r="D1018" i="3"/>
  <c r="D1019" i="3"/>
  <c r="D1020" i="3"/>
  <c r="D1021" i="3"/>
  <c r="D1022" i="3"/>
  <c r="D1023" i="3"/>
  <c r="D1024" i="3"/>
  <c r="D1025" i="3"/>
  <c r="D1090" i="3"/>
  <c r="D1091" i="3"/>
  <c r="D1092" i="3"/>
  <c r="D1093" i="3"/>
  <c r="D1094" i="3"/>
  <c r="D1095" i="3"/>
  <c r="D1096" i="3"/>
  <c r="D1097" i="3"/>
  <c r="D946" i="3"/>
  <c r="D947" i="3"/>
  <c r="D948" i="3"/>
  <c r="D949" i="3"/>
  <c r="D950" i="3"/>
  <c r="D951" i="3"/>
  <c r="D952" i="3"/>
  <c r="D953" i="3"/>
  <c r="D882" i="3"/>
  <c r="D883" i="3"/>
  <c r="D884" i="3"/>
  <c r="D885" i="3"/>
  <c r="D886" i="3"/>
  <c r="D887" i="3"/>
  <c r="D888" i="3"/>
  <c r="D889" i="3"/>
  <c r="D1026" i="3"/>
  <c r="D1027" i="3"/>
  <c r="D1028" i="3"/>
  <c r="D1029" i="3"/>
  <c r="D1030" i="3"/>
  <c r="D1031" i="3"/>
  <c r="D1032" i="3"/>
  <c r="D1033" i="3"/>
  <c r="D1098" i="3"/>
  <c r="D1099" i="3"/>
  <c r="D1100" i="3"/>
  <c r="D1101" i="3"/>
  <c r="D1102" i="3"/>
  <c r="D1103" i="3"/>
  <c r="D1104" i="3"/>
  <c r="D1105" i="3"/>
  <c r="D954" i="3"/>
  <c r="D955" i="3"/>
  <c r="D956" i="3"/>
  <c r="D957" i="3"/>
  <c r="D958" i="3"/>
  <c r="D959" i="3"/>
  <c r="D960" i="3"/>
  <c r="D961" i="3"/>
  <c r="D1154" i="3"/>
  <c r="D1155" i="3"/>
  <c r="D1156" i="3"/>
  <c r="D1157" i="3"/>
  <c r="D1158" i="3"/>
  <c r="D1159" i="3"/>
  <c r="D1160" i="3"/>
  <c r="D1161" i="3"/>
  <c r="D1298" i="3"/>
  <c r="D1299" i="3"/>
  <c r="D1300" i="3"/>
  <c r="D1301" i="3"/>
  <c r="D1302" i="3"/>
  <c r="D1303" i="3"/>
  <c r="D1304" i="3"/>
  <c r="D1305" i="3"/>
  <c r="D1370" i="3"/>
  <c r="D1371" i="3"/>
  <c r="D1372" i="3"/>
  <c r="D1373" i="3"/>
  <c r="D1374" i="3"/>
  <c r="D1375" i="3"/>
  <c r="D1376" i="3"/>
  <c r="D1377" i="3"/>
  <c r="D1226" i="3"/>
  <c r="D1227" i="3"/>
  <c r="D1228" i="3"/>
  <c r="D1229" i="3"/>
  <c r="D1230" i="3"/>
  <c r="D1231" i="3"/>
  <c r="D1232" i="3"/>
  <c r="D1233" i="3"/>
  <c r="D1162" i="3"/>
  <c r="D1163" i="3"/>
  <c r="D1164" i="3"/>
  <c r="D1165" i="3"/>
  <c r="D1166" i="3"/>
  <c r="D1167" i="3"/>
  <c r="D1168" i="3"/>
  <c r="D1169" i="3"/>
  <c r="D1306" i="3"/>
  <c r="D1307" i="3"/>
  <c r="D1308" i="3"/>
  <c r="D1309" i="3"/>
  <c r="D1310" i="3"/>
  <c r="D1311" i="3"/>
  <c r="D1312" i="3"/>
  <c r="D1313" i="3"/>
  <c r="D1378" i="3"/>
  <c r="D1379" i="3"/>
  <c r="D1380" i="3"/>
  <c r="D1381" i="3"/>
  <c r="D1382" i="3"/>
  <c r="D1383" i="3"/>
  <c r="D1384" i="3"/>
  <c r="D1385" i="3"/>
  <c r="D1234" i="3"/>
  <c r="D1235" i="3"/>
  <c r="D1236" i="3"/>
  <c r="D1237" i="3"/>
  <c r="D1238" i="3"/>
  <c r="D1239" i="3"/>
  <c r="D1240" i="3"/>
  <c r="D1241" i="3"/>
  <c r="D1170" i="3"/>
  <c r="D1171" i="3"/>
  <c r="D1172" i="3"/>
  <c r="D1173" i="3"/>
  <c r="D1174" i="3"/>
  <c r="D1175" i="3"/>
  <c r="D1176" i="3"/>
  <c r="D1177" i="3"/>
  <c r="D1314" i="3"/>
  <c r="D1315" i="3"/>
  <c r="D1316" i="3"/>
  <c r="D1317" i="3"/>
  <c r="D1318" i="3"/>
  <c r="D1319" i="3"/>
  <c r="D1320" i="3"/>
  <c r="D1321" i="3"/>
  <c r="D1386" i="3"/>
  <c r="D1387" i="3"/>
  <c r="D1388" i="3"/>
  <c r="D1389" i="3"/>
  <c r="D1390" i="3"/>
  <c r="D1391" i="3"/>
  <c r="D1392" i="3"/>
  <c r="D1393" i="3"/>
  <c r="D1242" i="3"/>
  <c r="D1243" i="3"/>
  <c r="D1244" i="3"/>
  <c r="D1245" i="3"/>
  <c r="D1246" i="3"/>
  <c r="D1247" i="3"/>
  <c r="D1248" i="3"/>
  <c r="D1249" i="3"/>
  <c r="D1442" i="3"/>
  <c r="D1443" i="3"/>
  <c r="D1444" i="3"/>
  <c r="D1445" i="3"/>
  <c r="D1446" i="3"/>
  <c r="D1447" i="3"/>
  <c r="D1448" i="3"/>
  <c r="D1449" i="3"/>
  <c r="D1586" i="3"/>
  <c r="D1587" i="3"/>
  <c r="D1588" i="3"/>
  <c r="D1589" i="3"/>
  <c r="D1590" i="3"/>
  <c r="D1591" i="3"/>
  <c r="D1592" i="3"/>
  <c r="D1593" i="3"/>
  <c r="D1658" i="3"/>
  <c r="D1659" i="3"/>
  <c r="D1660" i="3"/>
  <c r="D1661" i="3"/>
  <c r="D1662" i="3"/>
  <c r="D1663" i="3"/>
  <c r="D1664" i="3"/>
  <c r="D1665" i="3"/>
  <c r="D1514" i="3"/>
  <c r="D1515" i="3"/>
  <c r="D1516" i="3"/>
  <c r="D1517" i="3"/>
  <c r="D1518" i="3"/>
  <c r="D1519" i="3"/>
  <c r="D1520" i="3"/>
  <c r="D1521" i="3"/>
  <c r="D1450" i="3"/>
  <c r="D1451" i="3"/>
  <c r="D1452" i="3"/>
  <c r="D1453" i="3"/>
  <c r="D1454" i="3"/>
  <c r="D1455" i="3"/>
  <c r="D1456" i="3"/>
  <c r="D1457" i="3"/>
  <c r="D1594" i="3"/>
  <c r="D1595" i="3"/>
  <c r="D1596" i="3"/>
  <c r="D1597" i="3"/>
  <c r="D1598" i="3"/>
  <c r="D1599" i="3"/>
  <c r="D1600" i="3"/>
  <c r="D1601" i="3"/>
  <c r="D1666" i="3"/>
  <c r="D1667" i="3"/>
  <c r="D1668" i="3"/>
  <c r="D1669" i="3"/>
  <c r="D1670" i="3"/>
  <c r="D1671" i="3"/>
  <c r="D1672" i="3"/>
  <c r="D1673" i="3"/>
  <c r="D1522" i="3"/>
  <c r="D1523" i="3"/>
  <c r="D1524" i="3"/>
  <c r="D1525" i="3"/>
  <c r="D1526" i="3"/>
  <c r="D1527" i="3"/>
  <c r="D1528" i="3"/>
  <c r="D1529" i="3"/>
  <c r="D1458" i="3"/>
  <c r="D1459" i="3"/>
  <c r="D1460" i="3"/>
  <c r="D1461" i="3"/>
  <c r="D1462" i="3"/>
  <c r="D1463" i="3"/>
  <c r="D1464" i="3"/>
  <c r="D1465" i="3"/>
  <c r="D1602" i="3"/>
  <c r="D1603" i="3"/>
  <c r="D1604" i="3"/>
  <c r="D1605" i="3"/>
  <c r="D1606" i="3"/>
  <c r="D1607" i="3"/>
  <c r="D1608" i="3"/>
  <c r="D1609" i="3"/>
  <c r="D1674" i="3"/>
  <c r="D1675" i="3"/>
  <c r="D1676" i="3"/>
  <c r="D1677" i="3"/>
  <c r="D1678" i="3"/>
  <c r="D1679" i="3"/>
  <c r="D1680" i="3"/>
  <c r="D1681" i="3"/>
  <c r="D1530" i="3"/>
  <c r="D1531" i="3"/>
  <c r="D1532" i="3"/>
  <c r="D1533" i="3"/>
  <c r="D1534" i="3"/>
  <c r="D1535" i="3"/>
  <c r="D1536" i="3"/>
  <c r="D1537" i="3"/>
  <c r="D26" i="3"/>
  <c r="D27" i="3"/>
  <c r="D28" i="3"/>
  <c r="D29" i="3"/>
  <c r="D30" i="3"/>
  <c r="D31" i="3"/>
  <c r="D32" i="3"/>
  <c r="D33" i="3"/>
  <c r="D170" i="3"/>
  <c r="D171" i="3"/>
  <c r="D172" i="3"/>
  <c r="D173" i="3"/>
  <c r="D174" i="3"/>
  <c r="D175" i="3"/>
  <c r="D176" i="3"/>
  <c r="D177" i="3"/>
  <c r="D242" i="3"/>
  <c r="D243" i="3"/>
  <c r="D244" i="3"/>
  <c r="D245" i="3"/>
  <c r="D246" i="3"/>
  <c r="D247" i="3"/>
  <c r="D248" i="3"/>
  <c r="D249" i="3"/>
  <c r="D98" i="3"/>
  <c r="D99" i="3"/>
  <c r="D100" i="3"/>
  <c r="D101" i="3"/>
  <c r="D102" i="3"/>
  <c r="D103" i="3"/>
  <c r="D104" i="3"/>
  <c r="D105" i="3"/>
  <c r="D34" i="3"/>
  <c r="D35" i="3"/>
  <c r="D36" i="3"/>
  <c r="D37" i="3"/>
  <c r="D38" i="3"/>
  <c r="D39" i="3"/>
  <c r="D40" i="3"/>
  <c r="D41" i="3"/>
  <c r="D178" i="3"/>
  <c r="D179" i="3"/>
  <c r="D180" i="3"/>
  <c r="D181" i="3"/>
  <c r="D182" i="3"/>
  <c r="D183" i="3"/>
  <c r="D184" i="3"/>
  <c r="D185" i="3"/>
  <c r="D250" i="3"/>
  <c r="D251" i="3"/>
  <c r="D252" i="3"/>
  <c r="D253" i="3"/>
  <c r="D254" i="3"/>
  <c r="D255" i="3"/>
  <c r="D256" i="3"/>
  <c r="D257" i="3"/>
  <c r="D106" i="3"/>
  <c r="D107" i="3"/>
  <c r="D108" i="3"/>
  <c r="D109" i="3"/>
  <c r="D110" i="3"/>
  <c r="D111" i="3"/>
  <c r="D112" i="3"/>
  <c r="D113" i="3"/>
  <c r="D42" i="3"/>
  <c r="D43" i="3"/>
  <c r="D44" i="3"/>
  <c r="D45" i="3"/>
  <c r="D46" i="3"/>
  <c r="D47" i="3"/>
  <c r="D48" i="3"/>
  <c r="D49" i="3"/>
  <c r="D186" i="3"/>
  <c r="D187" i="3"/>
  <c r="D188" i="3"/>
  <c r="D189" i="3"/>
  <c r="D190" i="3"/>
  <c r="D191" i="3"/>
  <c r="D192" i="3"/>
  <c r="D193" i="3"/>
  <c r="D258" i="3"/>
  <c r="D259" i="3"/>
  <c r="D260" i="3"/>
  <c r="D261" i="3"/>
  <c r="D262" i="3"/>
  <c r="D263" i="3"/>
  <c r="D264" i="3"/>
  <c r="D265" i="3"/>
  <c r="D114" i="3"/>
  <c r="D115" i="3"/>
  <c r="D116" i="3"/>
  <c r="D117" i="3"/>
  <c r="D118" i="3"/>
  <c r="D119" i="3"/>
  <c r="D120" i="3"/>
  <c r="D121" i="3"/>
  <c r="D314" i="3"/>
  <c r="D315" i="3"/>
  <c r="D316" i="3"/>
  <c r="D317" i="3"/>
  <c r="D318" i="3"/>
  <c r="D319" i="3"/>
  <c r="D320" i="3"/>
  <c r="D321" i="3"/>
  <c r="D458" i="3"/>
  <c r="D459" i="3"/>
  <c r="D460" i="3"/>
  <c r="D461" i="3"/>
  <c r="D462" i="3"/>
  <c r="D463" i="3"/>
  <c r="D464" i="3"/>
  <c r="D465" i="3"/>
  <c r="D530" i="3"/>
  <c r="D531" i="3"/>
  <c r="D532" i="3"/>
  <c r="D533" i="3"/>
  <c r="D534" i="3"/>
  <c r="D535" i="3"/>
  <c r="D536" i="3"/>
  <c r="D537" i="3"/>
  <c r="D386" i="3"/>
  <c r="D387" i="3"/>
  <c r="D388" i="3"/>
  <c r="D389" i="3"/>
  <c r="D390" i="3"/>
  <c r="D391" i="3"/>
  <c r="D392" i="3"/>
  <c r="D393" i="3"/>
  <c r="D322" i="3"/>
  <c r="D323" i="3"/>
  <c r="D324" i="3"/>
  <c r="D325" i="3"/>
  <c r="D326" i="3"/>
  <c r="D327" i="3"/>
  <c r="D328" i="3"/>
  <c r="D329" i="3"/>
  <c r="D466" i="3"/>
  <c r="D467" i="3"/>
  <c r="D468" i="3"/>
  <c r="D469" i="3"/>
  <c r="D470" i="3"/>
  <c r="D471" i="3"/>
  <c r="D472" i="3"/>
  <c r="D473" i="3"/>
  <c r="D538" i="3"/>
  <c r="D539" i="3"/>
  <c r="D540" i="3"/>
  <c r="D541" i="3"/>
  <c r="D542" i="3"/>
  <c r="D543" i="3"/>
  <c r="D544" i="3"/>
  <c r="D545" i="3"/>
  <c r="D394" i="3"/>
  <c r="D395" i="3"/>
  <c r="D396" i="3"/>
  <c r="D397" i="3"/>
  <c r="D398" i="3"/>
  <c r="D399" i="3"/>
  <c r="D400" i="3"/>
  <c r="D401" i="3"/>
  <c r="D330" i="3"/>
  <c r="D331" i="3"/>
  <c r="D332" i="3"/>
  <c r="D333" i="3"/>
  <c r="D334" i="3"/>
  <c r="D335" i="3"/>
  <c r="D336" i="3"/>
  <c r="D337" i="3"/>
  <c r="D474" i="3"/>
  <c r="D475" i="3"/>
  <c r="D476" i="3"/>
  <c r="D477" i="3"/>
  <c r="D478" i="3"/>
  <c r="D479" i="3"/>
  <c r="D480" i="3"/>
  <c r="D481" i="3"/>
  <c r="D546" i="3"/>
  <c r="D547" i="3"/>
  <c r="D548" i="3"/>
  <c r="D549" i="3"/>
  <c r="D550" i="3"/>
  <c r="D551" i="3"/>
  <c r="D552" i="3"/>
  <c r="D553" i="3"/>
  <c r="D402" i="3"/>
  <c r="D403" i="3"/>
  <c r="D404" i="3"/>
  <c r="D405" i="3"/>
  <c r="D406" i="3"/>
  <c r="D407" i="3"/>
  <c r="D408" i="3"/>
  <c r="D409" i="3"/>
  <c r="D602" i="3"/>
  <c r="D603" i="3"/>
  <c r="D604" i="3"/>
  <c r="D605" i="3"/>
  <c r="D606" i="3"/>
  <c r="D607" i="3"/>
  <c r="D608" i="3"/>
  <c r="D609" i="3"/>
  <c r="D746" i="3"/>
  <c r="D747" i="3"/>
  <c r="D748" i="3"/>
  <c r="D749" i="3"/>
  <c r="D750" i="3"/>
  <c r="D751" i="3"/>
  <c r="D752" i="3"/>
  <c r="D753" i="3"/>
  <c r="D818" i="3"/>
  <c r="D819" i="3"/>
  <c r="D820" i="3"/>
  <c r="D821" i="3"/>
  <c r="D822" i="3"/>
  <c r="D823" i="3"/>
  <c r="D824" i="3"/>
  <c r="D825" i="3"/>
  <c r="D674" i="3"/>
  <c r="D675" i="3"/>
  <c r="D676" i="3"/>
  <c r="D677" i="3"/>
  <c r="D678" i="3"/>
  <c r="D679" i="3"/>
  <c r="D680" i="3"/>
  <c r="D681" i="3"/>
  <c r="D610" i="3"/>
  <c r="D611" i="3"/>
  <c r="D612" i="3"/>
  <c r="D613" i="3"/>
  <c r="D614" i="3"/>
  <c r="D615" i="3"/>
  <c r="D616" i="3"/>
  <c r="D617" i="3"/>
  <c r="D754" i="3"/>
  <c r="D755" i="3"/>
  <c r="D756" i="3"/>
  <c r="D757" i="3"/>
  <c r="D758" i="3"/>
  <c r="D759" i="3"/>
  <c r="D760" i="3"/>
  <c r="D761" i="3"/>
  <c r="D826" i="3"/>
  <c r="D827" i="3"/>
  <c r="D828" i="3"/>
  <c r="D829" i="3"/>
  <c r="D830" i="3"/>
  <c r="D831" i="3"/>
  <c r="D832" i="3"/>
  <c r="D833" i="3"/>
  <c r="D682" i="3"/>
  <c r="D683" i="3"/>
  <c r="D684" i="3"/>
  <c r="D685" i="3"/>
  <c r="D686" i="3"/>
  <c r="D687" i="3"/>
  <c r="D688" i="3"/>
  <c r="D689" i="3"/>
  <c r="D618" i="3"/>
  <c r="D619" i="3"/>
  <c r="D620" i="3"/>
  <c r="D621" i="3"/>
  <c r="D622" i="3"/>
  <c r="D623" i="3"/>
  <c r="D624" i="3"/>
  <c r="D625" i="3"/>
  <c r="D762" i="3"/>
  <c r="D763" i="3"/>
  <c r="D764" i="3"/>
  <c r="D765" i="3"/>
  <c r="D766" i="3"/>
  <c r="D767" i="3"/>
  <c r="D768" i="3"/>
  <c r="D769" i="3"/>
  <c r="D834" i="3"/>
  <c r="D835" i="3"/>
  <c r="D836" i="3"/>
  <c r="D837" i="3"/>
  <c r="D838" i="3"/>
  <c r="D839" i="3"/>
  <c r="D840" i="3"/>
  <c r="D841" i="3"/>
  <c r="D690" i="3"/>
  <c r="D691" i="3"/>
  <c r="D692" i="3"/>
  <c r="D693" i="3"/>
  <c r="D694" i="3"/>
  <c r="D695" i="3"/>
  <c r="D696" i="3"/>
  <c r="D697" i="3"/>
  <c r="D890" i="3"/>
  <c r="D891" i="3"/>
  <c r="D892" i="3"/>
  <c r="D893" i="3"/>
  <c r="D894" i="3"/>
  <c r="D895" i="3"/>
  <c r="D896" i="3"/>
  <c r="D897" i="3"/>
  <c r="D1034" i="3"/>
  <c r="D1035" i="3"/>
  <c r="D1036" i="3"/>
  <c r="D1037" i="3"/>
  <c r="D1038" i="3"/>
  <c r="D1039" i="3"/>
  <c r="D1040" i="3"/>
  <c r="D1041" i="3"/>
  <c r="D1106" i="3"/>
  <c r="D1107" i="3"/>
  <c r="D1108" i="3"/>
  <c r="D1109" i="3"/>
  <c r="D1110" i="3"/>
  <c r="D1111" i="3"/>
  <c r="D1112" i="3"/>
  <c r="D1113" i="3"/>
  <c r="D962" i="3"/>
  <c r="D963" i="3"/>
  <c r="D964" i="3"/>
  <c r="D965" i="3"/>
  <c r="D966" i="3"/>
  <c r="D967" i="3"/>
  <c r="D968" i="3"/>
  <c r="D969" i="3"/>
  <c r="D898" i="3"/>
  <c r="D899" i="3"/>
  <c r="D900" i="3"/>
  <c r="D901" i="3"/>
  <c r="D902" i="3"/>
  <c r="D903" i="3"/>
  <c r="D904" i="3"/>
  <c r="D905" i="3"/>
  <c r="D1042" i="3"/>
  <c r="D1043" i="3"/>
  <c r="D1044" i="3"/>
  <c r="D1045" i="3"/>
  <c r="D1046" i="3"/>
  <c r="D1047" i="3"/>
  <c r="D1048" i="3"/>
  <c r="D1049" i="3"/>
  <c r="D1114" i="3"/>
  <c r="D1115" i="3"/>
  <c r="D1116" i="3"/>
  <c r="D1117" i="3"/>
  <c r="D1118" i="3"/>
  <c r="D1119" i="3"/>
  <c r="D1120" i="3"/>
  <c r="D1121" i="3"/>
  <c r="D970" i="3"/>
  <c r="D971" i="3"/>
  <c r="D972" i="3"/>
  <c r="D973" i="3"/>
  <c r="D974" i="3"/>
  <c r="D975" i="3"/>
  <c r="D976" i="3"/>
  <c r="D977" i="3"/>
  <c r="D906" i="3"/>
  <c r="D907" i="3"/>
  <c r="D908" i="3"/>
  <c r="D909" i="3"/>
  <c r="D910" i="3"/>
  <c r="D911" i="3"/>
  <c r="D912" i="3"/>
  <c r="D913" i="3"/>
  <c r="D1050" i="3"/>
  <c r="D1051" i="3"/>
  <c r="D1052" i="3"/>
  <c r="D1053" i="3"/>
  <c r="D1054" i="3"/>
  <c r="D1055" i="3"/>
  <c r="D1056" i="3"/>
  <c r="D1057" i="3"/>
  <c r="D1122" i="3"/>
  <c r="D1123" i="3"/>
  <c r="D1124" i="3"/>
  <c r="D1125" i="3"/>
  <c r="D1126" i="3"/>
  <c r="D1127" i="3"/>
  <c r="D1128" i="3"/>
  <c r="D1129" i="3"/>
  <c r="D978" i="3"/>
  <c r="D979" i="3"/>
  <c r="D980" i="3"/>
  <c r="D981" i="3"/>
  <c r="D982" i="3"/>
  <c r="D983" i="3"/>
  <c r="D984" i="3"/>
  <c r="D985" i="3"/>
  <c r="D1178" i="3"/>
  <c r="D1179" i="3"/>
  <c r="D1180" i="3"/>
  <c r="D1181" i="3"/>
  <c r="D1182" i="3"/>
  <c r="D1183" i="3"/>
  <c r="D1184" i="3"/>
  <c r="D1185" i="3"/>
  <c r="D1322" i="3"/>
  <c r="D1323" i="3"/>
  <c r="D1324" i="3"/>
  <c r="D1325" i="3"/>
  <c r="D1326" i="3"/>
  <c r="D1327" i="3"/>
  <c r="D1328" i="3"/>
  <c r="D1329" i="3"/>
  <c r="D1394" i="3"/>
  <c r="D1395" i="3"/>
  <c r="D1396" i="3"/>
  <c r="D1397" i="3"/>
  <c r="D1398" i="3"/>
  <c r="D1399" i="3"/>
  <c r="D1400" i="3"/>
  <c r="D1401" i="3"/>
  <c r="D1250" i="3"/>
  <c r="D1251" i="3"/>
  <c r="D1252" i="3"/>
  <c r="D1253" i="3"/>
  <c r="D1254" i="3"/>
  <c r="D1255" i="3"/>
  <c r="D1256" i="3"/>
  <c r="D1257" i="3"/>
  <c r="D1186" i="3"/>
  <c r="D1187" i="3"/>
  <c r="D1188" i="3"/>
  <c r="D1189" i="3"/>
  <c r="D1190" i="3"/>
  <c r="D1191" i="3"/>
  <c r="D1192" i="3"/>
  <c r="D1193" i="3"/>
  <c r="D1330" i="3"/>
  <c r="D1331" i="3"/>
  <c r="D1332" i="3"/>
  <c r="D1333" i="3"/>
  <c r="D1334" i="3"/>
  <c r="D1335" i="3"/>
  <c r="D1336" i="3"/>
  <c r="D1337" i="3"/>
  <c r="D1402" i="3"/>
  <c r="D1403" i="3"/>
  <c r="D1404" i="3"/>
  <c r="D1405" i="3"/>
  <c r="D1406" i="3"/>
  <c r="D1407" i="3"/>
  <c r="D1408" i="3"/>
  <c r="D1409" i="3"/>
  <c r="D1258" i="3"/>
  <c r="D1259" i="3"/>
  <c r="D1260" i="3"/>
  <c r="D1261" i="3"/>
  <c r="D1262" i="3"/>
  <c r="D1263" i="3"/>
  <c r="D1264" i="3"/>
  <c r="D1265" i="3"/>
  <c r="D1194" i="3"/>
  <c r="D1195" i="3"/>
  <c r="D1196" i="3"/>
  <c r="D1197" i="3"/>
  <c r="D1198" i="3"/>
  <c r="D1199" i="3"/>
  <c r="D1200" i="3"/>
  <c r="D1201" i="3"/>
  <c r="D1338" i="3"/>
  <c r="D1339" i="3"/>
  <c r="D1340" i="3"/>
  <c r="D1341" i="3"/>
  <c r="D1342" i="3"/>
  <c r="D1343" i="3"/>
  <c r="D1344" i="3"/>
  <c r="D1345" i="3"/>
  <c r="D1410" i="3"/>
  <c r="D1411" i="3"/>
  <c r="D1412" i="3"/>
  <c r="D1413" i="3"/>
  <c r="D1414" i="3"/>
  <c r="D1415" i="3"/>
  <c r="D1416" i="3"/>
  <c r="D1417" i="3"/>
  <c r="D1266" i="3"/>
  <c r="D1267" i="3"/>
  <c r="D1268" i="3"/>
  <c r="D1269" i="3"/>
  <c r="D1270" i="3"/>
  <c r="D1271" i="3"/>
  <c r="D1272" i="3"/>
  <c r="D1273" i="3"/>
  <c r="D1466" i="3"/>
  <c r="D1467" i="3"/>
  <c r="D1468" i="3"/>
  <c r="D1469" i="3"/>
  <c r="D1470" i="3"/>
  <c r="D1471" i="3"/>
  <c r="D1472" i="3"/>
  <c r="D1473" i="3"/>
  <c r="D1610" i="3"/>
  <c r="D1611" i="3"/>
  <c r="D1612" i="3"/>
  <c r="D1613" i="3"/>
  <c r="D1614" i="3"/>
  <c r="D1615" i="3"/>
  <c r="D1616" i="3"/>
  <c r="D1617" i="3"/>
  <c r="D1682" i="3"/>
  <c r="D1683" i="3"/>
  <c r="D1684" i="3"/>
  <c r="D1685" i="3"/>
  <c r="D1686" i="3"/>
  <c r="D1687" i="3"/>
  <c r="D1688" i="3"/>
  <c r="D1689" i="3"/>
  <c r="D1538" i="3"/>
  <c r="D1539" i="3"/>
  <c r="D1540" i="3"/>
  <c r="D1541" i="3"/>
  <c r="D1542" i="3"/>
  <c r="D1543" i="3"/>
  <c r="D1544" i="3"/>
  <c r="D1545" i="3"/>
  <c r="D1474" i="3"/>
  <c r="D1475" i="3"/>
  <c r="D1476" i="3"/>
  <c r="D1477" i="3"/>
  <c r="D1478" i="3"/>
  <c r="D1479" i="3"/>
  <c r="D1480" i="3"/>
  <c r="D1481" i="3"/>
  <c r="D1618" i="3"/>
  <c r="D1619" i="3"/>
  <c r="D1620" i="3"/>
  <c r="D1621" i="3"/>
  <c r="D1622" i="3"/>
  <c r="D1623" i="3"/>
  <c r="D1624" i="3"/>
  <c r="D1625" i="3"/>
  <c r="D1690" i="3"/>
  <c r="D1691" i="3"/>
  <c r="D1692" i="3"/>
  <c r="D1693" i="3"/>
  <c r="D1694" i="3"/>
  <c r="D1695" i="3"/>
  <c r="D1696" i="3"/>
  <c r="D1697" i="3"/>
  <c r="D1546" i="3"/>
  <c r="D1547" i="3"/>
  <c r="D1548" i="3"/>
  <c r="D1549" i="3"/>
  <c r="D1550" i="3"/>
  <c r="D1551" i="3"/>
  <c r="D1552" i="3"/>
  <c r="D1553" i="3"/>
  <c r="D1482" i="3"/>
  <c r="D1483" i="3"/>
  <c r="D1484" i="3"/>
  <c r="D1485" i="3"/>
  <c r="D1486" i="3"/>
  <c r="D1487" i="3"/>
  <c r="D1488" i="3"/>
  <c r="D1489" i="3"/>
  <c r="D1626" i="3"/>
  <c r="D1627" i="3"/>
  <c r="D1628" i="3"/>
  <c r="D1629" i="3"/>
  <c r="D1630" i="3"/>
  <c r="D1631" i="3"/>
  <c r="D1632" i="3"/>
  <c r="D1633" i="3"/>
  <c r="D1698" i="3"/>
  <c r="D1699" i="3"/>
  <c r="D1700" i="3"/>
  <c r="D1701" i="3"/>
  <c r="D1702" i="3"/>
  <c r="D1703" i="3"/>
  <c r="D1704" i="3"/>
  <c r="D1705" i="3"/>
  <c r="D1554" i="3"/>
  <c r="D1555" i="3"/>
  <c r="D1556" i="3"/>
  <c r="D1557" i="3"/>
  <c r="D1558" i="3"/>
  <c r="D1559" i="3"/>
  <c r="D1560" i="3"/>
  <c r="D1561" i="3"/>
  <c r="D50" i="3"/>
  <c r="D51" i="3"/>
  <c r="D52" i="3"/>
  <c r="D53" i="3"/>
  <c r="D54" i="3"/>
  <c r="D55" i="3"/>
  <c r="D56" i="3"/>
  <c r="D57" i="3"/>
  <c r="D194" i="3"/>
  <c r="D195" i="3"/>
  <c r="D196" i="3"/>
  <c r="D197" i="3"/>
  <c r="D198" i="3"/>
  <c r="D199" i="3"/>
  <c r="D200" i="3"/>
  <c r="D201" i="3"/>
  <c r="D266" i="3"/>
  <c r="D267" i="3"/>
  <c r="D268" i="3"/>
  <c r="D269" i="3"/>
  <c r="D270" i="3"/>
  <c r="D271" i="3"/>
  <c r="D272" i="3"/>
  <c r="D273" i="3"/>
  <c r="D122" i="3"/>
  <c r="D123" i="3"/>
  <c r="D124" i="3"/>
  <c r="D125" i="3"/>
  <c r="D126" i="3"/>
  <c r="D127" i="3"/>
  <c r="D128" i="3"/>
  <c r="D129" i="3"/>
  <c r="D58" i="3"/>
  <c r="D59" i="3"/>
  <c r="D60" i="3"/>
  <c r="D61" i="3"/>
  <c r="D62" i="3"/>
  <c r="D63" i="3"/>
  <c r="D64" i="3"/>
  <c r="D65" i="3"/>
  <c r="D202" i="3"/>
  <c r="D203" i="3"/>
  <c r="D204" i="3"/>
  <c r="D205" i="3"/>
  <c r="D206" i="3"/>
  <c r="D207" i="3"/>
  <c r="D208" i="3"/>
  <c r="D209" i="3"/>
  <c r="D274" i="3"/>
  <c r="D275" i="3"/>
  <c r="D276" i="3"/>
  <c r="D277" i="3"/>
  <c r="D278" i="3"/>
  <c r="D279" i="3"/>
  <c r="D280" i="3"/>
  <c r="D281" i="3"/>
  <c r="D130" i="3"/>
  <c r="D131" i="3"/>
  <c r="D132" i="3"/>
  <c r="D133" i="3"/>
  <c r="D134" i="3"/>
  <c r="D135" i="3"/>
  <c r="D136" i="3"/>
  <c r="D137" i="3"/>
  <c r="D66" i="3"/>
  <c r="D67" i="3"/>
  <c r="D68" i="3"/>
  <c r="D69" i="3"/>
  <c r="D70" i="3"/>
  <c r="D71" i="3"/>
  <c r="D72" i="3"/>
  <c r="D73" i="3"/>
  <c r="D210" i="3"/>
  <c r="D211" i="3"/>
  <c r="D212" i="3"/>
  <c r="D213" i="3"/>
  <c r="D214" i="3"/>
  <c r="D215" i="3"/>
  <c r="D216" i="3"/>
  <c r="D217" i="3"/>
  <c r="D282" i="3"/>
  <c r="D283" i="3"/>
  <c r="D284" i="3"/>
  <c r="D285" i="3"/>
  <c r="D286" i="3"/>
  <c r="D287" i="3"/>
  <c r="D288" i="3"/>
  <c r="D289" i="3"/>
  <c r="D138" i="3"/>
  <c r="D139" i="3"/>
  <c r="D140" i="3"/>
  <c r="D141" i="3"/>
  <c r="D142" i="3"/>
  <c r="D143" i="3"/>
  <c r="D144" i="3"/>
  <c r="D145" i="3"/>
  <c r="D338" i="3"/>
  <c r="D339" i="3"/>
  <c r="D340" i="3"/>
  <c r="D341" i="3"/>
  <c r="D342" i="3"/>
  <c r="D343" i="3"/>
  <c r="D344" i="3"/>
  <c r="D345" i="3"/>
  <c r="D482" i="3"/>
  <c r="D483" i="3"/>
  <c r="D484" i="3"/>
  <c r="D485" i="3"/>
  <c r="D486" i="3"/>
  <c r="D487" i="3"/>
  <c r="D488" i="3"/>
  <c r="D489" i="3"/>
  <c r="D554" i="3"/>
  <c r="D555" i="3"/>
  <c r="D556" i="3"/>
  <c r="D557" i="3"/>
  <c r="D558" i="3"/>
  <c r="D559" i="3"/>
  <c r="D560" i="3"/>
  <c r="D561" i="3"/>
  <c r="D410" i="3"/>
  <c r="D411" i="3"/>
  <c r="D412" i="3"/>
  <c r="D413" i="3"/>
  <c r="D414" i="3"/>
  <c r="D415" i="3"/>
  <c r="D416" i="3"/>
  <c r="D417" i="3"/>
  <c r="D346" i="3"/>
  <c r="D347" i="3"/>
  <c r="D348" i="3"/>
  <c r="D349" i="3"/>
  <c r="D350" i="3"/>
  <c r="D351" i="3"/>
  <c r="D352" i="3"/>
  <c r="D353" i="3"/>
  <c r="D490" i="3"/>
  <c r="D491" i="3"/>
  <c r="D492" i="3"/>
  <c r="D493" i="3"/>
  <c r="D494" i="3"/>
  <c r="D495" i="3"/>
  <c r="D496" i="3"/>
  <c r="D497" i="3"/>
  <c r="D562" i="3"/>
  <c r="D563" i="3"/>
  <c r="D564" i="3"/>
  <c r="D565" i="3"/>
  <c r="D566" i="3"/>
  <c r="D567" i="3"/>
  <c r="D568" i="3"/>
  <c r="D569" i="3"/>
  <c r="D418" i="3"/>
  <c r="D419" i="3"/>
  <c r="D420" i="3"/>
  <c r="D421" i="3"/>
  <c r="D422" i="3"/>
  <c r="D423" i="3"/>
  <c r="D424" i="3"/>
  <c r="D425" i="3"/>
  <c r="D354" i="3"/>
  <c r="D355" i="3"/>
  <c r="D356" i="3"/>
  <c r="D357" i="3"/>
  <c r="D358" i="3"/>
  <c r="D359" i="3"/>
  <c r="D360" i="3"/>
  <c r="D361" i="3"/>
  <c r="D498" i="3"/>
  <c r="D499" i="3"/>
  <c r="D500" i="3"/>
  <c r="D501" i="3"/>
  <c r="D502" i="3"/>
  <c r="D503" i="3"/>
  <c r="D504" i="3"/>
  <c r="D505" i="3"/>
  <c r="D570" i="3"/>
  <c r="D571" i="3"/>
  <c r="D572" i="3"/>
  <c r="D573" i="3"/>
  <c r="D574" i="3"/>
  <c r="D575" i="3"/>
  <c r="D576" i="3"/>
  <c r="D577" i="3"/>
  <c r="D426" i="3"/>
  <c r="D427" i="3"/>
  <c r="D428" i="3"/>
  <c r="D429" i="3"/>
  <c r="D430" i="3"/>
  <c r="D431" i="3"/>
  <c r="D432" i="3"/>
  <c r="D433" i="3"/>
  <c r="D626" i="3"/>
  <c r="D627" i="3"/>
  <c r="D628" i="3"/>
  <c r="D629" i="3"/>
  <c r="D630" i="3"/>
  <c r="D631" i="3"/>
  <c r="D632" i="3"/>
  <c r="D633" i="3"/>
  <c r="D770" i="3"/>
  <c r="D771" i="3"/>
  <c r="D772" i="3"/>
  <c r="D773" i="3"/>
  <c r="D774" i="3"/>
  <c r="D775" i="3"/>
  <c r="D776" i="3"/>
  <c r="D777" i="3"/>
  <c r="D842" i="3"/>
  <c r="D843" i="3"/>
  <c r="D844" i="3"/>
  <c r="D845" i="3"/>
  <c r="D846" i="3"/>
  <c r="D847" i="3"/>
  <c r="D848" i="3"/>
  <c r="D849" i="3"/>
  <c r="D698" i="3"/>
  <c r="D699" i="3"/>
  <c r="D700" i="3"/>
  <c r="D701" i="3"/>
  <c r="D702" i="3"/>
  <c r="D703" i="3"/>
  <c r="D704" i="3"/>
  <c r="D705" i="3"/>
  <c r="D634" i="3"/>
  <c r="D635" i="3"/>
  <c r="D636" i="3"/>
  <c r="D637" i="3"/>
  <c r="D638" i="3"/>
  <c r="D639" i="3"/>
  <c r="D640" i="3"/>
  <c r="D641" i="3"/>
  <c r="D778" i="3"/>
  <c r="D779" i="3"/>
  <c r="D780" i="3"/>
  <c r="D781" i="3"/>
  <c r="D782" i="3"/>
  <c r="D783" i="3"/>
  <c r="D784" i="3"/>
  <c r="D785" i="3"/>
  <c r="D850" i="3"/>
  <c r="D851" i="3"/>
  <c r="D852" i="3"/>
  <c r="D853" i="3"/>
  <c r="D854" i="3"/>
  <c r="D855" i="3"/>
  <c r="D856" i="3"/>
  <c r="D857" i="3"/>
  <c r="D706" i="3"/>
  <c r="D707" i="3"/>
  <c r="D708" i="3"/>
  <c r="D709" i="3"/>
  <c r="D710" i="3"/>
  <c r="D711" i="3"/>
  <c r="D712" i="3"/>
  <c r="D713" i="3"/>
  <c r="D642" i="3"/>
  <c r="D643" i="3"/>
  <c r="D644" i="3"/>
  <c r="D645" i="3"/>
  <c r="D646" i="3"/>
  <c r="D647" i="3"/>
  <c r="D648" i="3"/>
  <c r="D649" i="3"/>
  <c r="D786" i="3"/>
  <c r="D787" i="3"/>
  <c r="D788" i="3"/>
  <c r="D789" i="3"/>
  <c r="D790" i="3"/>
  <c r="D791" i="3"/>
  <c r="D792" i="3"/>
  <c r="D793" i="3"/>
  <c r="D858" i="3"/>
  <c r="D859" i="3"/>
  <c r="D860" i="3"/>
  <c r="D861" i="3"/>
  <c r="D862" i="3"/>
  <c r="D863" i="3"/>
  <c r="D864" i="3"/>
  <c r="D865" i="3"/>
  <c r="D714" i="3"/>
  <c r="D715" i="3"/>
  <c r="D716" i="3"/>
  <c r="D717" i="3"/>
  <c r="D718" i="3"/>
  <c r="D719" i="3"/>
  <c r="D720" i="3"/>
  <c r="D721" i="3"/>
  <c r="D914" i="3"/>
  <c r="D915" i="3"/>
  <c r="D916" i="3"/>
  <c r="D917" i="3"/>
  <c r="D918" i="3"/>
  <c r="D919" i="3"/>
  <c r="D920" i="3"/>
  <c r="D921" i="3"/>
  <c r="D1058" i="3"/>
  <c r="D1059" i="3"/>
  <c r="D1060" i="3"/>
  <c r="D1061" i="3"/>
  <c r="D1062" i="3"/>
  <c r="D1063" i="3"/>
  <c r="D1064" i="3"/>
  <c r="D1065" i="3"/>
  <c r="D1130" i="3"/>
  <c r="D1131" i="3"/>
  <c r="D1132" i="3"/>
  <c r="D1133" i="3"/>
  <c r="D1134" i="3"/>
  <c r="D1135" i="3"/>
  <c r="D1136" i="3"/>
  <c r="D1137" i="3"/>
  <c r="D986" i="3"/>
  <c r="D987" i="3"/>
  <c r="D988" i="3"/>
  <c r="D989" i="3"/>
  <c r="D990" i="3"/>
  <c r="D991" i="3"/>
  <c r="D992" i="3"/>
  <c r="D993" i="3"/>
  <c r="D922" i="3"/>
  <c r="D923" i="3"/>
  <c r="D924" i="3"/>
  <c r="D925" i="3"/>
  <c r="D926" i="3"/>
  <c r="D927" i="3"/>
  <c r="D928" i="3"/>
  <c r="D929" i="3"/>
  <c r="D1066" i="3"/>
  <c r="D1067" i="3"/>
  <c r="D1068" i="3"/>
  <c r="D1069" i="3"/>
  <c r="D1070" i="3"/>
  <c r="D1071" i="3"/>
  <c r="D1072" i="3"/>
  <c r="D1073" i="3"/>
  <c r="D1138" i="3"/>
  <c r="D1139" i="3"/>
  <c r="D1140" i="3"/>
  <c r="D1141" i="3"/>
  <c r="D1142" i="3"/>
  <c r="D1143" i="3"/>
  <c r="D1144" i="3"/>
  <c r="D1145" i="3"/>
  <c r="D994" i="3"/>
  <c r="D995" i="3"/>
  <c r="D996" i="3"/>
  <c r="D997" i="3"/>
  <c r="D998" i="3"/>
  <c r="D999" i="3"/>
  <c r="D1000" i="3"/>
  <c r="D1001" i="3"/>
  <c r="D930" i="3"/>
  <c r="D931" i="3"/>
  <c r="D932" i="3"/>
  <c r="D933" i="3"/>
  <c r="D934" i="3"/>
  <c r="D935" i="3"/>
  <c r="D936" i="3"/>
  <c r="D937" i="3"/>
  <c r="D1074" i="3"/>
  <c r="D1075" i="3"/>
  <c r="D1076" i="3"/>
  <c r="D1077" i="3"/>
  <c r="D1078" i="3"/>
  <c r="D1079" i="3"/>
  <c r="D1080" i="3"/>
  <c r="D1081" i="3"/>
  <c r="D1146" i="3"/>
  <c r="D1147" i="3"/>
  <c r="D1148" i="3"/>
  <c r="D1149" i="3"/>
  <c r="D1150" i="3"/>
  <c r="D1151" i="3"/>
  <c r="D1152" i="3"/>
  <c r="D1153" i="3"/>
  <c r="D1002" i="3"/>
  <c r="D1003" i="3"/>
  <c r="D1004" i="3"/>
  <c r="D1005" i="3"/>
  <c r="D1006" i="3"/>
  <c r="D1007" i="3"/>
  <c r="D1008" i="3"/>
  <c r="D1009" i="3"/>
  <c r="D1202" i="3"/>
  <c r="D1203" i="3"/>
  <c r="D1204" i="3"/>
  <c r="D1205" i="3"/>
  <c r="D1206" i="3"/>
  <c r="D1207" i="3"/>
  <c r="D1208" i="3"/>
  <c r="D1209" i="3"/>
  <c r="D1346" i="3"/>
  <c r="D1347" i="3"/>
  <c r="D1348" i="3"/>
  <c r="D1349" i="3"/>
  <c r="D1350" i="3"/>
  <c r="D1351" i="3"/>
  <c r="D1352" i="3"/>
  <c r="D1353" i="3"/>
  <c r="D1418" i="3"/>
  <c r="D1419" i="3"/>
  <c r="D1420" i="3"/>
  <c r="D1421" i="3"/>
  <c r="D1422" i="3"/>
  <c r="D1423" i="3"/>
  <c r="D1424" i="3"/>
  <c r="D1425" i="3"/>
  <c r="D1274" i="3"/>
  <c r="D1275" i="3"/>
  <c r="D1276" i="3"/>
  <c r="D1277" i="3"/>
  <c r="D1278" i="3"/>
  <c r="D1279" i="3"/>
  <c r="D1280" i="3"/>
  <c r="D1281" i="3"/>
  <c r="D1210" i="3"/>
  <c r="D1211" i="3"/>
  <c r="D1212" i="3"/>
  <c r="D1213" i="3"/>
  <c r="D1214" i="3"/>
  <c r="D1215" i="3"/>
  <c r="D1216" i="3"/>
  <c r="D1217" i="3"/>
  <c r="D1354" i="3"/>
  <c r="D1355" i="3"/>
  <c r="D1356" i="3"/>
  <c r="D1357" i="3"/>
  <c r="D1358" i="3"/>
  <c r="D1359" i="3"/>
  <c r="D1360" i="3"/>
  <c r="D1361" i="3"/>
  <c r="D1426" i="3"/>
  <c r="D1427" i="3"/>
  <c r="D1428" i="3"/>
  <c r="D1429" i="3"/>
  <c r="D1430" i="3"/>
  <c r="D1431" i="3"/>
  <c r="D1432" i="3"/>
  <c r="D1433" i="3"/>
  <c r="D1282" i="3"/>
  <c r="D1283" i="3"/>
  <c r="D1284" i="3"/>
  <c r="D1285" i="3"/>
  <c r="D1286" i="3"/>
  <c r="D1287" i="3"/>
  <c r="D1288" i="3"/>
  <c r="D1289" i="3"/>
  <c r="D1218" i="3"/>
  <c r="D1219" i="3"/>
  <c r="D1220" i="3"/>
  <c r="D1221" i="3"/>
  <c r="D1222" i="3"/>
  <c r="D1223" i="3"/>
  <c r="D1224" i="3"/>
  <c r="D1225" i="3"/>
  <c r="D1362" i="3"/>
  <c r="D1363" i="3"/>
  <c r="D1364" i="3"/>
  <c r="D1365" i="3"/>
  <c r="D1366" i="3"/>
  <c r="D1367" i="3"/>
  <c r="D1368" i="3"/>
  <c r="D1369" i="3"/>
  <c r="D1434" i="3"/>
  <c r="D1435" i="3"/>
  <c r="D1436" i="3"/>
  <c r="D1437" i="3"/>
  <c r="D1438" i="3"/>
  <c r="D1439" i="3"/>
  <c r="D1440" i="3"/>
  <c r="D1441" i="3"/>
  <c r="D1290" i="3"/>
  <c r="D1291" i="3"/>
  <c r="D1292" i="3"/>
  <c r="D1293" i="3"/>
  <c r="D1294" i="3"/>
  <c r="D1295" i="3"/>
  <c r="D1296" i="3"/>
  <c r="D1297" i="3"/>
  <c r="D1490" i="3"/>
  <c r="D1491" i="3"/>
  <c r="D1492" i="3"/>
  <c r="D1493" i="3"/>
  <c r="D1494" i="3"/>
  <c r="D1495" i="3"/>
  <c r="D1496" i="3"/>
  <c r="D1497" i="3"/>
  <c r="D1634" i="3"/>
  <c r="D1635" i="3"/>
  <c r="D1636" i="3"/>
  <c r="D1637" i="3"/>
  <c r="D1638" i="3"/>
  <c r="D1639" i="3"/>
  <c r="D1640" i="3"/>
  <c r="D1641" i="3"/>
  <c r="D1706" i="3"/>
  <c r="D1707" i="3"/>
  <c r="D1708" i="3"/>
  <c r="D1709" i="3"/>
  <c r="D1710" i="3"/>
  <c r="D1711" i="3"/>
  <c r="D1712" i="3"/>
  <c r="D1713" i="3"/>
  <c r="D1562" i="3"/>
  <c r="D1563" i="3"/>
  <c r="D1564" i="3"/>
  <c r="D1565" i="3"/>
  <c r="D1566" i="3"/>
  <c r="D1567" i="3"/>
  <c r="D1568" i="3"/>
  <c r="D1569" i="3"/>
  <c r="D1498" i="3"/>
  <c r="D1499" i="3"/>
  <c r="D1500" i="3"/>
  <c r="D1501" i="3"/>
  <c r="D1502" i="3"/>
  <c r="D1503" i="3"/>
  <c r="D1504" i="3"/>
  <c r="D1505" i="3"/>
  <c r="D1642" i="3"/>
  <c r="D1643" i="3"/>
  <c r="D1644" i="3"/>
  <c r="D1645" i="3"/>
  <c r="D1646" i="3"/>
  <c r="D1647" i="3"/>
  <c r="D1648" i="3"/>
  <c r="D1649" i="3"/>
  <c r="D1714" i="3"/>
  <c r="D1715" i="3"/>
  <c r="D1716" i="3"/>
  <c r="D1717" i="3"/>
  <c r="D1718" i="3"/>
  <c r="D1719" i="3"/>
  <c r="D1720" i="3"/>
  <c r="D1721" i="3"/>
  <c r="D1570" i="3"/>
  <c r="D1571" i="3"/>
  <c r="D1572" i="3"/>
  <c r="D1573" i="3"/>
  <c r="D1574" i="3"/>
  <c r="D1575" i="3"/>
  <c r="D1576" i="3"/>
  <c r="D1577" i="3"/>
  <c r="D1506" i="3"/>
  <c r="D1507" i="3"/>
  <c r="D1508" i="3"/>
  <c r="D1509" i="3"/>
  <c r="D1510" i="3"/>
  <c r="D1511" i="3"/>
  <c r="D1512" i="3"/>
  <c r="D1513" i="3"/>
  <c r="D1650" i="3"/>
  <c r="D1651" i="3"/>
  <c r="D1652" i="3"/>
  <c r="D1653" i="3"/>
  <c r="D1654" i="3"/>
  <c r="D1655" i="3"/>
  <c r="D1656" i="3"/>
  <c r="D1657" i="3"/>
  <c r="D1722" i="3"/>
  <c r="D1723" i="3"/>
  <c r="D1724" i="3"/>
  <c r="D1725" i="3"/>
  <c r="D1726" i="3"/>
  <c r="D1727" i="3"/>
  <c r="D1728" i="3"/>
  <c r="D1729" i="3"/>
  <c r="D1578" i="3"/>
  <c r="D1579" i="3"/>
  <c r="D1580" i="3"/>
  <c r="D1581" i="3"/>
  <c r="D1582" i="3"/>
  <c r="D1583" i="3"/>
  <c r="D1584" i="3"/>
  <c r="D1585" i="3"/>
  <c r="D290" i="3"/>
  <c r="D3" i="3"/>
  <c r="D4" i="3"/>
  <c r="D5" i="3"/>
  <c r="D6" i="3"/>
  <c r="D7" i="3"/>
  <c r="D8" i="3"/>
  <c r="D9" i="3"/>
  <c r="D146" i="3"/>
  <c r="D147" i="3"/>
  <c r="D148" i="3"/>
  <c r="D149" i="3"/>
  <c r="D150" i="3"/>
  <c r="D151" i="3"/>
  <c r="D152" i="3"/>
  <c r="D153" i="3"/>
  <c r="D218" i="3"/>
  <c r="D219" i="3"/>
  <c r="D220" i="3"/>
  <c r="D221" i="3"/>
  <c r="D222" i="3"/>
  <c r="D223" i="3"/>
  <c r="D224" i="3"/>
  <c r="D225" i="3"/>
  <c r="D74" i="3"/>
  <c r="D75" i="3"/>
  <c r="D76" i="3"/>
  <c r="D77" i="3"/>
  <c r="D78" i="3"/>
  <c r="D79" i="3"/>
  <c r="D80" i="3"/>
  <c r="D81" i="3"/>
  <c r="D10" i="3"/>
  <c r="D11" i="3"/>
  <c r="D12" i="3"/>
  <c r="D13" i="3"/>
  <c r="D14" i="3"/>
  <c r="D15" i="3"/>
  <c r="D16" i="3"/>
  <c r="D17" i="3"/>
  <c r="D154" i="3"/>
  <c r="D155" i="3"/>
  <c r="D156" i="3"/>
  <c r="D157" i="3"/>
  <c r="D158" i="3"/>
  <c r="D159" i="3"/>
  <c r="D160" i="3"/>
  <c r="D161" i="3"/>
  <c r="D226" i="3"/>
  <c r="D227" i="3"/>
  <c r="D228" i="3"/>
  <c r="D229" i="3"/>
  <c r="D230" i="3"/>
  <c r="D231" i="3"/>
  <c r="D232" i="3"/>
  <c r="D233" i="3"/>
  <c r="D82" i="3"/>
  <c r="D83" i="3"/>
  <c r="D84" i="3"/>
  <c r="D85" i="3"/>
  <c r="D86" i="3"/>
  <c r="D87" i="3"/>
  <c r="D88" i="3"/>
  <c r="D89" i="3"/>
  <c r="D18" i="3"/>
  <c r="D19" i="3"/>
  <c r="D20" i="3"/>
  <c r="D21" i="3"/>
  <c r="D22" i="3"/>
  <c r="D23" i="3"/>
  <c r="D24" i="3"/>
  <c r="D25" i="3"/>
  <c r="D162" i="3"/>
  <c r="D163" i="3"/>
  <c r="D164" i="3"/>
  <c r="D165" i="3"/>
  <c r="D166" i="3"/>
  <c r="D167" i="3"/>
  <c r="D168" i="3"/>
  <c r="D169" i="3"/>
  <c r="D234" i="3"/>
  <c r="D235" i="3"/>
  <c r="D236" i="3"/>
  <c r="D237" i="3"/>
  <c r="D238" i="3"/>
  <c r="D239" i="3"/>
  <c r="D240" i="3"/>
  <c r="D241" i="3"/>
  <c r="D90" i="3"/>
  <c r="D91" i="3"/>
  <c r="D92" i="3"/>
  <c r="D93" i="3"/>
  <c r="D94" i="3"/>
  <c r="D95" i="3"/>
  <c r="D96" i="3"/>
  <c r="D97" i="3"/>
  <c r="D2" i="3"/>
  <c r="L1585" i="3" l="1"/>
  <c r="L1584" i="3"/>
  <c r="L1583" i="3"/>
  <c r="L1582" i="3"/>
  <c r="L1581" i="3"/>
  <c r="L1580" i="3"/>
  <c r="L1579" i="3"/>
  <c r="L1578" i="3"/>
  <c r="L1729" i="3"/>
  <c r="L1728" i="3"/>
  <c r="L1727" i="3"/>
  <c r="L1726" i="3"/>
  <c r="L1725" i="3"/>
  <c r="L1724" i="3"/>
  <c r="L1723" i="3"/>
  <c r="L1722" i="3"/>
  <c r="L1657" i="3"/>
  <c r="L1656" i="3"/>
  <c r="L1655" i="3"/>
  <c r="L1654" i="3"/>
  <c r="L1653" i="3"/>
  <c r="L1652" i="3"/>
  <c r="L1651" i="3"/>
  <c r="L1650" i="3"/>
  <c r="L1513" i="3"/>
  <c r="L1512" i="3"/>
  <c r="L1511" i="3"/>
  <c r="L1510" i="3"/>
  <c r="L1509" i="3"/>
  <c r="L1508" i="3"/>
  <c r="L1507" i="3"/>
  <c r="L1506" i="3"/>
  <c r="L1577" i="3"/>
  <c r="L1576" i="3"/>
  <c r="L1575" i="3"/>
  <c r="L1574" i="3"/>
  <c r="L1573" i="3"/>
  <c r="L1572" i="3"/>
  <c r="L1571" i="3"/>
  <c r="L1570" i="3"/>
  <c r="L1721" i="3"/>
  <c r="L1720" i="3"/>
  <c r="L1719" i="3"/>
  <c r="L1718" i="3"/>
  <c r="L1717" i="3"/>
  <c r="L1716" i="3"/>
  <c r="L1715" i="3"/>
  <c r="L1714" i="3"/>
  <c r="L1649" i="3"/>
  <c r="L1648" i="3"/>
  <c r="L1647" i="3"/>
  <c r="L1646" i="3"/>
  <c r="L1645" i="3"/>
  <c r="L1644" i="3"/>
  <c r="L1643" i="3"/>
  <c r="L1642" i="3"/>
  <c r="L1505" i="3"/>
  <c r="L1504" i="3"/>
  <c r="L1503" i="3"/>
  <c r="L1502" i="3"/>
  <c r="L1501" i="3"/>
  <c r="L1500" i="3"/>
  <c r="L1499" i="3"/>
  <c r="L1498" i="3"/>
  <c r="L1569" i="3"/>
  <c r="L1568" i="3"/>
  <c r="L1567" i="3"/>
  <c r="L1566" i="3"/>
  <c r="L1565" i="3"/>
  <c r="L1564" i="3"/>
  <c r="L1563" i="3"/>
  <c r="L1562" i="3"/>
  <c r="L1713" i="3"/>
  <c r="L1712" i="3"/>
  <c r="L1711" i="3"/>
  <c r="L1710" i="3"/>
  <c r="L1709" i="3"/>
  <c r="L1708" i="3"/>
  <c r="L1707" i="3"/>
  <c r="L1706" i="3"/>
  <c r="L1641" i="3"/>
  <c r="L1640" i="3"/>
  <c r="L1639" i="3"/>
  <c r="L1638" i="3"/>
  <c r="L1637" i="3"/>
  <c r="L1636" i="3"/>
  <c r="L1635" i="3"/>
  <c r="L1634" i="3"/>
  <c r="L1497" i="3"/>
  <c r="L1496" i="3"/>
  <c r="L1495" i="3"/>
  <c r="L1494" i="3"/>
  <c r="L1493" i="3"/>
  <c r="L1492" i="3"/>
  <c r="L1491" i="3"/>
  <c r="L1490" i="3"/>
  <c r="L1297" i="3"/>
  <c r="L1296" i="3"/>
  <c r="L1295" i="3"/>
  <c r="L1294" i="3"/>
  <c r="L1293" i="3"/>
  <c r="L1292" i="3"/>
  <c r="L1291" i="3"/>
  <c r="L1290" i="3"/>
  <c r="L1441" i="3"/>
  <c r="L1440" i="3"/>
  <c r="L1439" i="3"/>
  <c r="L1438" i="3"/>
  <c r="L1437" i="3"/>
  <c r="L1436" i="3"/>
  <c r="L1435" i="3"/>
  <c r="L1434" i="3"/>
  <c r="L1369" i="3"/>
  <c r="L1368" i="3"/>
  <c r="L1367" i="3"/>
  <c r="L1366" i="3"/>
  <c r="L1365" i="3"/>
  <c r="L1364" i="3"/>
  <c r="L1363" i="3"/>
  <c r="L1362" i="3"/>
  <c r="L1225" i="3"/>
  <c r="L1224" i="3"/>
  <c r="L1223" i="3"/>
  <c r="L1222" i="3"/>
  <c r="L1221" i="3"/>
  <c r="L1220" i="3"/>
  <c r="L1219" i="3"/>
  <c r="L1218" i="3"/>
  <c r="L1289" i="3"/>
  <c r="L1288" i="3"/>
  <c r="L1287" i="3"/>
  <c r="L1286" i="3"/>
  <c r="L1285" i="3"/>
  <c r="L1284" i="3"/>
  <c r="L1283" i="3"/>
  <c r="L1282" i="3"/>
  <c r="L1433" i="3"/>
  <c r="L1432" i="3"/>
  <c r="L1431" i="3"/>
  <c r="L1430" i="3"/>
  <c r="L1429" i="3"/>
  <c r="L1428" i="3"/>
  <c r="L1427" i="3"/>
  <c r="L1426" i="3"/>
  <c r="L1361" i="3"/>
  <c r="L1360" i="3"/>
  <c r="L1359" i="3"/>
  <c r="L1358" i="3"/>
  <c r="L1357" i="3"/>
  <c r="L1356" i="3"/>
  <c r="L1355" i="3"/>
  <c r="L1354" i="3"/>
  <c r="L1217" i="3"/>
  <c r="L1216" i="3"/>
  <c r="L1215" i="3"/>
  <c r="L1214" i="3"/>
  <c r="L1213" i="3"/>
  <c r="L1212" i="3"/>
  <c r="L1211" i="3"/>
  <c r="L1210" i="3"/>
  <c r="L1281" i="3"/>
  <c r="L1280" i="3"/>
  <c r="L1279" i="3"/>
  <c r="L1278" i="3"/>
  <c r="L1277" i="3"/>
  <c r="L1276" i="3"/>
  <c r="L1275" i="3"/>
  <c r="L1274" i="3"/>
  <c r="L1425" i="3"/>
  <c r="L1424" i="3"/>
  <c r="L1423" i="3"/>
  <c r="L1422" i="3"/>
  <c r="L1421" i="3"/>
  <c r="L1420" i="3"/>
  <c r="L1419" i="3"/>
  <c r="L1418" i="3"/>
  <c r="L1353" i="3"/>
  <c r="L1352" i="3"/>
  <c r="L1351" i="3"/>
  <c r="L1350" i="3"/>
  <c r="L1349" i="3"/>
  <c r="L1348" i="3"/>
  <c r="L1347" i="3"/>
  <c r="L1346" i="3"/>
  <c r="L1209" i="3"/>
  <c r="L1208" i="3"/>
  <c r="L1207" i="3"/>
  <c r="L1206" i="3"/>
  <c r="L1205" i="3"/>
  <c r="L1204" i="3"/>
  <c r="L1203" i="3"/>
  <c r="L1202" i="3"/>
  <c r="L1009" i="3"/>
  <c r="L1008" i="3"/>
  <c r="L1007" i="3"/>
  <c r="L1006" i="3"/>
  <c r="L1005" i="3"/>
  <c r="L1004" i="3"/>
  <c r="L1003" i="3"/>
  <c r="L1002" i="3"/>
  <c r="L1153" i="3"/>
  <c r="L1152" i="3"/>
  <c r="L1151" i="3"/>
  <c r="L1150" i="3"/>
  <c r="L1149" i="3"/>
  <c r="L1148" i="3"/>
  <c r="L1147" i="3"/>
  <c r="L1146" i="3"/>
  <c r="L1081" i="3"/>
  <c r="L1080" i="3"/>
  <c r="L1079" i="3"/>
  <c r="L1078" i="3"/>
  <c r="L1077" i="3"/>
  <c r="L1076" i="3"/>
  <c r="L1075" i="3"/>
  <c r="L1074" i="3"/>
  <c r="L937" i="3"/>
  <c r="L936" i="3"/>
  <c r="L935" i="3"/>
  <c r="L934" i="3"/>
  <c r="L933" i="3"/>
  <c r="L932" i="3"/>
  <c r="L931" i="3"/>
  <c r="L930" i="3"/>
  <c r="L1001" i="3"/>
  <c r="L1000" i="3"/>
  <c r="L999" i="3"/>
  <c r="L998" i="3"/>
  <c r="L997" i="3"/>
  <c r="L996" i="3"/>
  <c r="L995" i="3"/>
  <c r="L994" i="3"/>
  <c r="L1145" i="3"/>
  <c r="L1144" i="3"/>
  <c r="L1143" i="3"/>
  <c r="L1142" i="3"/>
  <c r="L1141" i="3"/>
  <c r="L1140" i="3"/>
  <c r="L1139" i="3"/>
  <c r="L1138" i="3"/>
  <c r="L1073" i="3"/>
  <c r="L1072" i="3"/>
  <c r="L1071" i="3"/>
  <c r="L1070" i="3"/>
  <c r="L1069" i="3"/>
  <c r="L1068" i="3"/>
  <c r="L1067" i="3"/>
  <c r="L1066" i="3"/>
  <c r="L929" i="3"/>
  <c r="L928" i="3"/>
  <c r="L927" i="3"/>
  <c r="L926" i="3"/>
  <c r="L925" i="3"/>
  <c r="L924" i="3"/>
  <c r="L923" i="3"/>
  <c r="L922" i="3"/>
  <c r="L993" i="3"/>
  <c r="L992" i="3"/>
  <c r="L991" i="3"/>
  <c r="L990" i="3"/>
  <c r="L989" i="3"/>
  <c r="L988" i="3"/>
  <c r="L987" i="3"/>
  <c r="L986" i="3"/>
  <c r="L1137" i="3"/>
  <c r="L1136" i="3"/>
  <c r="L1135" i="3"/>
  <c r="L1134" i="3"/>
  <c r="L1133" i="3"/>
  <c r="L1132" i="3"/>
  <c r="L1131" i="3"/>
  <c r="L1130" i="3"/>
  <c r="L1065" i="3"/>
  <c r="L1064" i="3"/>
  <c r="L1063" i="3"/>
  <c r="L1062" i="3"/>
  <c r="L1061" i="3"/>
  <c r="L1060" i="3"/>
  <c r="L1059" i="3"/>
  <c r="L1058" i="3"/>
  <c r="L921" i="3"/>
  <c r="L920" i="3"/>
  <c r="L919" i="3"/>
  <c r="L918" i="3"/>
  <c r="L917" i="3"/>
  <c r="L916" i="3"/>
  <c r="L915" i="3"/>
  <c r="L914" i="3"/>
  <c r="L721" i="3"/>
  <c r="L720" i="3"/>
  <c r="L719" i="3"/>
  <c r="L718" i="3"/>
  <c r="L717" i="3"/>
  <c r="L716" i="3"/>
  <c r="L715" i="3"/>
  <c r="L714" i="3"/>
  <c r="L865" i="3"/>
  <c r="L864" i="3"/>
  <c r="L863" i="3"/>
  <c r="L862" i="3"/>
  <c r="L861" i="3"/>
  <c r="L860" i="3"/>
  <c r="L859" i="3"/>
  <c r="L858" i="3"/>
  <c r="L793" i="3"/>
  <c r="L792" i="3"/>
  <c r="L791" i="3"/>
  <c r="L790" i="3"/>
  <c r="L789" i="3"/>
  <c r="L788" i="3"/>
  <c r="L787" i="3"/>
  <c r="L786" i="3"/>
  <c r="L649" i="3"/>
  <c r="L648" i="3"/>
  <c r="L647" i="3"/>
  <c r="L646" i="3"/>
  <c r="L645" i="3"/>
  <c r="L644" i="3"/>
  <c r="L643" i="3"/>
  <c r="L642" i="3"/>
  <c r="L713" i="3"/>
  <c r="L712" i="3"/>
  <c r="L711" i="3"/>
  <c r="L710" i="3"/>
  <c r="L709" i="3"/>
  <c r="L708" i="3"/>
  <c r="L707" i="3"/>
  <c r="L706" i="3"/>
  <c r="L857" i="3"/>
  <c r="L856" i="3"/>
  <c r="L855" i="3"/>
  <c r="L854" i="3"/>
  <c r="L853" i="3"/>
  <c r="L852" i="3"/>
  <c r="L851" i="3"/>
  <c r="L850" i="3"/>
  <c r="L785" i="3"/>
  <c r="L784" i="3"/>
  <c r="L783" i="3"/>
  <c r="L782" i="3"/>
  <c r="L781" i="3"/>
  <c r="L780" i="3"/>
  <c r="L779" i="3"/>
  <c r="L778" i="3"/>
  <c r="L641" i="3"/>
  <c r="L640" i="3"/>
  <c r="L639" i="3"/>
  <c r="L638" i="3"/>
  <c r="L637" i="3"/>
  <c r="L636" i="3"/>
  <c r="L635" i="3"/>
  <c r="L634" i="3"/>
  <c r="L705" i="3"/>
  <c r="L704" i="3"/>
  <c r="L703" i="3"/>
  <c r="L702" i="3"/>
  <c r="L701" i="3"/>
  <c r="L700" i="3"/>
  <c r="L699" i="3"/>
  <c r="L698" i="3"/>
  <c r="L849" i="3"/>
  <c r="L848" i="3"/>
  <c r="L847" i="3"/>
  <c r="L846" i="3"/>
  <c r="L845" i="3"/>
  <c r="L844" i="3"/>
  <c r="L843" i="3"/>
  <c r="L842" i="3"/>
  <c r="L777" i="3"/>
  <c r="L776" i="3"/>
  <c r="L775" i="3"/>
  <c r="L774" i="3"/>
  <c r="L773" i="3"/>
  <c r="L772" i="3"/>
  <c r="L771" i="3"/>
  <c r="L770" i="3"/>
  <c r="L633" i="3"/>
  <c r="L632" i="3"/>
  <c r="L631" i="3"/>
  <c r="L630" i="3"/>
  <c r="L629" i="3"/>
  <c r="L628" i="3"/>
  <c r="L627" i="3"/>
  <c r="L626" i="3"/>
  <c r="L433" i="3"/>
  <c r="L432" i="3"/>
  <c r="L431" i="3"/>
  <c r="L430" i="3"/>
  <c r="L429" i="3"/>
  <c r="L428" i="3"/>
  <c r="L427" i="3"/>
  <c r="L426" i="3"/>
  <c r="L577" i="3"/>
  <c r="L576" i="3"/>
  <c r="L575" i="3"/>
  <c r="L574" i="3"/>
  <c r="L573" i="3"/>
  <c r="L572" i="3"/>
  <c r="L571" i="3"/>
  <c r="L570" i="3"/>
  <c r="L505" i="3"/>
  <c r="L504" i="3"/>
  <c r="L503" i="3"/>
  <c r="L502" i="3"/>
  <c r="L501" i="3"/>
  <c r="L500" i="3"/>
  <c r="L499" i="3"/>
  <c r="L498" i="3"/>
  <c r="L361" i="3"/>
  <c r="L360" i="3"/>
  <c r="L359" i="3"/>
  <c r="L358" i="3"/>
  <c r="L357" i="3"/>
  <c r="L356" i="3"/>
  <c r="L355" i="3"/>
  <c r="L354" i="3"/>
  <c r="L425" i="3"/>
  <c r="L424" i="3"/>
  <c r="L423" i="3"/>
  <c r="L422" i="3"/>
  <c r="L421" i="3"/>
  <c r="L420" i="3"/>
  <c r="L419" i="3"/>
  <c r="L418" i="3"/>
  <c r="L569" i="3"/>
  <c r="L568" i="3"/>
  <c r="L567" i="3"/>
  <c r="L566" i="3"/>
  <c r="L565" i="3"/>
  <c r="L564" i="3"/>
  <c r="L563" i="3"/>
  <c r="L562" i="3"/>
  <c r="L497" i="3"/>
  <c r="L496" i="3"/>
  <c r="L495" i="3"/>
  <c r="L494" i="3"/>
  <c r="L493" i="3"/>
  <c r="L492" i="3"/>
  <c r="L491" i="3"/>
  <c r="L490" i="3"/>
  <c r="L353" i="3"/>
  <c r="L352" i="3"/>
  <c r="L351" i="3"/>
  <c r="L350" i="3"/>
  <c r="L349" i="3"/>
  <c r="L348" i="3"/>
  <c r="L347" i="3"/>
  <c r="L346" i="3"/>
  <c r="L417" i="3"/>
  <c r="L416" i="3"/>
  <c r="L415" i="3"/>
  <c r="L414" i="3"/>
  <c r="L413" i="3"/>
  <c r="L412" i="3"/>
  <c r="L411" i="3"/>
  <c r="L410" i="3"/>
  <c r="L561" i="3"/>
  <c r="L560" i="3"/>
  <c r="L559" i="3"/>
  <c r="L558" i="3"/>
  <c r="L557" i="3"/>
  <c r="L556" i="3"/>
  <c r="L555" i="3"/>
  <c r="L554" i="3"/>
  <c r="L489" i="3"/>
  <c r="L488" i="3"/>
  <c r="L487" i="3"/>
  <c r="L486" i="3"/>
  <c r="L485" i="3"/>
  <c r="L484" i="3"/>
  <c r="L483" i="3"/>
  <c r="L482" i="3"/>
  <c r="L345" i="3"/>
  <c r="L344" i="3"/>
  <c r="L343" i="3"/>
  <c r="L342" i="3"/>
  <c r="L341" i="3"/>
  <c r="L340" i="3"/>
  <c r="L339" i="3"/>
  <c r="L338" i="3"/>
  <c r="L145" i="3"/>
  <c r="L144" i="3"/>
  <c r="L143" i="3"/>
  <c r="L142" i="3"/>
  <c r="L141" i="3"/>
  <c r="L140" i="3"/>
  <c r="L139" i="3"/>
  <c r="L138" i="3"/>
  <c r="L289" i="3"/>
  <c r="L288" i="3"/>
  <c r="L287" i="3"/>
  <c r="L286" i="3"/>
  <c r="L285" i="3"/>
  <c r="L284" i="3"/>
  <c r="L283" i="3"/>
  <c r="L282" i="3"/>
  <c r="L217" i="3"/>
  <c r="L216" i="3"/>
  <c r="L215" i="3"/>
  <c r="L214" i="3"/>
  <c r="L213" i="3"/>
  <c r="L212" i="3"/>
  <c r="L211" i="3"/>
  <c r="L210" i="3"/>
  <c r="L73" i="3"/>
  <c r="L72" i="3"/>
  <c r="L71" i="3"/>
  <c r="L70" i="3"/>
  <c r="L69" i="3"/>
  <c r="L68" i="3"/>
  <c r="L67" i="3"/>
  <c r="L66" i="3"/>
  <c r="L137" i="3"/>
  <c r="L136" i="3"/>
  <c r="L135" i="3"/>
  <c r="L134" i="3"/>
  <c r="L133" i="3"/>
  <c r="L132" i="3"/>
  <c r="L131" i="3"/>
  <c r="L130" i="3"/>
  <c r="L281" i="3"/>
  <c r="L280" i="3"/>
  <c r="L279" i="3"/>
  <c r="L278" i="3"/>
  <c r="L277" i="3"/>
  <c r="L276" i="3"/>
  <c r="L275" i="3"/>
  <c r="L274" i="3"/>
  <c r="L209" i="3"/>
  <c r="L208" i="3"/>
  <c r="L207" i="3"/>
  <c r="L206" i="3"/>
  <c r="L205" i="3"/>
  <c r="L204" i="3"/>
  <c r="L203" i="3"/>
  <c r="L202" i="3"/>
  <c r="L65" i="3"/>
  <c r="L64" i="3"/>
  <c r="L63" i="3"/>
  <c r="L62" i="3"/>
  <c r="L61" i="3"/>
  <c r="L60" i="3"/>
  <c r="L59" i="3"/>
  <c r="L58" i="3"/>
  <c r="L129" i="3"/>
  <c r="L128" i="3"/>
  <c r="L127" i="3"/>
  <c r="L126" i="3"/>
  <c r="L125" i="3"/>
  <c r="L124" i="3"/>
  <c r="L123" i="3"/>
  <c r="L122" i="3"/>
  <c r="L273" i="3"/>
  <c r="L272" i="3"/>
  <c r="L271" i="3"/>
  <c r="L270" i="3"/>
  <c r="L269" i="3"/>
  <c r="L268" i="3"/>
  <c r="L267" i="3"/>
  <c r="L266" i="3"/>
  <c r="L201" i="3"/>
  <c r="L200" i="3"/>
  <c r="L199" i="3"/>
  <c r="L198" i="3"/>
  <c r="L197" i="3"/>
  <c r="L196" i="3"/>
  <c r="L195" i="3"/>
  <c r="L194" i="3"/>
  <c r="L57" i="3"/>
  <c r="L56" i="3"/>
  <c r="L55" i="3"/>
  <c r="L54" i="3"/>
  <c r="L53" i="3"/>
  <c r="L52" i="3"/>
  <c r="L51" i="3"/>
  <c r="L50" i="3"/>
  <c r="L1561" i="3"/>
  <c r="L1560" i="3"/>
  <c r="L1559" i="3"/>
  <c r="L1558" i="3"/>
  <c r="L1557" i="3"/>
  <c r="L1556" i="3"/>
  <c r="L1555" i="3"/>
  <c r="L1554" i="3"/>
  <c r="L1705" i="3"/>
  <c r="L1704" i="3"/>
  <c r="L1703" i="3"/>
  <c r="L1702" i="3"/>
  <c r="L1701" i="3"/>
  <c r="L1700" i="3"/>
  <c r="L1699" i="3"/>
  <c r="L1698" i="3"/>
  <c r="L1633" i="3"/>
  <c r="L1632" i="3"/>
  <c r="L1631" i="3"/>
  <c r="L1630" i="3"/>
  <c r="L1629" i="3"/>
  <c r="L1628" i="3"/>
  <c r="L1627" i="3"/>
  <c r="L1626" i="3"/>
  <c r="L1489" i="3"/>
  <c r="L1488" i="3"/>
  <c r="L1487" i="3"/>
  <c r="L1486" i="3"/>
  <c r="L1485" i="3"/>
  <c r="L1484" i="3"/>
  <c r="L1483" i="3"/>
  <c r="L1482" i="3"/>
  <c r="L1553" i="3"/>
  <c r="L1552" i="3"/>
  <c r="L1551" i="3"/>
  <c r="L1550" i="3"/>
  <c r="L1549" i="3"/>
  <c r="L1548" i="3"/>
  <c r="L1547" i="3"/>
  <c r="L1546" i="3"/>
  <c r="L1697" i="3"/>
  <c r="L1696" i="3"/>
  <c r="L1695" i="3"/>
  <c r="L1694" i="3"/>
  <c r="L1693" i="3"/>
  <c r="L1692" i="3"/>
  <c r="L1691" i="3"/>
  <c r="L1690" i="3"/>
  <c r="L1625" i="3"/>
  <c r="L1624" i="3"/>
  <c r="L1623" i="3"/>
  <c r="L1622" i="3"/>
  <c r="L1621" i="3"/>
  <c r="L1620" i="3"/>
  <c r="L1619" i="3"/>
  <c r="L1618" i="3"/>
  <c r="L1481" i="3"/>
  <c r="L1480" i="3"/>
  <c r="L1479" i="3"/>
  <c r="L1478" i="3"/>
  <c r="L1477" i="3"/>
  <c r="L1476" i="3"/>
  <c r="L1475" i="3"/>
  <c r="L1474" i="3"/>
  <c r="L1545" i="3"/>
  <c r="L1544" i="3"/>
  <c r="L1543" i="3"/>
  <c r="L1542" i="3"/>
  <c r="L1541" i="3"/>
  <c r="L1540" i="3"/>
  <c r="L1539" i="3"/>
  <c r="L1538" i="3"/>
  <c r="L1689" i="3"/>
  <c r="L1688" i="3"/>
  <c r="L1687" i="3"/>
  <c r="L1686" i="3"/>
  <c r="L1685" i="3"/>
  <c r="L1684" i="3"/>
  <c r="L1683" i="3"/>
  <c r="L1682" i="3"/>
  <c r="L1617" i="3"/>
  <c r="L1616" i="3"/>
  <c r="L1615" i="3"/>
  <c r="L1614" i="3"/>
  <c r="L1613" i="3"/>
  <c r="L1612" i="3"/>
  <c r="L1611" i="3"/>
  <c r="L1610" i="3"/>
  <c r="L1473" i="3"/>
  <c r="L1472" i="3"/>
  <c r="L1471" i="3"/>
  <c r="L1470" i="3"/>
  <c r="L1469" i="3"/>
  <c r="L1468" i="3"/>
  <c r="L1467" i="3"/>
  <c r="L1466" i="3"/>
  <c r="L1273" i="3"/>
  <c r="L1272" i="3"/>
  <c r="L1271" i="3"/>
  <c r="L1270" i="3"/>
  <c r="L1269" i="3"/>
  <c r="L1268" i="3"/>
  <c r="L1267" i="3"/>
  <c r="L1266" i="3"/>
  <c r="L1417" i="3"/>
  <c r="L1416" i="3"/>
  <c r="L1415" i="3"/>
  <c r="L1414" i="3"/>
  <c r="L1413" i="3"/>
  <c r="L1412" i="3"/>
  <c r="L1411" i="3"/>
  <c r="L1410" i="3"/>
  <c r="L1345" i="3"/>
  <c r="L1344" i="3"/>
  <c r="L1343" i="3"/>
  <c r="L1342" i="3"/>
  <c r="L1341" i="3"/>
  <c r="L1340" i="3"/>
  <c r="L1339" i="3"/>
  <c r="L1338" i="3"/>
  <c r="L1201" i="3"/>
  <c r="L1200" i="3"/>
  <c r="L1199" i="3"/>
  <c r="L1198" i="3"/>
  <c r="L1197" i="3"/>
  <c r="L1196" i="3"/>
  <c r="L1195" i="3"/>
  <c r="L1194" i="3"/>
  <c r="L1265" i="3"/>
  <c r="L1264" i="3"/>
  <c r="L1263" i="3"/>
  <c r="L1262" i="3"/>
  <c r="L1261" i="3"/>
  <c r="L1260" i="3"/>
  <c r="L1259" i="3"/>
  <c r="L1258" i="3"/>
  <c r="L1409" i="3"/>
  <c r="L1408" i="3"/>
  <c r="L1407" i="3"/>
  <c r="L1406" i="3"/>
  <c r="L1405" i="3"/>
  <c r="L1404" i="3"/>
  <c r="L1403" i="3"/>
  <c r="L1402" i="3"/>
  <c r="L1337" i="3"/>
  <c r="L1336" i="3"/>
  <c r="L1335" i="3"/>
  <c r="L1334" i="3"/>
  <c r="L1333" i="3"/>
  <c r="L1332" i="3"/>
  <c r="L1331" i="3"/>
  <c r="L1330" i="3"/>
  <c r="L1193" i="3"/>
  <c r="L1192" i="3"/>
  <c r="L1191" i="3"/>
  <c r="L1190" i="3"/>
  <c r="L1189" i="3"/>
  <c r="L1188" i="3"/>
  <c r="L1187" i="3"/>
  <c r="L1186" i="3"/>
  <c r="L1257" i="3"/>
  <c r="L1256" i="3"/>
  <c r="L1255" i="3"/>
  <c r="L1254" i="3"/>
  <c r="L1253" i="3"/>
  <c r="L1252" i="3"/>
  <c r="L1251" i="3"/>
  <c r="L1250" i="3"/>
  <c r="L1401" i="3"/>
  <c r="L1400" i="3"/>
  <c r="L1399" i="3"/>
  <c r="L1398" i="3"/>
  <c r="L1397" i="3"/>
  <c r="L1396" i="3"/>
  <c r="L1395" i="3"/>
  <c r="L1394" i="3"/>
  <c r="L1329" i="3"/>
  <c r="L1328" i="3"/>
  <c r="L1327" i="3"/>
  <c r="L1326" i="3"/>
  <c r="L1325" i="3"/>
  <c r="L1324" i="3"/>
  <c r="L1323" i="3"/>
  <c r="L1322" i="3"/>
  <c r="L1185" i="3"/>
  <c r="L1184" i="3"/>
  <c r="L1183" i="3"/>
  <c r="L1182" i="3"/>
  <c r="L1181" i="3"/>
  <c r="L1180" i="3"/>
  <c r="L1179" i="3"/>
  <c r="L1178" i="3"/>
  <c r="L985" i="3"/>
  <c r="L984" i="3"/>
  <c r="L983" i="3"/>
  <c r="L982" i="3"/>
  <c r="L981" i="3"/>
  <c r="L980" i="3"/>
  <c r="L979" i="3"/>
  <c r="L978" i="3"/>
  <c r="L1129" i="3"/>
  <c r="L1128" i="3"/>
  <c r="L1127" i="3"/>
  <c r="L1126" i="3"/>
  <c r="L1125" i="3"/>
  <c r="L1124" i="3"/>
  <c r="L1123" i="3"/>
  <c r="L1122" i="3"/>
  <c r="L1057" i="3"/>
  <c r="L1056" i="3"/>
  <c r="L1055" i="3"/>
  <c r="L1054" i="3"/>
  <c r="L1053" i="3"/>
  <c r="L1052" i="3"/>
  <c r="L1051" i="3"/>
  <c r="L1050" i="3"/>
  <c r="L913" i="3"/>
  <c r="L912" i="3"/>
  <c r="L911" i="3"/>
  <c r="L910" i="3"/>
  <c r="L909" i="3"/>
  <c r="L908" i="3"/>
  <c r="L907" i="3"/>
  <c r="L906" i="3"/>
  <c r="L977" i="3"/>
  <c r="L976" i="3"/>
  <c r="L975" i="3"/>
  <c r="L974" i="3"/>
  <c r="L973" i="3"/>
  <c r="L972" i="3"/>
  <c r="L971" i="3"/>
  <c r="L970" i="3"/>
  <c r="L1121" i="3"/>
  <c r="L1120" i="3"/>
  <c r="L1119" i="3"/>
  <c r="L1118" i="3"/>
  <c r="L1117" i="3"/>
  <c r="L1116" i="3"/>
  <c r="L1115" i="3"/>
  <c r="L1114" i="3"/>
  <c r="L1049" i="3"/>
  <c r="L1048" i="3"/>
  <c r="L1047" i="3"/>
  <c r="L1046" i="3"/>
  <c r="L1045" i="3"/>
  <c r="L1044" i="3"/>
  <c r="L1043" i="3"/>
  <c r="L1042" i="3"/>
  <c r="L905" i="3"/>
  <c r="L904" i="3"/>
  <c r="L903" i="3"/>
  <c r="L902" i="3"/>
  <c r="L901" i="3"/>
  <c r="L900" i="3"/>
  <c r="L899" i="3"/>
  <c r="L898" i="3"/>
  <c r="L969" i="3"/>
  <c r="L968" i="3"/>
  <c r="L967" i="3"/>
  <c r="L966" i="3"/>
  <c r="L965" i="3"/>
  <c r="L964" i="3"/>
  <c r="L963" i="3"/>
  <c r="L962" i="3"/>
  <c r="L1113" i="3"/>
  <c r="L1112" i="3"/>
  <c r="L1111" i="3"/>
  <c r="L1110" i="3"/>
  <c r="L1109" i="3"/>
  <c r="L1108" i="3"/>
  <c r="L1107" i="3"/>
  <c r="L1106" i="3"/>
  <c r="L1041" i="3"/>
  <c r="L1040" i="3"/>
  <c r="L1039" i="3"/>
  <c r="L1038" i="3"/>
  <c r="L1037" i="3"/>
  <c r="L1036" i="3"/>
  <c r="L1035" i="3"/>
  <c r="L1034" i="3"/>
  <c r="L897" i="3"/>
  <c r="L896" i="3"/>
  <c r="L895" i="3"/>
  <c r="L894" i="3"/>
  <c r="L893" i="3"/>
  <c r="L892" i="3"/>
  <c r="L891" i="3"/>
  <c r="L890" i="3"/>
  <c r="L697" i="3"/>
  <c r="L696" i="3"/>
  <c r="L695" i="3"/>
  <c r="L694" i="3"/>
  <c r="L693" i="3"/>
  <c r="L692" i="3"/>
  <c r="L691" i="3"/>
  <c r="L690" i="3"/>
  <c r="L841" i="3"/>
  <c r="L840" i="3"/>
  <c r="L839" i="3"/>
  <c r="L838" i="3"/>
  <c r="L837" i="3"/>
  <c r="L836" i="3"/>
  <c r="L835" i="3"/>
  <c r="L834" i="3"/>
  <c r="L769" i="3"/>
  <c r="L768" i="3"/>
  <c r="L767" i="3"/>
  <c r="L766" i="3"/>
  <c r="L765" i="3"/>
  <c r="L764" i="3"/>
  <c r="L763" i="3"/>
  <c r="L762" i="3"/>
  <c r="L625" i="3"/>
  <c r="L624" i="3"/>
  <c r="L623" i="3"/>
  <c r="L622" i="3"/>
  <c r="L621" i="3"/>
  <c r="L620" i="3"/>
  <c r="L619" i="3"/>
  <c r="L618" i="3"/>
  <c r="L689" i="3"/>
  <c r="L688" i="3"/>
  <c r="L687" i="3"/>
  <c r="L686" i="3"/>
  <c r="L685" i="3"/>
  <c r="L684" i="3"/>
  <c r="L683" i="3"/>
  <c r="L682" i="3"/>
  <c r="L833" i="3"/>
  <c r="L832" i="3"/>
  <c r="L831" i="3"/>
  <c r="L830" i="3"/>
  <c r="L829" i="3"/>
  <c r="L828" i="3"/>
  <c r="L827" i="3"/>
  <c r="L826" i="3"/>
  <c r="L761" i="3"/>
  <c r="L760" i="3"/>
  <c r="L759" i="3"/>
  <c r="L758" i="3"/>
  <c r="L757" i="3"/>
  <c r="L756" i="3"/>
  <c r="L755" i="3"/>
  <c r="L754" i="3"/>
  <c r="L617" i="3"/>
  <c r="L616" i="3"/>
  <c r="L615" i="3"/>
  <c r="L614" i="3"/>
  <c r="L613" i="3"/>
  <c r="L612" i="3"/>
  <c r="L611" i="3"/>
  <c r="L610" i="3"/>
  <c r="L681" i="3"/>
  <c r="L680" i="3"/>
  <c r="L679" i="3"/>
  <c r="L678" i="3"/>
  <c r="L677" i="3"/>
  <c r="L676" i="3"/>
  <c r="L675" i="3"/>
  <c r="L674" i="3"/>
  <c r="L825" i="3"/>
  <c r="L824" i="3"/>
  <c r="L823" i="3"/>
  <c r="L822" i="3"/>
  <c r="L821" i="3"/>
  <c r="L820" i="3"/>
  <c r="L819" i="3"/>
  <c r="L818" i="3"/>
  <c r="L753" i="3"/>
  <c r="L752" i="3"/>
  <c r="L751" i="3"/>
  <c r="L750" i="3"/>
  <c r="L749" i="3"/>
  <c r="L748" i="3"/>
  <c r="L747" i="3"/>
  <c r="L746" i="3"/>
  <c r="L609" i="3"/>
  <c r="L608" i="3"/>
  <c r="L607" i="3"/>
  <c r="L606" i="3"/>
  <c r="L605" i="3"/>
  <c r="L604" i="3"/>
  <c r="L603" i="3"/>
  <c r="L602" i="3"/>
  <c r="L409" i="3"/>
  <c r="L408" i="3"/>
  <c r="L407" i="3"/>
  <c r="L406" i="3"/>
  <c r="L405" i="3"/>
  <c r="L404" i="3"/>
  <c r="L403" i="3"/>
  <c r="L402" i="3"/>
  <c r="L553" i="3"/>
  <c r="L552" i="3"/>
  <c r="L551" i="3"/>
  <c r="L550" i="3"/>
  <c r="L549" i="3"/>
  <c r="L548" i="3"/>
  <c r="L547" i="3"/>
  <c r="L546" i="3"/>
  <c r="L481" i="3"/>
  <c r="L480" i="3"/>
  <c r="L479" i="3"/>
  <c r="L478" i="3"/>
  <c r="L477" i="3"/>
  <c r="L476" i="3"/>
  <c r="L475" i="3"/>
  <c r="L474" i="3"/>
  <c r="L337" i="3"/>
  <c r="L336" i="3"/>
  <c r="L335" i="3"/>
  <c r="L334" i="3"/>
  <c r="L333" i="3"/>
  <c r="L332" i="3"/>
  <c r="L331" i="3"/>
  <c r="L330" i="3"/>
  <c r="L401" i="3"/>
  <c r="L400" i="3"/>
  <c r="L399" i="3"/>
  <c r="L398" i="3"/>
  <c r="L397" i="3"/>
  <c r="L396" i="3"/>
  <c r="L395" i="3"/>
  <c r="L394" i="3"/>
  <c r="L545" i="3"/>
  <c r="L544" i="3"/>
  <c r="L543" i="3"/>
  <c r="L542" i="3"/>
  <c r="L541" i="3"/>
  <c r="L540" i="3"/>
  <c r="L539" i="3"/>
  <c r="L538" i="3"/>
  <c r="L473" i="3"/>
  <c r="L472" i="3"/>
  <c r="L471" i="3"/>
  <c r="L470" i="3"/>
  <c r="L469" i="3"/>
  <c r="L468" i="3"/>
  <c r="L467" i="3"/>
  <c r="L466" i="3"/>
  <c r="L329" i="3"/>
  <c r="L328" i="3"/>
  <c r="L327" i="3"/>
  <c r="L326" i="3"/>
  <c r="L325" i="3"/>
  <c r="L324" i="3"/>
  <c r="L323" i="3"/>
  <c r="L322" i="3"/>
  <c r="L393" i="3"/>
  <c r="L392" i="3"/>
  <c r="L391" i="3"/>
  <c r="L390" i="3"/>
  <c r="L389" i="3"/>
  <c r="L388" i="3"/>
  <c r="L387" i="3"/>
  <c r="L386" i="3"/>
  <c r="L537" i="3"/>
  <c r="L536" i="3"/>
  <c r="L535" i="3"/>
  <c r="L534" i="3"/>
  <c r="L533" i="3"/>
  <c r="L532" i="3"/>
  <c r="L531" i="3"/>
  <c r="L530" i="3"/>
  <c r="L465" i="3"/>
  <c r="L464" i="3"/>
  <c r="L463" i="3"/>
  <c r="L462" i="3"/>
  <c r="L461" i="3"/>
  <c r="L460" i="3"/>
  <c r="L459" i="3"/>
  <c r="L458" i="3"/>
  <c r="L321" i="3"/>
  <c r="L320" i="3"/>
  <c r="L319" i="3"/>
  <c r="L318" i="3"/>
  <c r="L317" i="3"/>
  <c r="L316" i="3"/>
  <c r="L315" i="3"/>
  <c r="L314" i="3"/>
  <c r="L121" i="3"/>
  <c r="L120" i="3"/>
  <c r="L119" i="3"/>
  <c r="L118" i="3"/>
  <c r="L117" i="3"/>
  <c r="L116" i="3"/>
  <c r="L115" i="3"/>
  <c r="L114" i="3"/>
  <c r="L265" i="3"/>
  <c r="L264" i="3"/>
  <c r="L263" i="3"/>
  <c r="L262" i="3"/>
  <c r="L261" i="3"/>
  <c r="L260" i="3"/>
  <c r="L259" i="3"/>
  <c r="L258" i="3"/>
  <c r="L193" i="3"/>
  <c r="L192" i="3"/>
  <c r="L191" i="3"/>
  <c r="L190" i="3"/>
  <c r="L189" i="3"/>
  <c r="L188" i="3"/>
  <c r="L187" i="3"/>
  <c r="L186" i="3"/>
  <c r="L49" i="3"/>
  <c r="L48" i="3"/>
  <c r="L47" i="3"/>
  <c r="L46" i="3"/>
  <c r="L45" i="3"/>
  <c r="L44" i="3"/>
  <c r="L43" i="3"/>
  <c r="L42" i="3"/>
  <c r="L113" i="3"/>
  <c r="L112" i="3"/>
  <c r="L111" i="3"/>
  <c r="L110" i="3"/>
  <c r="L109" i="3"/>
  <c r="L108" i="3"/>
  <c r="L107" i="3"/>
  <c r="L106" i="3"/>
  <c r="L257" i="3"/>
  <c r="L256" i="3"/>
  <c r="L255" i="3"/>
  <c r="L254" i="3"/>
  <c r="L253" i="3"/>
  <c r="L252" i="3"/>
  <c r="L251" i="3"/>
  <c r="L250" i="3"/>
  <c r="L185" i="3"/>
  <c r="L184" i="3"/>
  <c r="L183" i="3"/>
  <c r="L182" i="3"/>
  <c r="L181" i="3"/>
  <c r="L180" i="3"/>
  <c r="L179" i="3"/>
  <c r="L178" i="3"/>
  <c r="L41" i="3"/>
  <c r="L40" i="3"/>
  <c r="L39" i="3"/>
  <c r="L38" i="3"/>
  <c r="L37" i="3"/>
  <c r="L36" i="3"/>
  <c r="L35" i="3"/>
  <c r="L34" i="3"/>
  <c r="L105" i="3"/>
  <c r="L104" i="3"/>
  <c r="L103" i="3"/>
  <c r="L102" i="3"/>
  <c r="L101" i="3"/>
  <c r="L100" i="3"/>
  <c r="L99" i="3"/>
  <c r="L98" i="3"/>
  <c r="L249" i="3"/>
  <c r="L248" i="3"/>
  <c r="L247" i="3"/>
  <c r="L246" i="3"/>
  <c r="L245" i="3"/>
  <c r="L244" i="3"/>
  <c r="L243" i="3"/>
  <c r="L242" i="3"/>
  <c r="L177" i="3"/>
  <c r="L176" i="3"/>
  <c r="L175" i="3"/>
  <c r="L174" i="3"/>
  <c r="L173" i="3"/>
  <c r="L172" i="3"/>
  <c r="L171" i="3"/>
  <c r="L170" i="3"/>
  <c r="L33" i="3"/>
  <c r="L32" i="3"/>
  <c r="L31" i="3"/>
  <c r="L30" i="3"/>
  <c r="L29" i="3"/>
  <c r="L28" i="3"/>
  <c r="L27" i="3"/>
  <c r="L26" i="3"/>
  <c r="L1537" i="3"/>
  <c r="L1536" i="3"/>
  <c r="L1535" i="3"/>
  <c r="L1534" i="3"/>
  <c r="L1533" i="3"/>
  <c r="L1532" i="3"/>
  <c r="L1531" i="3"/>
  <c r="L1530" i="3"/>
  <c r="L1681" i="3"/>
  <c r="L1680" i="3"/>
  <c r="L1679" i="3"/>
  <c r="L1678" i="3"/>
  <c r="L1677" i="3"/>
  <c r="L1676" i="3"/>
  <c r="L1675" i="3"/>
  <c r="L1674" i="3"/>
  <c r="L1609" i="3"/>
  <c r="L1608" i="3"/>
  <c r="L1607" i="3"/>
  <c r="L1606" i="3"/>
  <c r="L1605" i="3"/>
  <c r="L1604" i="3"/>
  <c r="L1603" i="3"/>
  <c r="L1602" i="3"/>
  <c r="L1465" i="3"/>
  <c r="L1464" i="3"/>
  <c r="L1463" i="3"/>
  <c r="L1462" i="3"/>
  <c r="L1461" i="3"/>
  <c r="L1460" i="3"/>
  <c r="L1459" i="3"/>
  <c r="L1458" i="3"/>
  <c r="L1529" i="3"/>
  <c r="L1528" i="3"/>
  <c r="L1527" i="3"/>
  <c r="L1526" i="3"/>
  <c r="L1525" i="3"/>
  <c r="L1524" i="3"/>
  <c r="L1523" i="3"/>
  <c r="L1522" i="3"/>
  <c r="L1673" i="3"/>
  <c r="L1672" i="3"/>
  <c r="L1671" i="3"/>
  <c r="L1670" i="3"/>
  <c r="L1669" i="3"/>
  <c r="L1668" i="3"/>
  <c r="L1667" i="3"/>
  <c r="L1666" i="3"/>
  <c r="L1601" i="3"/>
  <c r="L1600" i="3"/>
  <c r="L1599" i="3"/>
  <c r="L1598" i="3"/>
  <c r="L1597" i="3"/>
  <c r="L1596" i="3"/>
  <c r="L1595" i="3"/>
  <c r="L1594" i="3"/>
  <c r="L1457" i="3"/>
  <c r="L1456" i="3"/>
  <c r="L1455" i="3"/>
  <c r="L1454" i="3"/>
  <c r="L1453" i="3"/>
  <c r="L1452" i="3"/>
  <c r="L1451" i="3"/>
  <c r="L1450" i="3"/>
  <c r="L1521" i="3"/>
  <c r="L1520" i="3"/>
  <c r="L1519" i="3"/>
  <c r="L1518" i="3"/>
  <c r="L1517" i="3"/>
  <c r="L1516" i="3"/>
  <c r="L1515" i="3"/>
  <c r="L1514" i="3"/>
  <c r="L1665" i="3"/>
  <c r="L1664" i="3"/>
  <c r="L1663" i="3"/>
  <c r="L1662" i="3"/>
  <c r="L1661" i="3"/>
  <c r="L1660" i="3"/>
  <c r="L1659" i="3"/>
  <c r="L1658" i="3"/>
  <c r="L1593" i="3"/>
  <c r="L1592" i="3"/>
  <c r="L1591" i="3"/>
  <c r="L1590" i="3"/>
  <c r="L1589" i="3"/>
  <c r="L1588" i="3"/>
  <c r="L1587" i="3"/>
  <c r="L1586" i="3"/>
  <c r="L1449" i="3"/>
  <c r="L1448" i="3"/>
  <c r="L1447" i="3"/>
  <c r="L1446" i="3"/>
  <c r="L1445" i="3"/>
  <c r="L1444" i="3"/>
  <c r="L1443" i="3"/>
  <c r="L1442" i="3"/>
  <c r="L1249" i="3"/>
  <c r="L1248" i="3"/>
  <c r="L1247" i="3"/>
  <c r="L1246" i="3"/>
  <c r="L1245" i="3"/>
  <c r="L1244" i="3"/>
  <c r="L1243" i="3"/>
  <c r="L1242" i="3"/>
  <c r="L1393" i="3"/>
  <c r="L1392" i="3"/>
  <c r="L1391" i="3"/>
  <c r="L1390" i="3"/>
  <c r="L1389" i="3"/>
  <c r="L1388" i="3"/>
  <c r="L1387" i="3"/>
  <c r="L1386" i="3"/>
  <c r="L1321" i="3"/>
  <c r="L1320" i="3"/>
  <c r="L1319" i="3"/>
  <c r="L1318" i="3"/>
  <c r="L1317" i="3"/>
  <c r="L1316" i="3"/>
  <c r="L1315" i="3"/>
  <c r="L1314" i="3"/>
  <c r="L1177" i="3"/>
  <c r="L1176" i="3"/>
  <c r="L1175" i="3"/>
  <c r="L1174" i="3"/>
  <c r="L1173" i="3"/>
  <c r="L1172" i="3"/>
  <c r="L1171" i="3"/>
  <c r="L1170" i="3"/>
  <c r="L1241" i="3"/>
  <c r="L1240" i="3"/>
  <c r="L1239" i="3"/>
  <c r="L1238" i="3"/>
  <c r="L1237" i="3"/>
  <c r="L1236" i="3"/>
  <c r="L1235" i="3"/>
  <c r="L1234" i="3"/>
  <c r="L1385" i="3"/>
  <c r="L1384" i="3"/>
  <c r="L1383" i="3"/>
  <c r="L1382" i="3"/>
  <c r="L1381" i="3"/>
  <c r="L1380" i="3"/>
  <c r="L1379" i="3"/>
  <c r="L1378" i="3"/>
  <c r="L1313" i="3"/>
  <c r="L1312" i="3"/>
  <c r="L1311" i="3"/>
  <c r="L1310" i="3"/>
  <c r="L1309" i="3"/>
  <c r="L1308" i="3"/>
  <c r="L1307" i="3"/>
  <c r="L1306" i="3"/>
  <c r="L1169" i="3"/>
  <c r="L1168" i="3"/>
  <c r="L1167" i="3"/>
  <c r="L1166" i="3"/>
  <c r="L1165" i="3"/>
  <c r="L1164" i="3"/>
  <c r="L1163" i="3"/>
  <c r="L1162" i="3"/>
  <c r="L1233" i="3"/>
  <c r="L1232" i="3"/>
  <c r="L1231" i="3"/>
  <c r="L1230" i="3"/>
  <c r="L1229" i="3"/>
  <c r="L1228" i="3"/>
  <c r="L1227" i="3"/>
  <c r="L1226" i="3"/>
  <c r="L1377" i="3"/>
  <c r="L1376" i="3"/>
  <c r="L1375" i="3"/>
  <c r="L1374" i="3"/>
  <c r="L1373" i="3"/>
  <c r="L1372" i="3"/>
  <c r="L1371" i="3"/>
  <c r="L1370" i="3"/>
  <c r="L1305" i="3"/>
  <c r="L1304" i="3"/>
  <c r="L1303" i="3"/>
  <c r="L1302" i="3"/>
  <c r="L1301" i="3"/>
  <c r="L1300" i="3"/>
  <c r="L1299" i="3"/>
  <c r="L1298" i="3"/>
  <c r="L1161" i="3"/>
  <c r="L1160" i="3"/>
  <c r="L1159" i="3"/>
  <c r="L1158" i="3"/>
  <c r="L1157" i="3"/>
  <c r="L1156" i="3"/>
  <c r="L1155" i="3"/>
  <c r="L1154" i="3"/>
  <c r="L961" i="3"/>
  <c r="L960" i="3"/>
  <c r="L959" i="3"/>
  <c r="L958" i="3"/>
  <c r="L957" i="3"/>
  <c r="L956" i="3"/>
  <c r="L955" i="3"/>
  <c r="L954" i="3"/>
  <c r="L1105" i="3"/>
  <c r="L1104" i="3"/>
  <c r="L1103" i="3"/>
  <c r="L1102" i="3"/>
  <c r="L1101" i="3"/>
  <c r="L1100" i="3"/>
  <c r="L1099" i="3"/>
  <c r="L1098" i="3"/>
  <c r="L1033" i="3"/>
  <c r="L1032" i="3"/>
  <c r="L1031" i="3"/>
  <c r="L1030" i="3"/>
  <c r="L1029" i="3"/>
  <c r="L1028" i="3"/>
  <c r="L1027" i="3"/>
  <c r="L1026" i="3"/>
  <c r="L889" i="3"/>
  <c r="L888" i="3"/>
  <c r="L887" i="3"/>
  <c r="L886" i="3"/>
  <c r="L885" i="3"/>
  <c r="L884" i="3"/>
  <c r="L883" i="3"/>
  <c r="L882" i="3"/>
  <c r="L953" i="3"/>
  <c r="L952" i="3"/>
  <c r="L951" i="3"/>
  <c r="L950" i="3"/>
  <c r="L949" i="3"/>
  <c r="L948" i="3"/>
  <c r="L947" i="3"/>
  <c r="L946" i="3"/>
  <c r="L1097" i="3"/>
  <c r="L1096" i="3"/>
  <c r="L1095" i="3"/>
  <c r="L1094" i="3"/>
  <c r="L1093" i="3"/>
  <c r="L1092" i="3"/>
  <c r="L1091" i="3"/>
  <c r="L1090" i="3"/>
  <c r="L1025" i="3"/>
  <c r="L1024" i="3"/>
  <c r="L1023" i="3"/>
  <c r="L1022" i="3"/>
  <c r="L1021" i="3"/>
  <c r="L1020" i="3"/>
  <c r="L1019" i="3"/>
  <c r="L1018" i="3"/>
  <c r="L881" i="3"/>
  <c r="L880" i="3"/>
  <c r="L879" i="3"/>
  <c r="L878" i="3"/>
  <c r="L877" i="3"/>
  <c r="L876" i="3"/>
  <c r="L875" i="3"/>
  <c r="L874" i="3"/>
  <c r="L945" i="3"/>
  <c r="L944" i="3"/>
  <c r="L943" i="3"/>
  <c r="L942" i="3"/>
  <c r="L941" i="3"/>
  <c r="L940" i="3"/>
  <c r="L939" i="3"/>
  <c r="L938" i="3"/>
  <c r="L1089" i="3"/>
  <c r="L1088" i="3"/>
  <c r="L1087" i="3"/>
  <c r="L1086" i="3"/>
  <c r="L1085" i="3"/>
  <c r="L1084" i="3"/>
  <c r="L1083" i="3"/>
  <c r="L1082" i="3"/>
  <c r="L1017" i="3"/>
  <c r="L1016" i="3"/>
  <c r="L1015" i="3"/>
  <c r="L1014" i="3"/>
  <c r="L1013" i="3"/>
  <c r="L1012" i="3"/>
  <c r="L1011" i="3"/>
  <c r="L1010" i="3"/>
  <c r="L873" i="3"/>
  <c r="L872" i="3"/>
  <c r="L871" i="3"/>
  <c r="L870" i="3"/>
  <c r="L869" i="3"/>
  <c r="L868" i="3"/>
  <c r="L867" i="3"/>
  <c r="L866" i="3"/>
  <c r="L673" i="3"/>
  <c r="L672" i="3"/>
  <c r="L671" i="3"/>
  <c r="L670" i="3"/>
  <c r="L669" i="3"/>
  <c r="L668" i="3"/>
  <c r="L667" i="3"/>
  <c r="L666" i="3"/>
  <c r="L817" i="3"/>
  <c r="L816" i="3"/>
  <c r="L815" i="3"/>
  <c r="L814" i="3"/>
  <c r="L813" i="3"/>
  <c r="L812" i="3"/>
  <c r="L811" i="3"/>
  <c r="L810" i="3"/>
  <c r="L745" i="3"/>
  <c r="L744" i="3"/>
  <c r="L743" i="3"/>
  <c r="L742" i="3"/>
  <c r="L741" i="3"/>
  <c r="L740" i="3"/>
  <c r="L739" i="3"/>
  <c r="L738" i="3"/>
  <c r="L601" i="3"/>
  <c r="L600" i="3"/>
  <c r="L599" i="3"/>
  <c r="L598" i="3"/>
  <c r="L597" i="3"/>
  <c r="L596" i="3"/>
  <c r="L595" i="3"/>
  <c r="L594" i="3"/>
  <c r="L665" i="3"/>
  <c r="L664" i="3"/>
  <c r="L663" i="3"/>
  <c r="L662" i="3"/>
  <c r="L661" i="3"/>
  <c r="L660" i="3"/>
  <c r="L659" i="3"/>
  <c r="L658" i="3"/>
  <c r="L809" i="3"/>
  <c r="L808" i="3"/>
  <c r="L807" i="3"/>
  <c r="L806" i="3"/>
  <c r="L805" i="3"/>
  <c r="L804" i="3"/>
  <c r="L803" i="3"/>
  <c r="L802" i="3"/>
  <c r="L737" i="3"/>
  <c r="L736" i="3"/>
  <c r="L735" i="3"/>
  <c r="L734" i="3"/>
  <c r="L733" i="3"/>
  <c r="L732" i="3"/>
  <c r="L731" i="3"/>
  <c r="L730" i="3"/>
  <c r="L593" i="3"/>
  <c r="L592" i="3"/>
  <c r="L591" i="3"/>
  <c r="L590" i="3"/>
  <c r="L589" i="3"/>
  <c r="L588" i="3"/>
  <c r="L587" i="3"/>
  <c r="L586" i="3"/>
  <c r="L657" i="3"/>
  <c r="L656" i="3"/>
  <c r="L655" i="3"/>
  <c r="L654" i="3"/>
  <c r="L653" i="3"/>
  <c r="L652" i="3"/>
  <c r="L651" i="3"/>
  <c r="L650" i="3"/>
  <c r="L801" i="3"/>
  <c r="L800" i="3"/>
  <c r="L799" i="3"/>
  <c r="L798" i="3"/>
  <c r="L797" i="3"/>
  <c r="L796" i="3"/>
  <c r="L795" i="3"/>
  <c r="L794" i="3"/>
  <c r="L729" i="3"/>
  <c r="L728" i="3"/>
  <c r="L727" i="3"/>
  <c r="L726" i="3"/>
  <c r="L725" i="3"/>
  <c r="L724" i="3"/>
  <c r="L723" i="3"/>
  <c r="L722" i="3"/>
  <c r="L585" i="3"/>
  <c r="L584" i="3"/>
  <c r="L583" i="3"/>
  <c r="L582" i="3"/>
  <c r="L581" i="3"/>
  <c r="L580" i="3"/>
  <c r="L579" i="3"/>
  <c r="L578" i="3"/>
  <c r="L385" i="3"/>
  <c r="L384" i="3"/>
  <c r="L383" i="3"/>
  <c r="L382" i="3"/>
  <c r="L381" i="3"/>
  <c r="L380" i="3"/>
  <c r="L379" i="3"/>
  <c r="L378" i="3"/>
  <c r="L529" i="3"/>
  <c r="L528" i="3"/>
  <c r="L527" i="3"/>
  <c r="L526" i="3"/>
  <c r="L525" i="3"/>
  <c r="L524" i="3"/>
  <c r="L523" i="3"/>
  <c r="L522" i="3"/>
  <c r="L457" i="3"/>
  <c r="L456" i="3"/>
  <c r="L455" i="3"/>
  <c r="L454" i="3"/>
  <c r="L453" i="3"/>
  <c r="L452" i="3"/>
  <c r="L451" i="3"/>
  <c r="L450" i="3"/>
  <c r="L313" i="3"/>
  <c r="L312" i="3"/>
  <c r="L311" i="3"/>
  <c r="L310" i="3"/>
  <c r="L309" i="3"/>
  <c r="L308" i="3"/>
  <c r="L307" i="3"/>
  <c r="L306" i="3"/>
  <c r="L377" i="3"/>
  <c r="L376" i="3"/>
  <c r="L375" i="3"/>
  <c r="L374" i="3"/>
  <c r="L373" i="3"/>
  <c r="L372" i="3"/>
  <c r="L371" i="3"/>
  <c r="L370" i="3"/>
  <c r="L521" i="3"/>
  <c r="L520" i="3"/>
  <c r="L519" i="3"/>
  <c r="L518" i="3"/>
  <c r="L517" i="3"/>
  <c r="L516" i="3"/>
  <c r="L515" i="3"/>
  <c r="L514" i="3"/>
  <c r="L449" i="3"/>
  <c r="L448" i="3"/>
  <c r="L447" i="3"/>
  <c r="L446" i="3"/>
  <c r="L445" i="3"/>
  <c r="L444" i="3"/>
  <c r="L443" i="3"/>
  <c r="L442" i="3"/>
  <c r="L305" i="3"/>
  <c r="L304" i="3"/>
  <c r="L303" i="3"/>
  <c r="L302" i="3"/>
  <c r="L301" i="3"/>
  <c r="L300" i="3"/>
  <c r="L299" i="3"/>
  <c r="L298" i="3"/>
  <c r="L369" i="3"/>
  <c r="L368" i="3"/>
  <c r="L367" i="3"/>
  <c r="L366" i="3"/>
  <c r="L365" i="3"/>
  <c r="L364" i="3"/>
  <c r="L363" i="3"/>
  <c r="L362" i="3"/>
  <c r="L513" i="3"/>
  <c r="L512" i="3"/>
  <c r="L511" i="3"/>
  <c r="L510" i="3"/>
  <c r="L509" i="3"/>
  <c r="L508" i="3"/>
  <c r="L507" i="3"/>
  <c r="L506" i="3"/>
  <c r="L441" i="3"/>
  <c r="L440" i="3"/>
  <c r="L439" i="3"/>
  <c r="L438" i="3"/>
  <c r="L437" i="3"/>
  <c r="L436" i="3"/>
  <c r="L435" i="3"/>
  <c r="L434" i="3"/>
  <c r="L297" i="3"/>
  <c r="L296" i="3"/>
  <c r="L295" i="3"/>
  <c r="L294" i="3"/>
  <c r="L293" i="3"/>
  <c r="L292" i="3"/>
  <c r="L291" i="3"/>
  <c r="L290" i="3"/>
  <c r="L97" i="3"/>
  <c r="L96" i="3"/>
  <c r="L95" i="3"/>
  <c r="L94" i="3"/>
  <c r="L93" i="3"/>
  <c r="L92" i="3"/>
  <c r="L91" i="3"/>
  <c r="L90" i="3"/>
  <c r="L241" i="3"/>
  <c r="L240" i="3"/>
  <c r="L239" i="3"/>
  <c r="L238" i="3"/>
  <c r="L237" i="3"/>
  <c r="L236" i="3"/>
  <c r="L235" i="3"/>
  <c r="L234" i="3"/>
  <c r="L169" i="3"/>
  <c r="L168" i="3"/>
  <c r="L167" i="3"/>
  <c r="L166" i="3"/>
  <c r="L165" i="3"/>
  <c r="L164" i="3"/>
  <c r="L163" i="3"/>
  <c r="L162" i="3"/>
  <c r="L25" i="3"/>
  <c r="L24" i="3"/>
  <c r="L23" i="3"/>
  <c r="L22" i="3"/>
  <c r="L21" i="3"/>
  <c r="L20" i="3"/>
  <c r="L19" i="3"/>
  <c r="L18" i="3"/>
  <c r="L89" i="3"/>
  <c r="L88" i="3"/>
  <c r="L87" i="3"/>
  <c r="L86" i="3"/>
  <c r="L85" i="3"/>
  <c r="L84" i="3"/>
  <c r="L83" i="3"/>
  <c r="L82" i="3"/>
  <c r="L233" i="3"/>
  <c r="L232" i="3"/>
  <c r="L231" i="3"/>
  <c r="L230" i="3"/>
  <c r="L229" i="3"/>
  <c r="L228" i="3"/>
  <c r="L227" i="3"/>
  <c r="L226" i="3"/>
  <c r="L161" i="3"/>
  <c r="L160" i="3"/>
  <c r="L159" i="3"/>
  <c r="L158" i="3"/>
  <c r="L157" i="3"/>
  <c r="L156" i="3"/>
  <c r="L155" i="3"/>
  <c r="L154" i="3"/>
  <c r="L17" i="3"/>
  <c r="L16" i="3"/>
  <c r="L15" i="3"/>
  <c r="L14" i="3"/>
  <c r="L13" i="3"/>
  <c r="L12" i="3"/>
  <c r="L11" i="3"/>
  <c r="L10" i="3"/>
  <c r="L81" i="3"/>
  <c r="L80" i="3"/>
  <c r="L79" i="3"/>
  <c r="L78" i="3"/>
  <c r="L77" i="3"/>
  <c r="L76" i="3"/>
  <c r="L75" i="3"/>
  <c r="L74" i="3"/>
  <c r="L225" i="3"/>
  <c r="L224" i="3"/>
  <c r="L223" i="3"/>
  <c r="L222" i="3"/>
  <c r="L221" i="3"/>
  <c r="L220" i="3"/>
  <c r="L219" i="3"/>
  <c r="L218" i="3"/>
  <c r="L153" i="3"/>
  <c r="L152" i="3"/>
  <c r="L151" i="3"/>
  <c r="L150" i="3"/>
  <c r="L149" i="3"/>
  <c r="L148" i="3"/>
  <c r="L147" i="3"/>
  <c r="L146" i="3"/>
  <c r="L9" i="3"/>
  <c r="L8" i="3"/>
  <c r="L7" i="3"/>
  <c r="L6" i="3"/>
  <c r="L5" i="3"/>
  <c r="L4" i="3"/>
  <c r="L3" i="3"/>
  <c r="L2" i="3"/>
  <c r="B47" i="2" l="1"/>
  <c r="B46" i="2" s="1"/>
  <c r="B45" i="2" s="1"/>
  <c r="B44" i="2" s="1"/>
  <c r="B43" i="2" s="1"/>
  <c r="B42" i="2" s="1"/>
  <c r="B39" i="2"/>
  <c r="B38" i="2" s="1"/>
  <c r="B37" i="2" s="1"/>
  <c r="B36" i="2" s="1"/>
  <c r="B35" i="2" s="1"/>
  <c r="B34" i="2" s="1"/>
  <c r="B31" i="2"/>
  <c r="B30" i="2"/>
  <c r="B29" i="2"/>
  <c r="B28" i="2" s="1"/>
  <c r="B27" i="2" s="1"/>
  <c r="B26" i="2" s="1"/>
  <c r="B23" i="2"/>
  <c r="B22" i="2"/>
  <c r="B21" i="2" s="1"/>
  <c r="B20" i="2" s="1"/>
  <c r="B19" i="2" s="1"/>
  <c r="B18" i="2" s="1"/>
  <c r="B15" i="2"/>
  <c r="B14" i="2" s="1"/>
  <c r="B13" i="2" s="1"/>
  <c r="B12" i="2" s="1"/>
  <c r="B11" i="2" s="1"/>
  <c r="B10" i="2" s="1"/>
  <c r="B7" i="2"/>
  <c r="B6" i="2" s="1"/>
  <c r="B5" i="2" s="1"/>
  <c r="B4" i="2" s="1"/>
  <c r="B3" i="2" s="1"/>
  <c r="B2" i="2" s="1"/>
</calcChain>
</file>

<file path=xl/sharedStrings.xml><?xml version="1.0" encoding="utf-8"?>
<sst xmlns="http://schemas.openxmlformats.org/spreadsheetml/2006/main" count="3877" uniqueCount="60">
  <si>
    <t>Allele</t>
  </si>
  <si>
    <t>CTX</t>
  </si>
  <si>
    <t>Comment</t>
  </si>
  <si>
    <t>Triple</t>
  </si>
  <si>
    <t>G238S</t>
  </si>
  <si>
    <t>Repl1</t>
  </si>
  <si>
    <t>Repl2</t>
  </si>
  <si>
    <t>Repl3</t>
  </si>
  <si>
    <t>Replicate</t>
  </si>
  <si>
    <t>growth rate</t>
  </si>
  <si>
    <t>Time</t>
  </si>
  <si>
    <t>Initial_ratio_Triple</t>
  </si>
  <si>
    <t>Ratio</t>
  </si>
  <si>
    <t>Unique_code</t>
  </si>
  <si>
    <t>0.1</t>
  </si>
  <si>
    <t>1.26e6</t>
  </si>
  <si>
    <t>2.72e6</t>
  </si>
  <si>
    <t>5.86e6</t>
  </si>
  <si>
    <t>1.26e7</t>
  </si>
  <si>
    <t>0.5</t>
  </si>
  <si>
    <t>0.9</t>
  </si>
  <si>
    <t>Ratio_startcycle</t>
  </si>
  <si>
    <t>InitialBiomass</t>
  </si>
  <si>
    <t>Cycles</t>
  </si>
  <si>
    <t>Total</t>
  </si>
  <si>
    <t>Column Labels</t>
  </si>
  <si>
    <t>(blank)</t>
  </si>
  <si>
    <t>Grand Total</t>
  </si>
  <si>
    <t>Row Labels</t>
  </si>
  <si>
    <t>(All)</t>
  </si>
  <si>
    <t>Average of Total</t>
  </si>
  <si>
    <t>Glycerol (%)</t>
  </si>
  <si>
    <t>Estimated CTX = 0.0154 x e^(3.8263 x ZOI)</t>
  </si>
  <si>
    <t>Exponential function</t>
  </si>
  <si>
    <t>ZOI</t>
  </si>
  <si>
    <t>Calibration curve</t>
  </si>
  <si>
    <t>Estimated CTX per Cell</t>
  </si>
  <si>
    <t>Average cell count per time (cells/ml)</t>
  </si>
  <si>
    <t>Estimated CTX</t>
  </si>
  <si>
    <t>Time (h)</t>
  </si>
  <si>
    <t>Dilution</t>
  </si>
  <si>
    <t>Initial CTX</t>
  </si>
  <si>
    <t>Fit linear regression</t>
  </si>
  <si>
    <t>Estimate slope</t>
  </si>
  <si>
    <t>Std. Error of slope</t>
  </si>
  <si>
    <t>multiplied by expression constant</t>
  </si>
  <si>
    <t>Vmax</t>
  </si>
  <si>
    <t>Vmax standard deviation</t>
  </si>
  <si>
    <t xml:space="preserve">CFU </t>
  </si>
  <si>
    <t>CTX (ug/ml)</t>
  </si>
  <si>
    <t>Time_h</t>
  </si>
  <si>
    <t>logCFU</t>
  </si>
  <si>
    <t>Std. Error of slope taken into account expression</t>
  </si>
  <si>
    <t>TEM52</t>
  </si>
  <si>
    <t>TEM19</t>
  </si>
  <si>
    <t>TEM-52</t>
  </si>
  <si>
    <t>TEM-19</t>
  </si>
  <si>
    <t>Removed datapoints highlighted red in 'Data competition experiment' sheet due to a technical issue with the flowcytometer</t>
  </si>
  <si>
    <t>Glycerol</t>
  </si>
  <si>
    <t>Supplementary Data 1: Source data underlying Figure 2 and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2" fillId="0" borderId="0"/>
    <xf numFmtId="0" fontId="3" fillId="2" borderId="0" applyNumberFormat="0" applyBorder="0" applyAlignment="0" applyProtection="0"/>
  </cellStyleXfs>
  <cellXfs count="13">
    <xf numFmtId="0" fontId="0" fillId="0" borderId="0" xfId="0"/>
    <xf numFmtId="0" fontId="2" fillId="0" borderId="0" xfId="1"/>
    <xf numFmtId="49" fontId="2" fillId="0" borderId="0" xfId="1" applyNumberFormat="1"/>
    <xf numFmtId="12" fontId="2" fillId="0" borderId="0" xfId="1" applyNumberFormat="1"/>
    <xf numFmtId="11" fontId="2" fillId="0" borderId="0" xfId="1" applyNumberFormat="1"/>
    <xf numFmtId="11" fontId="3" fillId="2" borderId="0" xfId="2" applyNumberFormat="1"/>
    <xf numFmtId="0" fontId="1" fillId="0" borderId="0" xfId="0" applyFont="1"/>
    <xf numFmtId="11" fontId="0" fillId="0" borderId="0" xfId="0" applyNumberFormat="1"/>
    <xf numFmtId="0" fontId="0" fillId="0" borderId="0" xfId="0" pivotButton="1"/>
    <xf numFmtId="0" fontId="1" fillId="3" borderId="1" xfId="0" applyFont="1" applyFill="1" applyBorder="1"/>
    <xf numFmtId="0" fontId="0" fillId="0" borderId="0" xfId="0" applyAlignment="1">
      <alignment horizontal="left"/>
    </xf>
    <xf numFmtId="11" fontId="1" fillId="0" borderId="0" xfId="0" applyNumberFormat="1" applyFont="1"/>
    <xf numFmtId="0" fontId="5" fillId="0" borderId="0" xfId="0" applyFont="1"/>
  </cellXfs>
  <cellStyles count="3">
    <cellStyle name="Bad 2" xfId="2" xr:uid="{C95F665C-F1C1-40A6-AF9C-CD4AA720B0DB}"/>
    <cellStyle name="Normal" xfId="0" builtinId="0"/>
    <cellStyle name="Normal 2" xfId="1" xr:uid="{AF5647AF-9BA2-4738-9E30-BFE7A14822E6}"/>
  </cellStyles>
  <dxfs count="4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egradationrate!$O$2</c:f>
              <c:strCache>
                <c:ptCount val="1"/>
                <c:pt idx="0">
                  <c:v>CT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0.10818853893263342"/>
                  <c:y val="0.101435185185185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egradationrate!$N$3:$N$44</c:f>
              <c:numCache>
                <c:formatCode>General</c:formatCode>
                <c:ptCount val="42"/>
                <c:pt idx="0">
                  <c:v>1.9</c:v>
                </c:pt>
                <c:pt idx="1">
                  <c:v>1.8</c:v>
                </c:pt>
                <c:pt idx="2">
                  <c:v>1.5</c:v>
                </c:pt>
                <c:pt idx="3">
                  <c:v>1.3</c:v>
                </c:pt>
                <c:pt idx="4">
                  <c:v>1.3</c:v>
                </c:pt>
                <c:pt idx="5">
                  <c:v>1.1000000000000001</c:v>
                </c:pt>
                <c:pt idx="6">
                  <c:v>0.9</c:v>
                </c:pt>
                <c:pt idx="7">
                  <c:v>1.9</c:v>
                </c:pt>
                <c:pt idx="8">
                  <c:v>1.7</c:v>
                </c:pt>
                <c:pt idx="9">
                  <c:v>1.6</c:v>
                </c:pt>
                <c:pt idx="10">
                  <c:v>1.4</c:v>
                </c:pt>
                <c:pt idx="11">
                  <c:v>1.4</c:v>
                </c:pt>
                <c:pt idx="12">
                  <c:v>0.9</c:v>
                </c:pt>
                <c:pt idx="13">
                  <c:v>0.7</c:v>
                </c:pt>
                <c:pt idx="14">
                  <c:v>1.9</c:v>
                </c:pt>
                <c:pt idx="15">
                  <c:v>1.8</c:v>
                </c:pt>
                <c:pt idx="16">
                  <c:v>1.6</c:v>
                </c:pt>
                <c:pt idx="17">
                  <c:v>1.5</c:v>
                </c:pt>
                <c:pt idx="18">
                  <c:v>1.4</c:v>
                </c:pt>
                <c:pt idx="19">
                  <c:v>1.1000000000000001</c:v>
                </c:pt>
                <c:pt idx="20">
                  <c:v>0.8</c:v>
                </c:pt>
                <c:pt idx="21">
                  <c:v>2</c:v>
                </c:pt>
                <c:pt idx="22">
                  <c:v>1.9</c:v>
                </c:pt>
                <c:pt idx="23">
                  <c:v>1.7</c:v>
                </c:pt>
                <c:pt idx="24">
                  <c:v>1.5</c:v>
                </c:pt>
                <c:pt idx="25">
                  <c:v>1.3</c:v>
                </c:pt>
                <c:pt idx="26">
                  <c:v>1.1000000000000001</c:v>
                </c:pt>
                <c:pt idx="27">
                  <c:v>1</c:v>
                </c:pt>
                <c:pt idx="28">
                  <c:v>2</c:v>
                </c:pt>
                <c:pt idx="29">
                  <c:v>1.8</c:v>
                </c:pt>
                <c:pt idx="30">
                  <c:v>1.7</c:v>
                </c:pt>
                <c:pt idx="31">
                  <c:v>1.5</c:v>
                </c:pt>
                <c:pt idx="32">
                  <c:v>1.4</c:v>
                </c:pt>
                <c:pt idx="33">
                  <c:v>1.2</c:v>
                </c:pt>
                <c:pt idx="34">
                  <c:v>1</c:v>
                </c:pt>
                <c:pt idx="35">
                  <c:v>2</c:v>
                </c:pt>
                <c:pt idx="36">
                  <c:v>1.8</c:v>
                </c:pt>
                <c:pt idx="37">
                  <c:v>1.5</c:v>
                </c:pt>
                <c:pt idx="38">
                  <c:v>1.4</c:v>
                </c:pt>
                <c:pt idx="39">
                  <c:v>1.4</c:v>
                </c:pt>
                <c:pt idx="40">
                  <c:v>1.2</c:v>
                </c:pt>
                <c:pt idx="41">
                  <c:v>1.1000000000000001</c:v>
                </c:pt>
              </c:numCache>
            </c:numRef>
          </c:xVal>
          <c:yVal>
            <c:numRef>
              <c:f>Degradationrate!$O$3:$O$44</c:f>
              <c:numCache>
                <c:formatCode>General</c:formatCode>
                <c:ptCount val="42"/>
                <c:pt idx="0">
                  <c:v>32</c:v>
                </c:pt>
                <c:pt idx="1">
                  <c:v>16</c:v>
                </c:pt>
                <c:pt idx="2">
                  <c:v>8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32</c:v>
                </c:pt>
                <c:pt idx="8">
                  <c:v>16</c:v>
                </c:pt>
                <c:pt idx="9">
                  <c:v>8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5</c:v>
                </c:pt>
                <c:pt idx="14">
                  <c:v>32</c:v>
                </c:pt>
                <c:pt idx="15">
                  <c:v>16</c:v>
                </c:pt>
                <c:pt idx="16">
                  <c:v>8</c:v>
                </c:pt>
                <c:pt idx="17">
                  <c:v>4</c:v>
                </c:pt>
                <c:pt idx="18">
                  <c:v>2</c:v>
                </c:pt>
                <c:pt idx="19">
                  <c:v>1</c:v>
                </c:pt>
                <c:pt idx="20">
                  <c:v>0.5</c:v>
                </c:pt>
                <c:pt idx="21">
                  <c:v>32</c:v>
                </c:pt>
                <c:pt idx="22">
                  <c:v>16</c:v>
                </c:pt>
                <c:pt idx="23">
                  <c:v>8</c:v>
                </c:pt>
                <c:pt idx="24">
                  <c:v>4</c:v>
                </c:pt>
                <c:pt idx="25">
                  <c:v>2</c:v>
                </c:pt>
                <c:pt idx="26">
                  <c:v>1</c:v>
                </c:pt>
                <c:pt idx="27">
                  <c:v>0.5</c:v>
                </c:pt>
                <c:pt idx="28">
                  <c:v>32</c:v>
                </c:pt>
                <c:pt idx="29">
                  <c:v>16</c:v>
                </c:pt>
                <c:pt idx="30">
                  <c:v>8</c:v>
                </c:pt>
                <c:pt idx="31">
                  <c:v>4</c:v>
                </c:pt>
                <c:pt idx="32">
                  <c:v>2</c:v>
                </c:pt>
                <c:pt idx="33">
                  <c:v>1</c:v>
                </c:pt>
                <c:pt idx="34">
                  <c:v>0.5</c:v>
                </c:pt>
                <c:pt idx="35">
                  <c:v>32</c:v>
                </c:pt>
                <c:pt idx="36">
                  <c:v>16</c:v>
                </c:pt>
                <c:pt idx="37">
                  <c:v>8</c:v>
                </c:pt>
                <c:pt idx="38">
                  <c:v>4</c:v>
                </c:pt>
                <c:pt idx="39">
                  <c:v>2</c:v>
                </c:pt>
                <c:pt idx="40">
                  <c:v>1</c:v>
                </c:pt>
                <c:pt idx="4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FD-48D0-B41D-F40E30C50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297631"/>
        <c:axId val="189298047"/>
      </c:scatterChart>
      <c:valAx>
        <c:axId val="189297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98047"/>
        <c:crosses val="autoZero"/>
        <c:crossBetween val="midCat"/>
      </c:valAx>
      <c:valAx>
        <c:axId val="18929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97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40030</xdr:colOff>
      <xdr:row>6</xdr:row>
      <xdr:rowOff>160020</xdr:rowOff>
    </xdr:from>
    <xdr:to>
      <xdr:col>23</xdr:col>
      <xdr:colOff>544830</xdr:colOff>
      <xdr:row>21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F40D44-F980-43EC-B3B9-BA339F2F5E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hilip Ruelens" refreshedDate="44694.674861226849" createdVersion="7" refreshedVersion="7" minRefreshableVersion="3" recordCount="1729" xr:uid="{EED4FA02-4AA7-480A-B30A-3BDB99617E06}">
  <cacheSource type="worksheet">
    <worksheetSource ref="A1:M1048576" sheet="Data competition experiment"/>
  </cacheSource>
  <cacheFields count="13">
    <cacheField name="Time" numFmtId="0">
      <sharedItems containsString="0" containsBlank="1" containsNumber="1" containsInteger="1" minValue="0" maxValue="240"/>
    </cacheField>
    <cacheField name="Cycles" numFmtId="0">
      <sharedItems containsString="0" containsBlank="1" containsNumber="1" containsInteger="1" minValue="0" maxValue="5" count="7">
        <n v="0"/>
        <n v="1"/>
        <n v="2"/>
        <n v="3"/>
        <n v="4"/>
        <n v="5"/>
        <m/>
      </sharedItems>
    </cacheField>
    <cacheField name="Initial_ratio_Triple" numFmtId="0">
      <sharedItems containsBlank="1"/>
    </cacheField>
    <cacheField name="Ratio_startcycle" numFmtId="0">
      <sharedItems containsBlank="1" containsMixedTypes="1" containsNumber="1" minValue="0" maxValue="1"/>
    </cacheField>
    <cacheField name="InitialBiomass" numFmtId="0">
      <sharedItems containsBlank="1" count="5">
        <s v="1.26e6"/>
        <s v="1.26e7"/>
        <s v="2.72e6"/>
        <s v="5.86e6"/>
        <m/>
      </sharedItems>
    </cacheField>
    <cacheField name="Glycerol" numFmtId="0">
      <sharedItems containsString="0" containsBlank="1" containsNumber="1" minValue="0.2" maxValue="2" count="5">
        <n v="0.2"/>
        <n v="2"/>
        <n v="0.4"/>
        <n v="0.9"/>
        <m/>
      </sharedItems>
    </cacheField>
    <cacheField name="Replicate" numFmtId="0">
      <sharedItems containsString="0" containsBlank="1" containsNumber="1" containsInteger="1" minValue="1" maxValue="8"/>
    </cacheField>
    <cacheField name="Triple" numFmtId="0">
      <sharedItems containsString="0" containsBlank="1" containsNumber="1" minValue="39000" maxValue="398520000"/>
    </cacheField>
    <cacheField name="G238S" numFmtId="0">
      <sharedItems containsString="0" containsBlank="1" containsNumber="1" minValue="0" maxValue="386920000"/>
    </cacheField>
    <cacheField name="Ratio" numFmtId="0">
      <sharedItems containsBlank="1" containsMixedTypes="1" containsNumber="1" minValue="3.3914471941073605E-3" maxValue="1"/>
    </cacheField>
    <cacheField name="CTX" numFmtId="0">
      <sharedItems containsString="0" containsBlank="1" containsNumber="1" minValue="12.5" maxValue="50" count="4">
        <n v="12.5"/>
        <n v="25"/>
        <n v="50"/>
        <m/>
      </sharedItems>
    </cacheField>
    <cacheField name="Unique_code" numFmtId="0">
      <sharedItems containsBlank="1"/>
    </cacheField>
    <cacheField name="Total" numFmtId="0">
      <sharedItems containsString="0" containsBlank="1" containsNumber="1" minValue="0" maxValue="3985200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29">
  <r>
    <n v="0"/>
    <x v="0"/>
    <s v="0.1"/>
    <s v="0.1"/>
    <x v="0"/>
    <x v="0"/>
    <n v="1"/>
    <m/>
    <m/>
    <s v="0.1"/>
    <x v="0"/>
    <s v="0.1_12,5_T0_Repl1"/>
    <n v="0"/>
  </r>
  <r>
    <n v="0"/>
    <x v="0"/>
    <s v="0.1"/>
    <s v="0.1"/>
    <x v="0"/>
    <x v="0"/>
    <n v="2"/>
    <m/>
    <m/>
    <s v="0.1"/>
    <x v="0"/>
    <s v="0.1_12,5_T0_Repl2"/>
    <n v="0"/>
  </r>
  <r>
    <n v="0"/>
    <x v="0"/>
    <s v="0.1"/>
    <s v="0.1"/>
    <x v="0"/>
    <x v="0"/>
    <n v="3"/>
    <m/>
    <m/>
    <s v="0.1"/>
    <x v="0"/>
    <s v="0.1_12,5_T0_Repl3"/>
    <n v="0"/>
  </r>
  <r>
    <n v="0"/>
    <x v="0"/>
    <s v="0.1"/>
    <s v="0.1"/>
    <x v="0"/>
    <x v="0"/>
    <n v="4"/>
    <m/>
    <m/>
    <s v="0.1"/>
    <x v="0"/>
    <s v="0.1_12,5_T0_Repl4"/>
    <n v="0"/>
  </r>
  <r>
    <n v="0"/>
    <x v="0"/>
    <s v="0.1"/>
    <s v="0.1"/>
    <x v="0"/>
    <x v="0"/>
    <n v="5"/>
    <m/>
    <m/>
    <s v="0.1"/>
    <x v="0"/>
    <s v="0.1_12,5_T0_Repl5"/>
    <n v="0"/>
  </r>
  <r>
    <n v="0"/>
    <x v="0"/>
    <s v="0.1"/>
    <s v="0.1"/>
    <x v="0"/>
    <x v="0"/>
    <n v="6"/>
    <m/>
    <m/>
    <s v="0.1"/>
    <x v="0"/>
    <s v="0.1_12,5_T0_Repl6"/>
    <n v="0"/>
  </r>
  <r>
    <n v="0"/>
    <x v="0"/>
    <s v="0.1"/>
    <s v="0.1"/>
    <x v="0"/>
    <x v="0"/>
    <n v="7"/>
    <m/>
    <m/>
    <s v="0.1"/>
    <x v="0"/>
    <s v="0.1_12,5_T0_Repl7"/>
    <n v="0"/>
  </r>
  <r>
    <n v="0"/>
    <x v="0"/>
    <s v="0.1"/>
    <s v="0.1"/>
    <x v="0"/>
    <x v="0"/>
    <n v="8"/>
    <m/>
    <m/>
    <s v="0.1"/>
    <x v="0"/>
    <s v="0.1_12,5_T0_Repl8"/>
    <n v="0"/>
  </r>
  <r>
    <n v="0"/>
    <x v="0"/>
    <s v="0.5"/>
    <s v="0.5"/>
    <x v="0"/>
    <x v="0"/>
    <n v="1"/>
    <m/>
    <m/>
    <s v="0.5"/>
    <x v="0"/>
    <s v="0.5_12,5_T0_Repl1"/>
    <n v="0"/>
  </r>
  <r>
    <n v="0"/>
    <x v="0"/>
    <s v="0.5"/>
    <s v="0.5"/>
    <x v="0"/>
    <x v="0"/>
    <n v="2"/>
    <m/>
    <m/>
    <s v="0.5"/>
    <x v="0"/>
    <s v="0.5_12,5_T0_Repl2"/>
    <n v="0"/>
  </r>
  <r>
    <n v="0"/>
    <x v="0"/>
    <s v="0.5"/>
    <s v="0.5"/>
    <x v="0"/>
    <x v="0"/>
    <n v="3"/>
    <m/>
    <m/>
    <s v="0.5"/>
    <x v="0"/>
    <s v="0.5_12,5_T0_Repl3"/>
    <n v="0"/>
  </r>
  <r>
    <n v="0"/>
    <x v="0"/>
    <s v="0.5"/>
    <s v="0.5"/>
    <x v="0"/>
    <x v="0"/>
    <n v="4"/>
    <m/>
    <m/>
    <s v="0.5"/>
    <x v="0"/>
    <s v="0.5_12,5_T0_Repl4"/>
    <n v="0"/>
  </r>
  <r>
    <n v="0"/>
    <x v="0"/>
    <s v="0.5"/>
    <s v="0.5"/>
    <x v="0"/>
    <x v="0"/>
    <n v="5"/>
    <m/>
    <m/>
    <s v="0.5"/>
    <x v="0"/>
    <s v="0.5_12,5_T0_Repl5"/>
    <n v="0"/>
  </r>
  <r>
    <n v="0"/>
    <x v="0"/>
    <s v="0.5"/>
    <s v="0.5"/>
    <x v="0"/>
    <x v="0"/>
    <n v="6"/>
    <m/>
    <m/>
    <s v="0.5"/>
    <x v="0"/>
    <s v="0.5_12,5_T0_Repl6"/>
    <n v="0"/>
  </r>
  <r>
    <n v="0"/>
    <x v="0"/>
    <s v="0.5"/>
    <s v="0.5"/>
    <x v="0"/>
    <x v="0"/>
    <n v="7"/>
    <m/>
    <m/>
    <s v="0.5"/>
    <x v="0"/>
    <s v="0.5_12,5_T0_Repl7"/>
    <n v="0"/>
  </r>
  <r>
    <n v="0"/>
    <x v="0"/>
    <s v="0.5"/>
    <s v="0.5"/>
    <x v="0"/>
    <x v="0"/>
    <n v="8"/>
    <m/>
    <m/>
    <s v="0.5"/>
    <x v="0"/>
    <s v="0.5_12,5_T0_Repl8"/>
    <n v="0"/>
  </r>
  <r>
    <n v="0"/>
    <x v="0"/>
    <s v="0.9"/>
    <s v="0.9"/>
    <x v="0"/>
    <x v="0"/>
    <n v="1"/>
    <m/>
    <m/>
    <s v="0.9"/>
    <x v="0"/>
    <s v="0.9_12,5_T0_Repl1"/>
    <n v="0"/>
  </r>
  <r>
    <n v="0"/>
    <x v="0"/>
    <s v="0.9"/>
    <s v="0.9"/>
    <x v="0"/>
    <x v="0"/>
    <n v="2"/>
    <m/>
    <m/>
    <s v="0.9"/>
    <x v="0"/>
    <s v="0.9_12,5_T0_Repl2"/>
    <n v="0"/>
  </r>
  <r>
    <n v="0"/>
    <x v="0"/>
    <s v="0.9"/>
    <s v="0.9"/>
    <x v="0"/>
    <x v="0"/>
    <n v="3"/>
    <m/>
    <m/>
    <s v="0.9"/>
    <x v="0"/>
    <s v="0.9_12,5_T0_Repl3"/>
    <n v="0"/>
  </r>
  <r>
    <n v="0"/>
    <x v="0"/>
    <s v="0.9"/>
    <s v="0.9"/>
    <x v="0"/>
    <x v="0"/>
    <n v="4"/>
    <m/>
    <m/>
    <s v="0.9"/>
    <x v="0"/>
    <s v="0.9_12,5_T0_Repl4"/>
    <n v="0"/>
  </r>
  <r>
    <n v="0"/>
    <x v="0"/>
    <s v="0.9"/>
    <s v="0.9"/>
    <x v="0"/>
    <x v="0"/>
    <n v="5"/>
    <m/>
    <m/>
    <s v="0.9"/>
    <x v="0"/>
    <s v="0.9_12,5_T0_Repl5"/>
    <n v="0"/>
  </r>
  <r>
    <n v="0"/>
    <x v="0"/>
    <s v="0.9"/>
    <s v="0.9"/>
    <x v="0"/>
    <x v="0"/>
    <n v="6"/>
    <m/>
    <m/>
    <s v="0.9"/>
    <x v="0"/>
    <s v="0.9_12,5_T0_Repl6"/>
    <n v="0"/>
  </r>
  <r>
    <n v="0"/>
    <x v="0"/>
    <s v="0.9"/>
    <s v="0.9"/>
    <x v="0"/>
    <x v="0"/>
    <n v="7"/>
    <m/>
    <m/>
    <s v="0.9"/>
    <x v="0"/>
    <s v="0.9_12,5_T0_Repl7"/>
    <n v="0"/>
  </r>
  <r>
    <n v="0"/>
    <x v="0"/>
    <s v="0.9"/>
    <s v="0.9"/>
    <x v="0"/>
    <x v="0"/>
    <n v="8"/>
    <m/>
    <m/>
    <s v="0.9"/>
    <x v="0"/>
    <s v="0.9_12,5_T0_Repl8"/>
    <n v="0"/>
  </r>
  <r>
    <n v="0"/>
    <x v="0"/>
    <s v="0.1"/>
    <e v="#REF!"/>
    <x v="0"/>
    <x v="0"/>
    <n v="1"/>
    <m/>
    <m/>
    <s v="0.1"/>
    <x v="1"/>
    <s v="0.1_25_T0_Repl1"/>
    <n v="0"/>
  </r>
  <r>
    <n v="0"/>
    <x v="0"/>
    <s v="0.1"/>
    <e v="#REF!"/>
    <x v="0"/>
    <x v="0"/>
    <n v="2"/>
    <m/>
    <m/>
    <s v="0.1"/>
    <x v="1"/>
    <s v="0.1_25_T0_Repl2"/>
    <n v="0"/>
  </r>
  <r>
    <n v="0"/>
    <x v="0"/>
    <s v="0.1"/>
    <e v="#REF!"/>
    <x v="0"/>
    <x v="0"/>
    <n v="3"/>
    <m/>
    <m/>
    <s v="0.1"/>
    <x v="1"/>
    <s v="0.1_25_T0_Repl3"/>
    <n v="0"/>
  </r>
  <r>
    <n v="0"/>
    <x v="0"/>
    <s v="0.1"/>
    <e v="#REF!"/>
    <x v="0"/>
    <x v="0"/>
    <n v="4"/>
    <m/>
    <m/>
    <s v="0.1"/>
    <x v="1"/>
    <s v="0.1_25_T0_Repl4"/>
    <n v="0"/>
  </r>
  <r>
    <n v="0"/>
    <x v="0"/>
    <s v="0.1"/>
    <e v="#REF!"/>
    <x v="0"/>
    <x v="0"/>
    <n v="5"/>
    <m/>
    <m/>
    <s v="0.1"/>
    <x v="1"/>
    <s v="0.1_25_T0_Repl5"/>
    <n v="0"/>
  </r>
  <r>
    <n v="0"/>
    <x v="0"/>
    <s v="0.1"/>
    <e v="#REF!"/>
    <x v="0"/>
    <x v="0"/>
    <n v="6"/>
    <m/>
    <m/>
    <s v="0.1"/>
    <x v="1"/>
    <s v="0.1_25_T0_Repl6"/>
    <n v="0"/>
  </r>
  <r>
    <n v="0"/>
    <x v="0"/>
    <s v="0.1"/>
    <e v="#REF!"/>
    <x v="0"/>
    <x v="0"/>
    <n v="7"/>
    <m/>
    <m/>
    <s v="0.1"/>
    <x v="1"/>
    <s v="0.1_25_T0_Repl7"/>
    <n v="0"/>
  </r>
  <r>
    <n v="0"/>
    <x v="0"/>
    <s v="0.1"/>
    <e v="#REF!"/>
    <x v="0"/>
    <x v="0"/>
    <n v="8"/>
    <m/>
    <m/>
    <s v="0.1"/>
    <x v="1"/>
    <s v="0.1_25_T0_Repl8"/>
    <n v="0"/>
  </r>
  <r>
    <n v="0"/>
    <x v="0"/>
    <s v="0.5"/>
    <e v="#REF!"/>
    <x v="0"/>
    <x v="0"/>
    <n v="1"/>
    <m/>
    <m/>
    <s v="0.5"/>
    <x v="1"/>
    <s v="0.5_25_T0_Repl1"/>
    <n v="0"/>
  </r>
  <r>
    <n v="0"/>
    <x v="0"/>
    <s v="0.5"/>
    <e v="#REF!"/>
    <x v="0"/>
    <x v="0"/>
    <n v="2"/>
    <m/>
    <m/>
    <s v="0.5"/>
    <x v="1"/>
    <s v="0.5_25_T0_Repl2"/>
    <n v="0"/>
  </r>
  <r>
    <n v="0"/>
    <x v="0"/>
    <s v="0.5"/>
    <e v="#REF!"/>
    <x v="0"/>
    <x v="0"/>
    <n v="3"/>
    <m/>
    <m/>
    <s v="0.5"/>
    <x v="1"/>
    <s v="0.5_25_T0_Repl3"/>
    <n v="0"/>
  </r>
  <r>
    <n v="0"/>
    <x v="0"/>
    <s v="0.5"/>
    <e v="#REF!"/>
    <x v="0"/>
    <x v="0"/>
    <n v="4"/>
    <m/>
    <m/>
    <s v="0.5"/>
    <x v="1"/>
    <s v="0.5_25_T0_Repl4"/>
    <n v="0"/>
  </r>
  <r>
    <n v="0"/>
    <x v="0"/>
    <s v="0.5"/>
    <e v="#REF!"/>
    <x v="0"/>
    <x v="0"/>
    <n v="5"/>
    <m/>
    <m/>
    <s v="0.5"/>
    <x v="1"/>
    <s v="0.5_25_T0_Repl5"/>
    <n v="0"/>
  </r>
  <r>
    <n v="0"/>
    <x v="0"/>
    <s v="0.5"/>
    <e v="#REF!"/>
    <x v="0"/>
    <x v="0"/>
    <n v="6"/>
    <m/>
    <m/>
    <s v="0.5"/>
    <x v="1"/>
    <s v="0.5_25_T0_Repl6"/>
    <n v="0"/>
  </r>
  <r>
    <n v="0"/>
    <x v="0"/>
    <s v="0.5"/>
    <e v="#REF!"/>
    <x v="0"/>
    <x v="0"/>
    <n v="7"/>
    <m/>
    <m/>
    <s v="0.5"/>
    <x v="1"/>
    <s v="0.5_25_T0_Repl7"/>
    <n v="0"/>
  </r>
  <r>
    <n v="0"/>
    <x v="0"/>
    <s v="0.5"/>
    <e v="#REF!"/>
    <x v="0"/>
    <x v="0"/>
    <n v="8"/>
    <m/>
    <m/>
    <s v="0.5"/>
    <x v="1"/>
    <s v="0.5_25_T0_Repl8"/>
    <n v="0"/>
  </r>
  <r>
    <n v="0"/>
    <x v="0"/>
    <s v="0.9"/>
    <e v="#REF!"/>
    <x v="0"/>
    <x v="0"/>
    <n v="1"/>
    <m/>
    <m/>
    <s v="0.9"/>
    <x v="1"/>
    <s v="0.9_25_T0_Repl1"/>
    <n v="0"/>
  </r>
  <r>
    <n v="0"/>
    <x v="0"/>
    <s v="0.9"/>
    <e v="#REF!"/>
    <x v="0"/>
    <x v="0"/>
    <n v="2"/>
    <m/>
    <m/>
    <s v="0.9"/>
    <x v="1"/>
    <s v="0.9_25_T0_Repl2"/>
    <n v="0"/>
  </r>
  <r>
    <n v="0"/>
    <x v="0"/>
    <s v="0.9"/>
    <e v="#REF!"/>
    <x v="0"/>
    <x v="0"/>
    <n v="3"/>
    <m/>
    <m/>
    <s v="0.9"/>
    <x v="1"/>
    <s v="0.9_25_T0_Repl3"/>
    <n v="0"/>
  </r>
  <r>
    <n v="0"/>
    <x v="0"/>
    <s v="0.9"/>
    <e v="#REF!"/>
    <x v="0"/>
    <x v="0"/>
    <n v="4"/>
    <m/>
    <m/>
    <s v="0.9"/>
    <x v="1"/>
    <s v="0.9_25_T0_Repl4"/>
    <n v="0"/>
  </r>
  <r>
    <n v="0"/>
    <x v="0"/>
    <s v="0.9"/>
    <e v="#REF!"/>
    <x v="0"/>
    <x v="0"/>
    <n v="5"/>
    <m/>
    <m/>
    <s v="0.9"/>
    <x v="1"/>
    <s v="0.9_25_T0_Repl5"/>
    <n v="0"/>
  </r>
  <r>
    <n v="0"/>
    <x v="0"/>
    <s v="0.9"/>
    <e v="#REF!"/>
    <x v="0"/>
    <x v="0"/>
    <n v="6"/>
    <m/>
    <m/>
    <s v="0.9"/>
    <x v="1"/>
    <s v="0.9_25_T0_Repl6"/>
    <n v="0"/>
  </r>
  <r>
    <n v="0"/>
    <x v="0"/>
    <s v="0.9"/>
    <e v="#REF!"/>
    <x v="0"/>
    <x v="0"/>
    <n v="7"/>
    <m/>
    <m/>
    <s v="0.9"/>
    <x v="1"/>
    <s v="0.9_25_T0_Repl7"/>
    <n v="0"/>
  </r>
  <r>
    <n v="0"/>
    <x v="0"/>
    <s v="0.9"/>
    <e v="#REF!"/>
    <x v="0"/>
    <x v="0"/>
    <n v="8"/>
    <m/>
    <m/>
    <s v="0.9"/>
    <x v="1"/>
    <s v="0.9_25_T0_Repl8"/>
    <n v="0"/>
  </r>
  <r>
    <n v="0"/>
    <x v="0"/>
    <s v="0.1"/>
    <e v="#REF!"/>
    <x v="0"/>
    <x v="0"/>
    <n v="1"/>
    <m/>
    <m/>
    <s v="0.1"/>
    <x v="2"/>
    <s v="0.1_50_T0_Repl1"/>
    <n v="0"/>
  </r>
  <r>
    <n v="0"/>
    <x v="0"/>
    <s v="0.1"/>
    <e v="#REF!"/>
    <x v="0"/>
    <x v="0"/>
    <n v="2"/>
    <m/>
    <m/>
    <s v="0.1"/>
    <x v="2"/>
    <s v="0.1_50_T0_Repl2"/>
    <n v="0"/>
  </r>
  <r>
    <n v="0"/>
    <x v="0"/>
    <s v="0.1"/>
    <e v="#REF!"/>
    <x v="0"/>
    <x v="0"/>
    <n v="3"/>
    <m/>
    <m/>
    <s v="0.1"/>
    <x v="2"/>
    <s v="0.1_50_T0_Repl3"/>
    <n v="0"/>
  </r>
  <r>
    <n v="0"/>
    <x v="0"/>
    <s v="0.1"/>
    <e v="#REF!"/>
    <x v="0"/>
    <x v="0"/>
    <n v="4"/>
    <m/>
    <m/>
    <s v="0.1"/>
    <x v="2"/>
    <s v="0.1_50_T0_Repl4"/>
    <n v="0"/>
  </r>
  <r>
    <n v="0"/>
    <x v="0"/>
    <s v="0.1"/>
    <e v="#REF!"/>
    <x v="0"/>
    <x v="0"/>
    <n v="5"/>
    <m/>
    <m/>
    <s v="0.1"/>
    <x v="2"/>
    <s v="0.1_50_T0_Repl5"/>
    <n v="0"/>
  </r>
  <r>
    <n v="0"/>
    <x v="0"/>
    <s v="0.1"/>
    <e v="#REF!"/>
    <x v="0"/>
    <x v="0"/>
    <n v="6"/>
    <m/>
    <m/>
    <s v="0.1"/>
    <x v="2"/>
    <s v="0.1_50_T0_Repl6"/>
    <n v="0"/>
  </r>
  <r>
    <n v="0"/>
    <x v="0"/>
    <s v="0.1"/>
    <e v="#REF!"/>
    <x v="0"/>
    <x v="0"/>
    <n v="7"/>
    <m/>
    <m/>
    <s v="0.1"/>
    <x v="2"/>
    <s v="0.1_50_T0_Repl7"/>
    <n v="0"/>
  </r>
  <r>
    <n v="0"/>
    <x v="0"/>
    <s v="0.1"/>
    <e v="#REF!"/>
    <x v="0"/>
    <x v="0"/>
    <n v="8"/>
    <m/>
    <m/>
    <s v="0.1"/>
    <x v="2"/>
    <s v="0.1_50_T0_Repl8"/>
    <n v="0"/>
  </r>
  <r>
    <n v="0"/>
    <x v="0"/>
    <s v="0.5"/>
    <e v="#REF!"/>
    <x v="0"/>
    <x v="0"/>
    <n v="1"/>
    <m/>
    <m/>
    <s v="0.5"/>
    <x v="2"/>
    <s v="0.5_50_T0_Repl1"/>
    <n v="0"/>
  </r>
  <r>
    <n v="0"/>
    <x v="0"/>
    <s v="0.5"/>
    <e v="#REF!"/>
    <x v="0"/>
    <x v="0"/>
    <n v="2"/>
    <m/>
    <m/>
    <s v="0.5"/>
    <x v="2"/>
    <s v="0.5_50_T0_Repl2"/>
    <n v="0"/>
  </r>
  <r>
    <n v="0"/>
    <x v="0"/>
    <s v="0.5"/>
    <e v="#REF!"/>
    <x v="0"/>
    <x v="0"/>
    <n v="3"/>
    <m/>
    <m/>
    <s v="0.5"/>
    <x v="2"/>
    <s v="0.5_50_T0_Repl3"/>
    <n v="0"/>
  </r>
  <r>
    <n v="0"/>
    <x v="0"/>
    <s v="0.5"/>
    <e v="#REF!"/>
    <x v="0"/>
    <x v="0"/>
    <n v="4"/>
    <m/>
    <m/>
    <s v="0.5"/>
    <x v="2"/>
    <s v="0.5_50_T0_Repl4"/>
    <n v="0"/>
  </r>
  <r>
    <n v="0"/>
    <x v="0"/>
    <s v="0.5"/>
    <e v="#REF!"/>
    <x v="0"/>
    <x v="0"/>
    <n v="5"/>
    <m/>
    <m/>
    <s v="0.5"/>
    <x v="2"/>
    <s v="0.5_50_T0_Repl5"/>
    <n v="0"/>
  </r>
  <r>
    <n v="0"/>
    <x v="0"/>
    <s v="0.5"/>
    <e v="#REF!"/>
    <x v="0"/>
    <x v="0"/>
    <n v="6"/>
    <m/>
    <m/>
    <s v="0.5"/>
    <x v="2"/>
    <s v="0.5_50_T0_Repl6"/>
    <n v="0"/>
  </r>
  <r>
    <n v="0"/>
    <x v="0"/>
    <s v="0.5"/>
    <e v="#REF!"/>
    <x v="0"/>
    <x v="0"/>
    <n v="7"/>
    <m/>
    <m/>
    <s v="0.5"/>
    <x v="2"/>
    <s v="0.5_50_T0_Repl7"/>
    <n v="0"/>
  </r>
  <r>
    <n v="0"/>
    <x v="0"/>
    <s v="0.5"/>
    <e v="#REF!"/>
    <x v="0"/>
    <x v="0"/>
    <n v="8"/>
    <m/>
    <m/>
    <s v="0.5"/>
    <x v="2"/>
    <s v="0.5_50_T0_Repl8"/>
    <n v="0"/>
  </r>
  <r>
    <n v="0"/>
    <x v="0"/>
    <s v="0.9"/>
    <e v="#REF!"/>
    <x v="0"/>
    <x v="0"/>
    <n v="1"/>
    <m/>
    <m/>
    <s v="0.9"/>
    <x v="2"/>
    <s v="0.9_50_T0_Repl1"/>
    <n v="0"/>
  </r>
  <r>
    <n v="0"/>
    <x v="0"/>
    <s v="0.9"/>
    <e v="#REF!"/>
    <x v="0"/>
    <x v="0"/>
    <n v="2"/>
    <m/>
    <m/>
    <s v="0.9"/>
    <x v="2"/>
    <s v="0.9_50_T0_Repl2"/>
    <n v="0"/>
  </r>
  <r>
    <n v="0"/>
    <x v="0"/>
    <s v="0.9"/>
    <e v="#REF!"/>
    <x v="0"/>
    <x v="0"/>
    <n v="3"/>
    <m/>
    <m/>
    <s v="0.9"/>
    <x v="2"/>
    <s v="0.9_50_T0_Repl3"/>
    <n v="0"/>
  </r>
  <r>
    <n v="0"/>
    <x v="0"/>
    <s v="0.9"/>
    <e v="#REF!"/>
    <x v="0"/>
    <x v="0"/>
    <n v="4"/>
    <m/>
    <m/>
    <s v="0.9"/>
    <x v="2"/>
    <s v="0.9_50_T0_Repl4"/>
    <n v="0"/>
  </r>
  <r>
    <n v="0"/>
    <x v="0"/>
    <s v="0.9"/>
    <e v="#REF!"/>
    <x v="0"/>
    <x v="0"/>
    <n v="5"/>
    <m/>
    <m/>
    <s v="0.9"/>
    <x v="2"/>
    <s v="0.9_50_T0_Repl5"/>
    <n v="0"/>
  </r>
  <r>
    <n v="0"/>
    <x v="0"/>
    <s v="0.9"/>
    <e v="#REF!"/>
    <x v="0"/>
    <x v="0"/>
    <n v="6"/>
    <m/>
    <m/>
    <s v="0.9"/>
    <x v="2"/>
    <s v="0.9_50_T0_Repl6"/>
    <n v="0"/>
  </r>
  <r>
    <n v="0"/>
    <x v="0"/>
    <s v="0.9"/>
    <e v="#REF!"/>
    <x v="0"/>
    <x v="0"/>
    <n v="7"/>
    <m/>
    <m/>
    <s v="0.9"/>
    <x v="2"/>
    <s v="0.9_50_T0_Repl7"/>
    <n v="0"/>
  </r>
  <r>
    <n v="0"/>
    <x v="0"/>
    <s v="0.9"/>
    <e v="#REF!"/>
    <x v="0"/>
    <x v="0"/>
    <n v="8"/>
    <m/>
    <m/>
    <s v="0.9"/>
    <x v="2"/>
    <s v="0.9_50_T0_Repl8"/>
    <n v="0"/>
  </r>
  <r>
    <n v="0"/>
    <x v="0"/>
    <s v="0.1"/>
    <s v="0.1"/>
    <x v="1"/>
    <x v="1"/>
    <n v="1"/>
    <m/>
    <m/>
    <s v="0.1"/>
    <x v="0"/>
    <s v="0.1_12,5_T0_Repl1"/>
    <n v="0"/>
  </r>
  <r>
    <n v="0"/>
    <x v="0"/>
    <s v="0.1"/>
    <s v="0.1"/>
    <x v="1"/>
    <x v="1"/>
    <n v="2"/>
    <m/>
    <m/>
    <s v="0.1"/>
    <x v="0"/>
    <s v="0.1_12,5_T0_Repl2"/>
    <n v="0"/>
  </r>
  <r>
    <n v="0"/>
    <x v="0"/>
    <s v="0.1"/>
    <s v="0.1"/>
    <x v="1"/>
    <x v="1"/>
    <n v="3"/>
    <m/>
    <m/>
    <s v="0.1"/>
    <x v="0"/>
    <s v="0.1_12,5_T0_Repl3"/>
    <n v="0"/>
  </r>
  <r>
    <n v="0"/>
    <x v="0"/>
    <s v="0.1"/>
    <s v="0.1"/>
    <x v="1"/>
    <x v="1"/>
    <n v="4"/>
    <m/>
    <m/>
    <s v="0.1"/>
    <x v="0"/>
    <s v="0.1_12,5_T0_Repl4"/>
    <n v="0"/>
  </r>
  <r>
    <n v="0"/>
    <x v="0"/>
    <s v="0.1"/>
    <s v="0.1"/>
    <x v="1"/>
    <x v="1"/>
    <n v="5"/>
    <m/>
    <m/>
    <s v="0.1"/>
    <x v="0"/>
    <s v="0.1_12,5_T0_Repl5"/>
    <n v="0"/>
  </r>
  <r>
    <n v="0"/>
    <x v="0"/>
    <s v="0.1"/>
    <s v="0.1"/>
    <x v="1"/>
    <x v="1"/>
    <n v="6"/>
    <m/>
    <m/>
    <s v="0.1"/>
    <x v="0"/>
    <s v="0.1_12,5_T0_Repl6"/>
    <n v="0"/>
  </r>
  <r>
    <n v="0"/>
    <x v="0"/>
    <s v="0.1"/>
    <s v="0.1"/>
    <x v="1"/>
    <x v="1"/>
    <n v="7"/>
    <m/>
    <m/>
    <s v="0.1"/>
    <x v="0"/>
    <s v="0.1_12,5_T0_Repl7"/>
    <n v="0"/>
  </r>
  <r>
    <n v="0"/>
    <x v="0"/>
    <s v="0.1"/>
    <s v="0.1"/>
    <x v="1"/>
    <x v="1"/>
    <n v="8"/>
    <m/>
    <m/>
    <s v="0.1"/>
    <x v="0"/>
    <s v="0.1_12,5_T0_Repl8"/>
    <n v="0"/>
  </r>
  <r>
    <n v="0"/>
    <x v="0"/>
    <s v="0.5"/>
    <s v="0.5"/>
    <x v="1"/>
    <x v="1"/>
    <n v="1"/>
    <m/>
    <m/>
    <s v="0.5"/>
    <x v="0"/>
    <s v="0.5_12,5_T0_Repl1"/>
    <n v="0"/>
  </r>
  <r>
    <n v="0"/>
    <x v="0"/>
    <s v="0.5"/>
    <s v="0.5"/>
    <x v="1"/>
    <x v="1"/>
    <n v="2"/>
    <m/>
    <m/>
    <s v="0.5"/>
    <x v="0"/>
    <s v="0.5_12,5_T0_Repl2"/>
    <n v="0"/>
  </r>
  <r>
    <n v="0"/>
    <x v="0"/>
    <s v="0.5"/>
    <s v="0.5"/>
    <x v="1"/>
    <x v="1"/>
    <n v="3"/>
    <m/>
    <m/>
    <s v="0.5"/>
    <x v="0"/>
    <s v="0.5_12,5_T0_Repl3"/>
    <n v="0"/>
  </r>
  <r>
    <n v="0"/>
    <x v="0"/>
    <s v="0.5"/>
    <s v="0.5"/>
    <x v="1"/>
    <x v="1"/>
    <n v="4"/>
    <m/>
    <m/>
    <s v="0.5"/>
    <x v="0"/>
    <s v="0.5_12,5_T0_Repl4"/>
    <n v="0"/>
  </r>
  <r>
    <n v="0"/>
    <x v="0"/>
    <s v="0.5"/>
    <s v="0.5"/>
    <x v="1"/>
    <x v="1"/>
    <n v="5"/>
    <m/>
    <m/>
    <s v="0.5"/>
    <x v="0"/>
    <s v="0.5_12,5_T0_Repl5"/>
    <n v="0"/>
  </r>
  <r>
    <n v="0"/>
    <x v="0"/>
    <s v="0.5"/>
    <s v="0.5"/>
    <x v="1"/>
    <x v="1"/>
    <n v="6"/>
    <m/>
    <m/>
    <s v="0.5"/>
    <x v="0"/>
    <s v="0.5_12,5_T0_Repl6"/>
    <n v="0"/>
  </r>
  <r>
    <n v="0"/>
    <x v="0"/>
    <s v="0.5"/>
    <s v="0.5"/>
    <x v="1"/>
    <x v="1"/>
    <n v="7"/>
    <m/>
    <m/>
    <s v="0.5"/>
    <x v="0"/>
    <s v="0.5_12,5_T0_Repl7"/>
    <n v="0"/>
  </r>
  <r>
    <n v="0"/>
    <x v="0"/>
    <s v="0.5"/>
    <s v="0.5"/>
    <x v="1"/>
    <x v="1"/>
    <n v="8"/>
    <m/>
    <m/>
    <s v="0.5"/>
    <x v="0"/>
    <s v="0.5_12,5_T0_Repl8"/>
    <n v="0"/>
  </r>
  <r>
    <n v="0"/>
    <x v="0"/>
    <s v="0.9"/>
    <s v="0.9"/>
    <x v="1"/>
    <x v="1"/>
    <n v="1"/>
    <m/>
    <m/>
    <s v="0.9"/>
    <x v="0"/>
    <s v="0.9_12,5_T0_Repl1"/>
    <n v="0"/>
  </r>
  <r>
    <n v="0"/>
    <x v="0"/>
    <s v="0.9"/>
    <s v="0.9"/>
    <x v="1"/>
    <x v="1"/>
    <n v="2"/>
    <m/>
    <m/>
    <s v="0.9"/>
    <x v="0"/>
    <s v="0.9_12,5_T0_Repl2"/>
    <n v="0"/>
  </r>
  <r>
    <n v="0"/>
    <x v="0"/>
    <s v="0.9"/>
    <s v="0.9"/>
    <x v="1"/>
    <x v="1"/>
    <n v="3"/>
    <m/>
    <m/>
    <s v="0.9"/>
    <x v="0"/>
    <s v="0.9_12,5_T0_Repl3"/>
    <n v="0"/>
  </r>
  <r>
    <n v="0"/>
    <x v="0"/>
    <s v="0.9"/>
    <s v="0.9"/>
    <x v="1"/>
    <x v="1"/>
    <n v="4"/>
    <m/>
    <m/>
    <s v="0.9"/>
    <x v="0"/>
    <s v="0.9_12,5_T0_Repl4"/>
    <n v="0"/>
  </r>
  <r>
    <n v="0"/>
    <x v="0"/>
    <s v="0.9"/>
    <s v="0.9"/>
    <x v="1"/>
    <x v="1"/>
    <n v="5"/>
    <m/>
    <m/>
    <s v="0.9"/>
    <x v="0"/>
    <s v="0.9_12,5_T0_Repl5"/>
    <n v="0"/>
  </r>
  <r>
    <n v="0"/>
    <x v="0"/>
    <s v="0.9"/>
    <s v="0.9"/>
    <x v="1"/>
    <x v="1"/>
    <n v="6"/>
    <m/>
    <m/>
    <s v="0.9"/>
    <x v="0"/>
    <s v="0.9_12,5_T0_Repl6"/>
    <n v="0"/>
  </r>
  <r>
    <n v="0"/>
    <x v="0"/>
    <s v="0.9"/>
    <s v="0.9"/>
    <x v="1"/>
    <x v="1"/>
    <n v="7"/>
    <m/>
    <m/>
    <s v="0.9"/>
    <x v="0"/>
    <s v="0.9_12,5_T0_Repl7"/>
    <n v="0"/>
  </r>
  <r>
    <n v="0"/>
    <x v="0"/>
    <s v="0.9"/>
    <s v="0.9"/>
    <x v="1"/>
    <x v="1"/>
    <n v="8"/>
    <m/>
    <m/>
    <s v="0.9"/>
    <x v="0"/>
    <s v="0.9_12,5_T0_Repl8"/>
    <n v="0"/>
  </r>
  <r>
    <n v="0"/>
    <x v="0"/>
    <s v="0.1"/>
    <s v="0.1"/>
    <x v="1"/>
    <x v="1"/>
    <n v="1"/>
    <m/>
    <m/>
    <s v="0.1"/>
    <x v="1"/>
    <s v="0.1_25_T0_Repl1"/>
    <n v="0"/>
  </r>
  <r>
    <n v="0"/>
    <x v="0"/>
    <s v="0.1"/>
    <s v="0.1"/>
    <x v="1"/>
    <x v="1"/>
    <n v="2"/>
    <m/>
    <m/>
    <s v="0.1"/>
    <x v="1"/>
    <s v="0.1_25_T0_Repl2"/>
    <n v="0"/>
  </r>
  <r>
    <n v="0"/>
    <x v="0"/>
    <s v="0.1"/>
    <s v="0.1"/>
    <x v="1"/>
    <x v="1"/>
    <n v="3"/>
    <m/>
    <m/>
    <s v="0.1"/>
    <x v="1"/>
    <s v="0.1_25_T0_Repl3"/>
    <n v="0"/>
  </r>
  <r>
    <n v="0"/>
    <x v="0"/>
    <s v="0.1"/>
    <s v="0.1"/>
    <x v="1"/>
    <x v="1"/>
    <n v="4"/>
    <m/>
    <m/>
    <s v="0.1"/>
    <x v="1"/>
    <s v="0.1_25_T0_Repl4"/>
    <n v="0"/>
  </r>
  <r>
    <n v="0"/>
    <x v="0"/>
    <s v="0.1"/>
    <s v="0.1"/>
    <x v="1"/>
    <x v="1"/>
    <n v="5"/>
    <m/>
    <m/>
    <s v="0.1"/>
    <x v="1"/>
    <s v="0.1_25_T0_Repl5"/>
    <n v="0"/>
  </r>
  <r>
    <n v="0"/>
    <x v="0"/>
    <s v="0.1"/>
    <s v="0.1"/>
    <x v="1"/>
    <x v="1"/>
    <n v="6"/>
    <m/>
    <m/>
    <s v="0.1"/>
    <x v="1"/>
    <s v="0.1_25_T0_Repl6"/>
    <n v="0"/>
  </r>
  <r>
    <n v="0"/>
    <x v="0"/>
    <s v="0.1"/>
    <s v="0.1"/>
    <x v="1"/>
    <x v="1"/>
    <n v="7"/>
    <m/>
    <m/>
    <s v="0.1"/>
    <x v="1"/>
    <s v="0.1_25_T0_Repl7"/>
    <n v="0"/>
  </r>
  <r>
    <n v="0"/>
    <x v="0"/>
    <s v="0.1"/>
    <s v="0.1"/>
    <x v="1"/>
    <x v="1"/>
    <n v="8"/>
    <m/>
    <m/>
    <s v="0.1"/>
    <x v="1"/>
    <s v="0.1_25_T0_Repl8"/>
    <n v="0"/>
  </r>
  <r>
    <n v="0"/>
    <x v="0"/>
    <s v="0.5"/>
    <s v="0.5"/>
    <x v="1"/>
    <x v="1"/>
    <n v="1"/>
    <m/>
    <m/>
    <s v="0.5"/>
    <x v="1"/>
    <s v="0.5_25_T0_Repl1"/>
    <n v="0"/>
  </r>
  <r>
    <n v="0"/>
    <x v="0"/>
    <s v="0.5"/>
    <s v="0.5"/>
    <x v="1"/>
    <x v="1"/>
    <n v="2"/>
    <m/>
    <m/>
    <s v="0.5"/>
    <x v="1"/>
    <s v="0.5_25_T0_Repl2"/>
    <n v="0"/>
  </r>
  <r>
    <n v="0"/>
    <x v="0"/>
    <s v="0.5"/>
    <s v="0.5"/>
    <x v="1"/>
    <x v="1"/>
    <n v="3"/>
    <m/>
    <m/>
    <s v="0.5"/>
    <x v="1"/>
    <s v="0.5_25_T0_Repl3"/>
    <n v="0"/>
  </r>
  <r>
    <n v="0"/>
    <x v="0"/>
    <s v="0.5"/>
    <s v="0.5"/>
    <x v="1"/>
    <x v="1"/>
    <n v="4"/>
    <m/>
    <m/>
    <s v="0.5"/>
    <x v="1"/>
    <s v="0.5_25_T0_Repl4"/>
    <n v="0"/>
  </r>
  <r>
    <n v="0"/>
    <x v="0"/>
    <s v="0.5"/>
    <s v="0.5"/>
    <x v="1"/>
    <x v="1"/>
    <n v="5"/>
    <m/>
    <m/>
    <s v="0.5"/>
    <x v="1"/>
    <s v="0.5_25_T0_Repl5"/>
    <n v="0"/>
  </r>
  <r>
    <n v="0"/>
    <x v="0"/>
    <s v="0.5"/>
    <s v="0.5"/>
    <x v="1"/>
    <x v="1"/>
    <n v="6"/>
    <m/>
    <m/>
    <s v="0.5"/>
    <x v="1"/>
    <s v="0.5_25_T0_Repl6"/>
    <n v="0"/>
  </r>
  <r>
    <n v="0"/>
    <x v="0"/>
    <s v="0.5"/>
    <s v="0.5"/>
    <x v="1"/>
    <x v="1"/>
    <n v="7"/>
    <m/>
    <m/>
    <s v="0.5"/>
    <x v="1"/>
    <s v="0.5_25_T0_Repl7"/>
    <n v="0"/>
  </r>
  <r>
    <n v="0"/>
    <x v="0"/>
    <s v="0.5"/>
    <s v="0.5"/>
    <x v="1"/>
    <x v="1"/>
    <n v="8"/>
    <m/>
    <m/>
    <s v="0.5"/>
    <x v="1"/>
    <s v="0.5_25_T0_Repl8"/>
    <n v="0"/>
  </r>
  <r>
    <n v="0"/>
    <x v="0"/>
    <s v="0.9"/>
    <s v="0.9"/>
    <x v="1"/>
    <x v="1"/>
    <n v="1"/>
    <m/>
    <m/>
    <s v="0.9"/>
    <x v="1"/>
    <s v="0.9_25_T0_Repl1"/>
    <n v="0"/>
  </r>
  <r>
    <n v="0"/>
    <x v="0"/>
    <s v="0.9"/>
    <s v="0.9"/>
    <x v="1"/>
    <x v="1"/>
    <n v="2"/>
    <m/>
    <m/>
    <s v="0.9"/>
    <x v="1"/>
    <s v="0.9_25_T0_Repl2"/>
    <n v="0"/>
  </r>
  <r>
    <n v="0"/>
    <x v="0"/>
    <s v="0.9"/>
    <s v="0.9"/>
    <x v="1"/>
    <x v="1"/>
    <n v="3"/>
    <m/>
    <m/>
    <s v="0.9"/>
    <x v="1"/>
    <s v="0.9_25_T0_Repl3"/>
    <n v="0"/>
  </r>
  <r>
    <n v="0"/>
    <x v="0"/>
    <s v="0.9"/>
    <s v="0.9"/>
    <x v="1"/>
    <x v="1"/>
    <n v="4"/>
    <m/>
    <m/>
    <s v="0.9"/>
    <x v="1"/>
    <s v="0.9_25_T0_Repl4"/>
    <n v="0"/>
  </r>
  <r>
    <n v="0"/>
    <x v="0"/>
    <s v="0.9"/>
    <s v="0.9"/>
    <x v="1"/>
    <x v="1"/>
    <n v="5"/>
    <m/>
    <m/>
    <s v="0.9"/>
    <x v="1"/>
    <s v="0.9_25_T0_Repl5"/>
    <n v="0"/>
  </r>
  <r>
    <n v="0"/>
    <x v="0"/>
    <s v="0.9"/>
    <s v="0.9"/>
    <x v="1"/>
    <x v="1"/>
    <n v="6"/>
    <m/>
    <m/>
    <s v="0.9"/>
    <x v="1"/>
    <s v="0.9_25_T0_Repl6"/>
    <n v="0"/>
  </r>
  <r>
    <n v="0"/>
    <x v="0"/>
    <s v="0.9"/>
    <s v="0.9"/>
    <x v="1"/>
    <x v="1"/>
    <n v="7"/>
    <m/>
    <m/>
    <s v="0.9"/>
    <x v="1"/>
    <s v="0.9_25_T0_Repl7"/>
    <n v="0"/>
  </r>
  <r>
    <n v="0"/>
    <x v="0"/>
    <s v="0.9"/>
    <s v="0.9"/>
    <x v="1"/>
    <x v="1"/>
    <n v="8"/>
    <m/>
    <m/>
    <s v="0.9"/>
    <x v="1"/>
    <s v="0.9_25_T0_Repl8"/>
    <n v="0"/>
  </r>
  <r>
    <n v="0"/>
    <x v="0"/>
    <s v="0.1"/>
    <s v="0.1"/>
    <x v="1"/>
    <x v="1"/>
    <n v="1"/>
    <m/>
    <m/>
    <s v="0.1"/>
    <x v="2"/>
    <s v="0.1_50_T0_Repl1"/>
    <n v="0"/>
  </r>
  <r>
    <n v="0"/>
    <x v="0"/>
    <s v="0.1"/>
    <s v="0.1"/>
    <x v="1"/>
    <x v="1"/>
    <n v="2"/>
    <m/>
    <m/>
    <s v="0.1"/>
    <x v="2"/>
    <s v="0.1_50_T0_Repl2"/>
    <n v="0"/>
  </r>
  <r>
    <n v="0"/>
    <x v="0"/>
    <s v="0.1"/>
    <s v="0.1"/>
    <x v="1"/>
    <x v="1"/>
    <n v="3"/>
    <m/>
    <m/>
    <s v="0.1"/>
    <x v="2"/>
    <s v="0.1_50_T0_Repl3"/>
    <n v="0"/>
  </r>
  <r>
    <n v="0"/>
    <x v="0"/>
    <s v="0.1"/>
    <s v="0.1"/>
    <x v="1"/>
    <x v="1"/>
    <n v="4"/>
    <m/>
    <m/>
    <s v="0.1"/>
    <x v="2"/>
    <s v="0.1_50_T0_Repl4"/>
    <n v="0"/>
  </r>
  <r>
    <n v="0"/>
    <x v="0"/>
    <s v="0.1"/>
    <s v="0.1"/>
    <x v="1"/>
    <x v="1"/>
    <n v="5"/>
    <m/>
    <m/>
    <s v="0.1"/>
    <x v="2"/>
    <s v="0.1_50_T0_Repl5"/>
    <n v="0"/>
  </r>
  <r>
    <n v="0"/>
    <x v="0"/>
    <s v="0.1"/>
    <s v="0.1"/>
    <x v="1"/>
    <x v="1"/>
    <n v="6"/>
    <m/>
    <m/>
    <s v="0.1"/>
    <x v="2"/>
    <s v="0.1_50_T0_Repl6"/>
    <n v="0"/>
  </r>
  <r>
    <n v="0"/>
    <x v="0"/>
    <s v="0.1"/>
    <s v="0.1"/>
    <x v="1"/>
    <x v="1"/>
    <n v="7"/>
    <m/>
    <m/>
    <s v="0.1"/>
    <x v="2"/>
    <s v="0.1_50_T0_Repl7"/>
    <n v="0"/>
  </r>
  <r>
    <n v="0"/>
    <x v="0"/>
    <s v="0.1"/>
    <s v="0.1"/>
    <x v="1"/>
    <x v="1"/>
    <n v="8"/>
    <m/>
    <m/>
    <s v="0.1"/>
    <x v="2"/>
    <s v="0.1_50_T0_Repl8"/>
    <n v="0"/>
  </r>
  <r>
    <n v="0"/>
    <x v="0"/>
    <s v="0.5"/>
    <s v="0.5"/>
    <x v="1"/>
    <x v="1"/>
    <n v="1"/>
    <m/>
    <m/>
    <s v="0.5"/>
    <x v="2"/>
    <s v="0.5_50_T0_Repl1"/>
    <n v="0"/>
  </r>
  <r>
    <n v="0"/>
    <x v="0"/>
    <s v="0.5"/>
    <s v="0.5"/>
    <x v="1"/>
    <x v="1"/>
    <n v="2"/>
    <m/>
    <m/>
    <s v="0.5"/>
    <x v="2"/>
    <s v="0.5_50_T0_Repl2"/>
    <n v="0"/>
  </r>
  <r>
    <n v="0"/>
    <x v="0"/>
    <s v="0.5"/>
    <s v="0.5"/>
    <x v="1"/>
    <x v="1"/>
    <n v="3"/>
    <m/>
    <m/>
    <s v="0.5"/>
    <x v="2"/>
    <s v="0.5_50_T0_Repl3"/>
    <n v="0"/>
  </r>
  <r>
    <n v="0"/>
    <x v="0"/>
    <s v="0.5"/>
    <s v="0.5"/>
    <x v="1"/>
    <x v="1"/>
    <n v="4"/>
    <m/>
    <m/>
    <s v="0.5"/>
    <x v="2"/>
    <s v="0.5_50_T0_Repl4"/>
    <n v="0"/>
  </r>
  <r>
    <n v="0"/>
    <x v="0"/>
    <s v="0.5"/>
    <s v="0.5"/>
    <x v="1"/>
    <x v="1"/>
    <n v="5"/>
    <m/>
    <m/>
    <s v="0.5"/>
    <x v="2"/>
    <s v="0.5_50_T0_Repl5"/>
    <n v="0"/>
  </r>
  <r>
    <n v="0"/>
    <x v="0"/>
    <s v="0.5"/>
    <s v="0.5"/>
    <x v="1"/>
    <x v="1"/>
    <n v="6"/>
    <m/>
    <m/>
    <s v="0.5"/>
    <x v="2"/>
    <s v="0.5_50_T0_Repl6"/>
    <n v="0"/>
  </r>
  <r>
    <n v="0"/>
    <x v="0"/>
    <s v="0.5"/>
    <s v="0.5"/>
    <x v="1"/>
    <x v="1"/>
    <n v="7"/>
    <m/>
    <m/>
    <s v="0.5"/>
    <x v="2"/>
    <s v="0.5_50_T0_Repl7"/>
    <n v="0"/>
  </r>
  <r>
    <n v="0"/>
    <x v="0"/>
    <s v="0.5"/>
    <s v="0.5"/>
    <x v="1"/>
    <x v="1"/>
    <n v="8"/>
    <m/>
    <m/>
    <s v="0.5"/>
    <x v="2"/>
    <s v="0.5_50_T0_Repl8"/>
    <n v="0"/>
  </r>
  <r>
    <n v="0"/>
    <x v="0"/>
    <s v="0.9"/>
    <s v="0.9"/>
    <x v="1"/>
    <x v="1"/>
    <n v="1"/>
    <m/>
    <m/>
    <s v="0.9"/>
    <x v="2"/>
    <s v="0.9_50_T0_Repl1"/>
    <n v="0"/>
  </r>
  <r>
    <n v="0"/>
    <x v="0"/>
    <s v="0.9"/>
    <s v="0.9"/>
    <x v="1"/>
    <x v="1"/>
    <n v="2"/>
    <m/>
    <m/>
    <s v="0.9"/>
    <x v="2"/>
    <s v="0.9_50_T0_Repl2"/>
    <n v="0"/>
  </r>
  <r>
    <n v="0"/>
    <x v="0"/>
    <s v="0.9"/>
    <s v="0.9"/>
    <x v="1"/>
    <x v="1"/>
    <n v="3"/>
    <m/>
    <m/>
    <s v="0.9"/>
    <x v="2"/>
    <s v="0.9_50_T0_Repl3"/>
    <n v="0"/>
  </r>
  <r>
    <n v="0"/>
    <x v="0"/>
    <s v="0.9"/>
    <s v="0.9"/>
    <x v="1"/>
    <x v="1"/>
    <n v="4"/>
    <m/>
    <m/>
    <s v="0.9"/>
    <x v="2"/>
    <s v="0.9_50_T0_Repl4"/>
    <n v="0"/>
  </r>
  <r>
    <n v="0"/>
    <x v="0"/>
    <s v="0.9"/>
    <s v="0.9"/>
    <x v="1"/>
    <x v="1"/>
    <n v="5"/>
    <m/>
    <m/>
    <s v="0.9"/>
    <x v="2"/>
    <s v="0.9_50_T0_Repl5"/>
    <n v="0"/>
  </r>
  <r>
    <n v="0"/>
    <x v="0"/>
    <s v="0.9"/>
    <s v="0.9"/>
    <x v="1"/>
    <x v="1"/>
    <n v="6"/>
    <m/>
    <m/>
    <s v="0.9"/>
    <x v="2"/>
    <s v="0.9_50_T0_Repl6"/>
    <n v="0"/>
  </r>
  <r>
    <n v="0"/>
    <x v="0"/>
    <s v="0.9"/>
    <s v="0.9"/>
    <x v="1"/>
    <x v="1"/>
    <n v="7"/>
    <m/>
    <m/>
    <s v="0.9"/>
    <x v="2"/>
    <s v="0.9_50_T0_Repl7"/>
    <n v="0"/>
  </r>
  <r>
    <n v="0"/>
    <x v="0"/>
    <s v="0.9"/>
    <s v="0.9"/>
    <x v="1"/>
    <x v="1"/>
    <n v="8"/>
    <m/>
    <m/>
    <s v="0.9"/>
    <x v="2"/>
    <s v="0.9_50_T0_Repl8"/>
    <n v="0"/>
  </r>
  <r>
    <n v="0"/>
    <x v="0"/>
    <s v="0.1"/>
    <s v="0.1"/>
    <x v="2"/>
    <x v="2"/>
    <n v="1"/>
    <m/>
    <m/>
    <s v="0.1"/>
    <x v="0"/>
    <s v="0.1_12,5_T0_Repl1"/>
    <n v="0"/>
  </r>
  <r>
    <n v="0"/>
    <x v="0"/>
    <s v="0.1"/>
    <s v="0.1"/>
    <x v="2"/>
    <x v="2"/>
    <n v="2"/>
    <m/>
    <m/>
    <s v="0.1"/>
    <x v="0"/>
    <s v="0.1_12,5_T0_Repl2"/>
    <n v="0"/>
  </r>
  <r>
    <n v="0"/>
    <x v="0"/>
    <s v="0.1"/>
    <s v="0.1"/>
    <x v="2"/>
    <x v="2"/>
    <n v="3"/>
    <m/>
    <m/>
    <s v="0.1"/>
    <x v="0"/>
    <s v="0.1_12,5_T0_Repl3"/>
    <n v="0"/>
  </r>
  <r>
    <n v="0"/>
    <x v="0"/>
    <s v="0.1"/>
    <s v="0.1"/>
    <x v="2"/>
    <x v="2"/>
    <n v="4"/>
    <m/>
    <m/>
    <s v="0.1"/>
    <x v="0"/>
    <s v="0.1_12,5_T0_Repl4"/>
    <n v="0"/>
  </r>
  <r>
    <n v="0"/>
    <x v="0"/>
    <s v="0.1"/>
    <s v="0.1"/>
    <x v="2"/>
    <x v="2"/>
    <n v="5"/>
    <m/>
    <m/>
    <s v="0.1"/>
    <x v="0"/>
    <s v="0.1_12,5_T0_Repl5"/>
    <n v="0"/>
  </r>
  <r>
    <n v="0"/>
    <x v="0"/>
    <s v="0.1"/>
    <s v="0.1"/>
    <x v="2"/>
    <x v="2"/>
    <n v="6"/>
    <m/>
    <m/>
    <s v="0.1"/>
    <x v="0"/>
    <s v="0.1_12,5_T0_Repl6"/>
    <n v="0"/>
  </r>
  <r>
    <n v="0"/>
    <x v="0"/>
    <s v="0.1"/>
    <s v="0.1"/>
    <x v="2"/>
    <x v="2"/>
    <n v="7"/>
    <m/>
    <m/>
    <s v="0.1"/>
    <x v="0"/>
    <s v="0.1_12,5_T0_Repl7"/>
    <n v="0"/>
  </r>
  <r>
    <n v="0"/>
    <x v="0"/>
    <s v="0.1"/>
    <s v="0.1"/>
    <x v="2"/>
    <x v="2"/>
    <n v="8"/>
    <m/>
    <m/>
    <s v="0.1"/>
    <x v="0"/>
    <s v="0.1_12,5_T0_Repl8"/>
    <n v="0"/>
  </r>
  <r>
    <n v="0"/>
    <x v="0"/>
    <s v="0.5"/>
    <s v="0.5"/>
    <x v="2"/>
    <x v="2"/>
    <n v="1"/>
    <m/>
    <m/>
    <s v="0.5"/>
    <x v="0"/>
    <s v="0.5_12,5_T0_Repl1"/>
    <n v="0"/>
  </r>
  <r>
    <n v="0"/>
    <x v="0"/>
    <s v="0.5"/>
    <s v="0.5"/>
    <x v="2"/>
    <x v="2"/>
    <n v="2"/>
    <m/>
    <m/>
    <s v="0.5"/>
    <x v="0"/>
    <s v="0.5_12,5_T0_Repl2"/>
    <n v="0"/>
  </r>
  <r>
    <n v="0"/>
    <x v="0"/>
    <s v="0.5"/>
    <s v="0.5"/>
    <x v="2"/>
    <x v="2"/>
    <n v="3"/>
    <m/>
    <m/>
    <s v="0.5"/>
    <x v="0"/>
    <s v="0.5_12,5_T0_Repl3"/>
    <n v="0"/>
  </r>
  <r>
    <n v="0"/>
    <x v="0"/>
    <s v="0.5"/>
    <s v="0.5"/>
    <x v="2"/>
    <x v="2"/>
    <n v="4"/>
    <m/>
    <m/>
    <s v="0.5"/>
    <x v="0"/>
    <s v="0.5_12,5_T0_Repl4"/>
    <n v="0"/>
  </r>
  <r>
    <n v="0"/>
    <x v="0"/>
    <s v="0.5"/>
    <s v="0.5"/>
    <x v="2"/>
    <x v="2"/>
    <n v="5"/>
    <m/>
    <m/>
    <s v="0.5"/>
    <x v="0"/>
    <s v="0.5_12,5_T0_Repl5"/>
    <n v="0"/>
  </r>
  <r>
    <n v="0"/>
    <x v="0"/>
    <s v="0.5"/>
    <s v="0.5"/>
    <x v="2"/>
    <x v="2"/>
    <n v="6"/>
    <m/>
    <m/>
    <s v="0.5"/>
    <x v="0"/>
    <s v="0.5_12,5_T0_Repl6"/>
    <n v="0"/>
  </r>
  <r>
    <n v="0"/>
    <x v="0"/>
    <s v="0.5"/>
    <s v="0.5"/>
    <x v="2"/>
    <x v="2"/>
    <n v="7"/>
    <m/>
    <m/>
    <s v="0.5"/>
    <x v="0"/>
    <s v="0.5_12,5_T0_Repl7"/>
    <n v="0"/>
  </r>
  <r>
    <n v="0"/>
    <x v="0"/>
    <s v="0.5"/>
    <s v="0.5"/>
    <x v="2"/>
    <x v="2"/>
    <n v="8"/>
    <m/>
    <m/>
    <s v="0.5"/>
    <x v="0"/>
    <s v="0.5_12,5_T0_Repl8"/>
    <n v="0"/>
  </r>
  <r>
    <n v="0"/>
    <x v="0"/>
    <s v="0.9"/>
    <s v="0.9"/>
    <x v="2"/>
    <x v="2"/>
    <n v="1"/>
    <m/>
    <m/>
    <s v="0.9"/>
    <x v="0"/>
    <s v="0.9_12,5_T0_Repl1"/>
    <n v="0"/>
  </r>
  <r>
    <n v="0"/>
    <x v="0"/>
    <s v="0.9"/>
    <s v="0.9"/>
    <x v="2"/>
    <x v="2"/>
    <n v="2"/>
    <m/>
    <m/>
    <s v="0.9"/>
    <x v="0"/>
    <s v="0.9_12,5_T0_Repl2"/>
    <n v="0"/>
  </r>
  <r>
    <n v="0"/>
    <x v="0"/>
    <s v="0.9"/>
    <s v="0.9"/>
    <x v="2"/>
    <x v="2"/>
    <n v="3"/>
    <m/>
    <m/>
    <s v="0.9"/>
    <x v="0"/>
    <s v="0.9_12,5_T0_Repl3"/>
    <n v="0"/>
  </r>
  <r>
    <n v="0"/>
    <x v="0"/>
    <s v="0.9"/>
    <s v="0.9"/>
    <x v="2"/>
    <x v="2"/>
    <n v="4"/>
    <m/>
    <m/>
    <s v="0.9"/>
    <x v="0"/>
    <s v="0.9_12,5_T0_Repl4"/>
    <n v="0"/>
  </r>
  <r>
    <n v="0"/>
    <x v="0"/>
    <s v="0.9"/>
    <s v="0.9"/>
    <x v="2"/>
    <x v="2"/>
    <n v="5"/>
    <m/>
    <m/>
    <s v="0.9"/>
    <x v="0"/>
    <s v="0.9_12,5_T0_Repl5"/>
    <n v="0"/>
  </r>
  <r>
    <n v="0"/>
    <x v="0"/>
    <s v="0.9"/>
    <s v="0.9"/>
    <x v="2"/>
    <x v="2"/>
    <n v="6"/>
    <m/>
    <m/>
    <s v="0.9"/>
    <x v="0"/>
    <s v="0.9_12,5_T0_Repl6"/>
    <n v="0"/>
  </r>
  <r>
    <n v="0"/>
    <x v="0"/>
    <s v="0.9"/>
    <s v="0.9"/>
    <x v="2"/>
    <x v="2"/>
    <n v="7"/>
    <m/>
    <m/>
    <s v="0.9"/>
    <x v="0"/>
    <s v="0.9_12,5_T0_Repl7"/>
    <n v="0"/>
  </r>
  <r>
    <n v="0"/>
    <x v="0"/>
    <s v="0.9"/>
    <s v="0.9"/>
    <x v="2"/>
    <x v="2"/>
    <n v="8"/>
    <m/>
    <m/>
    <s v="0.9"/>
    <x v="0"/>
    <s v="0.9_12,5_T0_Repl8"/>
    <n v="0"/>
  </r>
  <r>
    <n v="0"/>
    <x v="0"/>
    <s v="0.1"/>
    <s v="0.1"/>
    <x v="2"/>
    <x v="2"/>
    <n v="1"/>
    <m/>
    <m/>
    <s v="0.1"/>
    <x v="1"/>
    <s v="0.1_25_T0_Repl1"/>
    <n v="0"/>
  </r>
  <r>
    <n v="0"/>
    <x v="0"/>
    <s v="0.1"/>
    <s v="0.1"/>
    <x v="2"/>
    <x v="2"/>
    <n v="2"/>
    <m/>
    <m/>
    <s v="0.1"/>
    <x v="1"/>
    <s v="0.1_25_T0_Repl2"/>
    <n v="0"/>
  </r>
  <r>
    <n v="0"/>
    <x v="0"/>
    <s v="0.1"/>
    <s v="0.1"/>
    <x v="2"/>
    <x v="2"/>
    <n v="3"/>
    <m/>
    <m/>
    <s v="0.1"/>
    <x v="1"/>
    <s v="0.1_25_T0_Repl3"/>
    <n v="0"/>
  </r>
  <r>
    <n v="0"/>
    <x v="0"/>
    <s v="0.1"/>
    <s v="0.1"/>
    <x v="2"/>
    <x v="2"/>
    <n v="4"/>
    <m/>
    <m/>
    <s v="0.1"/>
    <x v="1"/>
    <s v="0.1_25_T0_Repl4"/>
    <n v="0"/>
  </r>
  <r>
    <n v="0"/>
    <x v="0"/>
    <s v="0.1"/>
    <s v="0.1"/>
    <x v="2"/>
    <x v="2"/>
    <n v="5"/>
    <m/>
    <m/>
    <s v="0.1"/>
    <x v="1"/>
    <s v="0.1_25_T0_Repl5"/>
    <n v="0"/>
  </r>
  <r>
    <n v="0"/>
    <x v="0"/>
    <s v="0.1"/>
    <s v="0.1"/>
    <x v="2"/>
    <x v="2"/>
    <n v="6"/>
    <m/>
    <m/>
    <s v="0.1"/>
    <x v="1"/>
    <s v="0.1_25_T0_Repl6"/>
    <n v="0"/>
  </r>
  <r>
    <n v="0"/>
    <x v="0"/>
    <s v="0.1"/>
    <s v="0.1"/>
    <x v="2"/>
    <x v="2"/>
    <n v="7"/>
    <m/>
    <m/>
    <s v="0.1"/>
    <x v="1"/>
    <s v="0.1_25_T0_Repl7"/>
    <n v="0"/>
  </r>
  <r>
    <n v="0"/>
    <x v="0"/>
    <s v="0.1"/>
    <s v="0.1"/>
    <x v="2"/>
    <x v="2"/>
    <n v="8"/>
    <m/>
    <m/>
    <s v="0.1"/>
    <x v="1"/>
    <s v="0.1_25_T0_Repl8"/>
    <n v="0"/>
  </r>
  <r>
    <n v="0"/>
    <x v="0"/>
    <s v="0.5"/>
    <s v="0.5"/>
    <x v="2"/>
    <x v="2"/>
    <n v="1"/>
    <m/>
    <m/>
    <s v="0.5"/>
    <x v="1"/>
    <s v="0.5_25_T0_Repl1"/>
    <n v="0"/>
  </r>
  <r>
    <n v="0"/>
    <x v="0"/>
    <s v="0.5"/>
    <s v="0.5"/>
    <x v="2"/>
    <x v="2"/>
    <n v="2"/>
    <m/>
    <m/>
    <s v="0.5"/>
    <x v="1"/>
    <s v="0.5_25_T0_Repl2"/>
    <n v="0"/>
  </r>
  <r>
    <n v="0"/>
    <x v="0"/>
    <s v="0.5"/>
    <s v="0.5"/>
    <x v="2"/>
    <x v="2"/>
    <n v="3"/>
    <m/>
    <m/>
    <s v="0.5"/>
    <x v="1"/>
    <s v="0.5_25_T0_Repl3"/>
    <n v="0"/>
  </r>
  <r>
    <n v="0"/>
    <x v="0"/>
    <s v="0.5"/>
    <s v="0.5"/>
    <x v="2"/>
    <x v="2"/>
    <n v="4"/>
    <m/>
    <m/>
    <s v="0.5"/>
    <x v="1"/>
    <s v="0.5_25_T0_Repl4"/>
    <n v="0"/>
  </r>
  <r>
    <n v="0"/>
    <x v="0"/>
    <s v="0.5"/>
    <s v="0.5"/>
    <x v="2"/>
    <x v="2"/>
    <n v="5"/>
    <m/>
    <m/>
    <s v="0.5"/>
    <x v="1"/>
    <s v="0.5_25_T0_Repl5"/>
    <n v="0"/>
  </r>
  <r>
    <n v="0"/>
    <x v="0"/>
    <s v="0.5"/>
    <s v="0.5"/>
    <x v="2"/>
    <x v="2"/>
    <n v="6"/>
    <m/>
    <m/>
    <s v="0.5"/>
    <x v="1"/>
    <s v="0.5_25_T0_Repl6"/>
    <n v="0"/>
  </r>
  <r>
    <n v="0"/>
    <x v="0"/>
    <s v="0.5"/>
    <s v="0.5"/>
    <x v="2"/>
    <x v="2"/>
    <n v="7"/>
    <m/>
    <m/>
    <s v="0.5"/>
    <x v="1"/>
    <s v="0.5_25_T0_Repl7"/>
    <n v="0"/>
  </r>
  <r>
    <n v="0"/>
    <x v="0"/>
    <s v="0.5"/>
    <s v="0.5"/>
    <x v="2"/>
    <x v="2"/>
    <n v="8"/>
    <m/>
    <m/>
    <s v="0.5"/>
    <x v="1"/>
    <s v="0.5_25_T0_Repl8"/>
    <n v="0"/>
  </r>
  <r>
    <n v="0"/>
    <x v="0"/>
    <s v="0.9"/>
    <s v="0.9"/>
    <x v="2"/>
    <x v="2"/>
    <n v="1"/>
    <m/>
    <m/>
    <s v="0.9"/>
    <x v="1"/>
    <s v="0.9_25_T0_Repl1"/>
    <n v="0"/>
  </r>
  <r>
    <n v="0"/>
    <x v="0"/>
    <s v="0.9"/>
    <s v="0.9"/>
    <x v="2"/>
    <x v="2"/>
    <n v="2"/>
    <m/>
    <m/>
    <s v="0.9"/>
    <x v="1"/>
    <s v="0.9_25_T0_Repl2"/>
    <n v="0"/>
  </r>
  <r>
    <n v="0"/>
    <x v="0"/>
    <s v="0.9"/>
    <s v="0.9"/>
    <x v="2"/>
    <x v="2"/>
    <n v="3"/>
    <m/>
    <m/>
    <s v="0.9"/>
    <x v="1"/>
    <s v="0.9_25_T0_Repl3"/>
    <n v="0"/>
  </r>
  <r>
    <n v="0"/>
    <x v="0"/>
    <s v="0.9"/>
    <s v="0.9"/>
    <x v="2"/>
    <x v="2"/>
    <n v="4"/>
    <m/>
    <m/>
    <s v="0.9"/>
    <x v="1"/>
    <s v="0.9_25_T0_Repl4"/>
    <n v="0"/>
  </r>
  <r>
    <n v="0"/>
    <x v="0"/>
    <s v="0.9"/>
    <s v="0.9"/>
    <x v="2"/>
    <x v="2"/>
    <n v="5"/>
    <m/>
    <m/>
    <s v="0.9"/>
    <x v="1"/>
    <s v="0.9_25_T0_Repl5"/>
    <n v="0"/>
  </r>
  <r>
    <n v="0"/>
    <x v="0"/>
    <s v="0.9"/>
    <s v="0.9"/>
    <x v="2"/>
    <x v="2"/>
    <n v="6"/>
    <m/>
    <m/>
    <s v="0.9"/>
    <x v="1"/>
    <s v="0.9_25_T0_Repl6"/>
    <n v="0"/>
  </r>
  <r>
    <n v="0"/>
    <x v="0"/>
    <s v="0.9"/>
    <s v="0.9"/>
    <x v="2"/>
    <x v="2"/>
    <n v="7"/>
    <m/>
    <m/>
    <s v="0.9"/>
    <x v="1"/>
    <s v="0.9_25_T0_Repl7"/>
    <n v="0"/>
  </r>
  <r>
    <n v="0"/>
    <x v="0"/>
    <s v="0.9"/>
    <s v="0.9"/>
    <x v="2"/>
    <x v="2"/>
    <n v="8"/>
    <m/>
    <m/>
    <s v="0.9"/>
    <x v="1"/>
    <s v="0.9_25_T0_Repl8"/>
    <n v="0"/>
  </r>
  <r>
    <n v="0"/>
    <x v="0"/>
    <s v="0.1"/>
    <s v="0.1"/>
    <x v="2"/>
    <x v="2"/>
    <n v="1"/>
    <m/>
    <m/>
    <s v="0.1"/>
    <x v="2"/>
    <s v="0.1_50_T0_Repl1"/>
    <n v="0"/>
  </r>
  <r>
    <n v="0"/>
    <x v="0"/>
    <s v="0.1"/>
    <s v="0.1"/>
    <x v="2"/>
    <x v="2"/>
    <n v="2"/>
    <m/>
    <m/>
    <s v="0.1"/>
    <x v="2"/>
    <s v="0.1_50_T0_Repl2"/>
    <n v="0"/>
  </r>
  <r>
    <n v="0"/>
    <x v="0"/>
    <s v="0.1"/>
    <s v="0.1"/>
    <x v="2"/>
    <x v="2"/>
    <n v="3"/>
    <m/>
    <m/>
    <s v="0.1"/>
    <x v="2"/>
    <s v="0.1_50_T0_Repl3"/>
    <n v="0"/>
  </r>
  <r>
    <n v="0"/>
    <x v="0"/>
    <s v="0.1"/>
    <s v="0.1"/>
    <x v="2"/>
    <x v="2"/>
    <n v="4"/>
    <m/>
    <m/>
    <s v="0.1"/>
    <x v="2"/>
    <s v="0.1_50_T0_Repl4"/>
    <n v="0"/>
  </r>
  <r>
    <n v="0"/>
    <x v="0"/>
    <s v="0.1"/>
    <s v="0.1"/>
    <x v="2"/>
    <x v="2"/>
    <n v="5"/>
    <m/>
    <m/>
    <s v="0.1"/>
    <x v="2"/>
    <s v="0.1_50_T0_Repl5"/>
    <n v="0"/>
  </r>
  <r>
    <n v="0"/>
    <x v="0"/>
    <s v="0.1"/>
    <s v="0.1"/>
    <x v="2"/>
    <x v="2"/>
    <n v="6"/>
    <m/>
    <m/>
    <s v="0.1"/>
    <x v="2"/>
    <s v="0.1_50_T0_Repl6"/>
    <n v="0"/>
  </r>
  <r>
    <n v="0"/>
    <x v="0"/>
    <s v="0.1"/>
    <s v="0.1"/>
    <x v="2"/>
    <x v="2"/>
    <n v="7"/>
    <m/>
    <m/>
    <s v="0.1"/>
    <x v="2"/>
    <s v="0.1_50_T0_Repl7"/>
    <n v="0"/>
  </r>
  <r>
    <n v="0"/>
    <x v="0"/>
    <s v="0.1"/>
    <s v="0.1"/>
    <x v="2"/>
    <x v="2"/>
    <n v="8"/>
    <m/>
    <m/>
    <s v="0.1"/>
    <x v="2"/>
    <s v="0.1_50_T0_Repl8"/>
    <n v="0"/>
  </r>
  <r>
    <n v="0"/>
    <x v="0"/>
    <s v="0.5"/>
    <s v="0.5"/>
    <x v="2"/>
    <x v="2"/>
    <n v="1"/>
    <m/>
    <m/>
    <s v="0.5"/>
    <x v="2"/>
    <s v="0.5_50_T0_Repl1"/>
    <n v="0"/>
  </r>
  <r>
    <n v="0"/>
    <x v="0"/>
    <s v="0.5"/>
    <s v="0.5"/>
    <x v="2"/>
    <x v="2"/>
    <n v="2"/>
    <m/>
    <m/>
    <s v="0.5"/>
    <x v="2"/>
    <s v="0.5_50_T0_Repl2"/>
    <n v="0"/>
  </r>
  <r>
    <n v="0"/>
    <x v="0"/>
    <s v="0.5"/>
    <s v="0.5"/>
    <x v="2"/>
    <x v="2"/>
    <n v="3"/>
    <m/>
    <m/>
    <s v="0.5"/>
    <x v="2"/>
    <s v="0.5_50_T0_Repl3"/>
    <n v="0"/>
  </r>
  <r>
    <n v="0"/>
    <x v="0"/>
    <s v="0.5"/>
    <s v="0.5"/>
    <x v="2"/>
    <x v="2"/>
    <n v="4"/>
    <m/>
    <m/>
    <s v="0.5"/>
    <x v="2"/>
    <s v="0.5_50_T0_Repl4"/>
    <n v="0"/>
  </r>
  <r>
    <n v="0"/>
    <x v="0"/>
    <s v="0.5"/>
    <s v="0.5"/>
    <x v="2"/>
    <x v="2"/>
    <n v="5"/>
    <m/>
    <m/>
    <s v="0.5"/>
    <x v="2"/>
    <s v="0.5_50_T0_Repl5"/>
    <n v="0"/>
  </r>
  <r>
    <n v="0"/>
    <x v="0"/>
    <s v="0.5"/>
    <s v="0.5"/>
    <x v="2"/>
    <x v="2"/>
    <n v="6"/>
    <m/>
    <m/>
    <s v="0.5"/>
    <x v="2"/>
    <s v="0.5_50_T0_Repl6"/>
    <n v="0"/>
  </r>
  <r>
    <n v="0"/>
    <x v="0"/>
    <s v="0.5"/>
    <s v="0.5"/>
    <x v="2"/>
    <x v="2"/>
    <n v="7"/>
    <m/>
    <m/>
    <s v="0.5"/>
    <x v="2"/>
    <s v="0.5_50_T0_Repl7"/>
    <n v="0"/>
  </r>
  <r>
    <n v="0"/>
    <x v="0"/>
    <s v="0.5"/>
    <s v="0.5"/>
    <x v="2"/>
    <x v="2"/>
    <n v="8"/>
    <m/>
    <m/>
    <s v="0.5"/>
    <x v="2"/>
    <s v="0.5_50_T0_Repl8"/>
    <n v="0"/>
  </r>
  <r>
    <n v="0"/>
    <x v="0"/>
    <s v="0.9"/>
    <s v="0.9"/>
    <x v="2"/>
    <x v="2"/>
    <n v="1"/>
    <m/>
    <m/>
    <s v="0.9"/>
    <x v="2"/>
    <s v="0.9_50_T0_Repl1"/>
    <n v="0"/>
  </r>
  <r>
    <n v="0"/>
    <x v="0"/>
    <s v="0.9"/>
    <s v="0.9"/>
    <x v="2"/>
    <x v="2"/>
    <n v="2"/>
    <m/>
    <m/>
    <s v="0.9"/>
    <x v="2"/>
    <s v="0.9_50_T0_Repl2"/>
    <n v="0"/>
  </r>
  <r>
    <n v="0"/>
    <x v="0"/>
    <s v="0.9"/>
    <s v="0.9"/>
    <x v="2"/>
    <x v="2"/>
    <n v="3"/>
    <m/>
    <m/>
    <s v="0.9"/>
    <x v="2"/>
    <s v="0.9_50_T0_Repl3"/>
    <n v="0"/>
  </r>
  <r>
    <n v="0"/>
    <x v="0"/>
    <s v="0.9"/>
    <s v="0.9"/>
    <x v="2"/>
    <x v="2"/>
    <n v="4"/>
    <m/>
    <m/>
    <s v="0.9"/>
    <x v="2"/>
    <s v="0.9_50_T0_Repl4"/>
    <n v="0"/>
  </r>
  <r>
    <n v="0"/>
    <x v="0"/>
    <s v="0.9"/>
    <s v="0.9"/>
    <x v="2"/>
    <x v="2"/>
    <n v="5"/>
    <m/>
    <m/>
    <s v="0.9"/>
    <x v="2"/>
    <s v="0.9_50_T0_Repl5"/>
    <n v="0"/>
  </r>
  <r>
    <n v="0"/>
    <x v="0"/>
    <s v="0.9"/>
    <s v="0.9"/>
    <x v="2"/>
    <x v="2"/>
    <n v="6"/>
    <m/>
    <m/>
    <s v="0.9"/>
    <x v="2"/>
    <s v="0.9_50_T0_Repl6"/>
    <n v="0"/>
  </r>
  <r>
    <n v="0"/>
    <x v="0"/>
    <s v="0.9"/>
    <s v="0.9"/>
    <x v="2"/>
    <x v="2"/>
    <n v="7"/>
    <m/>
    <m/>
    <s v="0.9"/>
    <x v="2"/>
    <s v="0.9_50_T0_Repl7"/>
    <n v="0"/>
  </r>
  <r>
    <n v="0"/>
    <x v="0"/>
    <s v="0.9"/>
    <s v="0.9"/>
    <x v="2"/>
    <x v="2"/>
    <n v="8"/>
    <m/>
    <m/>
    <s v="0.9"/>
    <x v="2"/>
    <s v="0.9_50_T0_Repl8"/>
    <n v="0"/>
  </r>
  <r>
    <n v="0"/>
    <x v="0"/>
    <s v="0.1"/>
    <s v="0.1"/>
    <x v="3"/>
    <x v="3"/>
    <n v="1"/>
    <m/>
    <m/>
    <s v="0.1"/>
    <x v="0"/>
    <s v="0.1_12,5_T0_Repl1"/>
    <n v="0"/>
  </r>
  <r>
    <n v="0"/>
    <x v="0"/>
    <s v="0.1"/>
    <s v="0.1"/>
    <x v="3"/>
    <x v="3"/>
    <n v="2"/>
    <m/>
    <m/>
    <s v="0.1"/>
    <x v="0"/>
    <s v="0.1_12,5_T0_Repl2"/>
    <n v="0"/>
  </r>
  <r>
    <n v="0"/>
    <x v="0"/>
    <s v="0.1"/>
    <s v="0.1"/>
    <x v="3"/>
    <x v="3"/>
    <n v="3"/>
    <m/>
    <m/>
    <s v="0.1"/>
    <x v="0"/>
    <s v="0.1_12,5_T0_Repl3"/>
    <n v="0"/>
  </r>
  <r>
    <n v="0"/>
    <x v="0"/>
    <s v="0.1"/>
    <s v="0.1"/>
    <x v="3"/>
    <x v="3"/>
    <n v="4"/>
    <m/>
    <m/>
    <s v="0.1"/>
    <x v="0"/>
    <s v="0.1_12,5_T0_Repl4"/>
    <n v="0"/>
  </r>
  <r>
    <n v="0"/>
    <x v="0"/>
    <s v="0.1"/>
    <s v="0.1"/>
    <x v="3"/>
    <x v="3"/>
    <n v="5"/>
    <m/>
    <m/>
    <s v="0.1"/>
    <x v="0"/>
    <s v="0.1_12,5_T0_Repl5"/>
    <n v="0"/>
  </r>
  <r>
    <n v="0"/>
    <x v="0"/>
    <s v="0.1"/>
    <s v="0.1"/>
    <x v="3"/>
    <x v="3"/>
    <n v="6"/>
    <m/>
    <m/>
    <s v="0.1"/>
    <x v="0"/>
    <s v="0.1_12,5_T0_Repl6"/>
    <n v="0"/>
  </r>
  <r>
    <n v="0"/>
    <x v="0"/>
    <s v="0.1"/>
    <s v="0.1"/>
    <x v="3"/>
    <x v="3"/>
    <n v="7"/>
    <m/>
    <m/>
    <s v="0.1"/>
    <x v="0"/>
    <s v="0.1_12,5_T0_Repl7"/>
    <n v="0"/>
  </r>
  <r>
    <n v="0"/>
    <x v="0"/>
    <s v="0.1"/>
    <s v="0.1"/>
    <x v="3"/>
    <x v="3"/>
    <n v="8"/>
    <m/>
    <m/>
    <s v="0.1"/>
    <x v="0"/>
    <s v="0.1_12,5_T0_Repl8"/>
    <n v="0"/>
  </r>
  <r>
    <n v="0"/>
    <x v="0"/>
    <s v="0.5"/>
    <s v="0.5"/>
    <x v="3"/>
    <x v="3"/>
    <n v="1"/>
    <m/>
    <m/>
    <s v="0.5"/>
    <x v="0"/>
    <s v="0.5_12,5_T0_Repl1"/>
    <n v="0"/>
  </r>
  <r>
    <n v="0"/>
    <x v="0"/>
    <s v="0.5"/>
    <s v="0.5"/>
    <x v="3"/>
    <x v="3"/>
    <n v="2"/>
    <m/>
    <m/>
    <s v="0.5"/>
    <x v="0"/>
    <s v="0.5_12,5_T0_Repl2"/>
    <n v="0"/>
  </r>
  <r>
    <n v="0"/>
    <x v="0"/>
    <s v="0.5"/>
    <s v="0.5"/>
    <x v="3"/>
    <x v="3"/>
    <n v="3"/>
    <m/>
    <m/>
    <s v="0.5"/>
    <x v="0"/>
    <s v="0.5_12,5_T0_Repl3"/>
    <n v="0"/>
  </r>
  <r>
    <n v="0"/>
    <x v="0"/>
    <s v="0.5"/>
    <s v="0.5"/>
    <x v="3"/>
    <x v="3"/>
    <n v="4"/>
    <m/>
    <m/>
    <s v="0.5"/>
    <x v="0"/>
    <s v="0.5_12,5_T0_Repl4"/>
    <n v="0"/>
  </r>
  <r>
    <n v="0"/>
    <x v="0"/>
    <s v="0.5"/>
    <s v="0.5"/>
    <x v="3"/>
    <x v="3"/>
    <n v="5"/>
    <m/>
    <m/>
    <s v="0.5"/>
    <x v="0"/>
    <s v="0.5_12,5_T0_Repl5"/>
    <n v="0"/>
  </r>
  <r>
    <n v="0"/>
    <x v="0"/>
    <s v="0.5"/>
    <s v="0.5"/>
    <x v="3"/>
    <x v="3"/>
    <n v="6"/>
    <m/>
    <m/>
    <s v="0.5"/>
    <x v="0"/>
    <s v="0.5_12,5_T0_Repl6"/>
    <n v="0"/>
  </r>
  <r>
    <n v="0"/>
    <x v="0"/>
    <s v="0.5"/>
    <s v="0.5"/>
    <x v="3"/>
    <x v="3"/>
    <n v="7"/>
    <m/>
    <m/>
    <s v="0.5"/>
    <x v="0"/>
    <s v="0.5_12,5_T0_Repl7"/>
    <n v="0"/>
  </r>
  <r>
    <n v="0"/>
    <x v="0"/>
    <s v="0.5"/>
    <s v="0.5"/>
    <x v="3"/>
    <x v="3"/>
    <n v="8"/>
    <m/>
    <m/>
    <s v="0.5"/>
    <x v="0"/>
    <s v="0.5_12,5_T0_Repl8"/>
    <n v="0"/>
  </r>
  <r>
    <n v="0"/>
    <x v="0"/>
    <s v="0.9"/>
    <s v="0.9"/>
    <x v="3"/>
    <x v="3"/>
    <n v="1"/>
    <m/>
    <m/>
    <s v="0.9"/>
    <x v="0"/>
    <s v="0.9_12,5_T0_Repl1"/>
    <n v="0"/>
  </r>
  <r>
    <n v="0"/>
    <x v="0"/>
    <s v="0.9"/>
    <s v="0.9"/>
    <x v="3"/>
    <x v="3"/>
    <n v="2"/>
    <m/>
    <m/>
    <s v="0.9"/>
    <x v="0"/>
    <s v="0.9_12,5_T0_Repl2"/>
    <n v="0"/>
  </r>
  <r>
    <n v="0"/>
    <x v="0"/>
    <s v="0.9"/>
    <s v="0.9"/>
    <x v="3"/>
    <x v="3"/>
    <n v="3"/>
    <m/>
    <m/>
    <s v="0.9"/>
    <x v="0"/>
    <s v="0.9_12,5_T0_Repl3"/>
    <n v="0"/>
  </r>
  <r>
    <n v="0"/>
    <x v="0"/>
    <s v="0.9"/>
    <s v="0.9"/>
    <x v="3"/>
    <x v="3"/>
    <n v="4"/>
    <m/>
    <m/>
    <s v="0.9"/>
    <x v="0"/>
    <s v="0.9_12,5_T0_Repl4"/>
    <n v="0"/>
  </r>
  <r>
    <n v="0"/>
    <x v="0"/>
    <s v="0.9"/>
    <s v="0.9"/>
    <x v="3"/>
    <x v="3"/>
    <n v="5"/>
    <m/>
    <m/>
    <s v="0.9"/>
    <x v="0"/>
    <s v="0.9_12,5_T0_Repl5"/>
    <n v="0"/>
  </r>
  <r>
    <n v="0"/>
    <x v="0"/>
    <s v="0.9"/>
    <s v="0.9"/>
    <x v="3"/>
    <x v="3"/>
    <n v="6"/>
    <m/>
    <m/>
    <s v="0.9"/>
    <x v="0"/>
    <s v="0.9_12,5_T0_Repl6"/>
    <n v="0"/>
  </r>
  <r>
    <n v="0"/>
    <x v="0"/>
    <s v="0.9"/>
    <s v="0.9"/>
    <x v="3"/>
    <x v="3"/>
    <n v="7"/>
    <m/>
    <m/>
    <s v="0.9"/>
    <x v="0"/>
    <s v="0.9_12,5_T0_Repl7"/>
    <n v="0"/>
  </r>
  <r>
    <n v="0"/>
    <x v="0"/>
    <s v="0.9"/>
    <s v="0.9"/>
    <x v="3"/>
    <x v="3"/>
    <n v="8"/>
    <m/>
    <m/>
    <s v="0.9"/>
    <x v="0"/>
    <s v="0.9_12,5_T0_Repl8"/>
    <n v="0"/>
  </r>
  <r>
    <n v="0"/>
    <x v="0"/>
    <s v="0.1"/>
    <s v="0.1"/>
    <x v="3"/>
    <x v="3"/>
    <n v="1"/>
    <m/>
    <m/>
    <s v="0.1"/>
    <x v="1"/>
    <s v="0.1_25_T0_Repl1"/>
    <n v="0"/>
  </r>
  <r>
    <n v="0"/>
    <x v="0"/>
    <s v="0.1"/>
    <s v="0.1"/>
    <x v="3"/>
    <x v="3"/>
    <n v="2"/>
    <m/>
    <m/>
    <s v="0.1"/>
    <x v="1"/>
    <s v="0.1_25_T0_Repl2"/>
    <n v="0"/>
  </r>
  <r>
    <n v="0"/>
    <x v="0"/>
    <s v="0.1"/>
    <s v="0.1"/>
    <x v="3"/>
    <x v="3"/>
    <n v="3"/>
    <m/>
    <m/>
    <s v="0.1"/>
    <x v="1"/>
    <s v="0.1_25_T0_Repl3"/>
    <n v="0"/>
  </r>
  <r>
    <n v="0"/>
    <x v="0"/>
    <s v="0.1"/>
    <s v="0.1"/>
    <x v="3"/>
    <x v="3"/>
    <n v="4"/>
    <m/>
    <m/>
    <s v="0.1"/>
    <x v="1"/>
    <s v="0.1_25_T0_Repl4"/>
    <n v="0"/>
  </r>
  <r>
    <n v="0"/>
    <x v="0"/>
    <s v="0.1"/>
    <s v="0.1"/>
    <x v="3"/>
    <x v="3"/>
    <n v="5"/>
    <m/>
    <m/>
    <s v="0.1"/>
    <x v="1"/>
    <s v="0.1_25_T0_Repl5"/>
    <n v="0"/>
  </r>
  <r>
    <n v="0"/>
    <x v="0"/>
    <s v="0.1"/>
    <s v="0.1"/>
    <x v="3"/>
    <x v="3"/>
    <n v="6"/>
    <m/>
    <m/>
    <s v="0.1"/>
    <x v="1"/>
    <s v="0.1_25_T0_Repl6"/>
    <n v="0"/>
  </r>
  <r>
    <n v="0"/>
    <x v="0"/>
    <s v="0.1"/>
    <s v="0.1"/>
    <x v="3"/>
    <x v="3"/>
    <n v="7"/>
    <m/>
    <m/>
    <s v="0.1"/>
    <x v="1"/>
    <s v="0.1_25_T0_Repl7"/>
    <n v="0"/>
  </r>
  <r>
    <n v="0"/>
    <x v="0"/>
    <s v="0.1"/>
    <s v="0.1"/>
    <x v="3"/>
    <x v="3"/>
    <n v="8"/>
    <m/>
    <m/>
    <s v="0.1"/>
    <x v="1"/>
    <s v="0.1_25_T0_Repl8"/>
    <n v="0"/>
  </r>
  <r>
    <n v="0"/>
    <x v="0"/>
    <s v="0.5"/>
    <s v="0.5"/>
    <x v="3"/>
    <x v="3"/>
    <n v="1"/>
    <m/>
    <m/>
    <s v="0.5"/>
    <x v="1"/>
    <s v="0.5_25_T0_Repl1"/>
    <n v="0"/>
  </r>
  <r>
    <n v="0"/>
    <x v="0"/>
    <s v="0.5"/>
    <s v="0.5"/>
    <x v="3"/>
    <x v="3"/>
    <n v="2"/>
    <m/>
    <m/>
    <s v="0.5"/>
    <x v="1"/>
    <s v="0.5_25_T0_Repl2"/>
    <n v="0"/>
  </r>
  <r>
    <n v="0"/>
    <x v="0"/>
    <s v="0.5"/>
    <s v="0.5"/>
    <x v="3"/>
    <x v="3"/>
    <n v="3"/>
    <m/>
    <m/>
    <s v="0.5"/>
    <x v="1"/>
    <s v="0.5_25_T0_Repl3"/>
    <n v="0"/>
  </r>
  <r>
    <n v="0"/>
    <x v="0"/>
    <s v="0.5"/>
    <s v="0.5"/>
    <x v="3"/>
    <x v="3"/>
    <n v="4"/>
    <m/>
    <m/>
    <s v="0.5"/>
    <x v="1"/>
    <s v="0.5_25_T0_Repl4"/>
    <n v="0"/>
  </r>
  <r>
    <n v="0"/>
    <x v="0"/>
    <s v="0.5"/>
    <s v="0.5"/>
    <x v="3"/>
    <x v="3"/>
    <n v="5"/>
    <m/>
    <m/>
    <s v="0.5"/>
    <x v="1"/>
    <s v="0.5_25_T0_Repl5"/>
    <n v="0"/>
  </r>
  <r>
    <n v="0"/>
    <x v="0"/>
    <s v="0.5"/>
    <s v="0.5"/>
    <x v="3"/>
    <x v="3"/>
    <n v="6"/>
    <m/>
    <m/>
    <s v="0.5"/>
    <x v="1"/>
    <s v="0.5_25_T0_Repl6"/>
    <n v="0"/>
  </r>
  <r>
    <n v="0"/>
    <x v="0"/>
    <s v="0.5"/>
    <s v="0.5"/>
    <x v="3"/>
    <x v="3"/>
    <n v="7"/>
    <m/>
    <m/>
    <s v="0.5"/>
    <x v="1"/>
    <s v="0.5_25_T0_Repl7"/>
    <n v="0"/>
  </r>
  <r>
    <n v="0"/>
    <x v="0"/>
    <s v="0.5"/>
    <s v="0.5"/>
    <x v="3"/>
    <x v="3"/>
    <n v="8"/>
    <m/>
    <m/>
    <s v="0.5"/>
    <x v="1"/>
    <s v="0.5_25_T0_Repl8"/>
    <n v="0"/>
  </r>
  <r>
    <n v="0"/>
    <x v="0"/>
    <s v="0.9"/>
    <s v="0.9"/>
    <x v="3"/>
    <x v="3"/>
    <n v="1"/>
    <m/>
    <m/>
    <s v="0.9"/>
    <x v="1"/>
    <s v="0.9_25_T0_Repl1"/>
    <n v="0"/>
  </r>
  <r>
    <n v="0"/>
    <x v="0"/>
    <s v="0.9"/>
    <s v="0.9"/>
    <x v="3"/>
    <x v="3"/>
    <n v="2"/>
    <m/>
    <m/>
    <s v="0.9"/>
    <x v="1"/>
    <s v="0.9_25_T0_Repl2"/>
    <n v="0"/>
  </r>
  <r>
    <n v="0"/>
    <x v="0"/>
    <s v="0.9"/>
    <s v="0.9"/>
    <x v="3"/>
    <x v="3"/>
    <n v="3"/>
    <m/>
    <m/>
    <s v="0.9"/>
    <x v="1"/>
    <s v="0.9_25_T0_Repl3"/>
    <n v="0"/>
  </r>
  <r>
    <n v="0"/>
    <x v="0"/>
    <s v="0.9"/>
    <s v="0.9"/>
    <x v="3"/>
    <x v="3"/>
    <n v="4"/>
    <m/>
    <m/>
    <s v="0.9"/>
    <x v="1"/>
    <s v="0.9_25_T0_Repl4"/>
    <n v="0"/>
  </r>
  <r>
    <n v="0"/>
    <x v="0"/>
    <s v="0.9"/>
    <s v="0.9"/>
    <x v="3"/>
    <x v="3"/>
    <n v="5"/>
    <m/>
    <m/>
    <s v="0.9"/>
    <x v="1"/>
    <s v="0.9_25_T0_Repl5"/>
    <n v="0"/>
  </r>
  <r>
    <n v="0"/>
    <x v="0"/>
    <s v="0.9"/>
    <s v="0.9"/>
    <x v="3"/>
    <x v="3"/>
    <n v="6"/>
    <m/>
    <m/>
    <s v="0.9"/>
    <x v="1"/>
    <s v="0.9_25_T0_Repl6"/>
    <n v="0"/>
  </r>
  <r>
    <n v="0"/>
    <x v="0"/>
    <s v="0.9"/>
    <s v="0.9"/>
    <x v="3"/>
    <x v="3"/>
    <n v="7"/>
    <m/>
    <m/>
    <s v="0.9"/>
    <x v="1"/>
    <s v="0.9_25_T0_Repl7"/>
    <n v="0"/>
  </r>
  <r>
    <n v="0"/>
    <x v="0"/>
    <s v="0.9"/>
    <s v="0.9"/>
    <x v="3"/>
    <x v="3"/>
    <n v="8"/>
    <m/>
    <m/>
    <s v="0.9"/>
    <x v="1"/>
    <s v="0.9_25_T0_Repl8"/>
    <n v="0"/>
  </r>
  <r>
    <n v="0"/>
    <x v="0"/>
    <s v="0.1"/>
    <s v="0.1"/>
    <x v="3"/>
    <x v="3"/>
    <n v="1"/>
    <m/>
    <m/>
    <s v="0.1"/>
    <x v="2"/>
    <s v="0.1_50_T0_Repl1"/>
    <n v="0"/>
  </r>
  <r>
    <n v="0"/>
    <x v="0"/>
    <s v="0.1"/>
    <s v="0.1"/>
    <x v="3"/>
    <x v="3"/>
    <n v="2"/>
    <m/>
    <m/>
    <s v="0.1"/>
    <x v="2"/>
    <s v="0.1_50_T0_Repl2"/>
    <n v="0"/>
  </r>
  <r>
    <n v="0"/>
    <x v="0"/>
    <s v="0.1"/>
    <s v="0.1"/>
    <x v="3"/>
    <x v="3"/>
    <n v="3"/>
    <m/>
    <m/>
    <s v="0.1"/>
    <x v="2"/>
    <s v="0.1_50_T0_Repl3"/>
    <n v="0"/>
  </r>
  <r>
    <n v="0"/>
    <x v="0"/>
    <s v="0.1"/>
    <s v="0.1"/>
    <x v="3"/>
    <x v="3"/>
    <n v="4"/>
    <m/>
    <m/>
    <s v="0.1"/>
    <x v="2"/>
    <s v="0.1_50_T0_Repl4"/>
    <n v="0"/>
  </r>
  <r>
    <n v="0"/>
    <x v="0"/>
    <s v="0.1"/>
    <s v="0.1"/>
    <x v="3"/>
    <x v="3"/>
    <n v="5"/>
    <m/>
    <m/>
    <s v="0.1"/>
    <x v="2"/>
    <s v="0.1_50_T0_Repl5"/>
    <n v="0"/>
  </r>
  <r>
    <n v="0"/>
    <x v="0"/>
    <s v="0.1"/>
    <s v="0.1"/>
    <x v="3"/>
    <x v="3"/>
    <n v="6"/>
    <m/>
    <m/>
    <s v="0.1"/>
    <x v="2"/>
    <s v="0.1_50_T0_Repl6"/>
    <n v="0"/>
  </r>
  <r>
    <n v="0"/>
    <x v="0"/>
    <s v="0.1"/>
    <s v="0.1"/>
    <x v="3"/>
    <x v="3"/>
    <n v="7"/>
    <m/>
    <m/>
    <s v="0.1"/>
    <x v="2"/>
    <s v="0.1_50_T0_Repl7"/>
    <n v="0"/>
  </r>
  <r>
    <n v="0"/>
    <x v="0"/>
    <s v="0.1"/>
    <s v="0.1"/>
    <x v="3"/>
    <x v="3"/>
    <n v="8"/>
    <m/>
    <m/>
    <s v="0.1"/>
    <x v="2"/>
    <s v="0.1_50_T0_Repl8"/>
    <n v="0"/>
  </r>
  <r>
    <n v="0"/>
    <x v="0"/>
    <s v="0.5"/>
    <s v="0.5"/>
    <x v="3"/>
    <x v="3"/>
    <n v="1"/>
    <m/>
    <m/>
    <s v="0.5"/>
    <x v="2"/>
    <s v="0.5_50_T0_Repl1"/>
    <n v="0"/>
  </r>
  <r>
    <n v="0"/>
    <x v="0"/>
    <s v="0.5"/>
    <s v="0.5"/>
    <x v="3"/>
    <x v="3"/>
    <n v="2"/>
    <m/>
    <m/>
    <s v="0.5"/>
    <x v="2"/>
    <s v="0.5_50_T0_Repl2"/>
    <n v="0"/>
  </r>
  <r>
    <n v="0"/>
    <x v="0"/>
    <s v="0.5"/>
    <s v="0.5"/>
    <x v="3"/>
    <x v="3"/>
    <n v="3"/>
    <m/>
    <m/>
    <s v="0.5"/>
    <x v="2"/>
    <s v="0.5_50_T0_Repl3"/>
    <n v="0"/>
  </r>
  <r>
    <n v="0"/>
    <x v="0"/>
    <s v="0.5"/>
    <s v="0.5"/>
    <x v="3"/>
    <x v="3"/>
    <n v="4"/>
    <m/>
    <m/>
    <s v="0.5"/>
    <x v="2"/>
    <s v="0.5_50_T0_Repl4"/>
    <n v="0"/>
  </r>
  <r>
    <n v="0"/>
    <x v="0"/>
    <s v="0.5"/>
    <s v="0.5"/>
    <x v="3"/>
    <x v="3"/>
    <n v="5"/>
    <m/>
    <m/>
    <s v="0.5"/>
    <x v="2"/>
    <s v="0.5_50_T0_Repl5"/>
    <n v="0"/>
  </r>
  <r>
    <n v="0"/>
    <x v="0"/>
    <s v="0.5"/>
    <s v="0.5"/>
    <x v="3"/>
    <x v="3"/>
    <n v="6"/>
    <m/>
    <m/>
    <s v="0.5"/>
    <x v="2"/>
    <s v="0.5_50_T0_Repl6"/>
    <n v="0"/>
  </r>
  <r>
    <n v="0"/>
    <x v="0"/>
    <s v="0.5"/>
    <s v="0.5"/>
    <x v="3"/>
    <x v="3"/>
    <n v="7"/>
    <m/>
    <m/>
    <s v="0.5"/>
    <x v="2"/>
    <s v="0.5_50_T0_Repl7"/>
    <n v="0"/>
  </r>
  <r>
    <n v="0"/>
    <x v="0"/>
    <s v="0.5"/>
    <s v="0.5"/>
    <x v="3"/>
    <x v="3"/>
    <n v="8"/>
    <m/>
    <m/>
    <s v="0.5"/>
    <x v="2"/>
    <s v="0.5_50_T0_Repl8"/>
    <n v="0"/>
  </r>
  <r>
    <n v="0"/>
    <x v="0"/>
    <s v="0.9"/>
    <s v="0.9"/>
    <x v="3"/>
    <x v="3"/>
    <n v="1"/>
    <m/>
    <m/>
    <s v="0.9"/>
    <x v="2"/>
    <s v="0.9_50_T0_Repl1"/>
    <n v="0"/>
  </r>
  <r>
    <n v="0"/>
    <x v="0"/>
    <s v="0.9"/>
    <s v="0.9"/>
    <x v="3"/>
    <x v="3"/>
    <n v="2"/>
    <m/>
    <m/>
    <s v="0.9"/>
    <x v="2"/>
    <s v="0.9_50_T0_Repl2"/>
    <n v="0"/>
  </r>
  <r>
    <n v="0"/>
    <x v="0"/>
    <s v="0.9"/>
    <s v="0.9"/>
    <x v="3"/>
    <x v="3"/>
    <n v="3"/>
    <m/>
    <m/>
    <s v="0.9"/>
    <x v="2"/>
    <s v="0.9_50_T0_Repl3"/>
    <n v="0"/>
  </r>
  <r>
    <n v="0"/>
    <x v="0"/>
    <s v="0.9"/>
    <s v="0.9"/>
    <x v="3"/>
    <x v="3"/>
    <n v="4"/>
    <m/>
    <m/>
    <s v="0.9"/>
    <x v="2"/>
    <s v="0.9_50_T0_Repl4"/>
    <n v="0"/>
  </r>
  <r>
    <n v="0"/>
    <x v="0"/>
    <s v="0.9"/>
    <s v="0.9"/>
    <x v="3"/>
    <x v="3"/>
    <n v="5"/>
    <m/>
    <m/>
    <s v="0.9"/>
    <x v="2"/>
    <s v="0.9_50_T0_Repl5"/>
    <n v="0"/>
  </r>
  <r>
    <n v="0"/>
    <x v="0"/>
    <s v="0.9"/>
    <s v="0.9"/>
    <x v="3"/>
    <x v="3"/>
    <n v="6"/>
    <m/>
    <m/>
    <s v="0.9"/>
    <x v="2"/>
    <s v="0.9_50_T0_Repl6"/>
    <n v="0"/>
  </r>
  <r>
    <n v="0"/>
    <x v="0"/>
    <s v="0.9"/>
    <s v="0.9"/>
    <x v="3"/>
    <x v="3"/>
    <n v="7"/>
    <m/>
    <m/>
    <s v="0.9"/>
    <x v="2"/>
    <s v="0.9_50_T0_Repl7"/>
    <n v="0"/>
  </r>
  <r>
    <n v="0"/>
    <x v="0"/>
    <s v="0.9"/>
    <s v="0.9"/>
    <x v="3"/>
    <x v="3"/>
    <n v="8"/>
    <m/>
    <m/>
    <s v="0.9"/>
    <x v="2"/>
    <s v="0.9_50_T0_Repl8"/>
    <n v="0"/>
  </r>
  <r>
    <n v="48"/>
    <x v="1"/>
    <s v="0.1"/>
    <e v="#REF!"/>
    <x v="0"/>
    <x v="0"/>
    <n v="1"/>
    <n v="335420000"/>
    <n v="35800000"/>
    <n v="0.90356123053714776"/>
    <x v="0"/>
    <s v="0.1_12,5_T48_Repl1"/>
    <n v="371220000"/>
  </r>
  <r>
    <n v="48"/>
    <x v="1"/>
    <s v="0.1"/>
    <e v="#REF!"/>
    <x v="0"/>
    <x v="0"/>
    <n v="2"/>
    <n v="275020000"/>
    <n v="82420000"/>
    <n v="0.76941584601611457"/>
    <x v="0"/>
    <s v="0.1_12,5_T48_Repl2"/>
    <n v="357440000"/>
  </r>
  <r>
    <n v="48"/>
    <x v="1"/>
    <s v="0.1"/>
    <e v="#REF!"/>
    <x v="0"/>
    <x v="0"/>
    <n v="3"/>
    <n v="246100000"/>
    <n v="104860000"/>
    <n v="0.70121951219512191"/>
    <x v="0"/>
    <s v="0.1_12,5_T48_Repl3"/>
    <n v="350960000"/>
  </r>
  <r>
    <n v="48"/>
    <x v="1"/>
    <s v="0.1"/>
    <e v="#REF!"/>
    <x v="0"/>
    <x v="0"/>
    <n v="4"/>
    <n v="293140000"/>
    <n v="68800000"/>
    <n v="0.80991324528927444"/>
    <x v="0"/>
    <s v="0.1_12,5_T48_Repl4"/>
    <n v="361940000"/>
  </r>
  <r>
    <n v="48"/>
    <x v="1"/>
    <s v="0.1"/>
    <e v="#REF!"/>
    <x v="0"/>
    <x v="0"/>
    <n v="5"/>
    <n v="342240000"/>
    <n v="32900000"/>
    <n v="0.91229940822093081"/>
    <x v="0"/>
    <s v="0.1_12,5_T48_Repl5"/>
    <n v="375140000"/>
  </r>
  <r>
    <n v="48"/>
    <x v="1"/>
    <s v="0.1"/>
    <e v="#REF!"/>
    <x v="0"/>
    <x v="0"/>
    <n v="6"/>
    <n v="302780000"/>
    <n v="57260000"/>
    <n v="0.8409621153205199"/>
    <x v="0"/>
    <s v="0.1_12,5_T48_Repl6"/>
    <n v="360040000"/>
  </r>
  <r>
    <n v="48"/>
    <x v="1"/>
    <s v="0.1"/>
    <e v="#REF!"/>
    <x v="0"/>
    <x v="0"/>
    <n v="7"/>
    <n v="339120000"/>
    <n v="34880000"/>
    <n v="0.9067379679144385"/>
    <x v="0"/>
    <s v="0.1_12,5_T48_Repl7"/>
    <n v="374000000"/>
  </r>
  <r>
    <n v="48"/>
    <x v="1"/>
    <s v="0.1"/>
    <e v="#REF!"/>
    <x v="0"/>
    <x v="0"/>
    <n v="8"/>
    <n v="353520000"/>
    <n v="21040000"/>
    <n v="0.94382742417770182"/>
    <x v="0"/>
    <s v="0.1_12,5_T48_Repl8"/>
    <n v="374560000"/>
  </r>
  <r>
    <n v="48"/>
    <x v="1"/>
    <s v="0.5"/>
    <e v="#REF!"/>
    <x v="0"/>
    <x v="0"/>
    <n v="1"/>
    <n v="32620000"/>
    <n v="324920000"/>
    <n v="9.1234547183531911E-2"/>
    <x v="0"/>
    <s v="0.5_12,5_T48_Repl1"/>
    <n v="357540000"/>
  </r>
  <r>
    <n v="48"/>
    <x v="1"/>
    <s v="0.5"/>
    <e v="#REF!"/>
    <x v="0"/>
    <x v="0"/>
    <n v="2"/>
    <n v="20440000"/>
    <n v="337660000"/>
    <n v="5.7079028204412179E-2"/>
    <x v="0"/>
    <s v="0.5_12,5_T48_Repl2"/>
    <n v="358100000"/>
  </r>
  <r>
    <n v="48"/>
    <x v="1"/>
    <s v="0.5"/>
    <e v="#REF!"/>
    <x v="0"/>
    <x v="0"/>
    <n v="3"/>
    <n v="9280000"/>
    <n v="359680000"/>
    <n v="2.5151777970511709E-2"/>
    <x v="0"/>
    <s v="0.5_12,5_T48_Repl3"/>
    <n v="368960000"/>
  </r>
  <r>
    <n v="48"/>
    <x v="1"/>
    <s v="0.5"/>
    <e v="#REF!"/>
    <x v="0"/>
    <x v="0"/>
    <n v="4"/>
    <n v="17800000"/>
    <n v="344960000"/>
    <n v="4.9068254493328925E-2"/>
    <x v="0"/>
    <s v="0.5_12,5_T48_Repl4"/>
    <n v="362760000"/>
  </r>
  <r>
    <n v="48"/>
    <x v="1"/>
    <s v="0.5"/>
    <e v="#REF!"/>
    <x v="0"/>
    <x v="0"/>
    <n v="5"/>
    <n v="19200000"/>
    <n v="341640000"/>
    <n v="5.3209178583305622E-2"/>
    <x v="0"/>
    <s v="0.5_12,5_T48_Repl5"/>
    <n v="360840000"/>
  </r>
  <r>
    <n v="48"/>
    <x v="1"/>
    <s v="0.5"/>
    <e v="#REF!"/>
    <x v="0"/>
    <x v="0"/>
    <n v="6"/>
    <n v="20240000"/>
    <n v="343740000"/>
    <n v="5.5607450958843896E-2"/>
    <x v="0"/>
    <s v="0.5_12,5_T48_Repl6"/>
    <n v="363980000"/>
  </r>
  <r>
    <n v="48"/>
    <x v="1"/>
    <s v="0.5"/>
    <e v="#REF!"/>
    <x v="0"/>
    <x v="0"/>
    <n v="7"/>
    <n v="15760000"/>
    <n v="345320000"/>
    <n v="4.3646837265979836E-2"/>
    <x v="0"/>
    <s v="0.5_12,5_T48_Repl7"/>
    <n v="361080000"/>
  </r>
  <r>
    <n v="48"/>
    <x v="1"/>
    <s v="0.5"/>
    <e v="#REF!"/>
    <x v="0"/>
    <x v="0"/>
    <n v="8"/>
    <n v="15160000"/>
    <n v="347860000"/>
    <n v="4.1760784529777974E-2"/>
    <x v="0"/>
    <s v="0.5_12,5_T48_Repl8"/>
    <n v="363020000"/>
  </r>
  <r>
    <n v="48"/>
    <x v="1"/>
    <s v="0.9"/>
    <e v="#REF!"/>
    <x v="0"/>
    <x v="0"/>
    <n v="1"/>
    <n v="84720000"/>
    <n v="237400000"/>
    <n v="0.26300757481683845"/>
    <x v="0"/>
    <s v="0.9_12,5_T48_Repl1"/>
    <n v="322120000"/>
  </r>
  <r>
    <n v="48"/>
    <x v="1"/>
    <s v="0.9"/>
    <e v="#REF!"/>
    <x v="0"/>
    <x v="0"/>
    <n v="2"/>
    <n v="123820000"/>
    <n v="190940000"/>
    <n v="0.39337908247553693"/>
    <x v="0"/>
    <s v="0.9_12,5_T48_Repl2"/>
    <n v="314760000"/>
  </r>
  <r>
    <n v="48"/>
    <x v="1"/>
    <s v="0.9"/>
    <e v="#REF!"/>
    <x v="0"/>
    <x v="0"/>
    <n v="3"/>
    <n v="86060000"/>
    <n v="236080000"/>
    <n v="0.26715092816787733"/>
    <x v="0"/>
    <s v="0.9_12,5_T48_Repl3"/>
    <n v="322140000"/>
  </r>
  <r>
    <n v="48"/>
    <x v="1"/>
    <s v="0.9"/>
    <e v="#REF!"/>
    <x v="0"/>
    <x v="0"/>
    <n v="4"/>
    <n v="156400000"/>
    <n v="153480000"/>
    <n v="0.50471150122628117"/>
    <x v="0"/>
    <s v="0.9_12,5_T48_Repl4"/>
    <n v="309880000"/>
  </r>
  <r>
    <n v="48"/>
    <x v="1"/>
    <s v="0.9"/>
    <e v="#REF!"/>
    <x v="0"/>
    <x v="0"/>
    <n v="5"/>
    <n v="84680000"/>
    <n v="240440000"/>
    <n v="0.26045767716535434"/>
    <x v="0"/>
    <s v="0.9_12,5_T48_Repl5"/>
    <n v="325120000"/>
  </r>
  <r>
    <n v="48"/>
    <x v="1"/>
    <s v="0.9"/>
    <e v="#REF!"/>
    <x v="0"/>
    <x v="0"/>
    <n v="6"/>
    <n v="159860000"/>
    <n v="152580000"/>
    <n v="0.51165023684547428"/>
    <x v="0"/>
    <s v="0.9_12,5_T48_Repl6"/>
    <n v="312440000"/>
  </r>
  <r>
    <n v="48"/>
    <x v="1"/>
    <s v="0.9"/>
    <e v="#REF!"/>
    <x v="0"/>
    <x v="0"/>
    <n v="7"/>
    <n v="101980000"/>
    <n v="218000000"/>
    <n v="0.31870741921370088"/>
    <x v="0"/>
    <s v="0.9_12,5_T48_Repl7"/>
    <n v="319980000"/>
  </r>
  <r>
    <n v="48"/>
    <x v="1"/>
    <s v="0.9"/>
    <e v="#REF!"/>
    <x v="0"/>
    <x v="0"/>
    <n v="8"/>
    <n v="122300000"/>
    <n v="185220000"/>
    <n v="0.39769771071800208"/>
    <x v="0"/>
    <s v="0.9_12,5_T48_Repl8"/>
    <n v="307520000"/>
  </r>
  <r>
    <n v="48"/>
    <x v="1"/>
    <s v="0.1"/>
    <s v="0.1"/>
    <x v="0"/>
    <x v="0"/>
    <n v="1"/>
    <n v="390800000"/>
    <n v="300000"/>
    <n v="0.99923293275377145"/>
    <x v="1"/>
    <s v="0.1_25_T48_Repl1"/>
    <n v="391100000"/>
  </r>
  <r>
    <n v="48"/>
    <x v="1"/>
    <s v="0.1"/>
    <s v="0.1"/>
    <x v="0"/>
    <x v="0"/>
    <n v="2"/>
    <n v="389340000"/>
    <n v="700000"/>
    <n v="0.998205312275664"/>
    <x v="1"/>
    <s v="0.1_25_T48_Repl2"/>
    <n v="390040000"/>
  </r>
  <r>
    <n v="48"/>
    <x v="1"/>
    <s v="0.1"/>
    <s v="0.1"/>
    <x v="0"/>
    <x v="0"/>
    <n v="3"/>
    <n v="394400000"/>
    <n v="380000"/>
    <n v="0.99903743857338267"/>
    <x v="1"/>
    <s v="0.1_25_T48_Repl3"/>
    <n v="394780000"/>
  </r>
  <r>
    <n v="48"/>
    <x v="1"/>
    <s v="0.1"/>
    <s v="0.1"/>
    <x v="0"/>
    <x v="0"/>
    <n v="4"/>
    <n v="393980000"/>
    <n v="480000"/>
    <n v="0.9987831465801349"/>
    <x v="1"/>
    <s v="0.1_25_T48_Repl4"/>
    <n v="394460000"/>
  </r>
  <r>
    <n v="48"/>
    <x v="1"/>
    <s v="0.1"/>
    <s v="0.1"/>
    <x v="0"/>
    <x v="0"/>
    <n v="5"/>
    <n v="390040000"/>
    <n v="560000"/>
    <n v="0.99856630824372761"/>
    <x v="1"/>
    <s v="0.1_25_T48_Repl5"/>
    <n v="390600000"/>
  </r>
  <r>
    <n v="48"/>
    <x v="1"/>
    <s v="0.1"/>
    <s v="0.1"/>
    <x v="0"/>
    <x v="0"/>
    <n v="6"/>
    <n v="383160000"/>
    <n v="220000"/>
    <n v="0.99942615681569202"/>
    <x v="1"/>
    <s v="0.1_25_T48_Repl6"/>
    <n v="383380000"/>
  </r>
  <r>
    <n v="48"/>
    <x v="1"/>
    <s v="0.1"/>
    <s v="0.1"/>
    <x v="0"/>
    <x v="0"/>
    <n v="7"/>
    <n v="393240000"/>
    <n v="520000"/>
    <n v="0.99867939861844779"/>
    <x v="1"/>
    <s v="0.1_25_T48_Repl7"/>
    <n v="393760000"/>
  </r>
  <r>
    <n v="48"/>
    <x v="1"/>
    <s v="0.1"/>
    <s v="0.1"/>
    <x v="0"/>
    <x v="0"/>
    <n v="8"/>
    <n v="392820000"/>
    <n v="560000"/>
    <n v="0.99857644008337998"/>
    <x v="1"/>
    <s v="0.1_25_T48_Repl8"/>
    <n v="393380000"/>
  </r>
  <r>
    <n v="48"/>
    <x v="1"/>
    <s v="0.5"/>
    <s v="0.5"/>
    <x v="0"/>
    <x v="0"/>
    <n v="1"/>
    <n v="186880000"/>
    <n v="145120000"/>
    <n v="0.56289156626506021"/>
    <x v="1"/>
    <s v="0.5_25_T48_Repl1"/>
    <n v="332000000"/>
  </r>
  <r>
    <n v="48"/>
    <x v="1"/>
    <s v="0.5"/>
    <s v="0.5"/>
    <x v="0"/>
    <x v="0"/>
    <n v="2"/>
    <n v="24240000"/>
    <n v="336320000"/>
    <n v="6.7228755269580651E-2"/>
    <x v="1"/>
    <s v="0.5_25_T48_Repl2"/>
    <n v="360560000"/>
  </r>
  <r>
    <n v="48"/>
    <x v="1"/>
    <s v="0.5"/>
    <s v="0.5"/>
    <x v="0"/>
    <x v="0"/>
    <n v="3"/>
    <n v="12000000"/>
    <n v="351800000"/>
    <n v="3.2985156679494226E-2"/>
    <x v="1"/>
    <s v="0.5_25_T48_Repl3"/>
    <n v="363800000"/>
  </r>
  <r>
    <n v="48"/>
    <x v="1"/>
    <s v="0.5"/>
    <s v="0.5"/>
    <x v="0"/>
    <x v="0"/>
    <n v="4"/>
    <n v="37820000"/>
    <n v="312460000"/>
    <n v="0.10797076624414755"/>
    <x v="1"/>
    <s v="0.5_25_T48_Repl4"/>
    <n v="350280000"/>
  </r>
  <r>
    <n v="48"/>
    <x v="1"/>
    <s v="0.5"/>
    <s v="0.5"/>
    <x v="0"/>
    <x v="0"/>
    <n v="5"/>
    <n v="17860000"/>
    <n v="342360000"/>
    <n v="4.9580811726167344E-2"/>
    <x v="1"/>
    <s v="0.5_25_T48_Repl5"/>
    <n v="360220000"/>
  </r>
  <r>
    <n v="48"/>
    <x v="1"/>
    <s v="0.5"/>
    <s v="0.5"/>
    <x v="0"/>
    <x v="0"/>
    <n v="6"/>
    <n v="23980000"/>
    <n v="337440000"/>
    <n v="6.6349399590504121E-2"/>
    <x v="1"/>
    <s v="0.5_25_T48_Repl6"/>
    <n v="361420000"/>
  </r>
  <r>
    <n v="48"/>
    <x v="1"/>
    <s v="0.5"/>
    <s v="0.5"/>
    <x v="0"/>
    <x v="0"/>
    <n v="7"/>
    <n v="31740000"/>
    <n v="319340000"/>
    <n v="9.040674490144697E-2"/>
    <x v="1"/>
    <s v="0.5_25_T48_Repl7"/>
    <n v="351080000"/>
  </r>
  <r>
    <n v="48"/>
    <x v="1"/>
    <s v="0.5"/>
    <s v="0.5"/>
    <x v="0"/>
    <x v="0"/>
    <n v="8"/>
    <n v="38220000"/>
    <n v="316400000"/>
    <n v="0.10777733912356889"/>
    <x v="1"/>
    <s v="0.5_25_T48_Repl8"/>
    <n v="354620000"/>
  </r>
  <r>
    <n v="48"/>
    <x v="1"/>
    <s v="0.9"/>
    <s v="0.9"/>
    <x v="0"/>
    <x v="0"/>
    <n v="1"/>
    <n v="83820000"/>
    <n v="238640000"/>
    <n v="0.25993921726725794"/>
    <x v="1"/>
    <s v="0.9_25_T48_Repl1"/>
    <n v="322460000"/>
  </r>
  <r>
    <n v="48"/>
    <x v="1"/>
    <s v="0.9"/>
    <s v="0.9"/>
    <x v="0"/>
    <x v="0"/>
    <n v="2"/>
    <n v="144940000"/>
    <n v="162720000"/>
    <n v="0.47110446596892674"/>
    <x v="1"/>
    <s v="0.9_25_T48_Repl2"/>
    <n v="307660000"/>
  </r>
  <r>
    <n v="48"/>
    <x v="1"/>
    <s v="0.9"/>
    <s v="0.9"/>
    <x v="0"/>
    <x v="0"/>
    <n v="3"/>
    <n v="154420000"/>
    <n v="157140000"/>
    <n v="0.49563486968802156"/>
    <x v="1"/>
    <s v="0.9_25_T48_Repl3"/>
    <n v="311560000"/>
  </r>
  <r>
    <n v="48"/>
    <x v="1"/>
    <s v="0.9"/>
    <s v="0.9"/>
    <x v="0"/>
    <x v="0"/>
    <n v="4"/>
    <n v="149960000"/>
    <n v="166620000"/>
    <n v="0.47368753553604143"/>
    <x v="1"/>
    <s v="0.9_25_T48_Repl4"/>
    <n v="316580000"/>
  </r>
  <r>
    <n v="48"/>
    <x v="1"/>
    <s v="0.9"/>
    <s v="0.9"/>
    <x v="0"/>
    <x v="0"/>
    <n v="5"/>
    <n v="84080000"/>
    <n v="244120000"/>
    <n v="0.2561852528945765"/>
    <x v="1"/>
    <s v="0.9_25_T48_Repl5"/>
    <n v="328200000"/>
  </r>
  <r>
    <n v="48"/>
    <x v="1"/>
    <s v="0.9"/>
    <s v="0.9"/>
    <x v="0"/>
    <x v="0"/>
    <n v="6"/>
    <n v="77880000"/>
    <n v="247600000"/>
    <n v="0.23927737495391421"/>
    <x v="1"/>
    <s v="0.9_25_T48_Repl6"/>
    <n v="325480000"/>
  </r>
  <r>
    <n v="48"/>
    <x v="1"/>
    <s v="0.9"/>
    <s v="0.9"/>
    <x v="0"/>
    <x v="0"/>
    <n v="7"/>
    <n v="106140000"/>
    <n v="210400000"/>
    <n v="0.33531307259746002"/>
    <x v="1"/>
    <s v="0.9_25_T48_Repl7"/>
    <n v="316540000"/>
  </r>
  <r>
    <n v="48"/>
    <x v="1"/>
    <s v="0.9"/>
    <s v="0.9"/>
    <x v="0"/>
    <x v="0"/>
    <n v="8"/>
    <n v="128300000"/>
    <n v="181340000"/>
    <n v="0.41435215088489857"/>
    <x v="1"/>
    <s v="0.9_25_T48_Repl8"/>
    <n v="309640000"/>
  </r>
  <r>
    <n v="48"/>
    <x v="1"/>
    <s v="0.1"/>
    <s v="0.1"/>
    <x v="0"/>
    <x v="0"/>
    <n v="1"/>
    <n v="99700000"/>
    <n v="626666.66666666663"/>
    <n v="0.99375373778988629"/>
    <x v="2"/>
    <s v="0.1_50_T48_Repl1"/>
    <n v="100326666.66666667"/>
  </r>
  <r>
    <n v="48"/>
    <x v="1"/>
    <s v="0.1"/>
    <s v="0.1"/>
    <x v="0"/>
    <x v="0"/>
    <n v="2"/>
    <n v="106266666.66666666"/>
    <n v="973333.33333333326"/>
    <n v="0.99092378465746611"/>
    <x v="2"/>
    <s v="0.1_50_T48_Repl2"/>
    <n v="107239999.99999999"/>
  </r>
  <r>
    <n v="48"/>
    <x v="1"/>
    <s v="0.1"/>
    <s v="0.1"/>
    <x v="0"/>
    <x v="0"/>
    <n v="3"/>
    <n v="114600000"/>
    <n v="406666.66666666663"/>
    <n v="0.99646397310300849"/>
    <x v="2"/>
    <s v="0.1_50_T48_Repl3"/>
    <n v="115006666.66666667"/>
  </r>
  <r>
    <n v="48"/>
    <x v="1"/>
    <s v="0.1"/>
    <s v="0.1"/>
    <x v="0"/>
    <x v="0"/>
    <n v="4"/>
    <n v="106093333.33333334"/>
    <n v="1153333.3333333333"/>
    <n v="0.98924597501087841"/>
    <x v="2"/>
    <s v="0.1_50_T48_Repl4"/>
    <n v="107246666.66666667"/>
  </r>
  <r>
    <n v="48"/>
    <x v="1"/>
    <s v="0.1"/>
    <s v="0.1"/>
    <x v="0"/>
    <x v="0"/>
    <n v="5"/>
    <n v="111166666.66666666"/>
    <n v="760000"/>
    <n v="0.99320983977604382"/>
    <x v="2"/>
    <s v="0.1_50_T48_Repl5"/>
    <n v="111926666.66666666"/>
  </r>
  <r>
    <n v="48"/>
    <x v="1"/>
    <s v="0.1"/>
    <s v="0.1"/>
    <x v="0"/>
    <x v="0"/>
    <n v="6"/>
    <n v="110106666.66666666"/>
    <n v="1213333.3333333333"/>
    <n v="0.98910049107677567"/>
    <x v="2"/>
    <s v="0.1_50_T48_Repl6"/>
    <n v="111319999.99999999"/>
  </r>
  <r>
    <n v="48"/>
    <x v="1"/>
    <s v="0.1"/>
    <s v="0.1"/>
    <x v="0"/>
    <x v="0"/>
    <n v="7"/>
    <n v="111986666.66666666"/>
    <n v="740000"/>
    <n v="0.99343544857768051"/>
    <x v="2"/>
    <s v="0.1_50_T48_Repl7"/>
    <n v="112726666.66666666"/>
  </r>
  <r>
    <n v="48"/>
    <x v="1"/>
    <s v="0.1"/>
    <s v="0.1"/>
    <x v="0"/>
    <x v="0"/>
    <n v="8"/>
    <n v="110333333.33333334"/>
    <n v="1133333.3333333333"/>
    <n v="0.98983253588516751"/>
    <x v="2"/>
    <s v="0.1_50_T48_Repl8"/>
    <n v="111466666.66666667"/>
  </r>
  <r>
    <n v="48"/>
    <x v="1"/>
    <s v="0.5"/>
    <s v="0.5"/>
    <x v="0"/>
    <x v="0"/>
    <n v="1"/>
    <n v="145620000"/>
    <n v="31030000"/>
    <n v="0.82434191904896692"/>
    <x v="2"/>
    <s v="0.5_50_T48_Repl1"/>
    <n v="176650000"/>
  </r>
  <r>
    <n v="48"/>
    <x v="1"/>
    <s v="0.5"/>
    <s v="0.5"/>
    <x v="0"/>
    <x v="0"/>
    <n v="2"/>
    <n v="97620000"/>
    <n v="21093333.333333336"/>
    <n v="0.82231706632223278"/>
    <x v="2"/>
    <s v="0.5_50_T48_Repl2"/>
    <n v="118713333.33333334"/>
  </r>
  <r>
    <n v="48"/>
    <x v="1"/>
    <s v="0.5"/>
    <s v="0.5"/>
    <x v="0"/>
    <x v="0"/>
    <n v="3"/>
    <n v="90286666.666666657"/>
    <n v="26720000"/>
    <n v="0.77163694376388803"/>
    <x v="2"/>
    <s v="0.5_50_T48_Repl3"/>
    <n v="117006666.66666666"/>
  </r>
  <r>
    <n v="48"/>
    <x v="1"/>
    <s v="0.5"/>
    <s v="0.5"/>
    <x v="0"/>
    <x v="0"/>
    <n v="4"/>
    <n v="87580000"/>
    <n v="27866666.666666664"/>
    <n v="0.75861869838886653"/>
    <x v="2"/>
    <s v="0.5_50_T48_Repl4"/>
    <n v="115446666.66666666"/>
  </r>
  <r>
    <n v="48"/>
    <x v="1"/>
    <s v="0.5"/>
    <s v="0.5"/>
    <x v="0"/>
    <x v="0"/>
    <n v="5"/>
    <n v="88320000"/>
    <n v="27406666.666666664"/>
    <n v="0.76317760239645149"/>
    <x v="2"/>
    <s v="0.5_50_T48_Repl5"/>
    <n v="115726666.66666666"/>
  </r>
  <r>
    <n v="48"/>
    <x v="1"/>
    <s v="0.5"/>
    <s v="0.5"/>
    <x v="0"/>
    <x v="0"/>
    <n v="6"/>
    <n v="60066666.666666672"/>
    <n v="47553333.333333328"/>
    <n v="0.5581366536579323"/>
    <x v="2"/>
    <s v="0.5_50_T48_Repl6"/>
    <n v="107620000"/>
  </r>
  <r>
    <n v="48"/>
    <x v="1"/>
    <s v="0.5"/>
    <s v="0.5"/>
    <x v="0"/>
    <x v="0"/>
    <n v="7"/>
    <n v="96060000"/>
    <n v="21266666.666666664"/>
    <n v="0.81873970111938188"/>
    <x v="2"/>
    <s v="0.5_50_T48_Repl7"/>
    <n v="117326666.66666666"/>
  </r>
  <r>
    <n v="48"/>
    <x v="1"/>
    <s v="0.5"/>
    <s v="0.5"/>
    <x v="0"/>
    <x v="0"/>
    <n v="8"/>
    <n v="136900000"/>
    <n v="36610000"/>
    <n v="0.78900351564751314"/>
    <x v="2"/>
    <s v="0.5_50_T48_Repl8"/>
    <n v="173510000"/>
  </r>
  <r>
    <n v="48"/>
    <x v="1"/>
    <s v="0.9"/>
    <s v="0.9"/>
    <x v="0"/>
    <x v="0"/>
    <n v="1"/>
    <n v="105693333.33333334"/>
    <n v="12340000"/>
    <n v="0.8954532617904547"/>
    <x v="2"/>
    <s v="0.9_50_T48_Repl1"/>
    <n v="118033333.33333334"/>
  </r>
  <r>
    <n v="48"/>
    <x v="1"/>
    <s v="0.9"/>
    <s v="0.9"/>
    <x v="0"/>
    <x v="0"/>
    <n v="2"/>
    <n v="108326666.66666666"/>
    <n v="10160000"/>
    <n v="0.91425195521296343"/>
    <x v="2"/>
    <s v="0.9_50_T48_Repl2"/>
    <n v="118486666.66666666"/>
  </r>
  <r>
    <n v="48"/>
    <x v="1"/>
    <s v="0.9"/>
    <s v="0.9"/>
    <x v="0"/>
    <x v="0"/>
    <n v="3"/>
    <n v="82750000"/>
    <n v="6755000"/>
    <n v="0.92452935590190488"/>
    <x v="2"/>
    <s v="0.9_50_T48_Repl3"/>
    <n v="89505000"/>
  </r>
  <r>
    <n v="48"/>
    <x v="1"/>
    <s v="0.9"/>
    <s v="0.9"/>
    <x v="0"/>
    <x v="0"/>
    <n v="4"/>
    <n v="105686666.66666666"/>
    <n v="11220000"/>
    <n v="0.90402600364963503"/>
    <x v="2"/>
    <s v="0.9_50_T48_Repl4"/>
    <n v="116906666.66666666"/>
  </r>
  <r>
    <n v="48"/>
    <x v="1"/>
    <s v="0.9"/>
    <s v="0.9"/>
    <x v="0"/>
    <x v="0"/>
    <n v="5"/>
    <n v="95646666.666666657"/>
    <n v="19440000"/>
    <n v="0.83108382088860566"/>
    <x v="2"/>
    <s v="0.9_50_T48_Repl5"/>
    <n v="115086666.66666666"/>
  </r>
  <r>
    <n v="48"/>
    <x v="1"/>
    <s v="0.9"/>
    <s v="0.9"/>
    <x v="0"/>
    <x v="0"/>
    <n v="6"/>
    <n v="79960000"/>
    <n v="6685000"/>
    <n v="0.92284609613941948"/>
    <x v="2"/>
    <s v="0.9_50_T48_Repl6"/>
    <n v="86645000"/>
  </r>
  <r>
    <n v="48"/>
    <x v="1"/>
    <s v="0.9"/>
    <s v="0.9"/>
    <x v="0"/>
    <x v="0"/>
    <n v="7"/>
    <n v="110700000"/>
    <n v="7573333.333333334"/>
    <n v="0.9359675328335495"/>
    <x v="2"/>
    <s v="0.9_50_T48_Repl7"/>
    <n v="118273333.33333333"/>
  </r>
  <r>
    <n v="48"/>
    <x v="1"/>
    <s v="0.9"/>
    <s v="0.9"/>
    <x v="0"/>
    <x v="0"/>
    <n v="8"/>
    <n v="104340000"/>
    <n v="13660000"/>
    <n v="0.88423728813559321"/>
    <x v="2"/>
    <s v="0.9_50_T48_Repl8"/>
    <n v="118000000"/>
  </r>
  <r>
    <n v="48"/>
    <x v="1"/>
    <s v="0.1"/>
    <s v="0.1"/>
    <x v="1"/>
    <x v="1"/>
    <n v="1"/>
    <n v="3920000"/>
    <n v="342380000"/>
    <n v="1.1319665030320532E-2"/>
    <x v="0"/>
    <s v="0.1_12,5_T48_Repl1"/>
    <n v="346300000"/>
  </r>
  <r>
    <n v="48"/>
    <x v="1"/>
    <s v="0.1"/>
    <s v="0.1"/>
    <x v="1"/>
    <x v="1"/>
    <n v="2"/>
    <n v="3640000"/>
    <n v="344180000"/>
    <n v="1.0465183140704963E-2"/>
    <x v="0"/>
    <s v="0.1_12,5_T48_Repl2"/>
    <n v="347820000"/>
  </r>
  <r>
    <n v="48"/>
    <x v="1"/>
    <s v="0.1"/>
    <s v="0.1"/>
    <x v="1"/>
    <x v="1"/>
    <n v="3"/>
    <n v="4560000"/>
    <n v="341860000"/>
    <n v="1.31632122856648E-2"/>
    <x v="0"/>
    <s v="0.1_12,5_T48_Repl3"/>
    <n v="346420000"/>
  </r>
  <r>
    <n v="48"/>
    <x v="1"/>
    <s v="0.1"/>
    <s v="0.1"/>
    <x v="1"/>
    <x v="1"/>
    <n v="4"/>
    <n v="4860000"/>
    <n v="343440000"/>
    <n v="1.3953488372093023E-2"/>
    <x v="0"/>
    <s v="0.1_12,5_T48_Repl4"/>
    <n v="348300000"/>
  </r>
  <r>
    <n v="48"/>
    <x v="1"/>
    <s v="0.1"/>
    <s v="0.1"/>
    <x v="1"/>
    <x v="1"/>
    <n v="5"/>
    <n v="3420000"/>
    <n v="345660000"/>
    <n v="9.7971811619113093E-3"/>
    <x v="0"/>
    <s v="0.1_12,5_T48_Repl5"/>
    <n v="349080000"/>
  </r>
  <r>
    <n v="48"/>
    <x v="1"/>
    <s v="0.1"/>
    <s v="0.1"/>
    <x v="1"/>
    <x v="1"/>
    <n v="6"/>
    <n v="3420000"/>
    <n v="345880000"/>
    <n v="9.7910105926137993E-3"/>
    <x v="0"/>
    <s v="0.1_12,5_T48_Repl6"/>
    <n v="349300000"/>
  </r>
  <r>
    <n v="48"/>
    <x v="1"/>
    <s v="0.1"/>
    <s v="0.1"/>
    <x v="1"/>
    <x v="1"/>
    <n v="7"/>
    <n v="3360000"/>
    <n v="348800000"/>
    <n v="9.5411176737846427E-3"/>
    <x v="0"/>
    <s v="0.1_12,5_T48_Repl7"/>
    <n v="352160000"/>
  </r>
  <r>
    <n v="48"/>
    <x v="1"/>
    <s v="0.1"/>
    <s v="0.1"/>
    <x v="1"/>
    <x v="1"/>
    <n v="8"/>
    <n v="4760000"/>
    <n v="341660000"/>
    <n v="1.374054615784308E-2"/>
    <x v="0"/>
    <s v="0.1_12,5_T48_Repl8"/>
    <n v="346420000"/>
  </r>
  <r>
    <n v="48"/>
    <x v="1"/>
    <s v="0.5"/>
    <s v="0.5"/>
    <x v="1"/>
    <x v="1"/>
    <n v="1"/>
    <n v="38280000"/>
    <n v="283900000"/>
    <n v="0.11881556893661928"/>
    <x v="0"/>
    <s v="0.5_12,5_T48_Repl1"/>
    <n v="322180000"/>
  </r>
  <r>
    <n v="48"/>
    <x v="1"/>
    <s v="0.5"/>
    <s v="0.5"/>
    <x v="1"/>
    <x v="1"/>
    <n v="2"/>
    <n v="34300000"/>
    <n v="289460000"/>
    <n v="0.10594267358537188"/>
    <x v="0"/>
    <s v="0.5_12,5_T48_Repl2"/>
    <n v="323760000"/>
  </r>
  <r>
    <n v="48"/>
    <x v="1"/>
    <s v="0.5"/>
    <s v="0.5"/>
    <x v="1"/>
    <x v="1"/>
    <n v="3"/>
    <n v="40660000"/>
    <n v="279700000"/>
    <n v="0.12691971532026469"/>
    <x v="0"/>
    <s v="0.5_12,5_T48_Repl3"/>
    <n v="320360000"/>
  </r>
  <r>
    <n v="48"/>
    <x v="1"/>
    <s v="0.5"/>
    <s v="0.5"/>
    <x v="1"/>
    <x v="1"/>
    <n v="4"/>
    <n v="47920000"/>
    <n v="272620000"/>
    <n v="0.1494977225931241"/>
    <x v="0"/>
    <s v="0.5_12,5_T48_Repl4"/>
    <n v="320540000"/>
  </r>
  <r>
    <n v="48"/>
    <x v="1"/>
    <s v="0.5"/>
    <s v="0.5"/>
    <x v="1"/>
    <x v="1"/>
    <n v="5"/>
    <n v="49680000"/>
    <n v="271580000"/>
    <n v="0.15464110066612713"/>
    <x v="0"/>
    <s v="0.5_12,5_T48_Repl5"/>
    <n v="321260000"/>
  </r>
  <r>
    <n v="48"/>
    <x v="1"/>
    <s v="0.5"/>
    <s v="0.5"/>
    <x v="1"/>
    <x v="1"/>
    <n v="6"/>
    <n v="23040000"/>
    <n v="142130000"/>
    <n v="0.13949264394260458"/>
    <x v="0"/>
    <s v="0.5_12,5_T48_Repl6"/>
    <n v="165170000"/>
  </r>
  <r>
    <n v="48"/>
    <x v="1"/>
    <s v="0.5"/>
    <s v="0.5"/>
    <x v="1"/>
    <x v="1"/>
    <n v="7"/>
    <n v="41760000"/>
    <n v="284800000"/>
    <n v="0.12787849093581577"/>
    <x v="0"/>
    <s v="0.5_12,5_T48_Repl7"/>
    <n v="326560000"/>
  </r>
  <r>
    <n v="48"/>
    <x v="1"/>
    <s v="0.5"/>
    <s v="0.5"/>
    <x v="1"/>
    <x v="1"/>
    <n v="8"/>
    <n v="44480000"/>
    <n v="270980000"/>
    <n v="0.14100044379636087"/>
    <x v="0"/>
    <s v="0.5_12,5_T48_Repl8"/>
    <n v="315460000"/>
  </r>
  <r>
    <n v="48"/>
    <x v="1"/>
    <s v="0.9"/>
    <s v="0.9"/>
    <x v="1"/>
    <x v="1"/>
    <n v="1"/>
    <n v="197860000"/>
    <n v="108340000"/>
    <n v="0.6461789679947747"/>
    <x v="0"/>
    <s v="0.9_12,5_T48_Repl1"/>
    <n v="306200000"/>
  </r>
  <r>
    <n v="48"/>
    <x v="1"/>
    <s v="0.9"/>
    <s v="0.9"/>
    <x v="1"/>
    <x v="1"/>
    <n v="2"/>
    <n v="203700000"/>
    <n v="106340000"/>
    <n v="0.65701199845181268"/>
    <x v="0"/>
    <s v="0.9_12,5_T48_Repl2"/>
    <n v="310040000"/>
  </r>
  <r>
    <n v="48"/>
    <x v="1"/>
    <s v="0.9"/>
    <s v="0.9"/>
    <x v="1"/>
    <x v="1"/>
    <n v="3"/>
    <n v="197180000"/>
    <n v="112020000"/>
    <n v="0.63771021992238031"/>
    <x v="0"/>
    <s v="0.9_12,5_T48_Repl3"/>
    <n v="309200000"/>
  </r>
  <r>
    <n v="48"/>
    <x v="1"/>
    <s v="0.9"/>
    <s v="0.9"/>
    <x v="1"/>
    <x v="1"/>
    <n v="4"/>
    <n v="156920000"/>
    <n v="152600000"/>
    <n v="0.50697854742827608"/>
    <x v="0"/>
    <s v="0.9_12,5_T48_Repl4"/>
    <n v="309520000"/>
  </r>
  <r>
    <n v="48"/>
    <x v="1"/>
    <s v="0.9"/>
    <s v="0.9"/>
    <x v="1"/>
    <x v="1"/>
    <n v="5"/>
    <n v="217620000"/>
    <n v="97600000"/>
    <n v="0.69037497620709343"/>
    <x v="0"/>
    <s v="0.9_12,5_T48_Repl5"/>
    <n v="315220000"/>
  </r>
  <r>
    <n v="48"/>
    <x v="1"/>
    <s v="0.9"/>
    <s v="0.9"/>
    <x v="1"/>
    <x v="1"/>
    <n v="6"/>
    <n v="226820000"/>
    <n v="97580000"/>
    <n v="0.69919852034525276"/>
    <x v="0"/>
    <s v="0.9_12,5_T48_Repl6"/>
    <n v="324400000"/>
  </r>
  <r>
    <n v="48"/>
    <x v="1"/>
    <s v="0.9"/>
    <s v="0.9"/>
    <x v="1"/>
    <x v="1"/>
    <n v="7"/>
    <n v="200540000"/>
    <n v="111320000"/>
    <n v="0.64304495607003143"/>
    <x v="0"/>
    <s v="0.9_12,5_T48_Repl7"/>
    <n v="311860000"/>
  </r>
  <r>
    <n v="48"/>
    <x v="1"/>
    <s v="0.9"/>
    <s v="0.9"/>
    <x v="1"/>
    <x v="1"/>
    <n v="8"/>
    <n v="200120000"/>
    <n v="108000000"/>
    <n v="0.64948721277424382"/>
    <x v="0"/>
    <s v="0.9_12,5_T48_Repl8"/>
    <n v="308120000"/>
  </r>
  <r>
    <n v="48"/>
    <x v="1"/>
    <s v="0.1"/>
    <n v="0.90356123053714776"/>
    <x v="1"/>
    <x v="1"/>
    <n v="1"/>
    <n v="4060000"/>
    <n v="339440000"/>
    <n v="1.1819505094614265E-2"/>
    <x v="1"/>
    <s v="0.1_25_T48_Repl1"/>
    <n v="343500000"/>
  </r>
  <r>
    <n v="48"/>
    <x v="1"/>
    <s v="0.1"/>
    <n v="0.76941584601611457"/>
    <x v="1"/>
    <x v="1"/>
    <n v="2"/>
    <n v="5660000"/>
    <n v="344560000"/>
    <n v="1.6161270058820169E-2"/>
    <x v="1"/>
    <s v="0.1_25_T48_Repl2"/>
    <n v="350220000"/>
  </r>
  <r>
    <n v="48"/>
    <x v="1"/>
    <s v="0.1"/>
    <n v="0.70121951219512191"/>
    <x v="1"/>
    <x v="1"/>
    <n v="3"/>
    <n v="3280000"/>
    <n v="348880000"/>
    <n v="9.3139482053611992E-3"/>
    <x v="1"/>
    <s v="0.1_25_T48_Repl3"/>
    <n v="352160000"/>
  </r>
  <r>
    <n v="48"/>
    <x v="1"/>
    <s v="0.1"/>
    <n v="0.80991324528927444"/>
    <x v="1"/>
    <x v="1"/>
    <n v="4"/>
    <n v="3640000"/>
    <n v="348760000"/>
    <n v="1.0329171396140749E-2"/>
    <x v="1"/>
    <s v="0.1_25_T48_Repl4"/>
    <n v="352400000"/>
  </r>
  <r>
    <n v="48"/>
    <x v="1"/>
    <s v="0.1"/>
    <n v="0.91229940822093081"/>
    <x v="1"/>
    <x v="1"/>
    <n v="5"/>
    <n v="3760000"/>
    <n v="348280000"/>
    <n v="1.0680604476764005E-2"/>
    <x v="1"/>
    <s v="0.1_25_T48_Repl5"/>
    <n v="352040000"/>
  </r>
  <r>
    <n v="48"/>
    <x v="1"/>
    <s v="0.1"/>
    <n v="0.8409621153205199"/>
    <x v="1"/>
    <x v="1"/>
    <n v="6"/>
    <n v="2740000"/>
    <n v="173300000"/>
    <n v="1.5564644399000228E-2"/>
    <x v="1"/>
    <s v="0.1_25_T48_Repl6"/>
    <n v="176040000"/>
  </r>
  <r>
    <n v="48"/>
    <x v="1"/>
    <s v="0.1"/>
    <n v="0.9067379679144385"/>
    <x v="1"/>
    <x v="1"/>
    <n v="7"/>
    <n v="3340000"/>
    <n v="348720000"/>
    <n v="9.487019258081009E-3"/>
    <x v="1"/>
    <s v="0.1_25_T48_Repl7"/>
    <n v="352060000"/>
  </r>
  <r>
    <n v="48"/>
    <x v="1"/>
    <s v="0.1"/>
    <n v="0.94382742417770182"/>
    <x v="1"/>
    <x v="1"/>
    <n v="8"/>
    <n v="4740000"/>
    <n v="343840000"/>
    <n v="1.3598026278042344E-2"/>
    <x v="1"/>
    <s v="0.1_25_T48_Repl8"/>
    <n v="348580000"/>
  </r>
  <r>
    <n v="48"/>
    <x v="1"/>
    <s v="0.5"/>
    <n v="9.1234547183531911E-2"/>
    <x v="1"/>
    <x v="1"/>
    <n v="1"/>
    <n v="33360000"/>
    <n v="291000000"/>
    <n v="0.10284868664446911"/>
    <x v="1"/>
    <s v="0.5_25_T48_Repl1"/>
    <n v="324360000"/>
  </r>
  <r>
    <n v="48"/>
    <x v="1"/>
    <s v="0.5"/>
    <n v="5.7079028204412179E-2"/>
    <x v="1"/>
    <x v="1"/>
    <n v="2"/>
    <n v="41720000"/>
    <n v="285000000"/>
    <n v="0.12769343780607248"/>
    <x v="1"/>
    <s v="0.5_25_T48_Repl2"/>
    <n v="326720000"/>
  </r>
  <r>
    <n v="48"/>
    <x v="1"/>
    <s v="0.5"/>
    <n v="2.5151777970511709E-2"/>
    <x v="1"/>
    <x v="1"/>
    <n v="3"/>
    <n v="40900000"/>
    <n v="286100000"/>
    <n v="0.12507645259938838"/>
    <x v="1"/>
    <s v="0.5_25_T48_Repl3"/>
    <n v="327000000"/>
  </r>
  <r>
    <n v="48"/>
    <x v="1"/>
    <s v="0.5"/>
    <n v="4.9068254493328925E-2"/>
    <x v="1"/>
    <x v="1"/>
    <n v="4"/>
    <n v="42640000"/>
    <n v="280240000"/>
    <n v="0.13206144697720515"/>
    <x v="1"/>
    <s v="0.5_25_T48_Repl4"/>
    <n v="322880000"/>
  </r>
  <r>
    <n v="48"/>
    <x v="1"/>
    <s v="0.5"/>
    <n v="5.3209178583305622E-2"/>
    <x v="1"/>
    <x v="1"/>
    <n v="5"/>
    <n v="24510000"/>
    <n v="136140000"/>
    <n v="0.15256769374416435"/>
    <x v="1"/>
    <s v="0.5_25_T48_Repl5"/>
    <n v="160650000"/>
  </r>
  <r>
    <n v="48"/>
    <x v="1"/>
    <s v="0.5"/>
    <n v="5.5607450958843896E-2"/>
    <x v="1"/>
    <x v="1"/>
    <n v="6"/>
    <n v="45760000"/>
    <n v="279340000"/>
    <n v="0.1407566902491541"/>
    <x v="1"/>
    <s v="0.5_25_T48_Repl6"/>
    <n v="325100000"/>
  </r>
  <r>
    <n v="48"/>
    <x v="1"/>
    <s v="0.5"/>
    <n v="4.3646837265979836E-2"/>
    <x v="1"/>
    <x v="1"/>
    <n v="7"/>
    <n v="36440000"/>
    <n v="291020000"/>
    <n v="0.11128076711659439"/>
    <x v="1"/>
    <s v="0.5_25_T48_Repl7"/>
    <n v="327460000"/>
  </r>
  <r>
    <n v="48"/>
    <x v="1"/>
    <s v="0.5"/>
    <n v="4.1760784529777974E-2"/>
    <x v="1"/>
    <x v="1"/>
    <n v="8"/>
    <n v="41240000"/>
    <n v="282160000"/>
    <n v="0.12752009894867039"/>
    <x v="1"/>
    <s v="0.5_25_T48_Repl8"/>
    <n v="323400000"/>
  </r>
  <r>
    <n v="48"/>
    <x v="1"/>
    <s v="0.9"/>
    <n v="0.26300757481683845"/>
    <x v="1"/>
    <x v="1"/>
    <n v="1"/>
    <n v="203220000"/>
    <n v="102300000"/>
    <n v="0.66516103692065986"/>
    <x v="1"/>
    <s v="0.9_25_T48_Repl1"/>
    <n v="305520000"/>
  </r>
  <r>
    <n v="48"/>
    <x v="1"/>
    <s v="0.9"/>
    <n v="0.39337908247553693"/>
    <x v="1"/>
    <x v="1"/>
    <n v="2"/>
    <n v="180580000"/>
    <n v="125620000"/>
    <n v="0.58974526453298493"/>
    <x v="1"/>
    <s v="0.9_25_T48_Repl2"/>
    <n v="306200000"/>
  </r>
  <r>
    <n v="48"/>
    <x v="1"/>
    <s v="0.9"/>
    <n v="0.26715092816787733"/>
    <x v="1"/>
    <x v="1"/>
    <n v="3"/>
    <n v="181400000"/>
    <n v="122780000"/>
    <n v="0.59635741994871461"/>
    <x v="1"/>
    <s v="0.9_25_T48_Repl3"/>
    <n v="304180000"/>
  </r>
  <r>
    <n v="48"/>
    <x v="1"/>
    <s v="0.9"/>
    <n v="0.50471150122628117"/>
    <x v="1"/>
    <x v="1"/>
    <n v="4"/>
    <n v="178320000"/>
    <n v="127660000"/>
    <n v="0.58278318844368915"/>
    <x v="1"/>
    <s v="0.9_25_T48_Repl4"/>
    <n v="305980000"/>
  </r>
  <r>
    <n v="48"/>
    <x v="1"/>
    <s v="0.9"/>
    <n v="0.26045767716535434"/>
    <x v="1"/>
    <x v="1"/>
    <n v="5"/>
    <n v="185180000"/>
    <n v="118240000"/>
    <n v="0.61030914244281853"/>
    <x v="1"/>
    <s v="0.9_25_T48_Repl5"/>
    <n v="303420000"/>
  </r>
  <r>
    <n v="48"/>
    <x v="1"/>
    <s v="0.9"/>
    <n v="0.51165023684547428"/>
    <x v="1"/>
    <x v="1"/>
    <n v="6"/>
    <n v="180920000"/>
    <n v="122540000"/>
    <n v="0.59619060172675142"/>
    <x v="1"/>
    <s v="0.9_25_T48_Repl6"/>
    <n v="303460000"/>
  </r>
  <r>
    <n v="48"/>
    <x v="1"/>
    <s v="0.9"/>
    <n v="0.31870741921370088"/>
    <x v="1"/>
    <x v="1"/>
    <n v="7"/>
    <n v="173000000"/>
    <n v="123500000"/>
    <n v="0.58347386172006743"/>
    <x v="1"/>
    <s v="0.9_25_T48_Repl7"/>
    <n v="296500000"/>
  </r>
  <r>
    <n v="48"/>
    <x v="1"/>
    <s v="0.9"/>
    <n v="0.39769771071800208"/>
    <x v="1"/>
    <x v="1"/>
    <n v="8"/>
    <n v="224940000"/>
    <n v="81280000"/>
    <n v="0.73456991705309904"/>
    <x v="1"/>
    <s v="0.9_25_T48_Repl8"/>
    <n v="306220000"/>
  </r>
  <r>
    <n v="48"/>
    <x v="1"/>
    <s v="0.1"/>
    <n v="0.99923293275377145"/>
    <x v="1"/>
    <x v="1"/>
    <n v="1"/>
    <n v="3430000"/>
    <n v="79380000"/>
    <n v="4.142011834319527E-2"/>
    <x v="2"/>
    <s v="0.1_50_T48_Repl1"/>
    <n v="82810000"/>
  </r>
  <r>
    <n v="48"/>
    <x v="1"/>
    <s v="0.1"/>
    <n v="0.998205312275664"/>
    <x v="1"/>
    <x v="1"/>
    <n v="2"/>
    <n v="3520000"/>
    <n v="61720000"/>
    <n v="5.3954629061925198E-2"/>
    <x v="2"/>
    <s v="0.1_50_T48_Repl2"/>
    <n v="65240000"/>
  </r>
  <r>
    <n v="48"/>
    <x v="1"/>
    <s v="0.1"/>
    <n v="0.99903743857338267"/>
    <x v="1"/>
    <x v="1"/>
    <n v="3"/>
    <n v="4296666.666666667"/>
    <n v="49563333.333333328"/>
    <n v="7.977472459462806E-2"/>
    <x v="2"/>
    <s v="0.1_50_T48_Repl3"/>
    <n v="53859999.999999993"/>
  </r>
  <r>
    <n v="48"/>
    <x v="1"/>
    <s v="0.1"/>
    <n v="0.9987831465801349"/>
    <x v="1"/>
    <x v="1"/>
    <n v="4"/>
    <n v="5792000"/>
    <n v="58276000"/>
    <n v="9.0403945807579447E-2"/>
    <x v="2"/>
    <s v="0.1_50_T48_Repl4"/>
    <n v="64068000"/>
  </r>
  <r>
    <n v="48"/>
    <x v="1"/>
    <s v="0.1"/>
    <n v="0.99856630824372761"/>
    <x v="1"/>
    <x v="1"/>
    <n v="5"/>
    <n v="5760000"/>
    <n v="74750000"/>
    <n v="7.1543907589119368E-2"/>
    <x v="2"/>
    <s v="0.1_50_T48_Repl5"/>
    <n v="80510000"/>
  </r>
  <r>
    <n v="48"/>
    <x v="1"/>
    <s v="0.1"/>
    <n v="0.99942615681569202"/>
    <x v="1"/>
    <x v="1"/>
    <n v="6"/>
    <n v="4535000"/>
    <n v="75145000"/>
    <n v="5.6915160642570281E-2"/>
    <x v="2"/>
    <s v="0.1_50_T48_Repl6"/>
    <n v="79680000"/>
  </r>
  <r>
    <n v="48"/>
    <x v="1"/>
    <s v="0.1"/>
    <n v="0.99867939861844779"/>
    <x v="1"/>
    <x v="1"/>
    <n v="7"/>
    <n v="6005000"/>
    <n v="74375000"/>
    <n v="7.4707638716098534E-2"/>
    <x v="2"/>
    <s v="0.1_50_T48_Repl7"/>
    <n v="80380000"/>
  </r>
  <r>
    <n v="48"/>
    <x v="1"/>
    <s v="0.1"/>
    <n v="0.99857644008337998"/>
    <x v="1"/>
    <x v="1"/>
    <n v="8"/>
    <n v="7835000"/>
    <n v="72045000"/>
    <n v="9.8084626940410619E-2"/>
    <x v="2"/>
    <s v="0.1_50_T48_Repl8"/>
    <n v="79880000"/>
  </r>
  <r>
    <n v="48"/>
    <x v="1"/>
    <s v="0.5"/>
    <n v="0.56289156626506021"/>
    <x v="1"/>
    <x v="1"/>
    <n v="1"/>
    <n v="25360000"/>
    <n v="26670000"/>
    <n v="0.48741110897559098"/>
    <x v="2"/>
    <s v="0.5_50_T48_Repl1"/>
    <n v="52030000"/>
  </r>
  <r>
    <n v="48"/>
    <x v="1"/>
    <s v="0.5"/>
    <n v="6.7228755269580651E-2"/>
    <x v="1"/>
    <x v="1"/>
    <n v="2"/>
    <n v="25873333.333333336"/>
    <n v="25820000"/>
    <n v="0.50051586278050042"/>
    <x v="2"/>
    <s v="0.5_50_T48_Repl2"/>
    <n v="51693333.333333336"/>
  </r>
  <r>
    <n v="48"/>
    <x v="1"/>
    <s v="0.5"/>
    <n v="3.2985156679494226E-2"/>
    <x v="1"/>
    <x v="1"/>
    <n v="3"/>
    <n v="16757777.777777778"/>
    <n v="17760000"/>
    <n v="0.48548252108414347"/>
    <x v="2"/>
    <s v="0.5_50_T48_Repl3"/>
    <n v="34517777.777777776"/>
  </r>
  <r>
    <n v="48"/>
    <x v="1"/>
    <s v="0.5"/>
    <n v="0.10797076624414755"/>
    <x v="1"/>
    <x v="1"/>
    <n v="4"/>
    <n v="29704000"/>
    <n v="32684000"/>
    <n v="0.47611720202603064"/>
    <x v="2"/>
    <s v="0.5_50_T48_Repl4"/>
    <n v="62388000"/>
  </r>
  <r>
    <n v="48"/>
    <x v="1"/>
    <s v="0.5"/>
    <n v="4.9580811726167344E-2"/>
    <x v="1"/>
    <x v="1"/>
    <n v="5"/>
    <n v="27864000"/>
    <n v="34296000"/>
    <n v="0.44826254826254824"/>
    <x v="2"/>
    <s v="0.5_50_T48_Repl5"/>
    <n v="62160000"/>
  </r>
  <r>
    <n v="48"/>
    <x v="1"/>
    <s v="0.5"/>
    <n v="6.6349399590504121E-2"/>
    <x v="1"/>
    <x v="1"/>
    <n v="6"/>
    <n v="32016000"/>
    <n v="31112000"/>
    <n v="0.50716005575972622"/>
    <x v="2"/>
    <s v="0.5_50_T48_Repl6"/>
    <n v="63128000"/>
  </r>
  <r>
    <n v="48"/>
    <x v="1"/>
    <s v="0.5"/>
    <n v="9.040674490144697E-2"/>
    <x v="1"/>
    <x v="1"/>
    <n v="7"/>
    <n v="26572000"/>
    <n v="34784000"/>
    <n v="0.4330790794706304"/>
    <x v="2"/>
    <s v="0.5_50_T48_Repl7"/>
    <n v="61356000"/>
  </r>
  <r>
    <n v="48"/>
    <x v="1"/>
    <s v="0.5"/>
    <n v="0.10777733912356889"/>
    <x v="1"/>
    <x v="1"/>
    <n v="8"/>
    <n v="30180000"/>
    <n v="31624000"/>
    <n v="0.48831790822600479"/>
    <x v="2"/>
    <s v="0.5_50_T48_Repl8"/>
    <n v="61804000"/>
  </r>
  <r>
    <n v="48"/>
    <x v="1"/>
    <s v="0.9"/>
    <n v="0.25993921726725794"/>
    <x v="1"/>
    <x v="1"/>
    <n v="1"/>
    <n v="133000"/>
    <n v="0"/>
    <n v="1"/>
    <x v="2"/>
    <s v="0.9_50_T48_Repl1"/>
    <n v="133000"/>
  </r>
  <r>
    <n v="48"/>
    <x v="1"/>
    <s v="0.9"/>
    <n v="0.47110446596892674"/>
    <x v="1"/>
    <x v="1"/>
    <n v="2"/>
    <n v="39702857.142857142"/>
    <n v="5402857.1428571437"/>
    <n v="0.88021790080445939"/>
    <x v="2"/>
    <s v="0.9_50_T48_Repl2"/>
    <n v="45105714.285714284"/>
  </r>
  <r>
    <n v="48"/>
    <x v="1"/>
    <s v="0.9"/>
    <n v="0.49563486968802156"/>
    <x v="1"/>
    <x v="1"/>
    <n v="3"/>
    <n v="44793333.333333328"/>
    <n v="6770000"/>
    <n v="0.86870515223996381"/>
    <x v="2"/>
    <s v="0.9_50_T48_Repl3"/>
    <n v="51563333.333333328"/>
  </r>
  <r>
    <n v="48"/>
    <x v="1"/>
    <s v="0.9"/>
    <n v="0.47368753553604143"/>
    <x v="1"/>
    <x v="1"/>
    <n v="4"/>
    <n v="41526666.666666672"/>
    <n v="9420000"/>
    <n v="0.81510075896362211"/>
    <x v="2"/>
    <s v="0.9_50_T48_Repl4"/>
    <n v="50946666.666666672"/>
  </r>
  <r>
    <n v="48"/>
    <x v="1"/>
    <s v="0.9"/>
    <n v="0.2561852528945765"/>
    <x v="1"/>
    <x v="1"/>
    <n v="5"/>
    <n v="48160000"/>
    <n v="5936666.666666666"/>
    <n v="0.89025817980158983"/>
    <x v="2"/>
    <s v="0.9_50_T48_Repl5"/>
    <n v="54096666.666666664"/>
  </r>
  <r>
    <n v="48"/>
    <x v="1"/>
    <s v="0.9"/>
    <n v="0.23927737495391421"/>
    <x v="1"/>
    <x v="1"/>
    <n v="6"/>
    <n v="53704000"/>
    <n v="10596000"/>
    <n v="0.83520995334370141"/>
    <x v="2"/>
    <s v="0.9_50_T48_Repl6"/>
    <n v="64300000"/>
  </r>
  <r>
    <n v="48"/>
    <x v="1"/>
    <s v="0.9"/>
    <n v="0.33531307259746002"/>
    <x v="1"/>
    <x v="1"/>
    <n v="7"/>
    <n v="66180000"/>
    <n v="14350000"/>
    <n v="0.82180553830870484"/>
    <x v="2"/>
    <s v="0.9_50_T48_Repl7"/>
    <n v="80530000"/>
  </r>
  <r>
    <n v="48"/>
    <x v="1"/>
    <s v="0.9"/>
    <n v="0.41435215088489857"/>
    <x v="1"/>
    <x v="1"/>
    <n v="8"/>
    <n v="50912000"/>
    <n v="11532000"/>
    <n v="0.81532252898597146"/>
    <x v="2"/>
    <s v="0.9_50_T48_Repl8"/>
    <n v="62444000"/>
  </r>
  <r>
    <n v="48"/>
    <x v="1"/>
    <s v="0.1"/>
    <n v="0.99375373778988629"/>
    <x v="2"/>
    <x v="2"/>
    <n v="1"/>
    <n v="14780000"/>
    <n v="338940000"/>
    <n v="4.1784462286554337E-2"/>
    <x v="0"/>
    <s v="0.1_12,5_T48_Repl1"/>
    <n v="353720000"/>
  </r>
  <r>
    <n v="48"/>
    <x v="1"/>
    <s v="0.1"/>
    <n v="0.99092378465746611"/>
    <x v="2"/>
    <x v="2"/>
    <n v="2"/>
    <n v="14900000"/>
    <n v="347160000"/>
    <n v="4.1153399988952108E-2"/>
    <x v="0"/>
    <s v="0.1_12,5_T48_Repl2"/>
    <n v="362060000"/>
  </r>
  <r>
    <n v="48"/>
    <x v="1"/>
    <s v="0.1"/>
    <n v="0.99646397310300849"/>
    <x v="2"/>
    <x v="2"/>
    <n v="3"/>
    <n v="3760000"/>
    <n v="369020000"/>
    <n v="1.0086378024572134E-2"/>
    <x v="0"/>
    <s v="0.1_12,5_T48_Repl3"/>
    <n v="372780000"/>
  </r>
  <r>
    <n v="48"/>
    <x v="1"/>
    <s v="0.1"/>
    <n v="0.98924597501087841"/>
    <x v="2"/>
    <x v="2"/>
    <n v="4"/>
    <n v="57840000"/>
    <n v="269000000"/>
    <n v="0.17696732346102068"/>
    <x v="0"/>
    <s v="0.1_12,5_T48_Repl4"/>
    <n v="326840000"/>
  </r>
  <r>
    <n v="48"/>
    <x v="1"/>
    <s v="0.1"/>
    <n v="0.99320983977604382"/>
    <x v="2"/>
    <x v="2"/>
    <n v="5"/>
    <n v="391420000"/>
    <n v="180000"/>
    <n v="0.99954034729315633"/>
    <x v="0"/>
    <s v="0.1_12,5_T48_Repl5"/>
    <n v="391600000"/>
  </r>
  <r>
    <n v="48"/>
    <x v="1"/>
    <s v="0.1"/>
    <n v="0.98910049107677567"/>
    <x v="2"/>
    <x v="2"/>
    <n v="6"/>
    <n v="12780000"/>
    <n v="347520000"/>
    <n v="3.547044129891757E-2"/>
    <x v="0"/>
    <s v="0.1_12,5_T48_Repl6"/>
    <n v="360300000"/>
  </r>
  <r>
    <n v="48"/>
    <x v="1"/>
    <s v="0.1"/>
    <n v="0.99343544857768051"/>
    <x v="2"/>
    <x v="2"/>
    <n v="7"/>
    <n v="11320000"/>
    <n v="349320000"/>
    <n v="3.1388642413487135E-2"/>
    <x v="0"/>
    <s v="0.1_12,5_T48_Repl7"/>
    <n v="360640000"/>
  </r>
  <r>
    <n v="48"/>
    <x v="1"/>
    <s v="0.1"/>
    <n v="0.98983253588516751"/>
    <x v="2"/>
    <x v="2"/>
    <n v="8"/>
    <n v="12560000"/>
    <n v="347460000"/>
    <n v="3.4886950724959724E-2"/>
    <x v="0"/>
    <s v="0.1_12,5_T48_Repl8"/>
    <n v="360020000"/>
  </r>
  <r>
    <n v="48"/>
    <x v="1"/>
    <s v="0.5"/>
    <n v="0.82434191904896692"/>
    <x v="2"/>
    <x v="2"/>
    <n v="1"/>
    <n v="21060000"/>
    <n v="335220000"/>
    <n v="5.911081172111822E-2"/>
    <x v="0"/>
    <s v="0.5_12,5_T48_Repl1"/>
    <n v="356280000"/>
  </r>
  <r>
    <n v="48"/>
    <x v="1"/>
    <s v="0.5"/>
    <n v="0.82231706632223278"/>
    <x v="2"/>
    <x v="2"/>
    <n v="2"/>
    <n v="16460000"/>
    <n v="344580000"/>
    <n v="4.559051628628407E-2"/>
    <x v="0"/>
    <s v="0.5_12,5_T48_Repl2"/>
    <n v="361040000"/>
  </r>
  <r>
    <n v="48"/>
    <x v="1"/>
    <s v="0.5"/>
    <n v="0.77163694376388803"/>
    <x v="2"/>
    <x v="2"/>
    <n v="3"/>
    <n v="18540000"/>
    <n v="341320000"/>
    <n v="5.1520035569388098E-2"/>
    <x v="0"/>
    <s v="0.5_12,5_T48_Repl3"/>
    <n v="359860000"/>
  </r>
  <r>
    <n v="48"/>
    <x v="1"/>
    <s v="0.5"/>
    <n v="0.75861869838886653"/>
    <x v="2"/>
    <x v="2"/>
    <n v="4"/>
    <n v="21600000"/>
    <n v="338040000"/>
    <n v="6.006006006006006E-2"/>
    <x v="0"/>
    <s v="0.5_12,5_T48_Repl4"/>
    <n v="359640000"/>
  </r>
  <r>
    <n v="48"/>
    <x v="1"/>
    <s v="0.5"/>
    <n v="0.76317760239645149"/>
    <x v="2"/>
    <x v="2"/>
    <n v="5"/>
    <n v="25500000"/>
    <n v="334620000"/>
    <n v="7.0809730089970005E-2"/>
    <x v="0"/>
    <s v="0.5_12,5_T48_Repl5"/>
    <n v="360120000"/>
  </r>
  <r>
    <n v="48"/>
    <x v="1"/>
    <s v="0.5"/>
    <n v="0.5581366536579323"/>
    <x v="2"/>
    <x v="2"/>
    <n v="6"/>
    <n v="21160000"/>
    <n v="339960000"/>
    <n v="5.859548072662827E-2"/>
    <x v="0"/>
    <s v="0.5_12,5_T48_Repl6"/>
    <n v="361120000"/>
  </r>
  <r>
    <n v="48"/>
    <x v="1"/>
    <s v="0.5"/>
    <n v="0.81873970111938188"/>
    <x v="2"/>
    <x v="2"/>
    <n v="7"/>
    <n v="16740000"/>
    <n v="343540000"/>
    <n v="4.6463861441101366E-2"/>
    <x v="0"/>
    <s v="0.5_12,5_T48_Repl7"/>
    <n v="360280000"/>
  </r>
  <r>
    <n v="48"/>
    <x v="1"/>
    <s v="0.5"/>
    <n v="0.78900351564751314"/>
    <x v="2"/>
    <x v="2"/>
    <n v="8"/>
    <n v="16120000"/>
    <n v="334220000"/>
    <n v="4.6012445053376719E-2"/>
    <x v="0"/>
    <s v="0.5_12,5_T48_Repl8"/>
    <n v="350340000"/>
  </r>
  <r>
    <n v="48"/>
    <x v="1"/>
    <s v="0.9"/>
    <n v="0.8954532617904547"/>
    <x v="2"/>
    <x v="2"/>
    <n v="1"/>
    <n v="119720000"/>
    <n v="192220000"/>
    <n v="0.38379175482464578"/>
    <x v="0"/>
    <s v="0.9_12,5_T48_Repl1"/>
    <n v="311940000"/>
  </r>
  <r>
    <n v="48"/>
    <x v="1"/>
    <s v="0.9"/>
    <n v="0.91425195521296343"/>
    <x v="2"/>
    <x v="2"/>
    <n v="2"/>
    <n v="131200000"/>
    <n v="185000000"/>
    <n v="0.41492726122707146"/>
    <x v="0"/>
    <s v="0.9_12,5_T48_Repl2"/>
    <n v="316200000"/>
  </r>
  <r>
    <n v="48"/>
    <x v="1"/>
    <s v="0.9"/>
    <n v="0.92452935590190488"/>
    <x v="2"/>
    <x v="2"/>
    <n v="3"/>
    <n v="108800000"/>
    <n v="210420000"/>
    <n v="0.34083077501409687"/>
    <x v="0"/>
    <s v="0.9_12,5_T48_Repl3"/>
    <n v="319220000"/>
  </r>
  <r>
    <n v="48"/>
    <x v="1"/>
    <s v="0.9"/>
    <n v="0.90402600364963503"/>
    <x v="2"/>
    <x v="2"/>
    <n v="4"/>
    <n v="100560000"/>
    <n v="219860000"/>
    <n v="0.31383808751014292"/>
    <x v="0"/>
    <s v="0.9_12,5_T48_Repl4"/>
    <n v="320420000"/>
  </r>
  <r>
    <n v="48"/>
    <x v="1"/>
    <s v="0.9"/>
    <n v="0.83108382088860566"/>
    <x v="2"/>
    <x v="2"/>
    <n v="5"/>
    <n v="127780000"/>
    <n v="186160000"/>
    <n v="0.40702044976747148"/>
    <x v="0"/>
    <s v="0.9_12,5_T48_Repl5"/>
    <n v="313940000"/>
  </r>
  <r>
    <n v="48"/>
    <x v="1"/>
    <s v="0.9"/>
    <n v="0.92284609613941948"/>
    <x v="2"/>
    <x v="2"/>
    <n v="6"/>
    <n v="104020000"/>
    <n v="226980000"/>
    <n v="0.3142598187311178"/>
    <x v="0"/>
    <s v="0.9_12,5_T48_Repl6"/>
    <n v="331000000"/>
  </r>
  <r>
    <n v="48"/>
    <x v="1"/>
    <s v="0.9"/>
    <n v="0.9359675328335495"/>
    <x v="2"/>
    <x v="2"/>
    <n v="7"/>
    <n v="130180000"/>
    <n v="187200000"/>
    <n v="0.41017077320562101"/>
    <x v="0"/>
    <s v="0.9_12,5_T48_Repl7"/>
    <n v="317380000"/>
  </r>
  <r>
    <n v="48"/>
    <x v="1"/>
    <s v="0.9"/>
    <n v="0.88423728813559321"/>
    <x v="2"/>
    <x v="2"/>
    <n v="8"/>
    <n v="95520000"/>
    <n v="222580000"/>
    <n v="0.30028292989625904"/>
    <x v="0"/>
    <s v="0.9_12,5_T48_Repl8"/>
    <n v="318100000"/>
  </r>
  <r>
    <n v="48"/>
    <x v="1"/>
    <s v="0.1"/>
    <n v="1.1319665030320532E-2"/>
    <x v="2"/>
    <x v="2"/>
    <n v="1"/>
    <n v="70240000"/>
    <n v="270940000"/>
    <n v="0.20587373234069992"/>
    <x v="1"/>
    <s v="0.1_25_T48_Repl1"/>
    <n v="341180000"/>
  </r>
  <r>
    <n v="48"/>
    <x v="1"/>
    <s v="0.1"/>
    <n v="1.0465183140704963E-2"/>
    <x v="2"/>
    <x v="2"/>
    <n v="2"/>
    <n v="76180000"/>
    <n v="262740000"/>
    <n v="0.22477280774224007"/>
    <x v="1"/>
    <s v="0.1_25_T48_Repl2"/>
    <n v="338920000"/>
  </r>
  <r>
    <n v="48"/>
    <x v="1"/>
    <s v="0.1"/>
    <n v="1.31632122856648E-2"/>
    <x v="2"/>
    <x v="2"/>
    <n v="3"/>
    <n v="12960000"/>
    <n v="358600000"/>
    <n v="3.4879965550651308E-2"/>
    <x v="1"/>
    <s v="0.1_25_T48_Repl3"/>
    <n v="371560000"/>
  </r>
  <r>
    <n v="48"/>
    <x v="1"/>
    <s v="0.1"/>
    <n v="1.3953488372093023E-2"/>
    <x v="2"/>
    <x v="2"/>
    <n v="4"/>
    <n v="40040000"/>
    <n v="307040000"/>
    <n v="0.11536245246052783"/>
    <x v="1"/>
    <s v="0.1_25_T48_Repl4"/>
    <n v="347080000"/>
  </r>
  <r>
    <n v="48"/>
    <x v="1"/>
    <s v="0.1"/>
    <n v="9.7971811619113093E-3"/>
    <x v="2"/>
    <x v="2"/>
    <n v="5"/>
    <n v="19280000"/>
    <n v="152650000"/>
    <n v="0.1121386610829989"/>
    <x v="1"/>
    <s v="0.1_25_T48_Repl5"/>
    <n v="171930000"/>
  </r>
  <r>
    <n v="48"/>
    <x v="1"/>
    <s v="0.1"/>
    <n v="9.7910105926137993E-3"/>
    <x v="2"/>
    <x v="2"/>
    <n v="6"/>
    <n v="54800000"/>
    <n v="288840000"/>
    <n v="0.15946921196601094"/>
    <x v="1"/>
    <s v="0.1_25_T48_Repl6"/>
    <n v="343640000"/>
  </r>
  <r>
    <n v="48"/>
    <x v="1"/>
    <s v="0.1"/>
    <n v="9.5411176737846427E-3"/>
    <x v="2"/>
    <x v="2"/>
    <n v="7"/>
    <n v="96620000"/>
    <n v="233580000"/>
    <n v="0.292610539067232"/>
    <x v="1"/>
    <s v="0.1_25_T48_Repl7"/>
    <n v="330200000"/>
  </r>
  <r>
    <n v="48"/>
    <x v="1"/>
    <s v="0.1"/>
    <n v="1.374054615784308E-2"/>
    <x v="2"/>
    <x v="2"/>
    <n v="8"/>
    <n v="11840000"/>
    <n v="252240000"/>
    <n v="4.483489851560133E-2"/>
    <x v="1"/>
    <s v="0.1_25_T48_Repl8"/>
    <n v="264080000"/>
  </r>
  <r>
    <n v="48"/>
    <x v="1"/>
    <s v="0.5"/>
    <n v="0.11881556893661928"/>
    <x v="2"/>
    <x v="2"/>
    <n v="1"/>
    <n v="16800000"/>
    <n v="349720000"/>
    <n v="4.5836516424751721E-2"/>
    <x v="1"/>
    <s v="0.5_25_T48_Repl1"/>
    <n v="366520000"/>
  </r>
  <r>
    <n v="48"/>
    <x v="1"/>
    <s v="0.5"/>
    <n v="0.10594267358537188"/>
    <x v="2"/>
    <x v="2"/>
    <n v="2"/>
    <n v="15720000"/>
    <n v="353160000"/>
    <n v="4.2615484710474952E-2"/>
    <x v="1"/>
    <s v="0.5_25_T48_Repl2"/>
    <n v="368880000"/>
  </r>
  <r>
    <n v="48"/>
    <x v="1"/>
    <s v="0.5"/>
    <n v="0.12691971532026469"/>
    <x v="2"/>
    <x v="2"/>
    <n v="3"/>
    <n v="23020000"/>
    <n v="341160000"/>
    <n v="6.3210500302048431E-2"/>
    <x v="1"/>
    <s v="0.5_25_T48_Repl3"/>
    <n v="364180000"/>
  </r>
  <r>
    <n v="48"/>
    <x v="1"/>
    <s v="0.5"/>
    <n v="0.1494977225931241"/>
    <x v="2"/>
    <x v="2"/>
    <n v="4"/>
    <n v="27640000"/>
    <n v="329120000"/>
    <n v="7.74750532570916E-2"/>
    <x v="1"/>
    <s v="0.5_25_T48_Repl4"/>
    <n v="356760000"/>
  </r>
  <r>
    <n v="48"/>
    <x v="1"/>
    <s v="0.5"/>
    <n v="0.15464110066612713"/>
    <x v="2"/>
    <x v="2"/>
    <n v="5"/>
    <n v="18220000"/>
    <n v="347620000"/>
    <n v="4.9803192652525696E-2"/>
    <x v="1"/>
    <s v="0.5_25_T48_Repl5"/>
    <n v="365840000"/>
  </r>
  <r>
    <n v="48"/>
    <x v="1"/>
    <s v="0.5"/>
    <n v="0.13949264394260458"/>
    <x v="2"/>
    <x v="2"/>
    <n v="6"/>
    <n v="17740000"/>
    <n v="347340000"/>
    <n v="4.8592089405061906E-2"/>
    <x v="1"/>
    <s v="0.5_25_T48_Repl6"/>
    <n v="365080000"/>
  </r>
  <r>
    <n v="48"/>
    <x v="1"/>
    <s v="0.5"/>
    <n v="0.12787849093581577"/>
    <x v="2"/>
    <x v="2"/>
    <n v="7"/>
    <n v="14400000"/>
    <n v="351480000"/>
    <n v="3.935716628402755E-2"/>
    <x v="1"/>
    <s v="0.5_25_T48_Repl7"/>
    <n v="365880000"/>
  </r>
  <r>
    <n v="48"/>
    <x v="1"/>
    <s v="0.5"/>
    <n v="0.14100044379636087"/>
    <x v="2"/>
    <x v="2"/>
    <n v="8"/>
    <n v="16940000"/>
    <n v="343760000"/>
    <n v="4.6964236207374548E-2"/>
    <x v="1"/>
    <s v="0.5_25_T48_Repl8"/>
    <n v="360700000"/>
  </r>
  <r>
    <n v="48"/>
    <x v="1"/>
    <s v="0.9"/>
    <n v="0.6461789679947747"/>
    <x v="2"/>
    <x v="2"/>
    <n v="1"/>
    <n v="83840000"/>
    <n v="241420000"/>
    <n v="0.2577630203529484"/>
    <x v="1"/>
    <s v="0.9_25_T48_Repl1"/>
    <n v="325260000"/>
  </r>
  <r>
    <n v="48"/>
    <x v="1"/>
    <s v="0.9"/>
    <n v="0.65701199845181268"/>
    <x v="2"/>
    <x v="2"/>
    <n v="2"/>
    <n v="101320000"/>
    <n v="220380000"/>
    <n v="0.31495181846440784"/>
    <x v="1"/>
    <s v="0.9_25_T48_Repl2"/>
    <n v="321700000"/>
  </r>
  <r>
    <n v="48"/>
    <x v="1"/>
    <s v="0.9"/>
    <n v="0.63771021992238031"/>
    <x v="2"/>
    <x v="2"/>
    <n v="3"/>
    <n v="155820000"/>
    <n v="161900000"/>
    <n v="0.49043182676570563"/>
    <x v="1"/>
    <s v="0.9_25_T48_Repl3"/>
    <n v="317720000"/>
  </r>
  <r>
    <n v="48"/>
    <x v="1"/>
    <s v="0.9"/>
    <n v="0.50697854742827608"/>
    <x v="2"/>
    <x v="2"/>
    <n v="4"/>
    <n v="105880000"/>
    <n v="219540000"/>
    <n v="0.32536414479749248"/>
    <x v="1"/>
    <s v="0.9_25_T48_Repl4"/>
    <n v="325420000"/>
  </r>
  <r>
    <n v="48"/>
    <x v="1"/>
    <s v="0.9"/>
    <n v="0.69037497620709343"/>
    <x v="2"/>
    <x v="2"/>
    <n v="5"/>
    <n v="121080000"/>
    <n v="199560000"/>
    <n v="0.37761976047904194"/>
    <x v="1"/>
    <s v="0.9_25_T48_Repl5"/>
    <n v="320640000"/>
  </r>
  <r>
    <n v="48"/>
    <x v="1"/>
    <s v="0.9"/>
    <n v="0.69919852034525276"/>
    <x v="2"/>
    <x v="2"/>
    <n v="6"/>
    <n v="137000000"/>
    <n v="185120000"/>
    <n v="0.4253073388799205"/>
    <x v="1"/>
    <s v="0.9_25_T48_Repl6"/>
    <n v="322120000"/>
  </r>
  <r>
    <n v="48"/>
    <x v="1"/>
    <s v="0.9"/>
    <n v="0.64304495607003143"/>
    <x v="2"/>
    <x v="2"/>
    <n v="7"/>
    <n v="103400000"/>
    <n v="219600000"/>
    <n v="0.32012383900928792"/>
    <x v="1"/>
    <s v="0.9_25_T48_Repl7"/>
    <n v="323000000"/>
  </r>
  <r>
    <n v="48"/>
    <x v="1"/>
    <s v="0.9"/>
    <n v="0.64948721277424382"/>
    <x v="2"/>
    <x v="2"/>
    <n v="8"/>
    <n v="99820000"/>
    <n v="224900000"/>
    <n v="0.30740330130574034"/>
    <x v="1"/>
    <s v="0.9_25_T48_Repl8"/>
    <n v="324720000"/>
  </r>
  <r>
    <n v="48"/>
    <x v="1"/>
    <s v="0.1"/>
    <n v="1.1819505094614265E-2"/>
    <x v="2"/>
    <x v="2"/>
    <n v="1"/>
    <n v="45074285.714285716"/>
    <n v="3200000"/>
    <n v="0.93371212121212122"/>
    <x v="2"/>
    <s v="0.1_50_T48_Repl1"/>
    <n v="48274285.714285716"/>
  </r>
  <r>
    <n v="48"/>
    <x v="1"/>
    <s v="0.1"/>
    <n v="1.6161270058820169E-2"/>
    <x v="2"/>
    <x v="2"/>
    <n v="2"/>
    <n v="79180000"/>
    <n v="5570000"/>
    <n v="0.93427728613569316"/>
    <x v="2"/>
    <s v="0.1_50_T48_Repl2"/>
    <n v="84750000"/>
  </r>
  <r>
    <n v="48"/>
    <x v="1"/>
    <s v="0.1"/>
    <n v="9.3139482053611992E-3"/>
    <x v="2"/>
    <x v="2"/>
    <n v="3"/>
    <n v="59764000"/>
    <n v="6452000"/>
    <n v="0.9025613144859248"/>
    <x v="2"/>
    <s v="0.1_50_T48_Repl3"/>
    <n v="66216000"/>
  </r>
  <r>
    <n v="48"/>
    <x v="1"/>
    <s v="0.1"/>
    <n v="1.0329171396140749E-2"/>
    <x v="2"/>
    <x v="2"/>
    <n v="4"/>
    <n v="75945000"/>
    <n v="7920000"/>
    <n v="0.90556251117868003"/>
    <x v="2"/>
    <s v="0.1_50_T48_Repl4"/>
    <n v="83865000"/>
  </r>
  <r>
    <n v="48"/>
    <x v="1"/>
    <s v="0.1"/>
    <n v="1.0680604476764005E-2"/>
    <x v="2"/>
    <x v="2"/>
    <n v="5"/>
    <n v="81660000"/>
    <n v="4245000"/>
    <n v="0.95058494848961061"/>
    <x v="2"/>
    <s v="0.1_50_T48_Repl5"/>
    <n v="85905000"/>
  </r>
  <r>
    <n v="48"/>
    <x v="1"/>
    <s v="0.1"/>
    <n v="1.5564644399000228E-2"/>
    <x v="2"/>
    <x v="2"/>
    <n v="6"/>
    <n v="85555000"/>
    <n v="3565000"/>
    <n v="0.95999775583482949"/>
    <x v="2"/>
    <s v="0.1_50_T48_Repl6"/>
    <n v="89120000"/>
  </r>
  <r>
    <n v="48"/>
    <x v="1"/>
    <s v="0.1"/>
    <n v="9.487019258081009E-3"/>
    <x v="2"/>
    <x v="2"/>
    <n v="7"/>
    <n v="103800000"/>
    <n v="8360000"/>
    <n v="0.92546362339514976"/>
    <x v="2"/>
    <s v="0.1_50_T48_Repl7"/>
    <n v="112160000"/>
  </r>
  <r>
    <n v="48"/>
    <x v="1"/>
    <s v="0.1"/>
    <n v="1.3598026278042344E-2"/>
    <x v="2"/>
    <x v="2"/>
    <n v="8"/>
    <n v="78835000"/>
    <n v="5520000"/>
    <n v="0.93456226661134489"/>
    <x v="2"/>
    <s v="0.1_50_T48_Repl8"/>
    <n v="84355000"/>
  </r>
  <r>
    <n v="48"/>
    <x v="1"/>
    <s v="0.5"/>
    <n v="0.10284868664446911"/>
    <x v="2"/>
    <x v="2"/>
    <n v="1"/>
    <n v="43300000"/>
    <n v="65333333.333333328"/>
    <n v="0.39858852408714329"/>
    <x v="2"/>
    <s v="0.5_50_T48_Repl1"/>
    <n v="108633333.33333333"/>
  </r>
  <r>
    <n v="48"/>
    <x v="1"/>
    <s v="0.5"/>
    <n v="0.12769343780607248"/>
    <x v="2"/>
    <x v="2"/>
    <n v="2"/>
    <n v="31950000"/>
    <n v="51135000"/>
    <n v="0.38454594692182703"/>
    <x v="2"/>
    <s v="0.5_50_T48_Repl2"/>
    <n v="83085000"/>
  </r>
  <r>
    <n v="48"/>
    <x v="1"/>
    <s v="0.5"/>
    <n v="0.12507645259938838"/>
    <x v="2"/>
    <x v="2"/>
    <n v="3"/>
    <n v="48840000"/>
    <n v="63353333.333333328"/>
    <n v="0.43531998336205363"/>
    <x v="2"/>
    <s v="0.5_50_T48_Repl3"/>
    <n v="112193333.33333333"/>
  </r>
  <r>
    <n v="48"/>
    <x v="1"/>
    <s v="0.5"/>
    <n v="0.13206144697720515"/>
    <x v="2"/>
    <x v="2"/>
    <n v="4"/>
    <n v="40393333.333333336"/>
    <n v="71293333.333333328"/>
    <n v="0.3616665671819973"/>
    <x v="2"/>
    <s v="0.5_50_T48_Repl4"/>
    <n v="111686666.66666666"/>
  </r>
  <r>
    <n v="48"/>
    <x v="1"/>
    <s v="0.5"/>
    <n v="0.15256769374416435"/>
    <x v="2"/>
    <x v="2"/>
    <n v="5"/>
    <n v="54580000"/>
    <n v="51886666.666666672"/>
    <n v="0.51264871634314335"/>
    <x v="2"/>
    <s v="0.5_50_T48_Repl5"/>
    <n v="106466666.66666667"/>
  </r>
  <r>
    <n v="48"/>
    <x v="1"/>
    <s v="0.5"/>
    <n v="0.1407566902491541"/>
    <x v="2"/>
    <x v="2"/>
    <n v="6"/>
    <n v="46326666.666666672"/>
    <n v="64080000"/>
    <n v="0.41960026568443937"/>
    <x v="2"/>
    <s v="0.5_50_T48_Repl6"/>
    <n v="110406666.66666667"/>
  </r>
  <r>
    <n v="48"/>
    <x v="1"/>
    <s v="0.5"/>
    <n v="0.11128076711659439"/>
    <x v="2"/>
    <x v="2"/>
    <n v="7"/>
    <n v="74366666.666666672"/>
    <n v="36520000"/>
    <n v="0.67065472253952985"/>
    <x v="2"/>
    <s v="0.5_50_T48_Repl7"/>
    <n v="110886666.66666667"/>
  </r>
  <r>
    <n v="48"/>
    <x v="1"/>
    <s v="0.5"/>
    <n v="0.12752009894867039"/>
    <x v="2"/>
    <x v="2"/>
    <n v="8"/>
    <n v="53586666.666666672"/>
    <n v="59680000"/>
    <n v="0.4731018246027075"/>
    <x v="2"/>
    <s v="0.5_50_T48_Repl8"/>
    <n v="113266666.66666667"/>
  </r>
  <r>
    <n v="48"/>
    <x v="1"/>
    <s v="0.9"/>
    <n v="0.66516103692065986"/>
    <x v="2"/>
    <x v="2"/>
    <n v="1"/>
    <n v="160340000"/>
    <n v="17480000"/>
    <n v="0.90169834664267234"/>
    <x v="2"/>
    <s v="0.9_50_T48_Repl1"/>
    <n v="177820000"/>
  </r>
  <r>
    <n v="48"/>
    <x v="1"/>
    <s v="0.9"/>
    <n v="0.58974526453298493"/>
    <x v="2"/>
    <x v="2"/>
    <n v="2"/>
    <n v="106500000"/>
    <n v="12966666.666666668"/>
    <n v="0.89146205357142849"/>
    <x v="2"/>
    <s v="0.9_50_T48_Repl2"/>
    <n v="119466666.66666667"/>
  </r>
  <r>
    <n v="48"/>
    <x v="1"/>
    <s v="0.9"/>
    <n v="0.59635741994871461"/>
    <x v="2"/>
    <x v="2"/>
    <n v="3"/>
    <n v="86325000"/>
    <n v="5385000"/>
    <n v="0.94128230291135095"/>
    <x v="2"/>
    <s v="0.9_50_T48_Repl3"/>
    <n v="91710000"/>
  </r>
  <r>
    <n v="48"/>
    <x v="1"/>
    <s v="0.9"/>
    <n v="0.58278318844368915"/>
    <x v="2"/>
    <x v="2"/>
    <n v="4"/>
    <n v="94446666.666666657"/>
    <n v="22166666.666666664"/>
    <n v="0.8099131031328608"/>
    <x v="2"/>
    <s v="0.9_50_T48_Repl4"/>
    <n v="116613333.33333331"/>
  </r>
  <r>
    <n v="48"/>
    <x v="1"/>
    <s v="0.9"/>
    <n v="0.61030914244281853"/>
    <x v="2"/>
    <x v="2"/>
    <n v="5"/>
    <n v="107926666.66666666"/>
    <n v="10546666.666666668"/>
    <n v="0.91097856057621962"/>
    <x v="2"/>
    <s v="0.9_50_T48_Repl5"/>
    <n v="118473333.33333333"/>
  </r>
  <r>
    <n v="48"/>
    <x v="1"/>
    <s v="0.9"/>
    <n v="0.59619060172675142"/>
    <x v="2"/>
    <x v="2"/>
    <n v="6"/>
    <n v="76295000"/>
    <n v="9890000"/>
    <n v="0.8852468527005859"/>
    <x v="2"/>
    <s v="0.9_50_T48_Repl6"/>
    <n v="86185000"/>
  </r>
  <r>
    <n v="48"/>
    <x v="1"/>
    <s v="0.9"/>
    <n v="0.58347386172006743"/>
    <x v="2"/>
    <x v="2"/>
    <n v="7"/>
    <n v="83913333.333333343"/>
    <n v="27220000"/>
    <n v="0.75506898620275942"/>
    <x v="2"/>
    <s v="0.9_50_T48_Repl7"/>
    <n v="111133333.33333334"/>
  </r>
  <r>
    <n v="48"/>
    <x v="1"/>
    <s v="0.9"/>
    <n v="0.73456991705309904"/>
    <x v="2"/>
    <x v="2"/>
    <n v="8"/>
    <n v="75965000"/>
    <n v="10255000"/>
    <n v="0.88106007886801208"/>
    <x v="2"/>
    <s v="0.9_50_T48_Repl8"/>
    <n v="86220000"/>
  </r>
  <r>
    <n v="48"/>
    <x v="1"/>
    <s v="0.1"/>
    <n v="4.142011834319527E-2"/>
    <x v="3"/>
    <x v="3"/>
    <n v="1"/>
    <n v="3000000"/>
    <n v="361360000"/>
    <n v="8.2336151059391807E-3"/>
    <x v="0"/>
    <s v="0.1_12,5_T48_Repl1"/>
    <n v="364360000"/>
  </r>
  <r>
    <n v="48"/>
    <x v="1"/>
    <s v="0.1"/>
    <n v="5.3954629061925198E-2"/>
    <x v="3"/>
    <x v="3"/>
    <n v="2"/>
    <n v="2880000"/>
    <n v="360640000"/>
    <n v="7.9225352112676055E-3"/>
    <x v="0"/>
    <s v="0.1_12,5_T48_Repl2"/>
    <n v="363520000"/>
  </r>
  <r>
    <n v="48"/>
    <x v="1"/>
    <s v="0.1"/>
    <n v="7.977472459462806E-2"/>
    <x v="3"/>
    <x v="3"/>
    <n v="3"/>
    <n v="2120000"/>
    <n v="362720000"/>
    <n v="5.8107663633373535E-3"/>
    <x v="0"/>
    <s v="0.1_12,5_T48_Repl3"/>
    <n v="364840000"/>
  </r>
  <r>
    <n v="48"/>
    <x v="1"/>
    <s v="0.1"/>
    <n v="9.0403945807579447E-2"/>
    <x v="3"/>
    <x v="3"/>
    <n v="4"/>
    <n v="3020000"/>
    <n v="359020000"/>
    <n v="8.3416197105292238E-3"/>
    <x v="0"/>
    <s v="0.1_12,5_T48_Repl4"/>
    <n v="362040000"/>
  </r>
  <r>
    <n v="48"/>
    <x v="1"/>
    <s v="0.1"/>
    <n v="7.1543907589119368E-2"/>
    <x v="3"/>
    <x v="3"/>
    <n v="5"/>
    <n v="2980000"/>
    <n v="361500000"/>
    <n v="8.1760316066725198E-3"/>
    <x v="0"/>
    <s v="0.1_12,5_T48_Repl5"/>
    <n v="364480000"/>
  </r>
  <r>
    <n v="48"/>
    <x v="1"/>
    <s v="0.1"/>
    <n v="5.6915160642570281E-2"/>
    <x v="3"/>
    <x v="3"/>
    <n v="6"/>
    <n v="3220000"/>
    <n v="360400000"/>
    <n v="8.8553984929321816E-3"/>
    <x v="0"/>
    <s v="0.1_12,5_T48_Repl6"/>
    <n v="363620000"/>
  </r>
  <r>
    <n v="48"/>
    <x v="1"/>
    <s v="0.1"/>
    <n v="7.4707638716098534E-2"/>
    <x v="3"/>
    <x v="3"/>
    <n v="7"/>
    <n v="4780000"/>
    <n v="357960000"/>
    <n v="1.317748249434857E-2"/>
    <x v="0"/>
    <s v="0.1_12,5_T48_Repl7"/>
    <n v="362740000"/>
  </r>
  <r>
    <n v="48"/>
    <x v="1"/>
    <s v="0.1"/>
    <n v="9.8084626940410619E-2"/>
    <x v="3"/>
    <x v="3"/>
    <n v="8"/>
    <n v="2700000"/>
    <n v="359640000"/>
    <n v="7.4515648286140089E-3"/>
    <x v="0"/>
    <s v="0.1_12,5_T48_Repl8"/>
    <n v="362340000"/>
  </r>
  <r>
    <n v="48"/>
    <x v="1"/>
    <s v="0.5"/>
    <n v="0.48741110897559098"/>
    <x v="3"/>
    <x v="3"/>
    <n v="1"/>
    <n v="25780000"/>
    <n v="315700000"/>
    <n v="7.5494904533208382E-2"/>
    <x v="0"/>
    <s v="0.5_12,5_T48_Repl1"/>
    <n v="341480000"/>
  </r>
  <r>
    <n v="48"/>
    <x v="1"/>
    <s v="0.5"/>
    <n v="0.50051586278050042"/>
    <x v="3"/>
    <x v="3"/>
    <n v="2"/>
    <n v="30340000"/>
    <n v="312680000"/>
    <n v="8.8449653081452972E-2"/>
    <x v="0"/>
    <s v="0.5_12,5_T48_Repl2"/>
    <n v="343020000"/>
  </r>
  <r>
    <n v="48"/>
    <x v="1"/>
    <s v="0.5"/>
    <n v="0.48548252108414347"/>
    <x v="3"/>
    <x v="3"/>
    <n v="3"/>
    <n v="22960000"/>
    <n v="327060000"/>
    <n v="6.5596251642763267E-2"/>
    <x v="0"/>
    <s v="0.5_12,5_T48_Repl3"/>
    <n v="350020000"/>
  </r>
  <r>
    <n v="48"/>
    <x v="1"/>
    <s v="0.5"/>
    <n v="0.47611720202603064"/>
    <x v="3"/>
    <x v="3"/>
    <n v="4"/>
    <n v="24560000"/>
    <n v="323780000"/>
    <n v="7.05058276396624E-2"/>
    <x v="0"/>
    <s v="0.5_12,5_T48_Repl4"/>
    <n v="348340000"/>
  </r>
  <r>
    <n v="48"/>
    <x v="1"/>
    <s v="0.5"/>
    <n v="0.44826254826254824"/>
    <x v="3"/>
    <x v="3"/>
    <n v="5"/>
    <n v="24480000"/>
    <n v="321740000"/>
    <n v="7.0706487204667559E-2"/>
    <x v="0"/>
    <s v="0.5_12,5_T48_Repl5"/>
    <n v="346220000"/>
  </r>
  <r>
    <n v="48"/>
    <x v="1"/>
    <s v="0.5"/>
    <n v="0.50716005575972622"/>
    <x v="3"/>
    <x v="3"/>
    <n v="6"/>
    <n v="21220000"/>
    <n v="326680000"/>
    <n v="6.0994538660534635E-2"/>
    <x v="0"/>
    <s v="0.5_12,5_T48_Repl6"/>
    <n v="347900000"/>
  </r>
  <r>
    <n v="48"/>
    <x v="1"/>
    <s v="0.5"/>
    <n v="0.4330790794706304"/>
    <x v="3"/>
    <x v="3"/>
    <n v="7"/>
    <n v="30620000"/>
    <n v="312920000"/>
    <n v="8.913081446119811E-2"/>
    <x v="0"/>
    <s v="0.5_12,5_T48_Repl7"/>
    <n v="343540000"/>
  </r>
  <r>
    <n v="48"/>
    <x v="1"/>
    <s v="0.5"/>
    <n v="0.48831790822600479"/>
    <x v="3"/>
    <x v="3"/>
    <n v="8"/>
    <n v="27780000"/>
    <n v="312300000"/>
    <n v="8.1686661961891324E-2"/>
    <x v="0"/>
    <s v="0.5_12,5_T48_Repl8"/>
    <n v="340080000"/>
  </r>
  <r>
    <n v="48"/>
    <x v="1"/>
    <s v="0.9"/>
    <n v="1"/>
    <x v="3"/>
    <x v="3"/>
    <n v="1"/>
    <n v="171800000"/>
    <n v="134840000"/>
    <n v="0.56026611009653016"/>
    <x v="0"/>
    <s v="0.9_12,5_T48_Repl1"/>
    <n v="306640000"/>
  </r>
  <r>
    <n v="48"/>
    <x v="1"/>
    <s v="0.9"/>
    <n v="0.88021790080445939"/>
    <x v="3"/>
    <x v="3"/>
    <n v="2"/>
    <n v="187300000"/>
    <n v="127760000"/>
    <n v="0.5944899384244271"/>
    <x v="0"/>
    <s v="0.9_12,5_T48_Repl2"/>
    <n v="315060000"/>
  </r>
  <r>
    <n v="48"/>
    <x v="1"/>
    <s v="0.9"/>
    <n v="0.86870515223996381"/>
    <x v="3"/>
    <x v="3"/>
    <n v="3"/>
    <n v="147620000"/>
    <n v="165340000"/>
    <n v="0.47168967280163598"/>
    <x v="0"/>
    <s v="0.9_12,5_T48_Repl3"/>
    <n v="312960000"/>
  </r>
  <r>
    <n v="48"/>
    <x v="1"/>
    <s v="0.9"/>
    <n v="0.81510075896362211"/>
    <x v="3"/>
    <x v="3"/>
    <n v="4"/>
    <n v="159840000"/>
    <n v="151620000"/>
    <n v="0.51319591600847625"/>
    <x v="0"/>
    <s v="0.9_12,5_T48_Repl4"/>
    <n v="311460000"/>
  </r>
  <r>
    <n v="48"/>
    <x v="1"/>
    <s v="0.9"/>
    <n v="0.89025817980158983"/>
    <x v="3"/>
    <x v="3"/>
    <n v="5"/>
    <n v="188660000"/>
    <n v="128300000"/>
    <n v="0.59521706208985359"/>
    <x v="0"/>
    <s v="0.9_12,5_T48_Repl5"/>
    <n v="316960000"/>
  </r>
  <r>
    <n v="48"/>
    <x v="1"/>
    <s v="0.9"/>
    <n v="0.83520995334370141"/>
    <x v="3"/>
    <x v="3"/>
    <n v="6"/>
    <n v="205800000"/>
    <n v="123060000"/>
    <n v="0.62579821200510855"/>
    <x v="0"/>
    <s v="0.9_12,5_T48_Repl6"/>
    <n v="328860000"/>
  </r>
  <r>
    <n v="48"/>
    <x v="1"/>
    <s v="0.9"/>
    <n v="0.82180553830870484"/>
    <x v="3"/>
    <x v="3"/>
    <n v="7"/>
    <n v="143600000"/>
    <n v="170740000"/>
    <n v="0.45683018387733026"/>
    <x v="0"/>
    <s v="0.9_12,5_T48_Repl7"/>
    <n v="314340000"/>
  </r>
  <r>
    <n v="48"/>
    <x v="1"/>
    <s v="0.9"/>
    <n v="0.81532252898597146"/>
    <x v="3"/>
    <x v="3"/>
    <n v="8"/>
    <n v="194760000"/>
    <n v="118660000"/>
    <n v="0.62140259077276494"/>
    <x v="0"/>
    <s v="0.9_12,5_T48_Repl8"/>
    <n v="313420000"/>
  </r>
  <r>
    <n v="48"/>
    <x v="1"/>
    <s v="0.1"/>
    <n v="4.1784462286554337E-2"/>
    <x v="3"/>
    <x v="3"/>
    <n v="1"/>
    <n v="3840000"/>
    <n v="362980000"/>
    <n v="1.0468349599258492E-2"/>
    <x v="1"/>
    <s v="0.1_25_T48_Repl1"/>
    <n v="366820000"/>
  </r>
  <r>
    <n v="48"/>
    <x v="1"/>
    <s v="0.1"/>
    <n v="4.1153399988952108E-2"/>
    <x v="3"/>
    <x v="3"/>
    <n v="2"/>
    <n v="3420000"/>
    <n v="365540000"/>
    <n v="9.2692974848222025E-3"/>
    <x v="1"/>
    <s v="0.1_25_T48_Repl2"/>
    <n v="368960000"/>
  </r>
  <r>
    <n v="48"/>
    <x v="1"/>
    <s v="0.1"/>
    <n v="1.0086378024572134E-2"/>
    <x v="3"/>
    <x v="3"/>
    <n v="3"/>
    <n v="4040000"/>
    <n v="366720000"/>
    <n v="1.0896536843240911E-2"/>
    <x v="1"/>
    <s v="0.1_25_T48_Repl3"/>
    <n v="370760000"/>
  </r>
  <r>
    <n v="48"/>
    <x v="1"/>
    <s v="0.1"/>
    <n v="0.17696732346102068"/>
    <x v="3"/>
    <x v="3"/>
    <n v="4"/>
    <n v="6440000"/>
    <n v="360560000"/>
    <n v="1.7547683923705721E-2"/>
    <x v="1"/>
    <s v="0.1_25_T48_Repl4"/>
    <n v="367000000"/>
  </r>
  <r>
    <n v="48"/>
    <x v="1"/>
    <s v="0.1"/>
    <n v="0.99954034729315633"/>
    <x v="3"/>
    <x v="3"/>
    <n v="5"/>
    <n v="3680000"/>
    <n v="363980000"/>
    <n v="1.0009247674481858E-2"/>
    <x v="1"/>
    <s v="0.1_25_T48_Repl5"/>
    <n v="367660000"/>
  </r>
  <r>
    <n v="48"/>
    <x v="1"/>
    <s v="0.1"/>
    <n v="3.547044129891757E-2"/>
    <x v="3"/>
    <x v="3"/>
    <n v="6"/>
    <n v="3260000"/>
    <n v="365800000"/>
    <n v="8.8332520457378196E-3"/>
    <x v="1"/>
    <s v="0.1_25_T48_Repl6"/>
    <n v="369060000"/>
  </r>
  <r>
    <n v="48"/>
    <x v="1"/>
    <s v="0.1"/>
    <n v="3.1388642413487135E-2"/>
    <x v="3"/>
    <x v="3"/>
    <n v="7"/>
    <n v="2780000"/>
    <n v="365800000"/>
    <n v="7.5424602528623369E-3"/>
    <x v="1"/>
    <s v="0.1_25_T48_Repl7"/>
    <n v="368580000"/>
  </r>
  <r>
    <n v="48"/>
    <x v="1"/>
    <s v="0.1"/>
    <n v="3.4886950724959724E-2"/>
    <x v="3"/>
    <x v="3"/>
    <n v="8"/>
    <n v="3920000"/>
    <n v="362260000"/>
    <n v="1.0705117701676771E-2"/>
    <x v="1"/>
    <s v="0.1_25_T48_Repl8"/>
    <n v="366180000"/>
  </r>
  <r>
    <n v="48"/>
    <x v="1"/>
    <s v="0.5"/>
    <n v="5.911081172111822E-2"/>
    <x v="3"/>
    <x v="3"/>
    <n v="1"/>
    <n v="25580000"/>
    <n v="319760000"/>
    <n v="7.4071929113337584E-2"/>
    <x v="1"/>
    <s v="0.5_25_T48_Repl1"/>
    <n v="345340000"/>
  </r>
  <r>
    <n v="48"/>
    <x v="1"/>
    <s v="0.5"/>
    <n v="4.559051628628407E-2"/>
    <x v="3"/>
    <x v="3"/>
    <n v="2"/>
    <n v="25280000"/>
    <n v="323780000"/>
    <n v="7.2423079126797685E-2"/>
    <x v="1"/>
    <s v="0.5_25_T48_Repl2"/>
    <n v="349060000"/>
  </r>
  <r>
    <n v="48"/>
    <x v="1"/>
    <s v="0.5"/>
    <n v="5.1520035569388098E-2"/>
    <x v="3"/>
    <x v="3"/>
    <n v="3"/>
    <n v="20040000"/>
    <n v="335760000"/>
    <n v="5.6323777403035416E-2"/>
    <x v="1"/>
    <s v="0.5_25_T48_Repl3"/>
    <n v="355800000"/>
  </r>
  <r>
    <n v="48"/>
    <x v="1"/>
    <s v="0.5"/>
    <n v="6.006006006006006E-2"/>
    <x v="3"/>
    <x v="3"/>
    <n v="4"/>
    <n v="26760000"/>
    <n v="324340000"/>
    <n v="7.6217601822842498E-2"/>
    <x v="1"/>
    <s v="0.5_25_T48_Repl4"/>
    <n v="351100000"/>
  </r>
  <r>
    <n v="48"/>
    <x v="1"/>
    <s v="0.5"/>
    <n v="7.0809730089970005E-2"/>
    <x v="3"/>
    <x v="3"/>
    <n v="5"/>
    <n v="24040000"/>
    <n v="326720000"/>
    <n v="6.8536891321701446E-2"/>
    <x v="1"/>
    <s v="0.5_25_T48_Repl5"/>
    <n v="350760000"/>
  </r>
  <r>
    <n v="48"/>
    <x v="1"/>
    <s v="0.5"/>
    <n v="5.859548072662827E-2"/>
    <x v="3"/>
    <x v="3"/>
    <n v="6"/>
    <n v="20700000"/>
    <n v="329480000"/>
    <n v="5.9112456450968076E-2"/>
    <x v="1"/>
    <s v="0.5_25_T48_Repl6"/>
    <n v="350180000"/>
  </r>
  <r>
    <n v="48"/>
    <x v="1"/>
    <s v="0.5"/>
    <n v="4.6463861441101366E-2"/>
    <x v="3"/>
    <x v="3"/>
    <n v="7"/>
    <n v="30380000"/>
    <n v="316560000"/>
    <n v="8.7565573297976596E-2"/>
    <x v="1"/>
    <s v="0.5_25_T48_Repl7"/>
    <n v="346940000"/>
  </r>
  <r>
    <n v="48"/>
    <x v="1"/>
    <s v="0.5"/>
    <n v="4.6012445053376719E-2"/>
    <x v="3"/>
    <x v="3"/>
    <n v="8"/>
    <n v="29660000"/>
    <n v="314840000"/>
    <n v="8.6095791001451386E-2"/>
    <x v="1"/>
    <s v="0.5_25_T48_Repl8"/>
    <n v="344500000"/>
  </r>
  <r>
    <n v="48"/>
    <x v="1"/>
    <s v="0.9"/>
    <n v="0.38379175482464578"/>
    <x v="3"/>
    <x v="3"/>
    <n v="1"/>
    <n v="169300000"/>
    <n v="145520000"/>
    <n v="0.53776761323931133"/>
    <x v="1"/>
    <s v="0.9_25_T48_Repl1"/>
    <n v="314820000"/>
  </r>
  <r>
    <n v="48"/>
    <x v="1"/>
    <s v="0.9"/>
    <n v="0.41492726122707146"/>
    <x v="3"/>
    <x v="3"/>
    <n v="2"/>
    <n v="170060000"/>
    <n v="143320000"/>
    <n v="0.54266385857425492"/>
    <x v="1"/>
    <s v="0.9_25_T48_Repl2"/>
    <n v="313380000"/>
  </r>
  <r>
    <n v="48"/>
    <x v="1"/>
    <s v="0.9"/>
    <n v="0.34083077501409687"/>
    <x v="3"/>
    <x v="3"/>
    <n v="3"/>
    <n v="155140000"/>
    <n v="158480000"/>
    <n v="0.49467508449716219"/>
    <x v="1"/>
    <s v="0.9_25_T48_Repl3"/>
    <n v="313620000"/>
  </r>
  <r>
    <n v="48"/>
    <x v="1"/>
    <s v="0.9"/>
    <n v="0.31383808751014292"/>
    <x v="3"/>
    <x v="3"/>
    <n v="4"/>
    <n v="131700000"/>
    <n v="181140000"/>
    <n v="0.42098197161488299"/>
    <x v="1"/>
    <s v="0.9_25_T48_Repl4"/>
    <n v="312840000"/>
  </r>
  <r>
    <n v="48"/>
    <x v="1"/>
    <s v="0.9"/>
    <n v="0.40702044976747148"/>
    <x v="3"/>
    <x v="3"/>
    <n v="5"/>
    <n v="170200000"/>
    <n v="143520000"/>
    <n v="0.54252199413489732"/>
    <x v="1"/>
    <s v="0.9_25_T48_Repl5"/>
    <n v="313720000"/>
  </r>
  <r>
    <n v="48"/>
    <x v="1"/>
    <s v="0.9"/>
    <n v="0.3142598187311178"/>
    <x v="3"/>
    <x v="3"/>
    <n v="6"/>
    <n v="190460000"/>
    <n v="123000000"/>
    <n v="0.60760543610029993"/>
    <x v="1"/>
    <s v="0.9_25_T48_Repl6"/>
    <n v="313460000"/>
  </r>
  <r>
    <n v="48"/>
    <x v="1"/>
    <s v="0.9"/>
    <n v="0.41017077320562101"/>
    <x v="3"/>
    <x v="3"/>
    <n v="7"/>
    <n v="175700000"/>
    <n v="136420000"/>
    <n v="0.56292451621171347"/>
    <x v="1"/>
    <s v="0.9_25_T48_Repl7"/>
    <n v="312120000"/>
  </r>
  <r>
    <n v="48"/>
    <x v="1"/>
    <s v="0.9"/>
    <n v="0.30028292989625904"/>
    <x v="3"/>
    <x v="3"/>
    <n v="8"/>
    <n v="163880000"/>
    <n v="143300000"/>
    <n v="0.53349827462725441"/>
    <x v="1"/>
    <s v="0.9_25_T48_Repl8"/>
    <n v="307180000"/>
  </r>
  <r>
    <n v="48"/>
    <x v="1"/>
    <s v="0.1"/>
    <n v="0.20587373234069992"/>
    <x v="3"/>
    <x v="3"/>
    <n v="1"/>
    <n v="14332000"/>
    <n v="49284000"/>
    <n v="0.22528923541247484"/>
    <x v="2"/>
    <s v="0.1_50_T48_Repl1"/>
    <n v="63616000"/>
  </r>
  <r>
    <n v="48"/>
    <x v="1"/>
    <s v="0.1"/>
    <n v="0.22477280774224007"/>
    <x v="3"/>
    <x v="3"/>
    <n v="2"/>
    <n v="12725000"/>
    <n v="69530000"/>
    <n v="0.15470184183332319"/>
    <x v="2"/>
    <s v="0.1_50_T48_Repl2"/>
    <n v="82255000"/>
  </r>
  <r>
    <n v="48"/>
    <x v="1"/>
    <s v="0.1"/>
    <n v="3.4879965550651308E-2"/>
    <x v="3"/>
    <x v="3"/>
    <n v="3"/>
    <n v="9786666.666666666"/>
    <n v="44293333.333333328"/>
    <n v="0.1809664694280079"/>
    <x v="2"/>
    <s v="0.1_50_T48_Repl3"/>
    <n v="54079999.999999993"/>
  </r>
  <r>
    <n v="48"/>
    <x v="1"/>
    <s v="0.1"/>
    <n v="0.11536245246052783"/>
    <x v="3"/>
    <x v="3"/>
    <n v="4"/>
    <n v="19350000"/>
    <n v="63845000"/>
    <n v="0.23258609291423762"/>
    <x v="2"/>
    <s v="0.1_50_T48_Repl4"/>
    <n v="83195000"/>
  </r>
  <r>
    <n v="48"/>
    <x v="1"/>
    <s v="0.1"/>
    <n v="0.1121386610829989"/>
    <x v="3"/>
    <x v="3"/>
    <n v="5"/>
    <n v="6172000"/>
    <n v="59060000"/>
    <n v="9.4616139318126069E-2"/>
    <x v="2"/>
    <s v="0.1_50_T48_Repl5"/>
    <n v="65232000"/>
  </r>
  <r>
    <n v="48"/>
    <x v="1"/>
    <s v="0.1"/>
    <n v="0.15946921196601094"/>
    <x v="3"/>
    <x v="3"/>
    <n v="6"/>
    <n v="11356000"/>
    <n v="53036000"/>
    <n v="0.17635731146726302"/>
    <x v="2"/>
    <s v="0.1_50_T48_Repl6"/>
    <n v="64392000"/>
  </r>
  <r>
    <n v="48"/>
    <x v="1"/>
    <s v="0.1"/>
    <n v="0.292610539067232"/>
    <x v="3"/>
    <x v="3"/>
    <n v="7"/>
    <n v="14816000"/>
    <n v="50436000"/>
    <n v="0.22705817446208545"/>
    <x v="2"/>
    <s v="0.1_50_T48_Repl7"/>
    <n v="65252000"/>
  </r>
  <r>
    <n v="48"/>
    <x v="1"/>
    <s v="0.1"/>
    <n v="4.483489851560133E-2"/>
    <x v="3"/>
    <x v="3"/>
    <n v="8"/>
    <n v="25433333.333333336"/>
    <n v="84393333.333333343"/>
    <n v="0.2315770304722593"/>
    <x v="2"/>
    <s v="0.1_50_T48_Repl8"/>
    <n v="109826666.66666669"/>
  </r>
  <r>
    <n v="48"/>
    <x v="1"/>
    <s v="0.5"/>
    <n v="4.5836516424751721E-2"/>
    <x v="3"/>
    <x v="3"/>
    <n v="1"/>
    <n v="38485000"/>
    <n v="40115000"/>
    <n v="0.48963104325699747"/>
    <x v="2"/>
    <s v="0.5_50_T48_Repl1"/>
    <n v="78600000"/>
  </r>
  <r>
    <n v="48"/>
    <x v="1"/>
    <s v="0.5"/>
    <n v="4.2615484710474952E-2"/>
    <x v="3"/>
    <x v="3"/>
    <n v="2"/>
    <n v="27824000"/>
    <n v="36080000"/>
    <n v="0.43540310465698545"/>
    <x v="2"/>
    <s v="0.5_50_T48_Repl2"/>
    <n v="63904000"/>
  </r>
  <r>
    <n v="48"/>
    <x v="1"/>
    <s v="0.5"/>
    <n v="6.3210500302048431E-2"/>
    <x v="3"/>
    <x v="3"/>
    <n v="3"/>
    <n v="30880000"/>
    <n v="49305000"/>
    <n v="0.38510943443287399"/>
    <x v="2"/>
    <s v="0.5_50_T48_Repl3"/>
    <n v="80185000"/>
  </r>
  <r>
    <n v="48"/>
    <x v="1"/>
    <s v="0.5"/>
    <n v="7.74750532570916E-2"/>
    <x v="3"/>
    <x v="3"/>
    <n v="4"/>
    <n v="34480000"/>
    <n v="42870000"/>
    <n v="0.4457659987071752"/>
    <x v="2"/>
    <s v="0.5_50_T48_Repl4"/>
    <n v="77350000"/>
  </r>
  <r>
    <n v="48"/>
    <x v="1"/>
    <s v="0.5"/>
    <n v="4.9803192652525696E-2"/>
    <x v="3"/>
    <x v="3"/>
    <n v="5"/>
    <n v="49473333.333333328"/>
    <n v="54853333.333333328"/>
    <n v="0.47421560483097963"/>
    <x v="2"/>
    <s v="0.5_50_T48_Repl5"/>
    <n v="104326666.66666666"/>
  </r>
  <r>
    <n v="48"/>
    <x v="1"/>
    <s v="0.5"/>
    <n v="4.8592089405061906E-2"/>
    <x v="3"/>
    <x v="3"/>
    <n v="6"/>
    <n v="35920000"/>
    <n v="66833333.333333328"/>
    <n v="0.34957503406215534"/>
    <x v="2"/>
    <s v="0.5_50_T48_Repl6"/>
    <n v="102753333.33333333"/>
  </r>
  <r>
    <n v="48"/>
    <x v="1"/>
    <s v="0.5"/>
    <n v="3.935716628402755E-2"/>
    <x v="3"/>
    <x v="3"/>
    <n v="7"/>
    <n v="45580000"/>
    <n v="60600000"/>
    <n v="0.4292710491618007"/>
    <x v="2"/>
    <s v="0.5_50_T48_Repl7"/>
    <n v="106180000"/>
  </r>
  <r>
    <n v="48"/>
    <x v="1"/>
    <s v="0.5"/>
    <n v="4.6964236207374548E-2"/>
    <x v="3"/>
    <x v="3"/>
    <n v="8"/>
    <n v="48866666.666666672"/>
    <n v="56160000"/>
    <n v="0.46527865938809193"/>
    <x v="2"/>
    <s v="0.5_50_T48_Repl8"/>
    <n v="105026666.66666667"/>
  </r>
  <r>
    <n v="48"/>
    <x v="1"/>
    <s v="0.9"/>
    <n v="0.2577630203529484"/>
    <x v="3"/>
    <x v="3"/>
    <n v="1"/>
    <n v="140090000"/>
    <n v="27770000"/>
    <n v="0.8345645180507566"/>
    <x v="2"/>
    <s v="0.9_50_T48_Repl1"/>
    <n v="167860000"/>
  </r>
  <r>
    <n v="48"/>
    <x v="1"/>
    <s v="0.9"/>
    <n v="0.31495181846440784"/>
    <x v="3"/>
    <x v="3"/>
    <n v="2"/>
    <n v="142690000"/>
    <n v="26240000"/>
    <n v="0.84466938968803651"/>
    <x v="2"/>
    <s v="0.9_50_T48_Repl2"/>
    <n v="168930000"/>
  </r>
  <r>
    <n v="48"/>
    <x v="1"/>
    <s v="0.9"/>
    <n v="0.49043182676570563"/>
    <x v="3"/>
    <x v="3"/>
    <n v="3"/>
    <n v="91253333.333333343"/>
    <n v="21280000"/>
    <n v="0.81090047393364928"/>
    <x v="2"/>
    <s v="0.9_50_T48_Repl3"/>
    <n v="112533333.33333334"/>
  </r>
  <r>
    <n v="48"/>
    <x v="1"/>
    <s v="0.9"/>
    <n v="0.32536414479749248"/>
    <x v="3"/>
    <x v="3"/>
    <n v="4"/>
    <n v="142200000"/>
    <n v="28350000"/>
    <n v="0.83377308707124009"/>
    <x v="2"/>
    <s v="0.9_50_T48_Repl4"/>
    <n v="170550000"/>
  </r>
  <r>
    <n v="48"/>
    <x v="1"/>
    <s v="0.9"/>
    <n v="0.37761976047904194"/>
    <x v="3"/>
    <x v="3"/>
    <n v="5"/>
    <n v="143150000"/>
    <n v="26900000"/>
    <n v="0.84181123199059105"/>
    <x v="2"/>
    <s v="0.9_50_T48_Repl5"/>
    <n v="170050000"/>
  </r>
  <r>
    <n v="48"/>
    <x v="1"/>
    <s v="0.9"/>
    <n v="0.4253073388799205"/>
    <x v="3"/>
    <x v="3"/>
    <n v="6"/>
    <n v="154820000"/>
    <n v="18010000"/>
    <n v="0.89579355435977548"/>
    <x v="2"/>
    <s v="0.9_50_T48_Repl6"/>
    <n v="172830000"/>
  </r>
  <r>
    <n v="48"/>
    <x v="1"/>
    <s v="0.9"/>
    <n v="0.32012383900928792"/>
    <x v="3"/>
    <x v="3"/>
    <n v="7"/>
    <n v="158030000"/>
    <n v="18200000"/>
    <n v="0.89672586960222433"/>
    <x v="2"/>
    <s v="0.9_50_T48_Repl7"/>
    <n v="176230000"/>
  </r>
  <r>
    <n v="48"/>
    <x v="1"/>
    <s v="0.9"/>
    <n v="0.30740330130574034"/>
    <x v="3"/>
    <x v="3"/>
    <n v="8"/>
    <n v="156660000"/>
    <n v="17180000"/>
    <n v="0.9011734928670041"/>
    <x v="2"/>
    <s v="0.9_50_T48_Repl8"/>
    <n v="173840000"/>
  </r>
  <r>
    <n v="96"/>
    <x v="2"/>
    <s v="0.1"/>
    <e v="#REF!"/>
    <x v="0"/>
    <x v="0"/>
    <n v="1"/>
    <m/>
    <m/>
    <m/>
    <x v="0"/>
    <s v="0.1_12,5_T96_Repl1"/>
    <n v="0"/>
  </r>
  <r>
    <n v="96"/>
    <x v="2"/>
    <s v="0.1"/>
    <e v="#REF!"/>
    <x v="0"/>
    <x v="0"/>
    <n v="2"/>
    <m/>
    <m/>
    <m/>
    <x v="0"/>
    <s v="0.1_12,5_T96_Repl2"/>
    <n v="0"/>
  </r>
  <r>
    <n v="96"/>
    <x v="2"/>
    <s v="0.1"/>
    <e v="#REF!"/>
    <x v="0"/>
    <x v="0"/>
    <n v="3"/>
    <m/>
    <m/>
    <m/>
    <x v="0"/>
    <s v="0.1_12,5_T96_Repl3"/>
    <n v="0"/>
  </r>
  <r>
    <n v="96"/>
    <x v="2"/>
    <s v="0.1"/>
    <e v="#REF!"/>
    <x v="0"/>
    <x v="0"/>
    <n v="4"/>
    <m/>
    <m/>
    <m/>
    <x v="0"/>
    <s v="0.1_12,5_T96_Repl4"/>
    <n v="0"/>
  </r>
  <r>
    <n v="96"/>
    <x v="2"/>
    <s v="0.1"/>
    <e v="#REF!"/>
    <x v="0"/>
    <x v="0"/>
    <n v="5"/>
    <m/>
    <m/>
    <m/>
    <x v="0"/>
    <s v="0.1_12,5_T96_Repl5"/>
    <n v="0"/>
  </r>
  <r>
    <n v="96"/>
    <x v="2"/>
    <s v="0.1"/>
    <e v="#REF!"/>
    <x v="0"/>
    <x v="0"/>
    <n v="6"/>
    <m/>
    <m/>
    <m/>
    <x v="0"/>
    <s v="0.1_12,5_T96_Repl6"/>
    <n v="0"/>
  </r>
  <r>
    <n v="96"/>
    <x v="2"/>
    <s v="0.1"/>
    <e v="#REF!"/>
    <x v="0"/>
    <x v="0"/>
    <n v="7"/>
    <m/>
    <m/>
    <m/>
    <x v="0"/>
    <s v="0.1_12,5_T96_Repl7"/>
    <n v="0"/>
  </r>
  <r>
    <n v="96"/>
    <x v="2"/>
    <s v="0.1"/>
    <e v="#REF!"/>
    <x v="0"/>
    <x v="0"/>
    <n v="8"/>
    <m/>
    <m/>
    <m/>
    <x v="0"/>
    <s v="0.1_12,5_T96_Repl8"/>
    <n v="0"/>
  </r>
  <r>
    <n v="96"/>
    <x v="2"/>
    <s v="0.5"/>
    <e v="#REF!"/>
    <x v="0"/>
    <x v="0"/>
    <n v="1"/>
    <m/>
    <m/>
    <m/>
    <x v="0"/>
    <s v="0.5_12,5_T96_Repl1"/>
    <n v="0"/>
  </r>
  <r>
    <n v="96"/>
    <x v="2"/>
    <s v="0.5"/>
    <e v="#REF!"/>
    <x v="0"/>
    <x v="0"/>
    <n v="2"/>
    <m/>
    <m/>
    <m/>
    <x v="0"/>
    <s v="0.5_12,5_T96_Repl2"/>
    <n v="0"/>
  </r>
  <r>
    <n v="96"/>
    <x v="2"/>
    <s v="0.5"/>
    <e v="#REF!"/>
    <x v="0"/>
    <x v="0"/>
    <n v="3"/>
    <m/>
    <m/>
    <m/>
    <x v="0"/>
    <s v="0.5_12,5_T96_Repl3"/>
    <n v="0"/>
  </r>
  <r>
    <n v="96"/>
    <x v="2"/>
    <s v="0.5"/>
    <e v="#REF!"/>
    <x v="0"/>
    <x v="0"/>
    <n v="4"/>
    <m/>
    <m/>
    <m/>
    <x v="0"/>
    <s v="0.5_12,5_T96_Repl4"/>
    <n v="0"/>
  </r>
  <r>
    <n v="96"/>
    <x v="2"/>
    <s v="0.5"/>
    <e v="#REF!"/>
    <x v="0"/>
    <x v="0"/>
    <n v="5"/>
    <m/>
    <m/>
    <m/>
    <x v="0"/>
    <s v="0.5_12,5_T96_Repl5"/>
    <n v="0"/>
  </r>
  <r>
    <n v="96"/>
    <x v="2"/>
    <s v="0.5"/>
    <e v="#REF!"/>
    <x v="0"/>
    <x v="0"/>
    <n v="6"/>
    <m/>
    <m/>
    <m/>
    <x v="0"/>
    <s v="0.5_12,5_T96_Repl6"/>
    <n v="0"/>
  </r>
  <r>
    <n v="96"/>
    <x v="2"/>
    <s v="0.5"/>
    <e v="#REF!"/>
    <x v="0"/>
    <x v="0"/>
    <n v="7"/>
    <m/>
    <m/>
    <m/>
    <x v="0"/>
    <s v="0.5_12,5_T96_Repl7"/>
    <n v="0"/>
  </r>
  <r>
    <n v="96"/>
    <x v="2"/>
    <s v="0.5"/>
    <e v="#REF!"/>
    <x v="0"/>
    <x v="0"/>
    <n v="8"/>
    <m/>
    <m/>
    <m/>
    <x v="0"/>
    <s v="0.5_12,5_T96_Repl8"/>
    <n v="0"/>
  </r>
  <r>
    <n v="96"/>
    <x v="2"/>
    <s v="0.9"/>
    <e v="#REF!"/>
    <x v="0"/>
    <x v="0"/>
    <n v="1"/>
    <n v="27160000"/>
    <n v="271720000"/>
    <n v="9.0872591006423989E-2"/>
    <x v="0"/>
    <s v="0.9_12,5_T96_Repl1"/>
    <n v="298880000"/>
  </r>
  <r>
    <n v="96"/>
    <x v="2"/>
    <s v="0.9"/>
    <e v="#REF!"/>
    <x v="0"/>
    <x v="0"/>
    <n v="2"/>
    <n v="2360000"/>
    <n v="10447000"/>
    <n v="0.18427422503318497"/>
    <x v="0"/>
    <s v="0.9_12,5_T96_Repl2"/>
    <n v="12807000"/>
  </r>
  <r>
    <n v="96"/>
    <x v="2"/>
    <s v="0.9"/>
    <e v="#REF!"/>
    <x v="0"/>
    <x v="0"/>
    <n v="3"/>
    <n v="26860000"/>
    <n v="283280000"/>
    <n v="8.6606048881150449E-2"/>
    <x v="0"/>
    <s v="0.9_12,5_T96_Repl3"/>
    <n v="310140000"/>
  </r>
  <r>
    <n v="96"/>
    <x v="2"/>
    <s v="0.9"/>
    <e v="#REF!"/>
    <x v="0"/>
    <x v="0"/>
    <n v="4"/>
    <n v="75640000"/>
    <n v="192660000"/>
    <n v="0.28192322027581068"/>
    <x v="0"/>
    <s v="0.9_12,5_T96_Repl4"/>
    <n v="268300000"/>
  </r>
  <r>
    <n v="96"/>
    <x v="2"/>
    <s v="0.9"/>
    <e v="#REF!"/>
    <x v="0"/>
    <x v="0"/>
    <n v="5"/>
    <n v="33100000"/>
    <n v="274080000"/>
    <n v="0.1077544110944723"/>
    <x v="0"/>
    <s v="0.9_12,5_T96_Repl5"/>
    <n v="307180000"/>
  </r>
  <r>
    <n v="96"/>
    <x v="2"/>
    <s v="0.9"/>
    <e v="#REF!"/>
    <x v="0"/>
    <x v="0"/>
    <n v="6"/>
    <n v="60200000"/>
    <n v="229940000"/>
    <n v="0.20748604122147929"/>
    <x v="0"/>
    <s v="0.9_12,5_T96_Repl6"/>
    <n v="290140000"/>
  </r>
  <r>
    <n v="96"/>
    <x v="2"/>
    <s v="0.9"/>
    <e v="#REF!"/>
    <x v="0"/>
    <x v="0"/>
    <n v="7"/>
    <n v="37420000"/>
    <n v="267020000"/>
    <n v="0.12291420312705295"/>
    <x v="0"/>
    <s v="0.9_12,5_T96_Repl7"/>
    <n v="304440000"/>
  </r>
  <r>
    <n v="96"/>
    <x v="2"/>
    <s v="0.9"/>
    <e v="#REF!"/>
    <x v="0"/>
    <x v="0"/>
    <n v="8"/>
    <n v="51920000"/>
    <n v="241700000"/>
    <n v="0.17682719160820107"/>
    <x v="0"/>
    <s v="0.9_12,5_T96_Repl8"/>
    <n v="293620000"/>
  </r>
  <r>
    <n v="96"/>
    <x v="2"/>
    <s v="0.1"/>
    <n v="8.2336151059391807E-3"/>
    <x v="0"/>
    <x v="0"/>
    <n v="1"/>
    <n v="393560000"/>
    <n v="0"/>
    <n v="1"/>
    <x v="1"/>
    <s v="0.1_25_T96_Repl1"/>
    <n v="393560000"/>
  </r>
  <r>
    <n v="96"/>
    <x v="2"/>
    <s v="0.1"/>
    <n v="7.9225352112676055E-3"/>
    <x v="0"/>
    <x v="0"/>
    <n v="2"/>
    <n v="391360000"/>
    <n v="60000"/>
    <n v="0.99984671197179498"/>
    <x v="1"/>
    <s v="0.1_25_T96_Repl2"/>
    <n v="391420000"/>
  </r>
  <r>
    <n v="96"/>
    <x v="2"/>
    <s v="0.1"/>
    <n v="5.8107663633373535E-3"/>
    <x v="0"/>
    <x v="0"/>
    <n v="3"/>
    <n v="75020000"/>
    <n v="4000"/>
    <n v="0.99994668372787376"/>
    <x v="1"/>
    <s v="0.1_25_T96_Repl3"/>
    <n v="75024000"/>
  </r>
  <r>
    <n v="96"/>
    <x v="2"/>
    <s v="0.1"/>
    <n v="8.3416197105292238E-3"/>
    <x v="0"/>
    <x v="0"/>
    <n v="4"/>
    <n v="128366666.66666666"/>
    <n v="13333.333333333332"/>
    <n v="0.99989614166277196"/>
    <x v="1"/>
    <s v="0.1_25_T96_Repl4"/>
    <n v="128379999.99999999"/>
  </r>
  <r>
    <n v="96"/>
    <x v="2"/>
    <s v="0.1"/>
    <n v="8.1760316066725198E-3"/>
    <x v="0"/>
    <x v="0"/>
    <n v="5"/>
    <n v="195450000"/>
    <n v="10000"/>
    <n v="0.9999488386370613"/>
    <x v="1"/>
    <s v="0.1_25_T96_Repl5"/>
    <n v="195460000"/>
  </r>
  <r>
    <n v="96"/>
    <x v="2"/>
    <s v="0.1"/>
    <n v="8.8553984929321816E-3"/>
    <x v="0"/>
    <x v="0"/>
    <n v="6"/>
    <n v="194940000"/>
    <n v="10000"/>
    <n v="0.99994870479610154"/>
    <x v="1"/>
    <s v="0.1_25_T96_Repl6"/>
    <n v="194950000"/>
  </r>
  <r>
    <n v="96"/>
    <x v="2"/>
    <s v="0.1"/>
    <n v="1.317748249434857E-2"/>
    <x v="0"/>
    <x v="0"/>
    <n v="7"/>
    <n v="392280000"/>
    <n v="0"/>
    <n v="1"/>
    <x v="1"/>
    <s v="0.1_25_T96_Repl7"/>
    <n v="392280000"/>
  </r>
  <r>
    <n v="96"/>
    <x v="2"/>
    <s v="0.1"/>
    <n v="7.4515648286140089E-3"/>
    <x v="0"/>
    <x v="0"/>
    <n v="8"/>
    <n v="394520000"/>
    <n v="0"/>
    <n v="1"/>
    <x v="1"/>
    <s v="0.1_25_T96_Repl8"/>
    <n v="394520000"/>
  </r>
  <r>
    <n v="96"/>
    <x v="2"/>
    <s v="0.5"/>
    <n v="7.5494904533208382E-2"/>
    <x v="0"/>
    <x v="0"/>
    <n v="1"/>
    <n v="38814285.714285716"/>
    <n v="12151428.571428571"/>
    <n v="0.76157640991142517"/>
    <x v="1"/>
    <s v="0.5_25_T96_Repl1"/>
    <n v="50965714.285714284"/>
  </r>
  <r>
    <n v="96"/>
    <x v="2"/>
    <s v="0.5"/>
    <n v="8.8449653081452972E-2"/>
    <x v="0"/>
    <x v="0"/>
    <n v="2"/>
    <n v="4400000"/>
    <n v="88395000"/>
    <n v="4.7416347863570234E-2"/>
    <x v="1"/>
    <s v="0.5_25_T96_Repl2"/>
    <n v="92795000"/>
  </r>
  <r>
    <n v="96"/>
    <x v="2"/>
    <s v="0.5"/>
    <n v="6.5596251642763267E-2"/>
    <x v="0"/>
    <x v="0"/>
    <n v="3"/>
    <n v="1411428.5714285714"/>
    <n v="51191428.571428575"/>
    <n v="2.683178534571723E-2"/>
    <x v="1"/>
    <s v="0.5_25_T96_Repl3"/>
    <n v="52602857.142857149"/>
  </r>
  <r>
    <n v="96"/>
    <x v="2"/>
    <s v="0.5"/>
    <n v="7.05058276396624E-2"/>
    <x v="0"/>
    <x v="0"/>
    <n v="4"/>
    <n v="395000"/>
    <n v="3986000"/>
    <n v="9.0162063455831998E-2"/>
    <x v="1"/>
    <s v="0.5_25_T96_Repl4"/>
    <n v="4381000"/>
  </r>
  <r>
    <n v="96"/>
    <x v="2"/>
    <s v="0.5"/>
    <n v="7.0706487204667559E-2"/>
    <x v="0"/>
    <x v="0"/>
    <n v="5"/>
    <n v="409000"/>
    <n v="7472000"/>
    <n v="5.1896967389925136E-2"/>
    <x v="1"/>
    <s v="0.5_25_T96_Repl5"/>
    <n v="7881000"/>
  </r>
  <r>
    <n v="96"/>
    <x v="2"/>
    <s v="0.5"/>
    <n v="6.0994538660534635E-2"/>
    <x v="0"/>
    <x v="0"/>
    <n v="6"/>
    <n v="72000"/>
    <n v="1400000"/>
    <n v="4.8913043478260872E-2"/>
    <x v="1"/>
    <s v="0.5_25_T96_Repl6"/>
    <n v="1472000"/>
  </r>
  <r>
    <n v="96"/>
    <x v="2"/>
    <s v="0.5"/>
    <n v="8.913081446119811E-2"/>
    <x v="0"/>
    <x v="0"/>
    <n v="7"/>
    <n v="6330000"/>
    <n v="85435000"/>
    <n v="6.898054813926878E-2"/>
    <x v="1"/>
    <s v="0.5_25_T96_Repl7"/>
    <n v="91765000"/>
  </r>
  <r>
    <n v="96"/>
    <x v="2"/>
    <s v="0.5"/>
    <n v="8.1686661961891324E-2"/>
    <x v="0"/>
    <x v="0"/>
    <n v="8"/>
    <n v="4671111.111111111"/>
    <n v="36153333.333333336"/>
    <n v="0.11441946546186924"/>
    <x v="1"/>
    <s v="0.5_25_T96_Repl8"/>
    <n v="40824444.444444448"/>
  </r>
  <r>
    <n v="96"/>
    <x v="2"/>
    <s v="0.9"/>
    <n v="0.56026611009653016"/>
    <x v="0"/>
    <x v="0"/>
    <n v="1"/>
    <n v="11984000"/>
    <n v="58508000"/>
    <n v="0.17000510696249219"/>
    <x v="1"/>
    <s v="0.9_25_T96_Repl1"/>
    <n v="70492000"/>
  </r>
  <r>
    <n v="96"/>
    <x v="2"/>
    <s v="0.9"/>
    <n v="0.5944899384244271"/>
    <x v="0"/>
    <x v="0"/>
    <n v="2"/>
    <n v="29315000"/>
    <n v="55445000"/>
    <n v="0.34585889570552147"/>
    <x v="1"/>
    <s v="0.9_25_T96_Repl2"/>
    <n v="84760000"/>
  </r>
  <r>
    <n v="96"/>
    <x v="2"/>
    <s v="0.9"/>
    <n v="0.47168967280163598"/>
    <x v="0"/>
    <x v="0"/>
    <n v="3"/>
    <n v="29096666.666666664"/>
    <n v="25323333.333333336"/>
    <n v="0.53466862673036875"/>
    <x v="1"/>
    <s v="0.9_25_T96_Repl3"/>
    <n v="54420000"/>
  </r>
  <r>
    <n v="96"/>
    <x v="2"/>
    <s v="0.9"/>
    <n v="0.51319591600847625"/>
    <x v="0"/>
    <x v="0"/>
    <n v="4"/>
    <n v="18152500"/>
    <n v="25145000"/>
    <n v="0.41925053409550206"/>
    <x v="1"/>
    <s v="0.9_25_T96_Repl4"/>
    <n v="43297500"/>
  </r>
  <r>
    <n v="96"/>
    <x v="2"/>
    <s v="0.9"/>
    <n v="0.59521706208985359"/>
    <x v="0"/>
    <x v="0"/>
    <n v="5"/>
    <n v="17320000"/>
    <n v="100500000"/>
    <n v="0.14700390426073673"/>
    <x v="1"/>
    <s v="0.9_25_T96_Repl5"/>
    <n v="117820000"/>
  </r>
  <r>
    <n v="96"/>
    <x v="2"/>
    <s v="0.9"/>
    <n v="0.62579821200510855"/>
    <x v="0"/>
    <x v="0"/>
    <n v="6"/>
    <n v="8882857.1428571437"/>
    <n v="42648571.428571425"/>
    <n v="0.17237746728764697"/>
    <x v="1"/>
    <s v="0.9_25_T96_Repl6"/>
    <n v="51531428.571428567"/>
  </r>
  <r>
    <n v="96"/>
    <x v="2"/>
    <s v="0.9"/>
    <n v="0.45683018387733026"/>
    <x v="0"/>
    <x v="0"/>
    <n v="7"/>
    <n v="23185000"/>
    <n v="63125000"/>
    <n v="0.26862472482910438"/>
    <x v="1"/>
    <s v="0.9_25_T96_Repl7"/>
    <n v="86310000"/>
  </r>
  <r>
    <n v="96"/>
    <x v="2"/>
    <s v="0.9"/>
    <n v="0.62140259077276494"/>
    <x v="0"/>
    <x v="0"/>
    <n v="8"/>
    <n v="23712000"/>
    <n v="44528000"/>
    <n v="0.34747948417350527"/>
    <x v="1"/>
    <s v="0.9_25_T96_Repl8"/>
    <n v="68240000"/>
  </r>
  <r>
    <n v="96"/>
    <x v="2"/>
    <s v="0.1"/>
    <n v="1.0468349599258492E-2"/>
    <x v="0"/>
    <x v="0"/>
    <n v="1"/>
    <n v="389860000"/>
    <n v="100000"/>
    <n v="0.99974356344240434"/>
    <x v="2"/>
    <s v="0.1_50_T96_Repl1"/>
    <n v="389960000"/>
  </r>
  <r>
    <n v="96"/>
    <x v="2"/>
    <s v="0.1"/>
    <n v="9.2692974848222025E-3"/>
    <x v="0"/>
    <x v="0"/>
    <n v="2"/>
    <n v="391240000"/>
    <n v="100000"/>
    <n v="0.99974446772627379"/>
    <x v="2"/>
    <s v="0.1_50_T96_Repl2"/>
    <n v="391340000"/>
  </r>
  <r>
    <n v="96"/>
    <x v="2"/>
    <s v="0.1"/>
    <n v="1.0896536843240911E-2"/>
    <x v="0"/>
    <x v="0"/>
    <n v="3"/>
    <n v="390060000"/>
    <n v="240000"/>
    <n v="0.99938508839354345"/>
    <x v="2"/>
    <s v="0.1_50_T96_Repl3"/>
    <n v="390300000"/>
  </r>
  <r>
    <n v="96"/>
    <x v="2"/>
    <s v="0.1"/>
    <n v="1.7547683923705721E-2"/>
    <x v="0"/>
    <x v="0"/>
    <n v="4"/>
    <n v="387940000"/>
    <n v="180000"/>
    <n v="0.99953622590951252"/>
    <x v="2"/>
    <s v="0.1_50_T96_Repl4"/>
    <n v="388120000"/>
  </r>
  <r>
    <n v="96"/>
    <x v="2"/>
    <s v="0.1"/>
    <n v="1.0009247674481858E-2"/>
    <x v="0"/>
    <x v="0"/>
    <n v="5"/>
    <n v="388300000"/>
    <n v="120000"/>
    <n v="0.99969105607332265"/>
    <x v="2"/>
    <s v="0.1_50_T96_Repl5"/>
    <n v="388420000"/>
  </r>
  <r>
    <n v="96"/>
    <x v="2"/>
    <s v="0.1"/>
    <n v="8.8332520457378196E-3"/>
    <x v="0"/>
    <x v="0"/>
    <n v="6"/>
    <n v="384280000"/>
    <n v="140000"/>
    <n v="0.99963581499401699"/>
    <x v="2"/>
    <s v="0.1_50_T96_Repl6"/>
    <n v="384420000"/>
  </r>
  <r>
    <n v="96"/>
    <x v="2"/>
    <s v="0.1"/>
    <n v="7.5424602528623369E-3"/>
    <x v="0"/>
    <x v="0"/>
    <n v="7"/>
    <n v="388660000"/>
    <n v="120000"/>
    <n v="0.99969134214722977"/>
    <x v="2"/>
    <s v="0.1_50_T96_Repl7"/>
    <n v="388780000"/>
  </r>
  <r>
    <n v="96"/>
    <x v="2"/>
    <s v="0.1"/>
    <n v="1.0705117701676771E-2"/>
    <x v="0"/>
    <x v="0"/>
    <n v="8"/>
    <n v="196170000"/>
    <n v="30000"/>
    <n v="0.99984709480122325"/>
    <x v="2"/>
    <s v="0.1_50_T96_Repl8"/>
    <n v="196200000"/>
  </r>
  <r>
    <n v="96"/>
    <x v="2"/>
    <s v="0.5"/>
    <n v="7.4071929113337584E-2"/>
    <x v="0"/>
    <x v="0"/>
    <n v="1"/>
    <n v="386460000"/>
    <n v="3280000"/>
    <n v="0.99158413301175141"/>
    <x v="2"/>
    <s v="0.5_50_T96_Repl1"/>
    <n v="389740000"/>
  </r>
  <r>
    <n v="96"/>
    <x v="2"/>
    <s v="0.5"/>
    <n v="7.2423079126797685E-2"/>
    <x v="0"/>
    <x v="0"/>
    <n v="2"/>
    <n v="389780000"/>
    <n v="2140000"/>
    <n v="0.99453970197999597"/>
    <x v="2"/>
    <s v="0.5_50_T96_Repl2"/>
    <n v="391920000"/>
  </r>
  <r>
    <n v="96"/>
    <x v="2"/>
    <s v="0.5"/>
    <n v="5.6323777403035416E-2"/>
    <x v="0"/>
    <x v="0"/>
    <n v="3"/>
    <n v="383360000"/>
    <n v="3920000"/>
    <n v="0.9898781243544722"/>
    <x v="2"/>
    <s v="0.5_50_T96_Repl3"/>
    <n v="387280000"/>
  </r>
  <r>
    <n v="96"/>
    <x v="2"/>
    <s v="0.5"/>
    <n v="7.6217601822842498E-2"/>
    <x v="0"/>
    <x v="0"/>
    <n v="4"/>
    <n v="381880000"/>
    <n v="4800000"/>
    <n v="0.98758663494362264"/>
    <x v="2"/>
    <s v="0.5_50_T96_Repl4"/>
    <n v="386680000"/>
  </r>
  <r>
    <n v="96"/>
    <x v="2"/>
    <s v="0.5"/>
    <n v="6.8536891321701446E-2"/>
    <x v="0"/>
    <x v="0"/>
    <n v="5"/>
    <n v="382240000"/>
    <n v="4740000"/>
    <n v="0.98775130497700137"/>
    <x v="2"/>
    <s v="0.5_50_T96_Repl5"/>
    <n v="386980000"/>
  </r>
  <r>
    <n v="96"/>
    <x v="2"/>
    <s v="0.5"/>
    <n v="5.9112456450968076E-2"/>
    <x v="0"/>
    <x v="0"/>
    <n v="6"/>
    <n v="274600000"/>
    <n v="57240000"/>
    <n v="0.8275072324011572"/>
    <x v="2"/>
    <s v="0.5_50_T96_Repl6"/>
    <n v="331840000"/>
  </r>
  <r>
    <n v="96"/>
    <x v="2"/>
    <s v="0.5"/>
    <n v="8.7565573297976596E-2"/>
    <x v="0"/>
    <x v="0"/>
    <n v="7"/>
    <n v="388280000"/>
    <n v="2560000"/>
    <n v="0.99345000511718351"/>
    <x v="2"/>
    <s v="0.5_50_T96_Repl7"/>
    <n v="390840000"/>
  </r>
  <r>
    <n v="96"/>
    <x v="2"/>
    <s v="0.5"/>
    <n v="8.6095791001451386E-2"/>
    <x v="0"/>
    <x v="0"/>
    <n v="8"/>
    <n v="380640000"/>
    <n v="5500000"/>
    <n v="0.98575646138706163"/>
    <x v="2"/>
    <s v="0.5_50_T96_Repl8"/>
    <n v="386140000"/>
  </r>
  <r>
    <n v="96"/>
    <x v="2"/>
    <s v="0.9"/>
    <n v="0.53776761323931133"/>
    <x v="0"/>
    <x v="0"/>
    <n v="1"/>
    <n v="390440000"/>
    <n v="840000"/>
    <n v="0.99785319975465137"/>
    <x v="2"/>
    <s v="0.9_50_T96_Repl1"/>
    <n v="391280000"/>
  </r>
  <r>
    <n v="96"/>
    <x v="2"/>
    <s v="0.9"/>
    <n v="0.54266385857425492"/>
    <x v="0"/>
    <x v="0"/>
    <n v="2"/>
    <n v="389000000"/>
    <n v="940000"/>
    <n v="0.99758937272400883"/>
    <x v="2"/>
    <s v="0.9_50_T96_Repl2"/>
    <n v="389940000"/>
  </r>
  <r>
    <n v="96"/>
    <x v="2"/>
    <s v="0.9"/>
    <n v="0.49467508449716219"/>
    <x v="0"/>
    <x v="0"/>
    <n v="3"/>
    <n v="376160000"/>
    <n v="6340000"/>
    <n v="0.9834248366013072"/>
    <x v="2"/>
    <s v="0.9_50_T96_Repl3"/>
    <n v="382500000"/>
  </r>
  <r>
    <n v="96"/>
    <x v="2"/>
    <s v="0.9"/>
    <n v="0.42098197161488299"/>
    <x v="0"/>
    <x v="0"/>
    <n v="4"/>
    <n v="329720000"/>
    <n v="29580000"/>
    <n v="0.91767325354856666"/>
    <x v="2"/>
    <s v="0.9_50_T96_Repl4"/>
    <n v="359300000"/>
  </r>
  <r>
    <n v="96"/>
    <x v="2"/>
    <s v="0.9"/>
    <n v="0.54252199413489732"/>
    <x v="0"/>
    <x v="0"/>
    <n v="5"/>
    <n v="262840000"/>
    <n v="71800000"/>
    <n v="0.78544107100167349"/>
    <x v="2"/>
    <s v="0.9_50_T96_Repl5"/>
    <n v="334640000"/>
  </r>
  <r>
    <n v="96"/>
    <x v="2"/>
    <s v="0.9"/>
    <n v="0.60760543610029993"/>
    <x v="0"/>
    <x v="0"/>
    <n v="6"/>
    <n v="388040000"/>
    <n v="1680000"/>
    <n v="0.99568921276814126"/>
    <x v="2"/>
    <s v="0.9_50_T96_Repl6"/>
    <n v="389720000"/>
  </r>
  <r>
    <n v="96"/>
    <x v="2"/>
    <s v="0.9"/>
    <n v="0.56292451621171347"/>
    <x v="0"/>
    <x v="0"/>
    <n v="7"/>
    <n v="371500000"/>
    <n v="7420000"/>
    <n v="0.98041803019106932"/>
    <x v="2"/>
    <s v="0.9_50_T96_Repl7"/>
    <n v="378920000"/>
  </r>
  <r>
    <n v="96"/>
    <x v="2"/>
    <s v="0.9"/>
    <n v="0.53349827462725441"/>
    <x v="0"/>
    <x v="0"/>
    <n v="8"/>
    <n v="384500000"/>
    <n v="3920000"/>
    <n v="0.98990783172854124"/>
    <x v="2"/>
    <s v="0.9_50_T96_Repl8"/>
    <n v="388420000"/>
  </r>
  <r>
    <n v="96"/>
    <x v="2"/>
    <s v="0.1"/>
    <n v="0.22528923541247484"/>
    <x v="1"/>
    <x v="1"/>
    <n v="1"/>
    <m/>
    <m/>
    <m/>
    <x v="0"/>
    <s v="0.1_12,5_T96_Repl1"/>
    <n v="0"/>
  </r>
  <r>
    <n v="96"/>
    <x v="2"/>
    <s v="0.1"/>
    <n v="0.15470184183332319"/>
    <x v="1"/>
    <x v="1"/>
    <n v="2"/>
    <m/>
    <m/>
    <m/>
    <x v="0"/>
    <s v="0.1_12,5_T96_Repl2"/>
    <n v="0"/>
  </r>
  <r>
    <n v="96"/>
    <x v="2"/>
    <s v="0.1"/>
    <n v="0.1809664694280079"/>
    <x v="1"/>
    <x v="1"/>
    <n v="3"/>
    <m/>
    <m/>
    <m/>
    <x v="0"/>
    <s v="0.1_12,5_T96_Repl3"/>
    <n v="0"/>
  </r>
  <r>
    <n v="96"/>
    <x v="2"/>
    <s v="0.1"/>
    <n v="0.23258609291423762"/>
    <x v="1"/>
    <x v="1"/>
    <n v="4"/>
    <m/>
    <m/>
    <m/>
    <x v="0"/>
    <s v="0.1_12,5_T96_Repl4"/>
    <n v="0"/>
  </r>
  <r>
    <n v="96"/>
    <x v="2"/>
    <s v="0.1"/>
    <n v="9.4616139318126069E-2"/>
    <x v="1"/>
    <x v="1"/>
    <n v="5"/>
    <m/>
    <m/>
    <m/>
    <x v="0"/>
    <s v="0.1_12,5_T96_Repl5"/>
    <n v="0"/>
  </r>
  <r>
    <n v="96"/>
    <x v="2"/>
    <s v="0.1"/>
    <n v="0.17635731146726302"/>
    <x v="1"/>
    <x v="1"/>
    <n v="6"/>
    <m/>
    <m/>
    <m/>
    <x v="0"/>
    <s v="0.1_12,5_T96_Repl6"/>
    <n v="0"/>
  </r>
  <r>
    <n v="96"/>
    <x v="2"/>
    <s v="0.1"/>
    <n v="0.22705817446208545"/>
    <x v="1"/>
    <x v="1"/>
    <n v="7"/>
    <m/>
    <m/>
    <m/>
    <x v="0"/>
    <s v="0.1_12,5_T96_Repl7"/>
    <n v="0"/>
  </r>
  <r>
    <n v="96"/>
    <x v="2"/>
    <s v="0.1"/>
    <n v="0.2315770304722593"/>
    <x v="1"/>
    <x v="1"/>
    <n v="8"/>
    <m/>
    <m/>
    <m/>
    <x v="0"/>
    <s v="0.1_12,5_T96_Repl8"/>
    <n v="0"/>
  </r>
  <r>
    <n v="96"/>
    <x v="2"/>
    <s v="0.5"/>
    <n v="0.48963104325699747"/>
    <x v="1"/>
    <x v="1"/>
    <n v="1"/>
    <m/>
    <m/>
    <m/>
    <x v="0"/>
    <s v="0.5_12,5_T96_Repl1"/>
    <n v="0"/>
  </r>
  <r>
    <n v="96"/>
    <x v="2"/>
    <s v="0.5"/>
    <n v="0.43540310465698545"/>
    <x v="1"/>
    <x v="1"/>
    <n v="2"/>
    <m/>
    <m/>
    <m/>
    <x v="0"/>
    <s v="0.5_12,5_T96_Repl2"/>
    <n v="0"/>
  </r>
  <r>
    <n v="96"/>
    <x v="2"/>
    <s v="0.5"/>
    <n v="0.38510943443287399"/>
    <x v="1"/>
    <x v="1"/>
    <n v="3"/>
    <m/>
    <m/>
    <m/>
    <x v="0"/>
    <s v="0.5_12,5_T96_Repl3"/>
    <n v="0"/>
  </r>
  <r>
    <n v="96"/>
    <x v="2"/>
    <s v="0.5"/>
    <n v="0.4457659987071752"/>
    <x v="1"/>
    <x v="1"/>
    <n v="4"/>
    <m/>
    <m/>
    <m/>
    <x v="0"/>
    <s v="0.5_12,5_T96_Repl4"/>
    <n v="0"/>
  </r>
  <r>
    <n v="96"/>
    <x v="2"/>
    <s v="0.5"/>
    <n v="0.47421560483097963"/>
    <x v="1"/>
    <x v="1"/>
    <n v="5"/>
    <m/>
    <m/>
    <m/>
    <x v="0"/>
    <s v="0.5_12,5_T96_Repl5"/>
    <n v="0"/>
  </r>
  <r>
    <n v="96"/>
    <x v="2"/>
    <s v="0.5"/>
    <n v="0.34957503406215534"/>
    <x v="1"/>
    <x v="1"/>
    <n v="6"/>
    <m/>
    <m/>
    <m/>
    <x v="0"/>
    <s v="0.5_12,5_T96_Repl6"/>
    <n v="0"/>
  </r>
  <r>
    <n v="96"/>
    <x v="2"/>
    <s v="0.5"/>
    <n v="0.4292710491618007"/>
    <x v="1"/>
    <x v="1"/>
    <n v="7"/>
    <n v="15920000"/>
    <n v="286400000"/>
    <n v="5.265943371262239E-2"/>
    <x v="0"/>
    <s v="0.5_12,5_T96_Repl7"/>
    <n v="302320000"/>
  </r>
  <r>
    <n v="96"/>
    <x v="2"/>
    <s v="0.5"/>
    <n v="0.46527865938809193"/>
    <x v="1"/>
    <x v="1"/>
    <n v="8"/>
    <n v="16320000"/>
    <n v="292740000"/>
    <n v="5.2805280528052806E-2"/>
    <x v="0"/>
    <s v="0.5_12,5_T96_Repl8"/>
    <n v="309060000"/>
  </r>
  <r>
    <n v="96"/>
    <x v="2"/>
    <s v="0.9"/>
    <n v="0.8345645180507566"/>
    <x v="1"/>
    <x v="1"/>
    <n v="1"/>
    <n v="100340000"/>
    <n v="174920000"/>
    <n v="0.36452808254014385"/>
    <x v="0"/>
    <s v="0.9_12,5_T96_Repl1"/>
    <n v="275260000"/>
  </r>
  <r>
    <n v="96"/>
    <x v="2"/>
    <s v="0.9"/>
    <n v="0.84466938968803651"/>
    <x v="1"/>
    <x v="1"/>
    <n v="2"/>
    <n v="108900000"/>
    <n v="164420000"/>
    <n v="0.39843406995463193"/>
    <x v="0"/>
    <s v="0.9_12,5_T96_Repl2"/>
    <n v="273320000"/>
  </r>
  <r>
    <n v="96"/>
    <x v="2"/>
    <s v="0.9"/>
    <n v="0.81090047393364928"/>
    <x v="1"/>
    <x v="1"/>
    <n v="3"/>
    <n v="104380000"/>
    <n v="170500000"/>
    <n v="0.37972933643771828"/>
    <x v="0"/>
    <s v="0.9_12,5_T96_Repl3"/>
    <n v="274880000"/>
  </r>
  <r>
    <n v="96"/>
    <x v="2"/>
    <s v="0.9"/>
    <n v="0.83377308707124009"/>
    <x v="1"/>
    <x v="1"/>
    <n v="4"/>
    <n v="63520000"/>
    <n v="220980000"/>
    <n v="0.22326889279437609"/>
    <x v="0"/>
    <s v="0.9_12,5_T96_Repl4"/>
    <n v="284500000"/>
  </r>
  <r>
    <n v="96"/>
    <x v="2"/>
    <s v="0.9"/>
    <n v="0.84181123199059105"/>
    <x v="1"/>
    <x v="1"/>
    <n v="5"/>
    <n v="125900000"/>
    <n v="138820000"/>
    <n v="0.47559685705651256"/>
    <x v="0"/>
    <s v="0.9_12,5_T96_Repl5"/>
    <n v="264720000"/>
  </r>
  <r>
    <n v="96"/>
    <x v="2"/>
    <s v="0.9"/>
    <n v="0.89579355435977548"/>
    <x v="1"/>
    <x v="1"/>
    <n v="6"/>
    <n v="125640000"/>
    <n v="134680000"/>
    <n v="0.48263675476336815"/>
    <x v="0"/>
    <s v="0.9_12,5_T96_Repl6"/>
    <n v="260320000"/>
  </r>
  <r>
    <n v="96"/>
    <x v="2"/>
    <s v="0.9"/>
    <n v="0.89672586960222433"/>
    <x v="1"/>
    <x v="1"/>
    <n v="7"/>
    <n v="106200000"/>
    <n v="154640000"/>
    <n v="0.40714614322956599"/>
    <x v="0"/>
    <s v="0.9_12,5_T96_Repl7"/>
    <n v="260840000"/>
  </r>
  <r>
    <n v="96"/>
    <x v="2"/>
    <s v="0.9"/>
    <n v="0.9011734928670041"/>
    <x v="1"/>
    <x v="1"/>
    <n v="8"/>
    <n v="102140000"/>
    <n v="166400000"/>
    <n v="0.3803530200342593"/>
    <x v="0"/>
    <s v="0.9_12,5_T96_Repl8"/>
    <n v="268540000"/>
  </r>
  <r>
    <n v="96"/>
    <x v="2"/>
    <s v="0.1"/>
    <n v="0"/>
    <x v="1"/>
    <x v="1"/>
    <n v="1"/>
    <n v="820000"/>
    <n v="190880000"/>
    <n v="4.2775169535732918E-3"/>
    <x v="1"/>
    <s v="0.1_25_T96_Repl1"/>
    <n v="191700000"/>
  </r>
  <r>
    <n v="96"/>
    <x v="2"/>
    <s v="0.1"/>
    <n v="0"/>
    <x v="1"/>
    <x v="1"/>
    <n v="2"/>
    <n v="1013333.3333333333"/>
    <n v="124826666.66666666"/>
    <n v="8.0525535070989623E-3"/>
    <x v="1"/>
    <s v="0.1_25_T96_Repl2"/>
    <n v="125839999.99999999"/>
  </r>
  <r>
    <n v="96"/>
    <x v="2"/>
    <s v="0.1"/>
    <n v="0"/>
    <x v="1"/>
    <x v="1"/>
    <n v="3"/>
    <n v="460000"/>
    <n v="92560000"/>
    <n v="4.9451730810578373E-3"/>
    <x v="1"/>
    <s v="0.1_25_T96_Repl3"/>
    <n v="93020000"/>
  </r>
  <r>
    <n v="96"/>
    <x v="2"/>
    <s v="0.1"/>
    <n v="0"/>
    <x v="1"/>
    <x v="1"/>
    <n v="4"/>
    <n v="640000"/>
    <n v="188070000"/>
    <n v="3.3914471941073605E-3"/>
    <x v="1"/>
    <s v="0.1_25_T96_Repl4"/>
    <n v="188710000"/>
  </r>
  <r>
    <n v="96"/>
    <x v="2"/>
    <s v="0.1"/>
    <n v="0"/>
    <x v="1"/>
    <x v="1"/>
    <n v="5"/>
    <n v="354285.71428571426"/>
    <n v="51974285.714285716"/>
    <n v="6.7704067704067693E-3"/>
    <x v="1"/>
    <s v="0.1_25_T96_Repl5"/>
    <n v="52328571.428571433"/>
  </r>
  <r>
    <n v="96"/>
    <x v="2"/>
    <s v="0.1"/>
    <n v="0"/>
    <x v="1"/>
    <x v="1"/>
    <n v="6"/>
    <n v="406666.66666666663"/>
    <n v="39837777.777777776"/>
    <n v="1.0104914411927112E-2"/>
    <x v="1"/>
    <s v="0.1_25_T96_Repl6"/>
    <n v="40244444.44444444"/>
  </r>
  <r>
    <n v="96"/>
    <x v="2"/>
    <s v="0.1"/>
    <n v="0"/>
    <x v="1"/>
    <x v="1"/>
    <n v="7"/>
    <n v="488000"/>
    <n v="72632000"/>
    <n v="6.6739606126914658E-3"/>
    <x v="1"/>
    <s v="0.1_25_T96_Repl7"/>
    <n v="73120000"/>
  </r>
  <r>
    <n v="96"/>
    <x v="2"/>
    <s v="0.1"/>
    <n v="0"/>
    <x v="1"/>
    <x v="1"/>
    <n v="8"/>
    <n v="485714.28571428574"/>
    <n v="52420000"/>
    <n v="9.1807528217313829E-3"/>
    <x v="1"/>
    <s v="0.1_25_T96_Repl8"/>
    <n v="52905714.285714284"/>
  </r>
  <r>
    <n v="96"/>
    <x v="2"/>
    <s v="0.5"/>
    <n v="0"/>
    <x v="1"/>
    <x v="1"/>
    <n v="1"/>
    <n v="2460000"/>
    <n v="26453333.333333336"/>
    <n v="8.5081853816001835E-2"/>
    <x v="1"/>
    <s v="0.5_25_T96_Repl1"/>
    <n v="28913333.333333336"/>
  </r>
  <r>
    <n v="96"/>
    <x v="2"/>
    <s v="0.5"/>
    <n v="0"/>
    <x v="1"/>
    <x v="1"/>
    <n v="2"/>
    <n v="4205714.2857142854"/>
    <n v="45268571.428571425"/>
    <n v="8.5008085008085016E-2"/>
    <x v="1"/>
    <s v="0.5_25_T96_Repl2"/>
    <n v="49474285.714285709"/>
  </r>
  <r>
    <n v="96"/>
    <x v="2"/>
    <s v="0.5"/>
    <n v="0"/>
    <x v="1"/>
    <x v="1"/>
    <n v="3"/>
    <n v="3885000"/>
    <n v="39322500"/>
    <n v="8.9914945321992706E-2"/>
    <x v="1"/>
    <s v="0.5_25_T96_Repl3"/>
    <n v="43207500"/>
  </r>
  <r>
    <n v="96"/>
    <x v="2"/>
    <s v="0.5"/>
    <n v="0"/>
    <x v="1"/>
    <x v="1"/>
    <n v="4"/>
    <n v="3695555.5555555555"/>
    <n v="34286666.666666664"/>
    <n v="9.7296981043763178E-2"/>
    <x v="1"/>
    <s v="0.5_25_T96_Repl4"/>
    <n v="37982222.222222216"/>
  </r>
  <r>
    <n v="96"/>
    <x v="2"/>
    <s v="0.5"/>
    <n v="0"/>
    <x v="1"/>
    <x v="1"/>
    <n v="5"/>
    <n v="3596666.666666667"/>
    <n v="23898333.333333336"/>
    <n v="0.13081166272655634"/>
    <x v="1"/>
    <s v="0.5_25_T96_Repl5"/>
    <n v="27495000.000000004"/>
  </r>
  <r>
    <n v="96"/>
    <x v="2"/>
    <s v="0.5"/>
    <n v="0"/>
    <x v="1"/>
    <x v="1"/>
    <n v="6"/>
    <n v="4714285.7142857146"/>
    <n v="45342857.142857149"/>
    <n v="9.417808219178081E-2"/>
    <x v="1"/>
    <s v="0.5_25_T96_Repl6"/>
    <n v="50057142.857142866"/>
  </r>
  <r>
    <n v="96"/>
    <x v="2"/>
    <s v="0.5"/>
    <n v="0"/>
    <x v="1"/>
    <x v="1"/>
    <n v="7"/>
    <n v="5976000"/>
    <n v="64504000"/>
    <n v="8.4790011350737798E-2"/>
    <x v="1"/>
    <s v="0.5_25_T96_Repl7"/>
    <n v="70480000"/>
  </r>
  <r>
    <n v="96"/>
    <x v="2"/>
    <s v="0.5"/>
    <n v="0"/>
    <x v="1"/>
    <x v="1"/>
    <n v="8"/>
    <n v="1365000"/>
    <n v="14360000"/>
    <n v="8.6804451510333863E-2"/>
    <x v="1"/>
    <s v="0.5_25_T96_Repl8"/>
    <n v="15725000"/>
  </r>
  <r>
    <n v="96"/>
    <x v="2"/>
    <s v="0.9"/>
    <n v="9.0872591006423989E-2"/>
    <x v="1"/>
    <x v="1"/>
    <n v="1"/>
    <n v="4392000"/>
    <n v="4080000"/>
    <n v="0.5184135977337111"/>
    <x v="1"/>
    <s v="0.9_25_T96_Repl1"/>
    <n v="8472000"/>
  </r>
  <r>
    <n v="96"/>
    <x v="2"/>
    <s v="0.9"/>
    <n v="0.18427422503318497"/>
    <x v="1"/>
    <x v="1"/>
    <n v="2"/>
    <n v="17604000"/>
    <n v="16438000"/>
    <n v="0.51712590329592856"/>
    <x v="1"/>
    <s v="0.9_25_T96_Repl2"/>
    <n v="34042000"/>
  </r>
  <r>
    <n v="96"/>
    <x v="2"/>
    <s v="0.9"/>
    <n v="8.6606048881150449E-2"/>
    <x v="1"/>
    <x v="1"/>
    <n v="3"/>
    <n v="26277142.857142858"/>
    <n v="23240000"/>
    <n v="0.53066758986786688"/>
    <x v="1"/>
    <s v="0.9_25_T96_Repl3"/>
    <n v="49517142.857142858"/>
  </r>
  <r>
    <n v="96"/>
    <x v="2"/>
    <s v="0.9"/>
    <n v="0.28192322027581068"/>
    <x v="1"/>
    <x v="1"/>
    <n v="4"/>
    <n v="43480000"/>
    <n v="42310000"/>
    <n v="0.50681897657069586"/>
    <x v="1"/>
    <s v="0.9_25_T96_Repl4"/>
    <n v="85790000"/>
  </r>
  <r>
    <n v="96"/>
    <x v="2"/>
    <s v="0.9"/>
    <n v="0.1077544110944723"/>
    <x v="1"/>
    <x v="1"/>
    <n v="5"/>
    <n v="20202222.222222224"/>
    <n v="17931111.111111112"/>
    <n v="0.52977855477855473"/>
    <x v="1"/>
    <s v="0.9_25_T96_Repl5"/>
    <n v="38133333.333333336"/>
  </r>
  <r>
    <n v="96"/>
    <x v="2"/>
    <s v="0.9"/>
    <n v="0.20748604122147929"/>
    <x v="1"/>
    <x v="1"/>
    <n v="6"/>
    <n v="20693333.333333336"/>
    <n v="17028888.888888888"/>
    <n v="0.5485714285714286"/>
    <x v="1"/>
    <s v="0.9_25_T96_Repl6"/>
    <n v="37722222.222222224"/>
  </r>
  <r>
    <n v="96"/>
    <x v="2"/>
    <s v="0.9"/>
    <n v="0.12291420312705295"/>
    <x v="1"/>
    <x v="1"/>
    <n v="7"/>
    <n v="25980000"/>
    <n v="22614285.714285713"/>
    <n v="0.53463076199435555"/>
    <x v="1"/>
    <s v="0.9_25_T96_Repl7"/>
    <n v="48594285.714285716"/>
  </r>
  <r>
    <n v="96"/>
    <x v="2"/>
    <s v="0.9"/>
    <n v="0.17682719160820107"/>
    <x v="1"/>
    <x v="1"/>
    <n v="8"/>
    <n v="31387500"/>
    <n v="12270000"/>
    <n v="0.71894863425528255"/>
    <x v="1"/>
    <s v="0.9_25_T96_Repl8"/>
    <n v="43657500"/>
  </r>
  <r>
    <n v="96"/>
    <x v="2"/>
    <s v="0.1"/>
    <n v="1"/>
    <x v="1"/>
    <x v="1"/>
    <n v="1"/>
    <n v="3800000"/>
    <n v="370900000"/>
    <n v="1.0141446490525754E-2"/>
    <x v="2"/>
    <s v="0.1_50_T96_Repl1"/>
    <n v="374700000"/>
  </r>
  <r>
    <n v="96"/>
    <x v="2"/>
    <s v="0.1"/>
    <n v="0.99984671197179498"/>
    <x v="1"/>
    <x v="1"/>
    <n v="2"/>
    <n v="7700000"/>
    <n v="364460000"/>
    <n v="2.0690025795356837E-2"/>
    <x v="2"/>
    <s v="0.1_50_T96_Repl2"/>
    <n v="372160000"/>
  </r>
  <r>
    <n v="96"/>
    <x v="2"/>
    <s v="0.1"/>
    <n v="0.99994668372787376"/>
    <x v="1"/>
    <x v="1"/>
    <n v="3"/>
    <n v="15220000"/>
    <n v="348140000"/>
    <n v="4.1886833993835318E-2"/>
    <x v="2"/>
    <s v="0.1_50_T96_Repl3"/>
    <n v="363360000"/>
  </r>
  <r>
    <n v="96"/>
    <x v="2"/>
    <s v="0.1"/>
    <n v="0.99989614166277196"/>
    <x v="1"/>
    <x v="1"/>
    <n v="4"/>
    <n v="19600000"/>
    <n v="344360000"/>
    <n v="5.3852071656225957E-2"/>
    <x v="2"/>
    <s v="0.1_50_T96_Repl4"/>
    <n v="363960000"/>
  </r>
  <r>
    <n v="96"/>
    <x v="2"/>
    <s v="0.1"/>
    <n v="0.9999488386370613"/>
    <x v="1"/>
    <x v="1"/>
    <n v="5"/>
    <n v="14860000"/>
    <n v="353520000"/>
    <n v="4.0338780606981921E-2"/>
    <x v="2"/>
    <s v="0.1_50_T96_Repl5"/>
    <n v="368380000"/>
  </r>
  <r>
    <n v="96"/>
    <x v="2"/>
    <s v="0.1"/>
    <n v="0.99994870479610154"/>
    <x v="1"/>
    <x v="1"/>
    <n v="6"/>
    <n v="8180000"/>
    <n v="359400000"/>
    <n v="2.2253659067413896E-2"/>
    <x v="2"/>
    <s v="0.1_50_T96_Repl6"/>
    <n v="367580000"/>
  </r>
  <r>
    <n v="96"/>
    <x v="2"/>
    <s v="0.1"/>
    <n v="1"/>
    <x v="1"/>
    <x v="1"/>
    <n v="7"/>
    <n v="14720000"/>
    <n v="351740000"/>
    <n v="4.0168094744310427E-2"/>
    <x v="2"/>
    <s v="0.1_50_T96_Repl7"/>
    <n v="366460000"/>
  </r>
  <r>
    <n v="96"/>
    <x v="2"/>
    <s v="0.1"/>
    <n v="1"/>
    <x v="1"/>
    <x v="1"/>
    <n v="8"/>
    <n v="25040000"/>
    <n v="332060000"/>
    <n v="7.0120414449733964E-2"/>
    <x v="2"/>
    <s v="0.1_50_T96_Repl8"/>
    <n v="357100000"/>
  </r>
  <r>
    <n v="96"/>
    <x v="2"/>
    <s v="0.5"/>
    <n v="0.76157640991142517"/>
    <x v="1"/>
    <x v="1"/>
    <n v="1"/>
    <n v="160400000"/>
    <n v="169140000"/>
    <n v="0.48673909085391759"/>
    <x v="2"/>
    <s v="0.5_50_T96_Repl1"/>
    <n v="329540000"/>
  </r>
  <r>
    <n v="96"/>
    <x v="2"/>
    <s v="0.5"/>
    <n v="4.7416347863570234E-2"/>
    <x v="1"/>
    <x v="1"/>
    <n v="2"/>
    <n v="163880000"/>
    <n v="167740000"/>
    <n v="0.49418008564019056"/>
    <x v="2"/>
    <s v="0.5_50_T96_Repl2"/>
    <n v="331620000"/>
  </r>
  <r>
    <n v="96"/>
    <x v="2"/>
    <s v="0.5"/>
    <n v="2.683178534571723E-2"/>
    <x v="1"/>
    <x v="1"/>
    <n v="3"/>
    <n v="144000000"/>
    <n v="183280000"/>
    <n v="0.43999022243950137"/>
    <x v="2"/>
    <s v="0.5_50_T96_Repl3"/>
    <n v="327280000"/>
  </r>
  <r>
    <n v="96"/>
    <x v="2"/>
    <s v="0.5"/>
    <n v="9.0162063455831998E-2"/>
    <x v="1"/>
    <x v="1"/>
    <n v="4"/>
    <n v="143340000"/>
    <n v="177860000"/>
    <n v="0.4462640099626401"/>
    <x v="2"/>
    <s v="0.5_50_T96_Repl4"/>
    <n v="321200000"/>
  </r>
  <r>
    <n v="96"/>
    <x v="2"/>
    <s v="0.5"/>
    <n v="5.1896967389925136E-2"/>
    <x v="1"/>
    <x v="1"/>
    <n v="5"/>
    <n v="124000000"/>
    <n v="207700000"/>
    <n v="0.37383177570093457"/>
    <x v="2"/>
    <s v="0.5_50_T96_Repl5"/>
    <n v="331700000"/>
  </r>
  <r>
    <n v="96"/>
    <x v="2"/>
    <s v="0.5"/>
    <n v="4.8913043478260872E-2"/>
    <x v="1"/>
    <x v="1"/>
    <n v="6"/>
    <n v="158880000"/>
    <n v="169540000"/>
    <n v="0.48377078131660678"/>
    <x v="2"/>
    <s v="0.5_50_T96_Repl6"/>
    <n v="328420000"/>
  </r>
  <r>
    <n v="96"/>
    <x v="2"/>
    <s v="0.5"/>
    <n v="6.898054813926878E-2"/>
    <x v="1"/>
    <x v="1"/>
    <n v="7"/>
    <n v="123360000"/>
    <n v="204020000"/>
    <n v="0.37680982344675912"/>
    <x v="2"/>
    <s v="0.5_50_T96_Repl7"/>
    <n v="327380000"/>
  </r>
  <r>
    <n v="96"/>
    <x v="2"/>
    <s v="0.5"/>
    <n v="0.11441946546186924"/>
    <x v="1"/>
    <x v="1"/>
    <n v="8"/>
    <n v="163980000"/>
    <n v="161780000"/>
    <n v="0.50337671905697445"/>
    <x v="2"/>
    <s v="0.5_50_T96_Repl8"/>
    <n v="325760000"/>
  </r>
  <r>
    <n v="96"/>
    <x v="2"/>
    <s v="0.9"/>
    <n v="0.17000510696249219"/>
    <x v="1"/>
    <x v="1"/>
    <n v="1"/>
    <n v="354640000"/>
    <n v="14380000"/>
    <n v="0.96103192238903046"/>
    <x v="2"/>
    <s v="0.9_50_T96_Repl1"/>
    <n v="369020000"/>
  </r>
  <r>
    <n v="96"/>
    <x v="2"/>
    <s v="0.9"/>
    <n v="0.34585889570552147"/>
    <x v="1"/>
    <x v="1"/>
    <n v="2"/>
    <n v="351340000"/>
    <n v="14660000"/>
    <n v="0.95994535519125679"/>
    <x v="2"/>
    <s v="0.9_50_T96_Repl2"/>
    <n v="366000000"/>
  </r>
  <r>
    <n v="96"/>
    <x v="2"/>
    <s v="0.9"/>
    <n v="0.53466862673036875"/>
    <x v="1"/>
    <x v="1"/>
    <n v="3"/>
    <n v="328820000"/>
    <n v="31560000"/>
    <n v="0.91242577279538262"/>
    <x v="2"/>
    <s v="0.9_50_T96_Repl3"/>
    <n v="360380000"/>
  </r>
  <r>
    <n v="96"/>
    <x v="2"/>
    <s v="0.9"/>
    <n v="0.41925053409550206"/>
    <x v="1"/>
    <x v="1"/>
    <n v="4"/>
    <n v="257900000"/>
    <n v="81200000"/>
    <n v="0.76054261279858448"/>
    <x v="2"/>
    <s v="0.9_50_T96_Repl4"/>
    <n v="339100000"/>
  </r>
  <r>
    <n v="96"/>
    <x v="2"/>
    <s v="0.9"/>
    <n v="0.14700390426073673"/>
    <x v="1"/>
    <x v="1"/>
    <n v="5"/>
    <n v="343180000"/>
    <n v="19600000"/>
    <n v="0.94597276586360879"/>
    <x v="2"/>
    <s v="0.9_50_T96_Repl5"/>
    <n v="362780000"/>
  </r>
  <r>
    <n v="96"/>
    <x v="2"/>
    <s v="0.9"/>
    <n v="0.17237746728764697"/>
    <x v="1"/>
    <x v="1"/>
    <n v="6"/>
    <n v="307240000"/>
    <n v="45020000"/>
    <n v="0.87219667291205361"/>
    <x v="2"/>
    <s v="0.9_50_T96_Repl6"/>
    <n v="352260000"/>
  </r>
  <r>
    <n v="96"/>
    <x v="2"/>
    <s v="0.9"/>
    <n v="0.26862472482910438"/>
    <x v="1"/>
    <x v="1"/>
    <n v="7"/>
    <n v="278860000"/>
    <n v="58020000"/>
    <n v="0.82777250059368324"/>
    <x v="2"/>
    <s v="0.9_50_T96_Repl7"/>
    <n v="336880000"/>
  </r>
  <r>
    <n v="96"/>
    <x v="2"/>
    <s v="0.9"/>
    <n v="0.34747948417350527"/>
    <x v="1"/>
    <x v="1"/>
    <n v="8"/>
    <n v="300820000"/>
    <n v="44980000"/>
    <n v="0.86992481203007521"/>
    <x v="2"/>
    <s v="0.9_50_T96_Repl8"/>
    <n v="345800000"/>
  </r>
  <r>
    <n v="96"/>
    <x v="2"/>
    <s v="0.1"/>
    <n v="0.99974356344240434"/>
    <x v="2"/>
    <x v="2"/>
    <n v="1"/>
    <m/>
    <m/>
    <m/>
    <x v="0"/>
    <s v="0.1_12,5_T96_Repl1"/>
    <n v="0"/>
  </r>
  <r>
    <n v="96"/>
    <x v="2"/>
    <s v="0.1"/>
    <n v="0.99974446772627379"/>
    <x v="2"/>
    <x v="2"/>
    <n v="2"/>
    <m/>
    <m/>
    <m/>
    <x v="0"/>
    <s v="0.1_12,5_T96_Repl2"/>
    <n v="0"/>
  </r>
  <r>
    <n v="96"/>
    <x v="2"/>
    <s v="0.1"/>
    <n v="0.99938508839354345"/>
    <x v="2"/>
    <x v="2"/>
    <n v="3"/>
    <m/>
    <m/>
    <m/>
    <x v="0"/>
    <s v="0.1_12,5_T96_Repl3"/>
    <n v="0"/>
  </r>
  <r>
    <n v="96"/>
    <x v="2"/>
    <s v="0.1"/>
    <n v="0.99953622590951252"/>
    <x v="2"/>
    <x v="2"/>
    <n v="4"/>
    <m/>
    <m/>
    <m/>
    <x v="0"/>
    <s v="0.1_12,5_T96_Repl4"/>
    <n v="0"/>
  </r>
  <r>
    <n v="96"/>
    <x v="2"/>
    <s v="0.1"/>
    <n v="0.99969105607332265"/>
    <x v="2"/>
    <x v="2"/>
    <n v="5"/>
    <m/>
    <m/>
    <m/>
    <x v="0"/>
    <s v="0.1_12,5_T96_Repl5"/>
    <n v="0"/>
  </r>
  <r>
    <n v="96"/>
    <x v="2"/>
    <s v="0.1"/>
    <n v="0.99963581499401699"/>
    <x v="2"/>
    <x v="2"/>
    <n v="6"/>
    <m/>
    <m/>
    <m/>
    <x v="0"/>
    <s v="0.1_12,5_T96_Repl6"/>
    <n v="0"/>
  </r>
  <r>
    <n v="96"/>
    <x v="2"/>
    <s v="0.1"/>
    <n v="0.99969134214722977"/>
    <x v="2"/>
    <x v="2"/>
    <n v="7"/>
    <m/>
    <m/>
    <m/>
    <x v="0"/>
    <s v="0.1_12,5_T96_Repl7"/>
    <n v="0"/>
  </r>
  <r>
    <n v="96"/>
    <x v="2"/>
    <s v="0.1"/>
    <n v="0.99984709480122325"/>
    <x v="2"/>
    <x v="2"/>
    <n v="8"/>
    <m/>
    <m/>
    <m/>
    <x v="0"/>
    <s v="0.1_12,5_T96_Repl8"/>
    <n v="0"/>
  </r>
  <r>
    <n v="96"/>
    <x v="2"/>
    <s v="0.5"/>
    <n v="0.99158413301175141"/>
    <x v="2"/>
    <x v="2"/>
    <n v="1"/>
    <m/>
    <m/>
    <m/>
    <x v="0"/>
    <s v="0.5_12,5_T96_Repl1"/>
    <n v="0"/>
  </r>
  <r>
    <n v="96"/>
    <x v="2"/>
    <s v="0.5"/>
    <n v="0.99453970197999597"/>
    <x v="2"/>
    <x v="2"/>
    <n v="2"/>
    <m/>
    <m/>
    <m/>
    <x v="0"/>
    <s v="0.5_12,5_T96_Repl2"/>
    <n v="0"/>
  </r>
  <r>
    <n v="96"/>
    <x v="2"/>
    <s v="0.5"/>
    <n v="0.9898781243544722"/>
    <x v="2"/>
    <x v="2"/>
    <n v="3"/>
    <m/>
    <m/>
    <m/>
    <x v="0"/>
    <s v="0.5_12,5_T96_Repl3"/>
    <n v="0"/>
  </r>
  <r>
    <n v="96"/>
    <x v="2"/>
    <s v="0.5"/>
    <n v="0.98758663494362264"/>
    <x v="2"/>
    <x v="2"/>
    <n v="4"/>
    <m/>
    <m/>
    <m/>
    <x v="0"/>
    <s v="0.5_12,5_T96_Repl4"/>
    <n v="0"/>
  </r>
  <r>
    <n v="96"/>
    <x v="2"/>
    <s v="0.5"/>
    <n v="0.98775130497700137"/>
    <x v="2"/>
    <x v="2"/>
    <n v="5"/>
    <m/>
    <m/>
    <m/>
    <x v="0"/>
    <s v="0.5_12,5_T96_Repl5"/>
    <n v="0"/>
  </r>
  <r>
    <n v="96"/>
    <x v="2"/>
    <s v="0.5"/>
    <n v="0.8275072324011572"/>
    <x v="2"/>
    <x v="2"/>
    <n v="6"/>
    <m/>
    <m/>
    <m/>
    <x v="0"/>
    <s v="0.5_12,5_T96_Repl6"/>
    <n v="0"/>
  </r>
  <r>
    <n v="96"/>
    <x v="2"/>
    <s v="0.5"/>
    <n v="0.99345000511718351"/>
    <x v="2"/>
    <x v="2"/>
    <n v="7"/>
    <m/>
    <m/>
    <m/>
    <x v="0"/>
    <s v="0.5_12,5_T96_Repl7"/>
    <n v="0"/>
  </r>
  <r>
    <n v="96"/>
    <x v="2"/>
    <s v="0.5"/>
    <n v="0.98575646138706163"/>
    <x v="2"/>
    <x v="2"/>
    <n v="8"/>
    <m/>
    <m/>
    <m/>
    <x v="0"/>
    <s v="0.5_12,5_T96_Repl8"/>
    <n v="0"/>
  </r>
  <r>
    <n v="96"/>
    <x v="2"/>
    <s v="0.9"/>
    <n v="0.99785319975465137"/>
    <x v="2"/>
    <x v="2"/>
    <n v="1"/>
    <n v="46700000"/>
    <n v="242120000"/>
    <n v="0.16169240357315975"/>
    <x v="0"/>
    <s v="0.9_12,5_T96_Repl1"/>
    <n v="288820000"/>
  </r>
  <r>
    <n v="96"/>
    <x v="2"/>
    <s v="0.9"/>
    <n v="0.99758937272400883"/>
    <x v="2"/>
    <x v="2"/>
    <n v="2"/>
    <n v="58560000"/>
    <n v="204620000"/>
    <n v="0.2225093092180257"/>
    <x v="0"/>
    <s v="0.9_12,5_T96_Repl2"/>
    <n v="263180000"/>
  </r>
  <r>
    <n v="96"/>
    <x v="2"/>
    <s v="0.9"/>
    <n v="0.9834248366013072"/>
    <x v="2"/>
    <x v="2"/>
    <n v="3"/>
    <n v="48340000"/>
    <n v="233300000"/>
    <n v="0.17163755148416418"/>
    <x v="0"/>
    <s v="0.9_12,5_T96_Repl3"/>
    <n v="281640000"/>
  </r>
  <r>
    <n v="96"/>
    <x v="2"/>
    <s v="0.9"/>
    <n v="0.91767325354856666"/>
    <x v="2"/>
    <x v="2"/>
    <n v="4"/>
    <n v="32920000"/>
    <n v="240820000"/>
    <n v="0.12026010082560093"/>
    <x v="0"/>
    <s v="0.9_12,5_T96_Repl4"/>
    <n v="273740000"/>
  </r>
  <r>
    <n v="96"/>
    <x v="2"/>
    <s v="0.9"/>
    <n v="0.78544107100167349"/>
    <x v="2"/>
    <x v="2"/>
    <n v="5"/>
    <n v="59980000"/>
    <n v="210620000"/>
    <n v="0.22165558019216555"/>
    <x v="0"/>
    <s v="0.9_12,5_T96_Repl5"/>
    <n v="270600000"/>
  </r>
  <r>
    <n v="96"/>
    <x v="2"/>
    <s v="0.9"/>
    <n v="0.99568921276814126"/>
    <x v="2"/>
    <x v="2"/>
    <n v="6"/>
    <n v="42940000"/>
    <n v="250920000"/>
    <n v="0.14612400462805417"/>
    <x v="0"/>
    <s v="0.9_12,5_T96_Repl6"/>
    <n v="293860000"/>
  </r>
  <r>
    <n v="96"/>
    <x v="2"/>
    <s v="0.9"/>
    <n v="0.98041803019106932"/>
    <x v="2"/>
    <x v="2"/>
    <n v="7"/>
    <n v="64980000"/>
    <n v="208960000"/>
    <n v="0.23720522742206324"/>
    <x v="0"/>
    <s v="0.9_12,5_T96_Repl7"/>
    <n v="273940000"/>
  </r>
  <r>
    <n v="96"/>
    <x v="2"/>
    <s v="0.9"/>
    <n v="0.98990783172854124"/>
    <x v="2"/>
    <x v="2"/>
    <n v="8"/>
    <n v="38780000"/>
    <n v="260060000"/>
    <n v="0.12976843796011245"/>
    <x v="0"/>
    <s v="0.9_12,5_T96_Repl8"/>
    <n v="298840000"/>
  </r>
  <r>
    <n v="96"/>
    <x v="2"/>
    <s v="0.1"/>
    <n v="0"/>
    <x v="2"/>
    <x v="2"/>
    <n v="1"/>
    <n v="1368000"/>
    <n v="2042000"/>
    <n v="0.40117302052785925"/>
    <x v="1"/>
    <s v="0.1_25_T96_Repl1"/>
    <n v="3410000"/>
  </r>
  <r>
    <n v="96"/>
    <x v="2"/>
    <s v="0.1"/>
    <n v="0"/>
    <x v="2"/>
    <x v="2"/>
    <n v="2"/>
    <n v="92160000"/>
    <n v="231620000"/>
    <n v="0.2846377169683118"/>
    <x v="1"/>
    <s v="0.1_25_T96_Repl2"/>
    <n v="323780000"/>
  </r>
  <r>
    <n v="96"/>
    <x v="2"/>
    <s v="0.1"/>
    <n v="0"/>
    <x v="2"/>
    <x v="2"/>
    <n v="3"/>
    <n v="5080000"/>
    <n v="178880000"/>
    <n v="2.7614698847575558E-2"/>
    <x v="1"/>
    <s v="0.1_25_T96_Repl3"/>
    <n v="183960000"/>
  </r>
  <r>
    <n v="96"/>
    <x v="2"/>
    <s v="0.1"/>
    <n v="0"/>
    <x v="2"/>
    <x v="2"/>
    <n v="4"/>
    <n v="11806666.666666668"/>
    <n v="105646666.66666666"/>
    <n v="0.10052219321148827"/>
    <x v="1"/>
    <s v="0.1_25_T96_Repl4"/>
    <n v="117453333.33333333"/>
  </r>
  <r>
    <n v="96"/>
    <x v="2"/>
    <s v="0.1"/>
    <n v="0"/>
    <x v="2"/>
    <x v="2"/>
    <n v="5"/>
    <n v="21210000"/>
    <n v="156230000"/>
    <n v="0.11953336339044184"/>
    <x v="1"/>
    <s v="0.1_25_T96_Repl5"/>
    <n v="177440000"/>
  </r>
  <r>
    <n v="96"/>
    <x v="2"/>
    <s v="0.1"/>
    <n v="0"/>
    <x v="2"/>
    <x v="2"/>
    <n v="6"/>
    <n v="19853333.333333332"/>
    <n v="96613333.333333343"/>
    <n v="0.17046365197481395"/>
    <x v="1"/>
    <s v="0.1_25_T96_Repl6"/>
    <n v="116466666.66666667"/>
  </r>
  <r>
    <n v="96"/>
    <x v="2"/>
    <s v="0.1"/>
    <n v="0"/>
    <x v="2"/>
    <x v="2"/>
    <n v="7"/>
    <n v="63620000"/>
    <n v="54466666.666666672"/>
    <n v="0.53875684525489753"/>
    <x v="1"/>
    <s v="0.1_25_T96_Repl7"/>
    <n v="118086666.66666667"/>
  </r>
  <r>
    <n v="96"/>
    <x v="2"/>
    <s v="0.1"/>
    <n v="0"/>
    <x v="2"/>
    <x v="2"/>
    <n v="8"/>
    <n v="1466666.6666666665"/>
    <n v="20620000"/>
    <n v="6.6405070932689395E-2"/>
    <x v="1"/>
    <s v="0.1_25_T96_Repl8"/>
    <n v="22086666.666666668"/>
  </r>
  <r>
    <n v="96"/>
    <x v="2"/>
    <s v="0.5"/>
    <n v="0"/>
    <x v="2"/>
    <x v="2"/>
    <n v="1"/>
    <n v="3793333.333333333"/>
    <n v="117846666.66666666"/>
    <n v="3.1184917242135263E-2"/>
    <x v="1"/>
    <s v="0.5_25_T96_Repl1"/>
    <n v="121639999.99999999"/>
  </r>
  <r>
    <n v="96"/>
    <x v="2"/>
    <s v="0.5"/>
    <n v="0"/>
    <x v="2"/>
    <x v="2"/>
    <n v="2"/>
    <n v="4360000"/>
    <n v="178700000"/>
    <n v="2.381732765213591E-2"/>
    <x v="1"/>
    <s v="0.5_25_T96_Repl2"/>
    <n v="183060000"/>
  </r>
  <r>
    <n v="96"/>
    <x v="2"/>
    <s v="0.5"/>
    <n v="0"/>
    <x v="2"/>
    <x v="2"/>
    <n v="3"/>
    <n v="5526666.666666666"/>
    <n v="114573333.33333334"/>
    <n v="4.6017207882320277E-2"/>
    <x v="1"/>
    <s v="0.5_25_T96_Repl3"/>
    <n v="120100000.00000001"/>
  </r>
  <r>
    <n v="96"/>
    <x v="2"/>
    <s v="0.5"/>
    <n v="0"/>
    <x v="2"/>
    <x v="2"/>
    <n v="4"/>
    <n v="9920000"/>
    <n v="168050000"/>
    <n v="5.5739731415407091E-2"/>
    <x v="1"/>
    <s v="0.5_25_T96_Repl4"/>
    <n v="177970000"/>
  </r>
  <r>
    <n v="96"/>
    <x v="2"/>
    <s v="0.5"/>
    <n v="0"/>
    <x v="2"/>
    <x v="2"/>
    <n v="5"/>
    <n v="4970000"/>
    <n v="176570000"/>
    <n v="2.7376886636553927E-2"/>
    <x v="1"/>
    <s v="0.5_25_T96_Repl5"/>
    <n v="181540000"/>
  </r>
  <r>
    <n v="96"/>
    <x v="2"/>
    <s v="0.5"/>
    <n v="0"/>
    <x v="2"/>
    <x v="2"/>
    <n v="6"/>
    <n v="3380000"/>
    <n v="85940000"/>
    <n v="3.7841468875951634E-2"/>
    <x v="1"/>
    <s v="0.5_25_T96_Repl6"/>
    <n v="89320000"/>
  </r>
  <r>
    <n v="96"/>
    <x v="2"/>
    <s v="0.5"/>
    <n v="5.265943371262239E-2"/>
    <x v="2"/>
    <x v="2"/>
    <n v="7"/>
    <n v="3340000"/>
    <n v="117640000"/>
    <n v="2.7607869069267647E-2"/>
    <x v="1"/>
    <s v="0.5_25_T96_Repl7"/>
    <n v="120980000"/>
  </r>
  <r>
    <n v="96"/>
    <x v="2"/>
    <s v="0.5"/>
    <n v="5.2805280528052806E-2"/>
    <x v="2"/>
    <x v="2"/>
    <n v="8"/>
    <n v="1620000"/>
    <n v="49088571.428571425"/>
    <n v="3.1947261663286007E-2"/>
    <x v="1"/>
    <s v="0.5_25_T96_Repl8"/>
    <n v="50708571.428571425"/>
  </r>
  <r>
    <n v="96"/>
    <x v="2"/>
    <s v="0.9"/>
    <n v="0.36452808254014385"/>
    <x v="2"/>
    <x v="2"/>
    <n v="1"/>
    <n v="4700000"/>
    <n v="20958461.538461536"/>
    <n v="0.18317544070032379"/>
    <x v="1"/>
    <s v="0.9_25_T96_Repl1"/>
    <n v="25658461.538461536"/>
  </r>
  <r>
    <n v="96"/>
    <x v="2"/>
    <s v="0.9"/>
    <n v="0.39843406995463193"/>
    <x v="2"/>
    <x v="2"/>
    <n v="2"/>
    <n v="23293333.333333336"/>
    <n v="88940000"/>
    <n v="0.20754380754380755"/>
    <x v="1"/>
    <s v="0.9_25_T96_Repl2"/>
    <n v="112233333.33333334"/>
  </r>
  <r>
    <n v="96"/>
    <x v="2"/>
    <s v="0.9"/>
    <n v="0.37972933643771828"/>
    <x v="2"/>
    <x v="2"/>
    <n v="3"/>
    <n v="58480000"/>
    <n v="101920000"/>
    <n v="0.36458852867830421"/>
    <x v="1"/>
    <s v="0.9_25_T96_Repl3"/>
    <n v="160400000"/>
  </r>
  <r>
    <n v="96"/>
    <x v="2"/>
    <s v="0.9"/>
    <n v="0.22326889279437609"/>
    <x v="2"/>
    <x v="2"/>
    <n v="4"/>
    <n v="17615000"/>
    <n v="67165000"/>
    <n v="0.20777305968388771"/>
    <x v="1"/>
    <s v="0.9_25_T96_Repl4"/>
    <n v="84780000"/>
  </r>
  <r>
    <n v="96"/>
    <x v="2"/>
    <s v="0.9"/>
    <n v="0.47559685705651256"/>
    <x v="2"/>
    <x v="2"/>
    <n v="5"/>
    <n v="23730000"/>
    <n v="59095000"/>
    <n v="0.28650769695140355"/>
    <x v="1"/>
    <s v="0.9_25_T96_Repl5"/>
    <n v="82825000"/>
  </r>
  <r>
    <n v="96"/>
    <x v="2"/>
    <s v="0.9"/>
    <n v="0.48263675476336815"/>
    <x v="2"/>
    <x v="2"/>
    <n v="6"/>
    <n v="7458571.4285714282"/>
    <n v="15142857.142857144"/>
    <n v="0.33000442449908346"/>
    <x v="1"/>
    <s v="0.9_25_T96_Repl6"/>
    <n v="22601428.571428571"/>
  </r>
  <r>
    <n v="96"/>
    <x v="2"/>
    <s v="0.9"/>
    <n v="0.40714614322956599"/>
    <x v="2"/>
    <x v="2"/>
    <n v="7"/>
    <n v="18065000"/>
    <n v="65175000"/>
    <n v="0.21702306583373379"/>
    <x v="1"/>
    <s v="0.9_25_T96_Repl7"/>
    <n v="83240000"/>
  </r>
  <r>
    <n v="96"/>
    <x v="2"/>
    <s v="0.9"/>
    <n v="0.3803530200342593"/>
    <x v="2"/>
    <x v="2"/>
    <n v="8"/>
    <n v="17185000"/>
    <n v="66145000"/>
    <n v="0.20622824912996521"/>
    <x v="1"/>
    <s v="0.9_25_T96_Repl8"/>
    <n v="83330000"/>
  </r>
  <r>
    <n v="96"/>
    <x v="2"/>
    <s v="0.1"/>
    <n v="4.2775169535732918E-3"/>
    <x v="2"/>
    <x v="2"/>
    <n v="1"/>
    <n v="98140000"/>
    <n v="805000"/>
    <n v="0.99186416696144319"/>
    <x v="2"/>
    <s v="0.1_50_T96_Repl1"/>
    <n v="98945000"/>
  </r>
  <r>
    <n v="96"/>
    <x v="2"/>
    <s v="0.1"/>
    <n v="8.0525535070989623E-3"/>
    <x v="2"/>
    <x v="2"/>
    <n v="2"/>
    <n v="98290000"/>
    <n v="910000"/>
    <n v="0.99082661290322582"/>
    <x v="2"/>
    <s v="0.1_50_T96_Repl2"/>
    <n v="99200000"/>
  </r>
  <r>
    <n v="96"/>
    <x v="2"/>
    <s v="0.1"/>
    <n v="4.9451730810578373E-3"/>
    <x v="2"/>
    <x v="2"/>
    <n v="3"/>
    <n v="96740000"/>
    <n v="1330000"/>
    <n v="0.9864382583868665"/>
    <x v="2"/>
    <s v="0.1_50_T96_Repl3"/>
    <n v="98070000"/>
  </r>
  <r>
    <n v="96"/>
    <x v="2"/>
    <s v="0.1"/>
    <n v="3.3914471941073605E-3"/>
    <x v="2"/>
    <x v="2"/>
    <n v="4"/>
    <n v="97930000"/>
    <n v="1430000"/>
    <n v="0.98560789049919484"/>
    <x v="2"/>
    <s v="0.1_50_T96_Repl4"/>
    <n v="99360000"/>
  </r>
  <r>
    <n v="96"/>
    <x v="2"/>
    <s v="0.1"/>
    <n v="6.7704067704067693E-3"/>
    <x v="2"/>
    <x v="2"/>
    <n v="5"/>
    <n v="98435000"/>
    <n v="805000"/>
    <n v="0.99188835147118093"/>
    <x v="2"/>
    <s v="0.1_50_T96_Repl5"/>
    <n v="99240000"/>
  </r>
  <r>
    <n v="96"/>
    <x v="2"/>
    <s v="0.1"/>
    <n v="1.0104914411927112E-2"/>
    <x v="2"/>
    <x v="2"/>
    <n v="6"/>
    <n v="78840000"/>
    <n v="432000"/>
    <n v="0.99455040871934608"/>
    <x v="2"/>
    <s v="0.1_50_T96_Repl6"/>
    <n v="79272000"/>
  </r>
  <r>
    <n v="96"/>
    <x v="2"/>
    <s v="0.1"/>
    <n v="6.6739606126914658E-3"/>
    <x v="2"/>
    <x v="2"/>
    <n v="7"/>
    <n v="129946666.66666666"/>
    <n v="1753333.3333333335"/>
    <n v="0.98668691470513803"/>
    <x v="2"/>
    <s v="0.1_50_T96_Repl7"/>
    <n v="131699999.99999999"/>
  </r>
  <r>
    <n v="96"/>
    <x v="2"/>
    <s v="0.1"/>
    <n v="9.1807528217313829E-3"/>
    <x v="2"/>
    <x v="2"/>
    <n v="8"/>
    <n v="77728000"/>
    <n v="1416000"/>
    <n v="0.98210856160921867"/>
    <x v="2"/>
    <s v="0.1_50_T96_Repl8"/>
    <n v="79144000"/>
  </r>
  <r>
    <n v="96"/>
    <x v="2"/>
    <s v="0.5"/>
    <n v="8.5081853816001835E-2"/>
    <x v="2"/>
    <x v="2"/>
    <n v="1"/>
    <n v="33300000"/>
    <n v="42590000"/>
    <n v="0.43879298985373566"/>
    <x v="2"/>
    <s v="0.5_50_T96_Repl1"/>
    <n v="75890000"/>
  </r>
  <r>
    <n v="96"/>
    <x v="2"/>
    <s v="0.5"/>
    <n v="8.5008085008085016E-2"/>
    <x v="2"/>
    <x v="2"/>
    <n v="2"/>
    <n v="23652000"/>
    <n v="39644000"/>
    <n v="0.37367290192113245"/>
    <x v="2"/>
    <s v="0.5_50_T96_Repl2"/>
    <n v="63296000"/>
  </r>
  <r>
    <n v="96"/>
    <x v="2"/>
    <s v="0.5"/>
    <n v="8.9914945321992706E-2"/>
    <x v="2"/>
    <x v="2"/>
    <n v="3"/>
    <n v="24544000"/>
    <n v="39988000"/>
    <n v="0.38033843674456086"/>
    <x v="2"/>
    <s v="0.5_50_T96_Repl3"/>
    <n v="64532000"/>
  </r>
  <r>
    <n v="96"/>
    <x v="2"/>
    <s v="0.5"/>
    <n v="9.7296981043763178E-2"/>
    <x v="2"/>
    <x v="2"/>
    <n v="4"/>
    <n v="18764000"/>
    <n v="48216000"/>
    <n v="0.28014332636607941"/>
    <x v="2"/>
    <s v="0.5_50_T96_Repl4"/>
    <n v="66980000"/>
  </r>
  <r>
    <n v="96"/>
    <x v="2"/>
    <s v="0.5"/>
    <n v="0.13081166272655634"/>
    <x v="2"/>
    <x v="2"/>
    <n v="5"/>
    <n v="43850000"/>
    <n v="33850000"/>
    <n v="0.5643500643500643"/>
    <x v="2"/>
    <s v="0.5_50_T96_Repl5"/>
    <n v="77700000"/>
  </r>
  <r>
    <n v="96"/>
    <x v="2"/>
    <s v="0.5"/>
    <n v="9.417808219178081E-2"/>
    <x v="2"/>
    <x v="2"/>
    <n v="6"/>
    <n v="38126666.666666664"/>
    <n v="62826666.666666672"/>
    <n v="0.3776662484316185"/>
    <x v="2"/>
    <s v="0.5_50_T96_Repl6"/>
    <n v="100953333.33333334"/>
  </r>
  <r>
    <n v="96"/>
    <x v="2"/>
    <s v="0.5"/>
    <n v="8.4790011350737798E-2"/>
    <x v="2"/>
    <x v="2"/>
    <n v="7"/>
    <n v="282000000"/>
    <n v="53380000"/>
    <n v="0.84083725922833796"/>
    <x v="2"/>
    <s v="0.5_50_T96_Repl7"/>
    <n v="335380000"/>
  </r>
  <r>
    <n v="96"/>
    <x v="2"/>
    <s v="0.5"/>
    <n v="8.6804451510333863E-2"/>
    <x v="2"/>
    <x v="2"/>
    <n v="8"/>
    <n v="34295000"/>
    <n v="41235000"/>
    <n v="0.45405799020256854"/>
    <x v="2"/>
    <s v="0.5_50_T96_Repl8"/>
    <n v="75530000"/>
  </r>
  <r>
    <n v="96"/>
    <x v="2"/>
    <s v="0.9"/>
    <n v="0.5184135977337111"/>
    <x v="2"/>
    <x v="2"/>
    <n v="1"/>
    <n v="79325000"/>
    <n v="4460000"/>
    <n v="0.94676851465059375"/>
    <x v="2"/>
    <s v="0.9_50_T96_Repl1"/>
    <n v="83785000"/>
  </r>
  <r>
    <n v="96"/>
    <x v="2"/>
    <s v="0.9"/>
    <n v="0.51712590329592856"/>
    <x v="2"/>
    <x v="2"/>
    <n v="2"/>
    <n v="174730000"/>
    <n v="8630000"/>
    <n v="0.95293411867364752"/>
    <x v="2"/>
    <s v="0.9_50_T96_Repl2"/>
    <n v="183360000"/>
  </r>
  <r>
    <n v="96"/>
    <x v="2"/>
    <s v="0.9"/>
    <n v="0.53066758986786688"/>
    <x v="2"/>
    <x v="2"/>
    <n v="3"/>
    <n v="126366666.66666666"/>
    <n v="1900000"/>
    <n v="0.98518711018711014"/>
    <x v="2"/>
    <s v="0.9_50_T96_Repl3"/>
    <n v="128266666.66666666"/>
  </r>
  <r>
    <n v="96"/>
    <x v="2"/>
    <s v="0.9"/>
    <n v="0.50681897657069586"/>
    <x v="2"/>
    <x v="2"/>
    <n v="4"/>
    <n v="228680000"/>
    <n v="87380000"/>
    <n v="0.72353350629627289"/>
    <x v="2"/>
    <s v="0.9_50_T96_Repl4"/>
    <n v="316060000"/>
  </r>
  <r>
    <n v="96"/>
    <x v="2"/>
    <s v="0.9"/>
    <n v="0.52977855477855473"/>
    <x v="2"/>
    <x v="2"/>
    <n v="5"/>
    <n v="337860000"/>
    <n v="24340000"/>
    <n v="0.93279955825510763"/>
    <x v="2"/>
    <s v="0.9_50_T96_Repl5"/>
    <n v="362200000"/>
  </r>
  <r>
    <n v="96"/>
    <x v="2"/>
    <s v="0.9"/>
    <n v="0.5485714285714286"/>
    <x v="2"/>
    <x v="2"/>
    <n v="6"/>
    <n v="360660000"/>
    <n v="12300000"/>
    <n v="0.96702059202059198"/>
    <x v="2"/>
    <s v="0.9_50_T96_Repl6"/>
    <n v="372960000"/>
  </r>
  <r>
    <n v="96"/>
    <x v="2"/>
    <s v="0.9"/>
    <n v="0.53463076199435555"/>
    <x v="2"/>
    <x v="2"/>
    <n v="7"/>
    <n v="74720000"/>
    <n v="25686666.666666664"/>
    <n v="0.7441736936458403"/>
    <x v="2"/>
    <s v="0.9_50_T96_Repl7"/>
    <n v="100406666.66666666"/>
  </r>
  <r>
    <n v="96"/>
    <x v="2"/>
    <s v="0.9"/>
    <n v="0.71894863425528255"/>
    <x v="2"/>
    <x v="2"/>
    <n v="8"/>
    <n v="174350000"/>
    <n v="8230000"/>
    <n v="0.95492386898893633"/>
    <x v="2"/>
    <s v="0.9_50_T96_Repl8"/>
    <n v="182580000"/>
  </r>
  <r>
    <n v="96"/>
    <x v="2"/>
    <s v="0.1"/>
    <n v="1.0141446490525754E-2"/>
    <x v="3"/>
    <x v="3"/>
    <n v="1"/>
    <m/>
    <m/>
    <m/>
    <x v="0"/>
    <s v="0.1_12,5_T96_Repl1"/>
    <n v="0"/>
  </r>
  <r>
    <n v="96"/>
    <x v="2"/>
    <s v="0.1"/>
    <n v="2.0690025795356837E-2"/>
    <x v="3"/>
    <x v="3"/>
    <n v="2"/>
    <m/>
    <m/>
    <m/>
    <x v="0"/>
    <s v="0.1_12,5_T96_Repl2"/>
    <n v="0"/>
  </r>
  <r>
    <n v="96"/>
    <x v="2"/>
    <s v="0.1"/>
    <n v="4.1886833993835318E-2"/>
    <x v="3"/>
    <x v="3"/>
    <n v="3"/>
    <m/>
    <m/>
    <m/>
    <x v="0"/>
    <s v="0.1_12,5_T96_Repl3"/>
    <n v="0"/>
  </r>
  <r>
    <n v="96"/>
    <x v="2"/>
    <s v="0.1"/>
    <n v="5.3852071656225957E-2"/>
    <x v="3"/>
    <x v="3"/>
    <n v="4"/>
    <m/>
    <m/>
    <m/>
    <x v="0"/>
    <s v="0.1_12,5_T96_Repl4"/>
    <n v="0"/>
  </r>
  <r>
    <n v="96"/>
    <x v="2"/>
    <s v="0.1"/>
    <n v="4.0338780606981921E-2"/>
    <x v="3"/>
    <x v="3"/>
    <n v="5"/>
    <m/>
    <m/>
    <m/>
    <x v="0"/>
    <s v="0.1_12,5_T96_Repl5"/>
    <n v="0"/>
  </r>
  <r>
    <n v="96"/>
    <x v="2"/>
    <s v="0.1"/>
    <n v="2.2253659067413896E-2"/>
    <x v="3"/>
    <x v="3"/>
    <n v="6"/>
    <m/>
    <m/>
    <m/>
    <x v="0"/>
    <s v="0.1_12,5_T96_Repl6"/>
    <n v="0"/>
  </r>
  <r>
    <n v="96"/>
    <x v="2"/>
    <s v="0.1"/>
    <n v="4.0168094744310427E-2"/>
    <x v="3"/>
    <x v="3"/>
    <n v="7"/>
    <m/>
    <m/>
    <m/>
    <x v="0"/>
    <s v="0.1_12,5_T96_Repl7"/>
    <n v="0"/>
  </r>
  <r>
    <n v="96"/>
    <x v="2"/>
    <s v="0.1"/>
    <n v="7.0120414449733964E-2"/>
    <x v="3"/>
    <x v="3"/>
    <n v="8"/>
    <m/>
    <m/>
    <m/>
    <x v="0"/>
    <s v="0.1_12,5_T96_Repl8"/>
    <n v="0"/>
  </r>
  <r>
    <n v="96"/>
    <x v="2"/>
    <s v="0.5"/>
    <n v="0.48673909085391759"/>
    <x v="3"/>
    <x v="3"/>
    <n v="1"/>
    <m/>
    <m/>
    <m/>
    <x v="0"/>
    <s v="0.5_12,5_T96_Repl1"/>
    <n v="0"/>
  </r>
  <r>
    <n v="96"/>
    <x v="2"/>
    <s v="0.5"/>
    <n v="0.49418008564019056"/>
    <x v="3"/>
    <x v="3"/>
    <n v="2"/>
    <m/>
    <m/>
    <m/>
    <x v="0"/>
    <s v="0.5_12,5_T96_Repl2"/>
    <n v="0"/>
  </r>
  <r>
    <n v="96"/>
    <x v="2"/>
    <s v="0.5"/>
    <n v="0.43999022243950137"/>
    <x v="3"/>
    <x v="3"/>
    <n v="3"/>
    <m/>
    <m/>
    <m/>
    <x v="0"/>
    <s v="0.5_12,5_T96_Repl3"/>
    <n v="0"/>
  </r>
  <r>
    <n v="96"/>
    <x v="2"/>
    <s v="0.5"/>
    <n v="0.4462640099626401"/>
    <x v="3"/>
    <x v="3"/>
    <n v="4"/>
    <m/>
    <m/>
    <m/>
    <x v="0"/>
    <s v="0.5_12,5_T96_Repl4"/>
    <n v="0"/>
  </r>
  <r>
    <n v="96"/>
    <x v="2"/>
    <s v="0.5"/>
    <n v="0.37383177570093457"/>
    <x v="3"/>
    <x v="3"/>
    <n v="5"/>
    <m/>
    <m/>
    <m/>
    <x v="0"/>
    <s v="0.5_12,5_T96_Repl5"/>
    <n v="0"/>
  </r>
  <r>
    <n v="96"/>
    <x v="2"/>
    <s v="0.5"/>
    <n v="0.48377078131660678"/>
    <x v="3"/>
    <x v="3"/>
    <n v="6"/>
    <m/>
    <m/>
    <m/>
    <x v="0"/>
    <s v="0.5_12,5_T96_Repl6"/>
    <n v="0"/>
  </r>
  <r>
    <n v="96"/>
    <x v="2"/>
    <s v="0.5"/>
    <n v="0.37680982344675912"/>
    <x v="3"/>
    <x v="3"/>
    <n v="7"/>
    <m/>
    <m/>
    <m/>
    <x v="0"/>
    <s v="0.5_12,5_T96_Repl7"/>
    <n v="0"/>
  </r>
  <r>
    <n v="96"/>
    <x v="2"/>
    <s v="0.5"/>
    <n v="0.50337671905697445"/>
    <x v="3"/>
    <x v="3"/>
    <n v="8"/>
    <m/>
    <m/>
    <m/>
    <x v="0"/>
    <s v="0.5_12,5_T96_Repl8"/>
    <n v="0"/>
  </r>
  <r>
    <n v="96"/>
    <x v="2"/>
    <s v="0.9"/>
    <n v="0.96103192238903046"/>
    <x v="3"/>
    <x v="3"/>
    <n v="1"/>
    <n v="67840000"/>
    <n v="212100000"/>
    <n v="0.24233764378081019"/>
    <x v="0"/>
    <s v="0.9_12,5_T96_Repl1"/>
    <n v="279940000"/>
  </r>
  <r>
    <n v="96"/>
    <x v="2"/>
    <s v="0.9"/>
    <n v="0.95994535519125679"/>
    <x v="3"/>
    <x v="3"/>
    <n v="2"/>
    <n v="90620000"/>
    <n v="195480000"/>
    <n v="0.31674239776301993"/>
    <x v="0"/>
    <s v="0.9_12,5_T96_Repl2"/>
    <n v="286100000"/>
  </r>
  <r>
    <n v="96"/>
    <x v="2"/>
    <s v="0.9"/>
    <n v="0.91242577279538262"/>
    <x v="3"/>
    <x v="3"/>
    <n v="3"/>
    <n v="53900000"/>
    <n v="227840000"/>
    <n v="0.19131113792858664"/>
    <x v="0"/>
    <s v="0.9_12,5_T96_Repl3"/>
    <n v="281740000"/>
  </r>
  <r>
    <n v="96"/>
    <x v="2"/>
    <s v="0.9"/>
    <n v="0.76054261279858448"/>
    <x v="3"/>
    <x v="3"/>
    <n v="4"/>
    <n v="66320000"/>
    <n v="214360000"/>
    <n v="0.23628331195667665"/>
    <x v="0"/>
    <s v="0.9_12,5_T96_Repl4"/>
    <n v="280680000"/>
  </r>
  <r>
    <n v="96"/>
    <x v="2"/>
    <s v="0.9"/>
    <n v="0.94597276586360879"/>
    <x v="3"/>
    <x v="3"/>
    <n v="5"/>
    <n v="90640000"/>
    <n v="182160000"/>
    <n v="0.33225806451612905"/>
    <x v="0"/>
    <s v="0.9_12,5_T96_Repl5"/>
    <n v="272800000"/>
  </r>
  <r>
    <n v="96"/>
    <x v="2"/>
    <s v="0.9"/>
    <n v="0.87219667291205361"/>
    <x v="3"/>
    <x v="3"/>
    <n v="6"/>
    <n v="96080000"/>
    <n v="172780000"/>
    <n v="0.3573607081752585"/>
    <x v="0"/>
    <s v="0.9_12,5_T96_Repl6"/>
    <n v="268860000"/>
  </r>
  <r>
    <n v="96"/>
    <x v="2"/>
    <s v="0.9"/>
    <n v="0.82777250059368324"/>
    <x v="3"/>
    <x v="3"/>
    <n v="7"/>
    <n v="60060000"/>
    <n v="225060000"/>
    <n v="0.21064814814814814"/>
    <x v="0"/>
    <s v="0.9_12,5_T96_Repl7"/>
    <n v="285120000"/>
  </r>
  <r>
    <n v="96"/>
    <x v="2"/>
    <s v="0.9"/>
    <n v="0.86992481203007521"/>
    <x v="3"/>
    <x v="3"/>
    <n v="8"/>
    <n v="93480000"/>
    <n v="177620000"/>
    <n v="0.34481741054961268"/>
    <x v="0"/>
    <s v="0.9_12,5_T96_Repl8"/>
    <n v="271100000"/>
  </r>
  <r>
    <n v="96"/>
    <x v="2"/>
    <s v="0.1"/>
    <n v="0"/>
    <x v="3"/>
    <x v="3"/>
    <n v="1"/>
    <n v="1860000"/>
    <n v="386920000"/>
    <n v="4.7841967179381656E-3"/>
    <x v="1"/>
    <s v="0.1_25_T96_Repl1"/>
    <n v="388780000"/>
  </r>
  <r>
    <n v="96"/>
    <x v="2"/>
    <s v="0.1"/>
    <n v="0"/>
    <x v="3"/>
    <x v="3"/>
    <n v="2"/>
    <n v="493333.33333333337"/>
    <n v="126773333.33333334"/>
    <n v="3.8763750654793087E-3"/>
    <x v="1"/>
    <s v="0.1_25_T96_Repl2"/>
    <n v="127266666.66666667"/>
  </r>
  <r>
    <n v="96"/>
    <x v="2"/>
    <s v="0.1"/>
    <n v="0"/>
    <x v="3"/>
    <x v="3"/>
    <n v="3"/>
    <n v="990000"/>
    <n v="190470000"/>
    <n v="5.1707928549044185E-3"/>
    <x v="1"/>
    <s v="0.1_25_T96_Repl3"/>
    <n v="191460000"/>
  </r>
  <r>
    <n v="96"/>
    <x v="2"/>
    <s v="0.1"/>
    <n v="0"/>
    <x v="3"/>
    <x v="3"/>
    <n v="4"/>
    <n v="2120000"/>
    <n v="188520000"/>
    <n v="1.1120436424674779E-2"/>
    <x v="1"/>
    <s v="0.1_25_T96_Repl4"/>
    <n v="190640000"/>
  </r>
  <r>
    <n v="96"/>
    <x v="2"/>
    <s v="0.1"/>
    <n v="0"/>
    <x v="3"/>
    <x v="3"/>
    <n v="5"/>
    <n v="1053333.3333333333"/>
    <n v="126313333.33333334"/>
    <n v="8.2700863648259605E-3"/>
    <x v="1"/>
    <s v="0.1_25_T96_Repl5"/>
    <n v="127366666.66666667"/>
  </r>
  <r>
    <n v="96"/>
    <x v="2"/>
    <s v="0.1"/>
    <n v="0"/>
    <x v="3"/>
    <x v="3"/>
    <n v="6"/>
    <n v="590000"/>
    <n v="94270000"/>
    <n v="6.2196921779464473E-3"/>
    <x v="1"/>
    <s v="0.1_25_T96_Repl6"/>
    <n v="94860000"/>
  </r>
  <r>
    <n v="96"/>
    <x v="2"/>
    <s v="0.1"/>
    <n v="0"/>
    <x v="3"/>
    <x v="3"/>
    <n v="7"/>
    <n v="525000"/>
    <n v="93895000"/>
    <n v="5.5602626562169036E-3"/>
    <x v="1"/>
    <s v="0.1_25_T96_Repl7"/>
    <n v="94420000"/>
  </r>
  <r>
    <n v="96"/>
    <x v="2"/>
    <s v="0.1"/>
    <n v="0"/>
    <x v="3"/>
    <x v="3"/>
    <n v="8"/>
    <n v="1180000"/>
    <n v="192430000"/>
    <n v="6.0947265120603273E-3"/>
    <x v="1"/>
    <s v="0.1_25_T96_Repl8"/>
    <n v="193610000"/>
  </r>
  <r>
    <n v="96"/>
    <x v="2"/>
    <s v="0.5"/>
    <n v="0"/>
    <x v="3"/>
    <x v="3"/>
    <n v="1"/>
    <n v="7170000"/>
    <n v="179480000"/>
    <n v="3.8414144120010714E-2"/>
    <x v="1"/>
    <s v="0.5_25_T96_Repl1"/>
    <n v="186650000"/>
  </r>
  <r>
    <n v="96"/>
    <x v="2"/>
    <s v="0.5"/>
    <n v="0"/>
    <x v="3"/>
    <x v="3"/>
    <n v="2"/>
    <n v="6370000"/>
    <n v="181630000"/>
    <n v="3.3882978723404254E-2"/>
    <x v="1"/>
    <s v="0.5_25_T96_Repl2"/>
    <n v="188000000"/>
  </r>
  <r>
    <n v="96"/>
    <x v="2"/>
    <s v="0.5"/>
    <n v="0"/>
    <x v="3"/>
    <x v="3"/>
    <n v="3"/>
    <n v="3786666.666666667"/>
    <n v="121260000"/>
    <n v="3.0282028042864E-2"/>
    <x v="1"/>
    <s v="0.5_25_T96_Repl3"/>
    <n v="125046666.66666667"/>
  </r>
  <r>
    <n v="96"/>
    <x v="2"/>
    <s v="0.5"/>
    <n v="0"/>
    <x v="3"/>
    <x v="3"/>
    <n v="4"/>
    <n v="8440000"/>
    <n v="178630000"/>
    <n v="4.511680119741273E-2"/>
    <x v="1"/>
    <s v="0.5_25_T96_Repl4"/>
    <n v="187070000"/>
  </r>
  <r>
    <n v="96"/>
    <x v="2"/>
    <s v="0.5"/>
    <n v="0"/>
    <x v="3"/>
    <x v="3"/>
    <n v="5"/>
    <n v="7070000"/>
    <n v="177140000"/>
    <n v="3.8380109657456161E-2"/>
    <x v="1"/>
    <s v="0.5_25_T96_Repl5"/>
    <n v="184210000"/>
  </r>
  <r>
    <n v="96"/>
    <x v="2"/>
    <s v="0.5"/>
    <n v="0"/>
    <x v="3"/>
    <x v="3"/>
    <n v="6"/>
    <n v="5640000"/>
    <n v="182100000"/>
    <n v="3.0041546820070309E-2"/>
    <x v="1"/>
    <s v="0.5_25_T96_Repl6"/>
    <n v="187740000"/>
  </r>
  <r>
    <n v="96"/>
    <x v="2"/>
    <s v="0.5"/>
    <n v="0"/>
    <x v="3"/>
    <x v="3"/>
    <n v="7"/>
    <n v="6946666.666666666"/>
    <n v="113973333.33333334"/>
    <n v="5.7448450766346887E-2"/>
    <x v="1"/>
    <s v="0.5_25_T96_Repl7"/>
    <n v="120920000.00000001"/>
  </r>
  <r>
    <n v="96"/>
    <x v="2"/>
    <s v="0.5"/>
    <n v="0"/>
    <x v="3"/>
    <x v="3"/>
    <n v="8"/>
    <n v="5175000"/>
    <n v="87735000"/>
    <n v="5.5699063609945108E-2"/>
    <x v="1"/>
    <s v="0.5_25_T96_Repl8"/>
    <n v="92910000"/>
  </r>
  <r>
    <n v="96"/>
    <x v="2"/>
    <s v="0.9"/>
    <n v="0.16169240357315975"/>
    <x v="3"/>
    <x v="3"/>
    <n v="1"/>
    <n v="21400000"/>
    <n v="35186666.666666664"/>
    <n v="0.37818096135721019"/>
    <x v="1"/>
    <s v="0.9_25_T96_Repl1"/>
    <n v="56586666.666666664"/>
  </r>
  <r>
    <n v="96"/>
    <x v="2"/>
    <s v="0.9"/>
    <n v="0.2225093092180257"/>
    <x v="3"/>
    <x v="3"/>
    <n v="2"/>
    <n v="29555000"/>
    <n v="51975000"/>
    <n v="0.3625045995339139"/>
    <x v="1"/>
    <s v="0.9_25_T96_Repl2"/>
    <n v="81530000"/>
  </r>
  <r>
    <n v="96"/>
    <x v="2"/>
    <s v="0.9"/>
    <n v="0.17163755148416418"/>
    <x v="3"/>
    <x v="3"/>
    <n v="3"/>
    <n v="21544000"/>
    <n v="45500000"/>
    <n v="0.32134120875842731"/>
    <x v="1"/>
    <s v="0.9_25_T96_Repl3"/>
    <n v="67044000"/>
  </r>
  <r>
    <n v="96"/>
    <x v="2"/>
    <s v="0.9"/>
    <n v="0.12026010082560093"/>
    <x v="3"/>
    <x v="3"/>
    <n v="4"/>
    <n v="28933333.333333336"/>
    <n v="82560000"/>
    <n v="0.25950729490552499"/>
    <x v="1"/>
    <s v="0.9_25_T96_Repl4"/>
    <n v="111493333.33333334"/>
  </r>
  <r>
    <n v="96"/>
    <x v="2"/>
    <s v="0.9"/>
    <n v="0.22165558019216555"/>
    <x v="3"/>
    <x v="3"/>
    <n v="5"/>
    <n v="43486666.666666672"/>
    <n v="65406666.666666672"/>
    <n v="0.39935104689604506"/>
    <x v="1"/>
    <s v="0.9_25_T96_Repl5"/>
    <n v="108893333.33333334"/>
  </r>
  <r>
    <n v="96"/>
    <x v="2"/>
    <s v="0.9"/>
    <n v="0.14612400462805417"/>
    <x v="3"/>
    <x v="3"/>
    <n v="6"/>
    <n v="51826666.666666672"/>
    <n v="56053333.333333328"/>
    <n v="0.48041033246817455"/>
    <x v="1"/>
    <s v="0.9_25_T96_Repl6"/>
    <n v="107880000"/>
  </r>
  <r>
    <n v="96"/>
    <x v="2"/>
    <s v="0.9"/>
    <n v="0.23720522742206324"/>
    <x v="3"/>
    <x v="3"/>
    <n v="7"/>
    <n v="62550000"/>
    <n v="101370000"/>
    <n v="0.38158857979502198"/>
    <x v="1"/>
    <s v="0.9_25_T96_Repl7"/>
    <n v="163920000"/>
  </r>
  <r>
    <n v="96"/>
    <x v="2"/>
    <s v="0.9"/>
    <n v="0.12976843796011245"/>
    <x v="3"/>
    <x v="3"/>
    <n v="8"/>
    <n v="24504000"/>
    <n v="43900000"/>
    <n v="0.35822466522425589"/>
    <x v="1"/>
    <s v="0.9_25_T96_Repl8"/>
    <n v="68404000"/>
  </r>
  <r>
    <n v="96"/>
    <x v="2"/>
    <s v="0.1"/>
    <n v="0.40117302052785925"/>
    <x v="3"/>
    <x v="3"/>
    <n v="1"/>
    <n v="92300000"/>
    <n v="241200000"/>
    <n v="0.27676161919040482"/>
    <x v="2"/>
    <s v="0.1_50_T96_Repl1"/>
    <n v="333500000"/>
  </r>
  <r>
    <n v="96"/>
    <x v="2"/>
    <s v="0.1"/>
    <n v="0.2846377169683118"/>
    <x v="3"/>
    <x v="3"/>
    <n v="2"/>
    <n v="35200000"/>
    <n v="319180000"/>
    <n v="9.9328404537502121E-2"/>
    <x v="2"/>
    <s v="0.1_50_T96_Repl2"/>
    <n v="354380000"/>
  </r>
  <r>
    <n v="96"/>
    <x v="2"/>
    <s v="0.1"/>
    <n v="2.7614698847575558E-2"/>
    <x v="3"/>
    <x v="3"/>
    <n v="3"/>
    <n v="56260000"/>
    <n v="289460000"/>
    <n v="0.16273284739095223"/>
    <x v="2"/>
    <s v="0.1_50_T96_Repl3"/>
    <n v="345720000"/>
  </r>
  <r>
    <n v="96"/>
    <x v="2"/>
    <s v="0.1"/>
    <n v="0.10052219321148827"/>
    <x v="3"/>
    <x v="3"/>
    <n v="4"/>
    <n v="120080000"/>
    <n v="197900000"/>
    <n v="0.37763381344738661"/>
    <x v="2"/>
    <s v="0.1_50_T96_Repl4"/>
    <n v="317980000"/>
  </r>
  <r>
    <n v="96"/>
    <x v="2"/>
    <s v="0.1"/>
    <n v="0.11953336339044184"/>
    <x v="3"/>
    <x v="3"/>
    <n v="5"/>
    <n v="22500000"/>
    <n v="344920000"/>
    <n v="6.1237820477927168E-2"/>
    <x v="2"/>
    <s v="0.1_50_T96_Repl5"/>
    <n v="367420000"/>
  </r>
  <r>
    <n v="96"/>
    <x v="2"/>
    <s v="0.1"/>
    <n v="0.17046365197481395"/>
    <x v="3"/>
    <x v="3"/>
    <n v="6"/>
    <n v="56380000"/>
    <n v="291840000"/>
    <n v="0.16190913790132674"/>
    <x v="2"/>
    <s v="0.1_50_T96_Repl6"/>
    <n v="348220000"/>
  </r>
  <r>
    <n v="96"/>
    <x v="2"/>
    <s v="0.1"/>
    <n v="0.53875684525489753"/>
    <x v="3"/>
    <x v="3"/>
    <n v="7"/>
    <n v="134020000"/>
    <n v="185440000"/>
    <n v="0.41952044074375511"/>
    <x v="2"/>
    <s v="0.1_50_T96_Repl7"/>
    <n v="319460000"/>
  </r>
  <r>
    <n v="96"/>
    <x v="2"/>
    <s v="0.1"/>
    <n v="6.6405070932689395E-2"/>
    <x v="3"/>
    <x v="3"/>
    <n v="8"/>
    <n v="130160000"/>
    <n v="199440000"/>
    <n v="0.39490291262135924"/>
    <x v="2"/>
    <s v="0.1_50_T96_Repl8"/>
    <n v="329600000"/>
  </r>
  <r>
    <n v="96"/>
    <x v="2"/>
    <s v="0.5"/>
    <n v="3.1184917242135263E-2"/>
    <x v="3"/>
    <x v="3"/>
    <n v="1"/>
    <n v="126480000"/>
    <n v="197560000"/>
    <n v="0.39032218244661154"/>
    <x v="2"/>
    <s v="0.5_50_T96_Repl1"/>
    <n v="324040000"/>
  </r>
  <r>
    <n v="96"/>
    <x v="2"/>
    <s v="0.5"/>
    <n v="2.381732765213591E-2"/>
    <x v="3"/>
    <x v="3"/>
    <n v="2"/>
    <n v="108860000"/>
    <n v="224440000"/>
    <n v="0.32661266126612659"/>
    <x v="2"/>
    <s v="0.5_50_T96_Repl2"/>
    <n v="333300000"/>
  </r>
  <r>
    <n v="96"/>
    <x v="2"/>
    <s v="0.5"/>
    <n v="4.6017207882320277E-2"/>
    <x v="3"/>
    <x v="3"/>
    <n v="3"/>
    <n v="83400000"/>
    <n v="251400000"/>
    <n v="0.24910394265232974"/>
    <x v="2"/>
    <s v="0.5_50_T96_Repl3"/>
    <n v="334800000"/>
  </r>
  <r>
    <n v="96"/>
    <x v="2"/>
    <s v="0.5"/>
    <n v="5.5739731415407091E-2"/>
    <x v="3"/>
    <x v="3"/>
    <n v="4"/>
    <n v="130880000"/>
    <n v="194120000"/>
    <n v="0.40270769230769232"/>
    <x v="2"/>
    <s v="0.5_50_T96_Repl4"/>
    <n v="325000000"/>
  </r>
  <r>
    <n v="96"/>
    <x v="2"/>
    <s v="0.5"/>
    <n v="2.7376886636553927E-2"/>
    <x v="3"/>
    <x v="3"/>
    <n v="5"/>
    <n v="133600000"/>
    <n v="198320000"/>
    <n v="0.4025066281031574"/>
    <x v="2"/>
    <s v="0.5_50_T96_Repl5"/>
    <n v="331920000"/>
  </r>
  <r>
    <n v="96"/>
    <x v="2"/>
    <s v="0.5"/>
    <n v="3.7841468875951634E-2"/>
    <x v="3"/>
    <x v="3"/>
    <n v="6"/>
    <n v="98440000"/>
    <n v="232940000"/>
    <n v="0.29706077614822862"/>
    <x v="2"/>
    <s v="0.5_50_T96_Repl6"/>
    <n v="331380000"/>
  </r>
  <r>
    <n v="96"/>
    <x v="2"/>
    <s v="0.5"/>
    <n v="2.7607869069267647E-2"/>
    <x v="3"/>
    <x v="3"/>
    <n v="7"/>
    <n v="131740000"/>
    <n v="195060000"/>
    <n v="0.40312117503059974"/>
    <x v="2"/>
    <s v="0.5_50_T96_Repl7"/>
    <n v="326800000"/>
  </r>
  <r>
    <n v="96"/>
    <x v="2"/>
    <s v="0.5"/>
    <n v="3.1947261663286007E-2"/>
    <x v="3"/>
    <x v="3"/>
    <n v="8"/>
    <n v="151800000"/>
    <n v="168540000"/>
    <n v="0.47387151151901102"/>
    <x v="2"/>
    <s v="0.5_50_T96_Repl8"/>
    <n v="320340000"/>
  </r>
  <r>
    <n v="96"/>
    <x v="2"/>
    <s v="0.9"/>
    <n v="0.18317544070032379"/>
    <x v="3"/>
    <x v="3"/>
    <n v="1"/>
    <n v="280560000"/>
    <n v="59100000"/>
    <n v="0.82600247306129659"/>
    <x v="2"/>
    <s v="0.9_50_T96_Repl1"/>
    <n v="339660000"/>
  </r>
  <r>
    <n v="96"/>
    <x v="2"/>
    <s v="0.9"/>
    <n v="0.20754380754380755"/>
    <x v="3"/>
    <x v="3"/>
    <n v="2"/>
    <n v="281180000"/>
    <n v="57920000"/>
    <n v="0.82919492774992631"/>
    <x v="2"/>
    <s v="0.9_50_T96_Repl2"/>
    <n v="339100000"/>
  </r>
  <r>
    <n v="96"/>
    <x v="2"/>
    <s v="0.9"/>
    <n v="0.36458852867830421"/>
    <x v="3"/>
    <x v="3"/>
    <n v="3"/>
    <n v="252640000"/>
    <n v="76060000"/>
    <n v="0.76860358989960453"/>
    <x v="2"/>
    <s v="0.9_50_T96_Repl3"/>
    <n v="328700000"/>
  </r>
  <r>
    <n v="96"/>
    <x v="2"/>
    <s v="0.9"/>
    <n v="0.20777305968388771"/>
    <x v="3"/>
    <x v="3"/>
    <n v="4"/>
    <n v="279680000"/>
    <n v="62980000"/>
    <n v="0.81620264985700108"/>
    <x v="2"/>
    <s v="0.9_50_T96_Repl4"/>
    <n v="342660000"/>
  </r>
  <r>
    <n v="96"/>
    <x v="2"/>
    <s v="0.9"/>
    <n v="0.28650769695140355"/>
    <x v="3"/>
    <x v="3"/>
    <n v="5"/>
    <n v="289600000"/>
    <n v="59100000"/>
    <n v="0.83051333524519644"/>
    <x v="2"/>
    <s v="0.9_50_T96_Repl5"/>
    <n v="348700000"/>
  </r>
  <r>
    <n v="96"/>
    <x v="2"/>
    <s v="0.9"/>
    <n v="0.33000442449908346"/>
    <x v="3"/>
    <x v="3"/>
    <n v="6"/>
    <n v="338860000"/>
    <n v="24420000"/>
    <n v="0.93277912354107029"/>
    <x v="2"/>
    <s v="0.9_50_T96_Repl6"/>
    <n v="363280000"/>
  </r>
  <r>
    <n v="96"/>
    <x v="2"/>
    <s v="0.9"/>
    <n v="0.21702306583373379"/>
    <x v="3"/>
    <x v="3"/>
    <n v="7"/>
    <n v="324040000"/>
    <n v="33460000"/>
    <n v="0.90640559440559443"/>
    <x v="2"/>
    <s v="0.9_50_T96_Repl7"/>
    <n v="357500000"/>
  </r>
  <r>
    <n v="96"/>
    <x v="2"/>
    <s v="0.9"/>
    <n v="0.20622824912996521"/>
    <x v="3"/>
    <x v="3"/>
    <n v="8"/>
    <n v="363320000"/>
    <n v="10820000"/>
    <n v="0.97108034425616074"/>
    <x v="2"/>
    <s v="0.9_50_T96_Repl8"/>
    <n v="374140000"/>
  </r>
  <r>
    <n v="144"/>
    <x v="3"/>
    <s v="0.1"/>
    <e v="#REF!"/>
    <x v="0"/>
    <x v="0"/>
    <n v="1"/>
    <n v="392460000"/>
    <n v="140000"/>
    <n v="0.99964340295466125"/>
    <x v="0"/>
    <s v="0.1_12,5_T144_Repl1"/>
    <n v="392600000"/>
  </r>
  <r>
    <n v="144"/>
    <x v="3"/>
    <s v="0.1"/>
    <e v="#REF!"/>
    <x v="0"/>
    <x v="0"/>
    <n v="2"/>
    <n v="391700000"/>
    <n v="1320000"/>
    <n v="0.99664139229555748"/>
    <x v="0"/>
    <s v="0.1_12,5_T144_Repl2"/>
    <n v="393020000"/>
  </r>
  <r>
    <n v="144"/>
    <x v="3"/>
    <s v="0.1"/>
    <e v="#REF!"/>
    <x v="0"/>
    <x v="0"/>
    <n v="3"/>
    <n v="386600000"/>
    <n v="2780000"/>
    <n v="0.99286044480969748"/>
    <x v="0"/>
    <s v="0.1_12,5_T144_Repl3"/>
    <n v="389380000"/>
  </r>
  <r>
    <n v="144"/>
    <x v="3"/>
    <s v="0.1"/>
    <e v="#REF!"/>
    <x v="0"/>
    <x v="0"/>
    <n v="4"/>
    <n v="393940000"/>
    <n v="400000"/>
    <n v="0.99898564690368719"/>
    <x v="0"/>
    <s v="0.1_12,5_T144_Repl4"/>
    <n v="394340000"/>
  </r>
  <r>
    <n v="144"/>
    <x v="3"/>
    <s v="0.1"/>
    <e v="#REF!"/>
    <x v="0"/>
    <x v="0"/>
    <n v="5"/>
    <n v="394820000"/>
    <n v="240000"/>
    <n v="0.99939249734217583"/>
    <x v="0"/>
    <s v="0.1_12,5_T144_Repl5"/>
    <n v="395060000"/>
  </r>
  <r>
    <n v="144"/>
    <x v="3"/>
    <s v="0.1"/>
    <e v="#REF!"/>
    <x v="0"/>
    <x v="0"/>
    <n v="6"/>
    <n v="394180000"/>
    <n v="200000"/>
    <n v="0.99949287489223593"/>
    <x v="0"/>
    <s v="0.1_12,5_T144_Repl6"/>
    <n v="394380000"/>
  </r>
  <r>
    <n v="144"/>
    <x v="3"/>
    <s v="0.1"/>
    <e v="#REF!"/>
    <x v="0"/>
    <x v="0"/>
    <n v="7"/>
    <n v="394860000"/>
    <n v="160000"/>
    <n v="0.99959495721735603"/>
    <x v="0"/>
    <s v="0.1_12,5_T144_Repl7"/>
    <n v="395020000"/>
  </r>
  <r>
    <n v="144"/>
    <x v="3"/>
    <s v="0.1"/>
    <e v="#REF!"/>
    <x v="0"/>
    <x v="0"/>
    <n v="8"/>
    <n v="393480000"/>
    <n v="180000"/>
    <n v="0.99954275262917236"/>
    <x v="0"/>
    <s v="0.1_12,5_T144_Repl8"/>
    <n v="393660000"/>
  </r>
  <r>
    <n v="144"/>
    <x v="3"/>
    <s v="0.5"/>
    <e v="#REF!"/>
    <x v="0"/>
    <x v="0"/>
    <n v="1"/>
    <n v="12600000"/>
    <n v="162900000"/>
    <n v="7.179487179487179E-2"/>
    <x v="0"/>
    <s v="0.5_12,5_T144_Repl1"/>
    <n v="175500000"/>
  </r>
  <r>
    <n v="144"/>
    <x v="3"/>
    <s v="0.5"/>
    <e v="#REF!"/>
    <x v="0"/>
    <x v="0"/>
    <n v="2"/>
    <n v="7430000"/>
    <n v="170470000"/>
    <n v="4.1765036537380548E-2"/>
    <x v="0"/>
    <s v="0.5_12,5_T144_Repl2"/>
    <n v="177900000"/>
  </r>
  <r>
    <n v="144"/>
    <x v="3"/>
    <s v="0.5"/>
    <e v="#REF!"/>
    <x v="0"/>
    <x v="0"/>
    <n v="3"/>
    <n v="7230000"/>
    <n v="146240000"/>
    <n v="4.7110184400860101E-2"/>
    <x v="0"/>
    <s v="0.5_12,5_T144_Repl3"/>
    <n v="153470000"/>
  </r>
  <r>
    <n v="144"/>
    <x v="3"/>
    <s v="0.5"/>
    <e v="#REF!"/>
    <x v="0"/>
    <x v="0"/>
    <n v="4"/>
    <n v="9260000"/>
    <n v="167500000"/>
    <n v="5.2387417967866036E-2"/>
    <x v="0"/>
    <s v="0.5_12,5_T144_Repl4"/>
    <n v="176760000"/>
  </r>
  <r>
    <n v="144"/>
    <x v="3"/>
    <s v="0.5"/>
    <e v="#REF!"/>
    <x v="0"/>
    <x v="0"/>
    <n v="5"/>
    <n v="9490000"/>
    <n v="168420000"/>
    <n v="5.3341577201956043E-2"/>
    <x v="0"/>
    <s v="0.5_12,5_T144_Repl5"/>
    <n v="177910000"/>
  </r>
  <r>
    <n v="144"/>
    <x v="3"/>
    <s v="0.5"/>
    <e v="#REF!"/>
    <x v="0"/>
    <x v="0"/>
    <n v="6"/>
    <n v="11420000"/>
    <n v="163840000"/>
    <n v="6.5160333219217159E-2"/>
    <x v="0"/>
    <s v="0.5_12,5_T144_Repl6"/>
    <n v="175260000"/>
  </r>
  <r>
    <n v="144"/>
    <x v="3"/>
    <s v="0.5"/>
    <e v="#REF!"/>
    <x v="0"/>
    <x v="0"/>
    <n v="7"/>
    <n v="41110000"/>
    <n v="116900000"/>
    <n v="0.26017340674640843"/>
    <x v="0"/>
    <s v="0.5_12,5_T144_Repl7"/>
    <n v="158010000"/>
  </r>
  <r>
    <n v="144"/>
    <x v="3"/>
    <s v="0.5"/>
    <e v="#REF!"/>
    <x v="0"/>
    <x v="0"/>
    <n v="8"/>
    <n v="29360000"/>
    <n v="129400000"/>
    <n v="0.18493323255228017"/>
    <x v="0"/>
    <s v="0.5_12,5_T144_Repl8"/>
    <n v="158760000"/>
  </r>
  <r>
    <n v="144"/>
    <x v="3"/>
    <s v="0.9"/>
    <e v="#REF!"/>
    <x v="0"/>
    <x v="0"/>
    <n v="1"/>
    <n v="32540000"/>
    <n v="317680000"/>
    <n v="9.2913026097881338E-2"/>
    <x v="0"/>
    <s v="0.9_12,5_T144_Repl1"/>
    <n v="350220000"/>
  </r>
  <r>
    <n v="144"/>
    <x v="3"/>
    <s v="0.9"/>
    <e v="#REF!"/>
    <x v="0"/>
    <x v="0"/>
    <n v="2"/>
    <n v="49420000"/>
    <n v="293260000"/>
    <n v="0.14421617835881873"/>
    <x v="0"/>
    <s v="0.9_12,5_T144_Repl2"/>
    <n v="342680000"/>
  </r>
  <r>
    <n v="144"/>
    <x v="3"/>
    <s v="0.9"/>
    <e v="#REF!"/>
    <x v="0"/>
    <x v="0"/>
    <n v="3"/>
    <n v="24680000"/>
    <n v="331640000"/>
    <n v="6.9263583295913783E-2"/>
    <x v="0"/>
    <s v="0.9_12,5_T144_Repl3"/>
    <n v="356320000"/>
  </r>
  <r>
    <n v="144"/>
    <x v="3"/>
    <s v="0.9"/>
    <e v="#REF!"/>
    <x v="0"/>
    <x v="0"/>
    <n v="4"/>
    <n v="85240000"/>
    <n v="217720000"/>
    <n v="0.28135727488777396"/>
    <x v="0"/>
    <s v="0.9_12,5_T144_Repl4"/>
    <n v="302960000"/>
  </r>
  <r>
    <n v="144"/>
    <x v="3"/>
    <s v="0.9"/>
    <e v="#REF!"/>
    <x v="0"/>
    <x v="0"/>
    <n v="5"/>
    <n v="33720000"/>
    <n v="312860000"/>
    <n v="9.7293554157770218E-2"/>
    <x v="0"/>
    <s v="0.9_12,5_T144_Repl5"/>
    <n v="346580000"/>
  </r>
  <r>
    <n v="144"/>
    <x v="3"/>
    <s v="0.9"/>
    <e v="#REF!"/>
    <x v="0"/>
    <x v="0"/>
    <n v="6"/>
    <n v="65620000"/>
    <n v="255460000"/>
    <n v="0.2043727419957643"/>
    <x v="0"/>
    <s v="0.9_12,5_T144_Repl6"/>
    <n v="321080000"/>
  </r>
  <r>
    <n v="144"/>
    <x v="3"/>
    <s v="0.9"/>
    <e v="#REF!"/>
    <x v="0"/>
    <x v="0"/>
    <n v="7"/>
    <n v="39680000"/>
    <n v="301940000"/>
    <n v="0.1161524500907441"/>
    <x v="0"/>
    <s v="0.9_12,5_T144_Repl7"/>
    <n v="341620000"/>
  </r>
  <r>
    <n v="144"/>
    <x v="3"/>
    <s v="0.9"/>
    <n v="0.95492386898893633"/>
    <x v="0"/>
    <x v="0"/>
    <n v="8"/>
    <n v="54560000"/>
    <n v="285460000"/>
    <n v="0.16046114934415623"/>
    <x v="0"/>
    <s v="0.9_12,5_T144_Repl8"/>
    <n v="340020000"/>
  </r>
  <r>
    <n v="144"/>
    <x v="3"/>
    <s v="0.1"/>
    <n v="0"/>
    <x v="0"/>
    <x v="0"/>
    <n v="1"/>
    <n v="395980000"/>
    <n v="0"/>
    <n v="1"/>
    <x v="1"/>
    <s v="0.1_25_T144_Repl1"/>
    <n v="395980000"/>
  </r>
  <r>
    <n v="144"/>
    <x v="3"/>
    <s v="0.1"/>
    <n v="0"/>
    <x v="0"/>
    <x v="0"/>
    <n v="2"/>
    <n v="394640000"/>
    <n v="0"/>
    <n v="1"/>
    <x v="1"/>
    <s v="0.1_25_T144_Repl2"/>
    <n v="394640000"/>
  </r>
  <r>
    <n v="144"/>
    <x v="3"/>
    <s v="0.1"/>
    <n v="0"/>
    <x v="0"/>
    <x v="0"/>
    <n v="3"/>
    <n v="395880000"/>
    <n v="160000"/>
    <n v="0.99959600040399954"/>
    <x v="1"/>
    <s v="0.1_25_T144_Repl3"/>
    <n v="396040000"/>
  </r>
  <r>
    <n v="144"/>
    <x v="3"/>
    <s v="0.1"/>
    <n v="0"/>
    <x v="0"/>
    <x v="0"/>
    <n v="4"/>
    <n v="396420000"/>
    <n v="20000"/>
    <n v="0.99994955100393501"/>
    <x v="1"/>
    <s v="0.1_25_T144_Repl4"/>
    <n v="396440000"/>
  </r>
  <r>
    <n v="144"/>
    <x v="3"/>
    <s v="0.1"/>
    <n v="0"/>
    <x v="0"/>
    <x v="0"/>
    <n v="5"/>
    <n v="396620000"/>
    <n v="0"/>
    <n v="1"/>
    <x v="1"/>
    <s v="0.1_25_T144_Repl5"/>
    <n v="396620000"/>
  </r>
  <r>
    <n v="144"/>
    <x v="3"/>
    <s v="0.1"/>
    <n v="0"/>
    <x v="0"/>
    <x v="0"/>
    <n v="6"/>
    <n v="394840000"/>
    <n v="0"/>
    <n v="1"/>
    <x v="1"/>
    <s v="0.1_25_T144_Repl6"/>
    <n v="394840000"/>
  </r>
  <r>
    <n v="144"/>
    <x v="3"/>
    <s v="0.1"/>
    <n v="0"/>
    <x v="0"/>
    <x v="0"/>
    <n v="7"/>
    <n v="396800000"/>
    <n v="0"/>
    <n v="1"/>
    <x v="1"/>
    <s v="0.1_25_T144_Repl7"/>
    <n v="396800000"/>
  </r>
  <r>
    <n v="144"/>
    <x v="3"/>
    <s v="0.1"/>
    <n v="0"/>
    <x v="0"/>
    <x v="0"/>
    <n v="8"/>
    <n v="396900000"/>
    <n v="20000"/>
    <n v="0.99994961201249621"/>
    <x v="1"/>
    <s v="0.1_25_T144_Repl8"/>
    <n v="396920000"/>
  </r>
  <r>
    <n v="144"/>
    <x v="3"/>
    <s v="0.5"/>
    <n v="0"/>
    <x v="0"/>
    <x v="0"/>
    <n v="1"/>
    <n v="157200000"/>
    <n v="142080000"/>
    <n v="0.52526062550120289"/>
    <x v="1"/>
    <s v="0.5_25_T144_Repl1"/>
    <n v="299280000"/>
  </r>
  <r>
    <n v="144"/>
    <x v="3"/>
    <s v="0.5"/>
    <n v="0"/>
    <x v="0"/>
    <x v="0"/>
    <n v="2"/>
    <n v="115330000"/>
    <n v="45790000"/>
    <n v="0.71580188679245282"/>
    <x v="1"/>
    <s v="0.5_25_T144_Repl2"/>
    <n v="161120000"/>
  </r>
  <r>
    <n v="144"/>
    <x v="3"/>
    <s v="0.5"/>
    <n v="0"/>
    <x v="0"/>
    <x v="0"/>
    <n v="3"/>
    <n v="97680000"/>
    <n v="61880000"/>
    <n v="0.61218350463775384"/>
    <x v="1"/>
    <s v="0.5_25_T144_Repl3"/>
    <n v="159560000"/>
  </r>
  <r>
    <n v="144"/>
    <x v="3"/>
    <s v="0.5"/>
    <n v="0"/>
    <x v="0"/>
    <x v="0"/>
    <n v="4"/>
    <n v="53070000"/>
    <n v="105250000"/>
    <n v="0.33520717534108135"/>
    <x v="1"/>
    <s v="0.5_25_T144_Repl4"/>
    <n v="158320000"/>
  </r>
  <r>
    <n v="144"/>
    <x v="3"/>
    <s v="0.5"/>
    <n v="0"/>
    <x v="0"/>
    <x v="0"/>
    <n v="5"/>
    <n v="222300000"/>
    <n v="97080000"/>
    <n v="0.69603606988540301"/>
    <x v="1"/>
    <s v="0.5_25_T144_Repl5"/>
    <n v="319380000"/>
  </r>
  <r>
    <n v="144"/>
    <x v="3"/>
    <s v="0.5"/>
    <n v="0"/>
    <x v="0"/>
    <x v="0"/>
    <n v="6"/>
    <n v="255940000"/>
    <n v="71600000"/>
    <n v="0.78140074494718204"/>
    <x v="1"/>
    <s v="0.5_25_T144_Repl6"/>
    <n v="327540000"/>
  </r>
  <r>
    <n v="144"/>
    <x v="3"/>
    <s v="0.5"/>
    <n v="0"/>
    <x v="0"/>
    <x v="0"/>
    <n v="7"/>
    <n v="176260000"/>
    <n v="134260000"/>
    <n v="0.56762849413886385"/>
    <x v="1"/>
    <s v="0.5_25_T144_Repl7"/>
    <n v="310520000"/>
  </r>
  <r>
    <n v="144"/>
    <x v="3"/>
    <s v="0.5"/>
    <n v="0"/>
    <x v="0"/>
    <x v="0"/>
    <n v="8"/>
    <n v="33830000"/>
    <n v="131460000"/>
    <n v="0.20467057898239457"/>
    <x v="1"/>
    <s v="0.5_25_T144_Repl8"/>
    <n v="165290000"/>
  </r>
  <r>
    <n v="144"/>
    <x v="3"/>
    <s v="0.9"/>
    <n v="0.24233764378081019"/>
    <x v="0"/>
    <x v="0"/>
    <n v="1"/>
    <n v="35640000"/>
    <n v="131090000"/>
    <n v="0.21375877166676663"/>
    <x v="1"/>
    <s v="0.9_25_T144_Repl1"/>
    <n v="166730000"/>
  </r>
  <r>
    <n v="144"/>
    <x v="3"/>
    <s v="0.9"/>
    <n v="0.31674239776301993"/>
    <x v="0"/>
    <x v="0"/>
    <n v="2"/>
    <n v="97860000"/>
    <n v="217640000"/>
    <n v="0.31017432646592707"/>
    <x v="1"/>
    <s v="0.9_25_T144_Repl2"/>
    <n v="315500000"/>
  </r>
  <r>
    <n v="144"/>
    <x v="3"/>
    <s v="0.9"/>
    <n v="0.19131113792858664"/>
    <x v="0"/>
    <x v="0"/>
    <n v="3"/>
    <n v="77200000"/>
    <n v="77830000"/>
    <n v="0.49796813519963878"/>
    <x v="1"/>
    <s v="0.9_25_T144_Repl3"/>
    <n v="155030000"/>
  </r>
  <r>
    <n v="144"/>
    <x v="3"/>
    <s v="0.9"/>
    <n v="0.23628331195667665"/>
    <x v="0"/>
    <x v="0"/>
    <n v="4"/>
    <n v="97700000"/>
    <n v="220680000"/>
    <n v="0.30686600917143037"/>
    <x v="1"/>
    <s v="0.9_25_T144_Repl4"/>
    <n v="318380000"/>
  </r>
  <r>
    <n v="144"/>
    <x v="3"/>
    <s v="0.9"/>
    <n v="0.33225806451612905"/>
    <x v="0"/>
    <x v="0"/>
    <n v="5"/>
    <n v="33130000"/>
    <n v="135780000"/>
    <n v="0.19613995618968683"/>
    <x v="1"/>
    <s v="0.9_25_T144_Repl5"/>
    <n v="168910000"/>
  </r>
  <r>
    <n v="144"/>
    <x v="3"/>
    <s v="0.9"/>
    <n v="0.3573607081752585"/>
    <x v="0"/>
    <x v="0"/>
    <n v="6"/>
    <n v="57320000"/>
    <n v="105330000"/>
    <n v="0.35241315708576698"/>
    <x v="1"/>
    <s v="0.9_25_T144_Repl6"/>
    <n v="162650000"/>
  </r>
  <r>
    <n v="144"/>
    <x v="3"/>
    <s v="0.9"/>
    <n v="0.21064814814814814"/>
    <x v="0"/>
    <x v="0"/>
    <n v="7"/>
    <n v="107640000"/>
    <n v="212820000"/>
    <n v="0.33589215502714848"/>
    <x v="1"/>
    <s v="0.9_25_T144_Repl7"/>
    <n v="320460000"/>
  </r>
  <r>
    <n v="144"/>
    <x v="3"/>
    <s v="0.9"/>
    <n v="0.34481741054961268"/>
    <x v="0"/>
    <x v="0"/>
    <n v="8"/>
    <n v="120680000"/>
    <n v="187120000"/>
    <n v="0.39207277452891487"/>
    <x v="1"/>
    <s v="0.9_25_T144_Repl8"/>
    <n v="307800000"/>
  </r>
  <r>
    <n v="144"/>
    <x v="3"/>
    <s v="0.1"/>
    <n v="4.7841967179381656E-3"/>
    <x v="0"/>
    <x v="0"/>
    <n v="1"/>
    <n v="181350000"/>
    <n v="40000"/>
    <n v="0.99977948067699429"/>
    <x v="2"/>
    <s v="0.1_50_T144_Repl1"/>
    <n v="181390000"/>
  </r>
  <r>
    <n v="144"/>
    <x v="3"/>
    <s v="0.1"/>
    <n v="3.8763750654793087E-3"/>
    <x v="0"/>
    <x v="0"/>
    <n v="2"/>
    <n v="392140000"/>
    <n v="20000"/>
    <n v="0.99994900040799672"/>
    <x v="2"/>
    <s v="0.1_50_T144_Repl2"/>
    <n v="392160000"/>
  </r>
  <r>
    <n v="144"/>
    <x v="3"/>
    <s v="0.1"/>
    <n v="5.1707928549044185E-3"/>
    <x v="0"/>
    <x v="0"/>
    <n v="3"/>
    <n v="183040000"/>
    <n v="60000"/>
    <n v="0.99967231021299841"/>
    <x v="2"/>
    <s v="0.1_50_T144_Repl3"/>
    <n v="183100000"/>
  </r>
  <r>
    <n v="144"/>
    <x v="3"/>
    <s v="0.1"/>
    <n v="1.1120436424674779E-2"/>
    <x v="0"/>
    <x v="0"/>
    <n v="4"/>
    <n v="187190000"/>
    <n v="0"/>
    <n v="1"/>
    <x v="2"/>
    <s v="0.1_50_T144_Repl4"/>
    <n v="187190000"/>
  </r>
  <r>
    <n v="144"/>
    <x v="3"/>
    <s v="0.1"/>
    <n v="8.2700863648259605E-3"/>
    <x v="0"/>
    <x v="0"/>
    <n v="5"/>
    <n v="372380000"/>
    <n v="0"/>
    <n v="1"/>
    <x v="2"/>
    <s v="0.1_50_T144_Repl5"/>
    <n v="372380000"/>
  </r>
  <r>
    <n v="144"/>
    <x v="3"/>
    <s v="0.1"/>
    <n v="6.2196921779464473E-3"/>
    <x v="0"/>
    <x v="0"/>
    <n v="6"/>
    <n v="194020000"/>
    <n v="0"/>
    <n v="1"/>
    <x v="2"/>
    <s v="0.1_50_T144_Repl6"/>
    <n v="194020000"/>
  </r>
  <r>
    <n v="144"/>
    <x v="3"/>
    <s v="0.1"/>
    <n v="5.5602626562169036E-3"/>
    <x v="0"/>
    <x v="0"/>
    <n v="7"/>
    <n v="189470000"/>
    <n v="10000"/>
    <n v="0.99994722398142288"/>
    <x v="2"/>
    <s v="0.1_50_T144_Repl7"/>
    <n v="189480000"/>
  </r>
  <r>
    <n v="144"/>
    <x v="3"/>
    <s v="0.1"/>
    <n v="6.0947265120603273E-3"/>
    <x v="0"/>
    <x v="0"/>
    <n v="8"/>
    <n v="195470000"/>
    <n v="0"/>
    <n v="1"/>
    <x v="2"/>
    <s v="0.1_50_T144_Repl8"/>
    <n v="195470000"/>
  </r>
  <r>
    <n v="144"/>
    <x v="3"/>
    <s v="0.5"/>
    <n v="3.8414144120010714E-2"/>
    <x v="0"/>
    <x v="0"/>
    <n v="1"/>
    <n v="394180000"/>
    <n v="280000"/>
    <n v="0.99929016883841204"/>
    <x v="2"/>
    <s v="0.5_50_T144_Repl1"/>
    <n v="394460000"/>
  </r>
  <r>
    <n v="144"/>
    <x v="3"/>
    <s v="0.5"/>
    <n v="3.3882978723404254E-2"/>
    <x v="0"/>
    <x v="0"/>
    <n v="2"/>
    <n v="386620000"/>
    <n v="200000"/>
    <n v="0.99948296365234479"/>
    <x v="2"/>
    <s v="0.5_50_T144_Repl2"/>
    <n v="386820000"/>
  </r>
  <r>
    <n v="144"/>
    <x v="3"/>
    <s v="0.5"/>
    <n v="3.0282028042864E-2"/>
    <x v="0"/>
    <x v="0"/>
    <n v="3"/>
    <n v="385920000"/>
    <n v="1140000"/>
    <n v="0.9970547201984189"/>
    <x v="2"/>
    <s v="0.5_50_T144_Repl3"/>
    <n v="387060000"/>
  </r>
  <r>
    <n v="144"/>
    <x v="3"/>
    <s v="0.5"/>
    <n v="4.511680119741273E-2"/>
    <x v="0"/>
    <x v="0"/>
    <n v="4"/>
    <n v="382980000"/>
    <n v="1880000"/>
    <n v="0.99511510679208026"/>
    <x v="2"/>
    <s v="0.5_50_T144_Repl4"/>
    <n v="384860000"/>
  </r>
  <r>
    <n v="144"/>
    <x v="3"/>
    <s v="0.5"/>
    <n v="3.8380109657456161E-2"/>
    <x v="0"/>
    <x v="0"/>
    <n v="5"/>
    <n v="384340000"/>
    <n v="760000"/>
    <n v="0.99802648662685012"/>
    <x v="2"/>
    <s v="0.5_50_T144_Repl5"/>
    <n v="385100000"/>
  </r>
  <r>
    <n v="144"/>
    <x v="3"/>
    <s v="0.5"/>
    <n v="3.0041546820070309E-2"/>
    <x v="0"/>
    <x v="0"/>
    <n v="6"/>
    <n v="130970000"/>
    <n v="30820000"/>
    <n v="0.80950614994746273"/>
    <x v="2"/>
    <s v="0.5_50_T144_Repl6"/>
    <n v="161790000"/>
  </r>
  <r>
    <n v="144"/>
    <x v="3"/>
    <s v="0.5"/>
    <n v="5.7448450766346887E-2"/>
    <x v="0"/>
    <x v="0"/>
    <n v="7"/>
    <n v="389780000"/>
    <n v="220000"/>
    <n v="0.99943589743589745"/>
    <x v="2"/>
    <s v="0.5_50_T144_Repl7"/>
    <n v="390000000"/>
  </r>
  <r>
    <n v="144"/>
    <x v="3"/>
    <s v="0.5"/>
    <n v="5.5699063609945108E-2"/>
    <x v="0"/>
    <x v="0"/>
    <n v="8"/>
    <n v="387240000"/>
    <n v="1560000"/>
    <n v="0.99598765432098768"/>
    <x v="2"/>
    <s v="0.5_50_T144_Repl8"/>
    <n v="388800000"/>
  </r>
  <r>
    <n v="144"/>
    <x v="3"/>
    <s v="0.9"/>
    <n v="0.37818096135721019"/>
    <x v="0"/>
    <x v="0"/>
    <n v="1"/>
    <n v="392120000"/>
    <n v="80000"/>
    <n v="0.99979602243753185"/>
    <x v="2"/>
    <s v="0.9_50_T144_Repl1"/>
    <n v="392200000"/>
  </r>
  <r>
    <n v="144"/>
    <x v="3"/>
    <s v="0.9"/>
    <n v="0.3625045995339139"/>
    <x v="0"/>
    <x v="0"/>
    <n v="2"/>
    <n v="385960000"/>
    <n v="80000"/>
    <n v="0.99979276758885094"/>
    <x v="2"/>
    <s v="0.9_50_T144_Repl2"/>
    <n v="386040000"/>
  </r>
  <r>
    <n v="144"/>
    <x v="3"/>
    <s v="0.9"/>
    <n v="0.32134120875842731"/>
    <x v="0"/>
    <x v="0"/>
    <n v="3"/>
    <n v="368680000"/>
    <n v="8720000"/>
    <n v="0.97689454160042399"/>
    <x v="2"/>
    <s v="0.9_50_T144_Repl3"/>
    <n v="377400000"/>
  </r>
  <r>
    <n v="144"/>
    <x v="3"/>
    <s v="0.9"/>
    <n v="0.25950729490552499"/>
    <x v="0"/>
    <x v="0"/>
    <n v="4"/>
    <n v="257000000"/>
    <n v="65560000"/>
    <n v="0.79675099206349209"/>
    <x v="2"/>
    <s v="0.9_50_T144_Repl4"/>
    <n v="322560000"/>
  </r>
  <r>
    <n v="144"/>
    <x v="3"/>
    <s v="0.9"/>
    <n v="0.39935104689604506"/>
    <x v="0"/>
    <x v="0"/>
    <n v="5"/>
    <n v="180860000"/>
    <n v="131580000"/>
    <n v="0.57886314172321085"/>
    <x v="2"/>
    <s v="0.9_50_T144_Repl5"/>
    <n v="312440000"/>
  </r>
  <r>
    <n v="144"/>
    <x v="3"/>
    <s v="0.9"/>
    <n v="0.48041033246817455"/>
    <x v="0"/>
    <x v="0"/>
    <n v="6"/>
    <n v="387820000"/>
    <n v="300000"/>
    <n v="0.99922704318252087"/>
    <x v="2"/>
    <s v="0.9_50_T144_Repl6"/>
    <n v="388120000"/>
  </r>
  <r>
    <n v="144"/>
    <x v="3"/>
    <s v="0.9"/>
    <n v="0.38158857979502198"/>
    <x v="0"/>
    <x v="0"/>
    <n v="7"/>
    <n v="367340000"/>
    <n v="7840000"/>
    <n v="0.97910336371874829"/>
    <x v="2"/>
    <s v="0.9_50_T144_Repl7"/>
    <n v="375180000"/>
  </r>
  <r>
    <n v="144"/>
    <x v="3"/>
    <s v="0.9"/>
    <n v="0.35822466522425589"/>
    <x v="0"/>
    <x v="0"/>
    <n v="8"/>
    <n v="392540000"/>
    <n v="220000"/>
    <n v="0.99943986149302377"/>
    <x v="2"/>
    <s v="0.9_50_T144_Repl8"/>
    <n v="392760000"/>
  </r>
  <r>
    <n v="144"/>
    <x v="3"/>
    <s v="0.1"/>
    <n v="0.27676161919040482"/>
    <x v="1"/>
    <x v="1"/>
    <n v="1"/>
    <n v="7660000"/>
    <n v="301900000"/>
    <n v="2.4744799069647241E-2"/>
    <x v="0"/>
    <s v="0.1_12,5_T144_Repl1"/>
    <n v="309560000"/>
  </r>
  <r>
    <n v="144"/>
    <x v="3"/>
    <s v="0.1"/>
    <n v="9.9328404537502121E-2"/>
    <x v="1"/>
    <x v="1"/>
    <n v="2"/>
    <n v="3380000"/>
    <n v="142840000"/>
    <n v="2.3115852824511011E-2"/>
    <x v="0"/>
    <s v="0.1_12,5_T144_Repl2"/>
    <n v="146220000"/>
  </r>
  <r>
    <n v="144"/>
    <x v="3"/>
    <s v="0.1"/>
    <n v="0.16273284739095223"/>
    <x v="1"/>
    <x v="1"/>
    <n v="3"/>
    <n v="4340000"/>
    <n v="292880000"/>
    <n v="1.460197833254828E-2"/>
    <x v="0"/>
    <s v="0.1_12,5_T144_Repl3"/>
    <n v="297220000"/>
  </r>
  <r>
    <n v="144"/>
    <x v="3"/>
    <s v="0.1"/>
    <n v="0.37763381344738661"/>
    <x v="1"/>
    <x v="1"/>
    <n v="4"/>
    <n v="8730000"/>
    <n v="133560000"/>
    <n v="6.1353573687539534E-2"/>
    <x v="0"/>
    <s v="0.1_12,5_T144_Repl4"/>
    <n v="142290000"/>
  </r>
  <r>
    <n v="144"/>
    <x v="3"/>
    <s v="0.1"/>
    <n v="6.1237820477927168E-2"/>
    <x v="1"/>
    <x v="1"/>
    <n v="5"/>
    <n v="4180000"/>
    <n v="146850000"/>
    <n v="2.7676620538965767E-2"/>
    <x v="0"/>
    <s v="0.1_12,5_T144_Repl5"/>
    <n v="151030000"/>
  </r>
  <r>
    <n v="144"/>
    <x v="3"/>
    <s v="0.1"/>
    <n v="0.16190913790132674"/>
    <x v="1"/>
    <x v="1"/>
    <n v="6"/>
    <n v="3480000"/>
    <n v="144140000"/>
    <n v="2.3574041457797047E-2"/>
    <x v="0"/>
    <s v="0.1_12,5_T144_Repl6"/>
    <n v="147620000"/>
  </r>
  <r>
    <n v="144"/>
    <x v="3"/>
    <s v="0.1"/>
    <n v="0.41952044074375511"/>
    <x v="1"/>
    <x v="1"/>
    <n v="7"/>
    <n v="25310000"/>
    <n v="119350000"/>
    <n v="0.17496197981473802"/>
    <x v="0"/>
    <s v="0.1_12,5_T144_Repl7"/>
    <n v="144660000"/>
  </r>
  <r>
    <n v="144"/>
    <x v="3"/>
    <s v="0.1"/>
    <n v="0.39490291262135924"/>
    <x v="1"/>
    <x v="1"/>
    <n v="8"/>
    <n v="13120000"/>
    <n v="131640000"/>
    <n v="9.063277148383532E-2"/>
    <x v="0"/>
    <s v="0.1_12,5_T144_Repl8"/>
    <n v="144760000"/>
  </r>
  <r>
    <n v="144"/>
    <x v="3"/>
    <s v="0.5"/>
    <n v="0.39032218244661154"/>
    <x v="1"/>
    <x v="1"/>
    <n v="1"/>
    <n v="9420000"/>
    <n v="316840000"/>
    <n v="2.887267823208484E-2"/>
    <x v="0"/>
    <s v="0.5_12,5_T144_Repl1"/>
    <n v="326260000"/>
  </r>
  <r>
    <n v="144"/>
    <x v="3"/>
    <s v="0.5"/>
    <n v="0.32661266126612659"/>
    <x v="1"/>
    <x v="1"/>
    <n v="2"/>
    <n v="9140000"/>
    <n v="340340000"/>
    <n v="2.6153141810690169E-2"/>
    <x v="0"/>
    <s v="0.5_12,5_T144_Repl2"/>
    <n v="349480000"/>
  </r>
  <r>
    <n v="144"/>
    <x v="3"/>
    <s v="0.5"/>
    <n v="0.24910394265232974"/>
    <x v="1"/>
    <x v="1"/>
    <n v="3"/>
    <n v="7200000"/>
    <n v="350400000"/>
    <n v="2.0134228187919462E-2"/>
    <x v="0"/>
    <s v="0.5_12,5_T144_Repl3"/>
    <n v="357600000"/>
  </r>
  <r>
    <n v="144"/>
    <x v="3"/>
    <s v="0.5"/>
    <n v="0.40270769230769232"/>
    <x v="1"/>
    <x v="1"/>
    <n v="4"/>
    <n v="14020000"/>
    <n v="337140000"/>
    <n v="3.992482059460075E-2"/>
    <x v="0"/>
    <s v="0.5_12,5_T144_Repl4"/>
    <n v="351160000"/>
  </r>
  <r>
    <n v="144"/>
    <x v="3"/>
    <s v="0.5"/>
    <n v="0.4025066281031574"/>
    <x v="1"/>
    <x v="1"/>
    <n v="5"/>
    <n v="17060000"/>
    <n v="332200000"/>
    <n v="4.8846131821565594E-2"/>
    <x v="0"/>
    <s v="0.5_12,5_T144_Repl5"/>
    <n v="349260000"/>
  </r>
  <r>
    <n v="144"/>
    <x v="3"/>
    <s v="0.5"/>
    <n v="0.29706077614822862"/>
    <x v="1"/>
    <x v="1"/>
    <n v="6"/>
    <n v="14660000"/>
    <n v="339020000"/>
    <n v="4.1449898213073967E-2"/>
    <x v="0"/>
    <s v="0.5_12,5_T144_Repl6"/>
    <n v="353680000"/>
  </r>
  <r>
    <n v="144"/>
    <x v="3"/>
    <s v="0.5"/>
    <n v="0.40312117503059974"/>
    <x v="1"/>
    <x v="1"/>
    <n v="7"/>
    <n v="18440000"/>
    <n v="339660000"/>
    <n v="5.1493996090477522E-2"/>
    <x v="0"/>
    <s v="0.5_12,5_T144_Repl7"/>
    <n v="358100000"/>
  </r>
  <r>
    <n v="144"/>
    <x v="3"/>
    <s v="0.5"/>
    <n v="0.47387151151901102"/>
    <x v="1"/>
    <x v="1"/>
    <n v="8"/>
    <n v="20320000"/>
    <n v="328900000"/>
    <n v="5.8186816333543327E-2"/>
    <x v="0"/>
    <s v="0.5_12,5_T144_Repl8"/>
    <n v="349220000"/>
  </r>
  <r>
    <n v="144"/>
    <x v="3"/>
    <s v="0.9"/>
    <n v="0.82600247306129659"/>
    <x v="1"/>
    <x v="1"/>
    <n v="1"/>
    <n v="97440000"/>
    <n v="196360000"/>
    <n v="0.33165418652144318"/>
    <x v="0"/>
    <s v="0.9_12,5_T144_Repl1"/>
    <n v="293800000"/>
  </r>
  <r>
    <n v="144"/>
    <x v="3"/>
    <s v="0.9"/>
    <n v="0.82919492774992631"/>
    <x v="1"/>
    <x v="1"/>
    <n v="2"/>
    <n v="123060000"/>
    <n v="172560000"/>
    <n v="0.41627765374467224"/>
    <x v="0"/>
    <s v="0.9_12,5_T144_Repl2"/>
    <n v="295620000"/>
  </r>
  <r>
    <n v="144"/>
    <x v="3"/>
    <s v="0.9"/>
    <n v="0.76860358989960453"/>
    <x v="1"/>
    <x v="1"/>
    <n v="3"/>
    <n v="103700000"/>
    <n v="184860000"/>
    <n v="0.35937066814527308"/>
    <x v="0"/>
    <s v="0.9_12,5_T144_Repl3"/>
    <n v="288560000"/>
  </r>
  <r>
    <n v="144"/>
    <x v="3"/>
    <s v="0.9"/>
    <n v="0.81620264985700108"/>
    <x v="1"/>
    <x v="1"/>
    <n v="4"/>
    <n v="62260000"/>
    <n v="236860000"/>
    <n v="0.2081438887403049"/>
    <x v="0"/>
    <s v="0.9_12,5_T144_Repl4"/>
    <n v="299120000"/>
  </r>
  <r>
    <n v="144"/>
    <x v="3"/>
    <s v="0.9"/>
    <n v="0.83051333524519644"/>
    <x v="1"/>
    <x v="1"/>
    <n v="5"/>
    <n v="137860000"/>
    <n v="156540000"/>
    <n v="0.46827445652173916"/>
    <x v="0"/>
    <s v="0.9_12,5_T144_Repl5"/>
    <n v="294400000"/>
  </r>
  <r>
    <n v="144"/>
    <x v="3"/>
    <s v="0.9"/>
    <n v="0.93277912354107029"/>
    <x v="1"/>
    <x v="1"/>
    <n v="6"/>
    <n v="135260000"/>
    <n v="158760000"/>
    <n v="0.46003673219508878"/>
    <x v="0"/>
    <s v="0.9_12,5_T144_Repl6"/>
    <n v="294020000"/>
  </r>
  <r>
    <n v="144"/>
    <x v="3"/>
    <s v="0.9"/>
    <n v="0.90640559440559443"/>
    <x v="1"/>
    <x v="1"/>
    <n v="7"/>
    <n v="111120000"/>
    <n v="187780000"/>
    <n v="0.37176313148210105"/>
    <x v="0"/>
    <s v="0.9_12,5_T144_Repl7"/>
    <n v="298900000"/>
  </r>
  <r>
    <n v="144"/>
    <x v="3"/>
    <s v="0.9"/>
    <n v="0.97108034425616074"/>
    <x v="1"/>
    <x v="1"/>
    <n v="8"/>
    <n v="111540000"/>
    <n v="190680000"/>
    <n v="0.36906889021242806"/>
    <x v="0"/>
    <s v="0.9_12,5_T144_Repl8"/>
    <n v="302220000"/>
  </r>
  <r>
    <n v="144"/>
    <x v="3"/>
    <s v="0.1"/>
    <n v="0.99964340295466125"/>
    <x v="1"/>
    <x v="1"/>
    <n v="1"/>
    <n v="32320000"/>
    <n v="111790000"/>
    <n v="0.22427312469641247"/>
    <x v="1"/>
    <s v="0.1_25_T144_Repl1"/>
    <n v="144110000"/>
  </r>
  <r>
    <n v="144"/>
    <x v="3"/>
    <s v="0.1"/>
    <n v="0.99664139229555748"/>
    <x v="1"/>
    <x v="1"/>
    <n v="2"/>
    <n v="75360000"/>
    <n v="65430000"/>
    <n v="0.53526528872789259"/>
    <x v="1"/>
    <s v="0.1_25_T144_Repl2"/>
    <n v="140790000"/>
  </r>
  <r>
    <n v="144"/>
    <x v="3"/>
    <s v="0.1"/>
    <n v="0.99286044480969748"/>
    <x v="1"/>
    <x v="1"/>
    <n v="3"/>
    <n v="61710000"/>
    <n v="79230000"/>
    <n v="0.4378458918688804"/>
    <x v="1"/>
    <s v="0.1_25_T144_Repl3"/>
    <n v="140940000"/>
  </r>
  <r>
    <n v="144"/>
    <x v="3"/>
    <s v="0.1"/>
    <n v="0.99898564690368719"/>
    <x v="1"/>
    <x v="1"/>
    <n v="4"/>
    <n v="61180000"/>
    <n v="77820000"/>
    <n v="0.44014388489208633"/>
    <x v="1"/>
    <s v="0.1_25_T144_Repl4"/>
    <n v="139000000"/>
  </r>
  <r>
    <n v="144"/>
    <x v="3"/>
    <s v="0.1"/>
    <n v="0.99939249734217583"/>
    <x v="1"/>
    <x v="1"/>
    <n v="5"/>
    <n v="54350000"/>
    <n v="87150000"/>
    <n v="0.38409893992932864"/>
    <x v="1"/>
    <s v="0.1_25_T144_Repl5"/>
    <n v="141500000"/>
  </r>
  <r>
    <n v="144"/>
    <x v="3"/>
    <s v="0.1"/>
    <n v="0.99949287489223593"/>
    <x v="1"/>
    <x v="1"/>
    <n v="6"/>
    <n v="66830000"/>
    <n v="73190000"/>
    <n v="0.47728895872018284"/>
    <x v="1"/>
    <s v="0.1_25_T144_Repl6"/>
    <n v="140020000"/>
  </r>
  <r>
    <n v="144"/>
    <x v="3"/>
    <s v="0.1"/>
    <n v="0.99959495721735603"/>
    <x v="1"/>
    <x v="1"/>
    <n v="7"/>
    <n v="54040000"/>
    <n v="86720000"/>
    <n v="0.38391588519465758"/>
    <x v="1"/>
    <s v="0.1_25_T144_Repl7"/>
    <n v="140760000"/>
  </r>
  <r>
    <n v="144"/>
    <x v="3"/>
    <s v="0.1"/>
    <n v="0.99954275262917236"/>
    <x v="1"/>
    <x v="1"/>
    <n v="8"/>
    <n v="74870000"/>
    <n v="64790000"/>
    <n v="0.53608764141486465"/>
    <x v="1"/>
    <s v="0.1_25_T144_Repl8"/>
    <n v="139660000"/>
  </r>
  <r>
    <n v="144"/>
    <x v="3"/>
    <s v="0.5"/>
    <n v="7.179487179487179E-2"/>
    <x v="1"/>
    <x v="1"/>
    <n v="1"/>
    <n v="30160000"/>
    <n v="318860000"/>
    <n v="8.6413386052375224E-2"/>
    <x v="1"/>
    <s v="0.5_25_T144_Repl1"/>
    <n v="349020000"/>
  </r>
  <r>
    <n v="144"/>
    <x v="3"/>
    <s v="0.5"/>
    <n v="4.1765036537380548E-2"/>
    <x v="1"/>
    <x v="1"/>
    <n v="2"/>
    <n v="198960000"/>
    <n v="122200000"/>
    <n v="0.61950429692365172"/>
    <x v="1"/>
    <s v="0.5_25_T144_Repl2"/>
    <n v="321160000"/>
  </r>
  <r>
    <n v="144"/>
    <x v="3"/>
    <s v="0.5"/>
    <n v="4.7110184400860101E-2"/>
    <x v="1"/>
    <x v="1"/>
    <n v="3"/>
    <n v="365100000"/>
    <n v="11200000"/>
    <n v="0.9702365134201435"/>
    <x v="1"/>
    <s v="0.5_25_T144_Repl3"/>
    <n v="376300000"/>
  </r>
  <r>
    <n v="144"/>
    <x v="3"/>
    <s v="0.5"/>
    <n v="5.2387417967866036E-2"/>
    <x v="1"/>
    <x v="1"/>
    <n v="4"/>
    <n v="19700000"/>
    <n v="318240000"/>
    <n v="5.829437178197313E-2"/>
    <x v="1"/>
    <s v="0.5_25_T144_Repl4"/>
    <n v="337940000"/>
  </r>
  <r>
    <n v="144"/>
    <x v="3"/>
    <s v="0.5"/>
    <n v="5.3341577201956043E-2"/>
    <x v="1"/>
    <x v="1"/>
    <n v="5"/>
    <n v="34920000"/>
    <n v="305400000"/>
    <n v="0.10260930888575458"/>
    <x v="1"/>
    <s v="0.5_25_T144_Repl5"/>
    <n v="340320000"/>
  </r>
  <r>
    <n v="144"/>
    <x v="3"/>
    <s v="0.5"/>
    <n v="6.5160333219217159E-2"/>
    <x v="1"/>
    <x v="1"/>
    <n v="6"/>
    <n v="21300000"/>
    <n v="333040000"/>
    <n v="6.0111757069481291E-2"/>
    <x v="1"/>
    <s v="0.5_25_T144_Repl6"/>
    <n v="354340000"/>
  </r>
  <r>
    <n v="144"/>
    <x v="3"/>
    <s v="0.5"/>
    <n v="0.26017340674640843"/>
    <x v="1"/>
    <x v="1"/>
    <n v="7"/>
    <n v="18560000"/>
    <n v="327220000"/>
    <n v="5.3675747585169763E-2"/>
    <x v="1"/>
    <s v="0.5_25_T144_Repl7"/>
    <n v="345780000"/>
  </r>
  <r>
    <n v="144"/>
    <x v="3"/>
    <s v="0.5"/>
    <n v="0.18493323255228017"/>
    <x v="1"/>
    <x v="1"/>
    <n v="8"/>
    <n v="23160000"/>
    <n v="326820000"/>
    <n v="6.617521001200069E-2"/>
    <x v="1"/>
    <s v="0.5_25_T144_Repl8"/>
    <n v="349980000"/>
  </r>
  <r>
    <n v="144"/>
    <x v="3"/>
    <s v="0.9"/>
    <n v="9.2913026097881338E-2"/>
    <x v="1"/>
    <x v="1"/>
    <n v="1"/>
    <n v="116580000"/>
    <n v="189500000"/>
    <n v="0.38088081547307895"/>
    <x v="1"/>
    <s v="0.9_25_T144_Repl1"/>
    <n v="306080000"/>
  </r>
  <r>
    <n v="144"/>
    <x v="3"/>
    <s v="0.9"/>
    <n v="0.14421617835881873"/>
    <x v="1"/>
    <x v="1"/>
    <n v="2"/>
    <n v="111160000"/>
    <n v="191320000"/>
    <n v="0.36749537159481621"/>
    <x v="1"/>
    <s v="0.9_25_T144_Repl2"/>
    <n v="302480000"/>
  </r>
  <r>
    <n v="144"/>
    <x v="3"/>
    <s v="0.9"/>
    <n v="6.9263583295913783E-2"/>
    <x v="1"/>
    <x v="1"/>
    <n v="3"/>
    <n v="98000000"/>
    <n v="198220000"/>
    <n v="0.3308351900614408"/>
    <x v="1"/>
    <s v="0.9_25_T144_Repl3"/>
    <n v="296220000"/>
  </r>
  <r>
    <n v="144"/>
    <x v="3"/>
    <s v="0.9"/>
    <n v="0.28135727488777396"/>
    <x v="1"/>
    <x v="1"/>
    <n v="4"/>
    <n v="87240000"/>
    <n v="201960000"/>
    <n v="0.30165975103734438"/>
    <x v="1"/>
    <s v="0.9_25_T144_Repl4"/>
    <n v="289200000"/>
  </r>
  <r>
    <n v="144"/>
    <x v="3"/>
    <s v="0.9"/>
    <n v="9.7293554157770218E-2"/>
    <x v="1"/>
    <x v="1"/>
    <n v="5"/>
    <n v="91680000"/>
    <n v="196760000"/>
    <n v="0.31784773263070309"/>
    <x v="1"/>
    <s v="0.9_25_T144_Repl5"/>
    <n v="288440000"/>
  </r>
  <r>
    <n v="144"/>
    <x v="3"/>
    <s v="0.9"/>
    <n v="0.2043727419957643"/>
    <x v="1"/>
    <x v="1"/>
    <n v="6"/>
    <n v="93120000"/>
    <n v="189360000"/>
    <n v="0.32965165675446051"/>
    <x v="1"/>
    <s v="0.9_25_T144_Repl6"/>
    <n v="282480000"/>
  </r>
  <r>
    <n v="144"/>
    <x v="3"/>
    <s v="0.9"/>
    <n v="0.1161524500907441"/>
    <x v="1"/>
    <x v="1"/>
    <n v="7"/>
    <n v="89320000"/>
    <n v="194760000"/>
    <n v="0.31441847366938891"/>
    <x v="1"/>
    <s v="0.9_25_T144_Repl7"/>
    <n v="284080000"/>
  </r>
  <r>
    <n v="144"/>
    <x v="3"/>
    <s v="0.9"/>
    <n v="0.16046114934415623"/>
    <x v="1"/>
    <x v="1"/>
    <n v="8"/>
    <n v="149400000"/>
    <n v="128380000"/>
    <n v="0.53783569731442149"/>
    <x v="1"/>
    <s v="0.9_25_T144_Repl8"/>
    <n v="277780000"/>
  </r>
  <r>
    <n v="144"/>
    <x v="3"/>
    <s v="0.1"/>
    <n v="1"/>
    <x v="1"/>
    <x v="1"/>
    <n v="1"/>
    <n v="48360000"/>
    <n v="96680000"/>
    <n v="0.33342526199669059"/>
    <x v="2"/>
    <s v="0.1_50_T144_Repl1"/>
    <n v="145040000"/>
  </r>
  <r>
    <n v="144"/>
    <x v="3"/>
    <s v="0.1"/>
    <n v="1"/>
    <x v="1"/>
    <x v="1"/>
    <n v="2"/>
    <n v="33300000"/>
    <n v="65400000"/>
    <n v="0.33738601823708209"/>
    <x v="2"/>
    <s v="0.1_50_T144_Repl2"/>
    <n v="98700000"/>
  </r>
  <r>
    <n v="144"/>
    <x v="3"/>
    <s v="0.1"/>
    <n v="0.99959600040399954"/>
    <x v="1"/>
    <x v="1"/>
    <n v="3"/>
    <n v="18940000"/>
    <n v="143650000"/>
    <n v="0.11648932898702258"/>
    <x v="2"/>
    <s v="0.1_50_T144_Repl3"/>
    <n v="162590000"/>
  </r>
  <r>
    <n v="144"/>
    <x v="3"/>
    <s v="0.1"/>
    <n v="0.99994955100393501"/>
    <x v="1"/>
    <x v="1"/>
    <n v="4"/>
    <n v="66280000"/>
    <n v="248520000"/>
    <n v="0.2105463786531131"/>
    <x v="2"/>
    <s v="0.1_50_T144_Repl4"/>
    <n v="314800000"/>
  </r>
  <r>
    <n v="144"/>
    <x v="3"/>
    <s v="0.1"/>
    <n v="1"/>
    <x v="1"/>
    <x v="1"/>
    <n v="5"/>
    <n v="23120000"/>
    <n v="137190000"/>
    <n v="0.14422057264050903"/>
    <x v="2"/>
    <s v="0.1_50_T144_Repl5"/>
    <n v="160310000"/>
  </r>
  <r>
    <n v="144"/>
    <x v="3"/>
    <s v="0.1"/>
    <n v="1"/>
    <x v="1"/>
    <x v="1"/>
    <n v="6"/>
    <n v="14290000"/>
    <n v="146510000"/>
    <n v="8.8868159203980099E-2"/>
    <x v="2"/>
    <s v="0.1_50_T144_Repl6"/>
    <n v="160800000"/>
  </r>
  <r>
    <n v="144"/>
    <x v="3"/>
    <s v="0.1"/>
    <n v="1"/>
    <x v="1"/>
    <x v="1"/>
    <n v="7"/>
    <n v="15040000"/>
    <n v="148650000"/>
    <n v="9.1880994562893267E-2"/>
    <x v="2"/>
    <s v="0.1_50_T144_Repl7"/>
    <n v="163690000"/>
  </r>
  <r>
    <n v="144"/>
    <x v="3"/>
    <s v="0.1"/>
    <n v="0.99994961201249621"/>
    <x v="1"/>
    <x v="1"/>
    <n v="8"/>
    <n v="15050000"/>
    <n v="149230000"/>
    <n v="9.1611882152422691E-2"/>
    <x v="2"/>
    <s v="0.1_50_T144_Repl8"/>
    <n v="164280000"/>
  </r>
  <r>
    <n v="144"/>
    <x v="3"/>
    <s v="0.5"/>
    <n v="0.52526062550120289"/>
    <x v="1"/>
    <x v="1"/>
    <n v="1"/>
    <n v="123920000"/>
    <n v="187120000"/>
    <n v="0.39840534979423869"/>
    <x v="2"/>
    <s v="0.5_50_T144_Repl1"/>
    <n v="311040000"/>
  </r>
  <r>
    <n v="144"/>
    <x v="3"/>
    <s v="0.5"/>
    <n v="0.71580188679245282"/>
    <x v="1"/>
    <x v="1"/>
    <n v="2"/>
    <n v="139400000"/>
    <n v="182380000"/>
    <n v="0.43321524022624153"/>
    <x v="2"/>
    <s v="0.5_50_T144_Repl2"/>
    <n v="321780000"/>
  </r>
  <r>
    <n v="144"/>
    <x v="3"/>
    <s v="0.5"/>
    <n v="0.61218350463775384"/>
    <x v="1"/>
    <x v="1"/>
    <n v="3"/>
    <n v="114180000"/>
    <n v="204960000"/>
    <n v="0.35777401767249484"/>
    <x v="2"/>
    <s v="0.5_50_T144_Repl3"/>
    <n v="319140000"/>
  </r>
  <r>
    <n v="144"/>
    <x v="3"/>
    <s v="0.5"/>
    <n v="0.33520717534108135"/>
    <x v="1"/>
    <x v="1"/>
    <n v="4"/>
    <n v="114940000"/>
    <n v="208260000"/>
    <n v="0.35563118811881189"/>
    <x v="2"/>
    <s v="0.5_50_T144_Repl4"/>
    <n v="323200000"/>
  </r>
  <r>
    <n v="144"/>
    <x v="3"/>
    <s v="0.5"/>
    <n v="0.69603606988540301"/>
    <x v="1"/>
    <x v="1"/>
    <n v="5"/>
    <n v="101080000"/>
    <n v="228180000"/>
    <n v="0.30699143533985301"/>
    <x v="2"/>
    <s v="0.5_50_T144_Repl5"/>
    <n v="329260000"/>
  </r>
  <r>
    <n v="144"/>
    <x v="3"/>
    <s v="0.5"/>
    <n v="0.78140074494718204"/>
    <x v="1"/>
    <x v="1"/>
    <n v="6"/>
    <n v="138920000"/>
    <n v="188580000"/>
    <n v="0.42418320610687021"/>
    <x v="2"/>
    <s v="0.5_50_T144_Repl6"/>
    <n v="327500000"/>
  </r>
  <r>
    <n v="144"/>
    <x v="3"/>
    <s v="0.5"/>
    <n v="0.56762849413886385"/>
    <x v="1"/>
    <x v="1"/>
    <n v="7"/>
    <n v="102880000"/>
    <n v="220620000"/>
    <n v="0.31802163833075736"/>
    <x v="2"/>
    <s v="0.5_50_T144_Repl7"/>
    <n v="323500000"/>
  </r>
  <r>
    <n v="144"/>
    <x v="3"/>
    <s v="0.5"/>
    <n v="0.20467057898239457"/>
    <x v="1"/>
    <x v="1"/>
    <n v="8"/>
    <n v="145540000"/>
    <n v="172960000"/>
    <n v="0.45695447409733125"/>
    <x v="2"/>
    <s v="0.5_50_T144_Repl8"/>
    <n v="318500000"/>
  </r>
  <r>
    <n v="144"/>
    <x v="3"/>
    <s v="0.9"/>
    <n v="0.21375877166676663"/>
    <x v="1"/>
    <x v="1"/>
    <n v="1"/>
    <n v="348040000"/>
    <n v="18480000"/>
    <n v="0.94957983193277307"/>
    <x v="2"/>
    <s v="0.9_50_T144_Repl1"/>
    <n v="366520000"/>
  </r>
  <r>
    <n v="144"/>
    <x v="3"/>
    <s v="0.9"/>
    <n v="0.31017432646592707"/>
    <x v="1"/>
    <x v="1"/>
    <n v="2"/>
    <n v="341680000"/>
    <n v="20200000"/>
    <n v="0.94418039128993037"/>
    <x v="2"/>
    <s v="0.9_50_T144_Repl2"/>
    <n v="361880000"/>
  </r>
  <r>
    <n v="144"/>
    <x v="3"/>
    <s v="0.9"/>
    <n v="0.49796813519963878"/>
    <x v="1"/>
    <x v="1"/>
    <n v="3"/>
    <n v="319040000"/>
    <n v="34760000"/>
    <n v="0.90175240248728095"/>
    <x v="2"/>
    <s v="0.9_50_T144_Repl3"/>
    <n v="353800000"/>
  </r>
  <r>
    <n v="144"/>
    <x v="3"/>
    <s v="0.9"/>
    <n v="0.30686600917143037"/>
    <x v="1"/>
    <x v="1"/>
    <n v="4"/>
    <n v="226120000"/>
    <n v="99660000"/>
    <n v="0.6940880348701578"/>
    <x v="2"/>
    <s v="0.9_50_T144_Repl4"/>
    <n v="325780000"/>
  </r>
  <r>
    <n v="144"/>
    <x v="3"/>
    <s v="0.9"/>
    <n v="0.19613995618968683"/>
    <x v="1"/>
    <x v="1"/>
    <n v="5"/>
    <n v="337840000"/>
    <n v="24080000"/>
    <n v="0.93346595932802834"/>
    <x v="2"/>
    <s v="0.9_50_T144_Repl5"/>
    <n v="361920000"/>
  </r>
  <r>
    <n v="144"/>
    <x v="3"/>
    <s v="0.9"/>
    <n v="0.35241315708576698"/>
    <x v="1"/>
    <x v="1"/>
    <n v="6"/>
    <n v="301760000"/>
    <n v="46960000"/>
    <n v="0.86533608625831615"/>
    <x v="2"/>
    <s v="0.9_50_T144_Repl6"/>
    <n v="348720000"/>
  </r>
  <r>
    <n v="144"/>
    <x v="3"/>
    <s v="0.9"/>
    <n v="0.33589215502714848"/>
    <x v="1"/>
    <x v="1"/>
    <n v="7"/>
    <n v="251380000"/>
    <n v="76060000"/>
    <n v="0.76771316882482288"/>
    <x v="2"/>
    <s v="0.9_50_T144_Repl7"/>
    <n v="327440000"/>
  </r>
  <r>
    <n v="144"/>
    <x v="3"/>
    <s v="0.9"/>
    <n v="0.39207277452891487"/>
    <x v="1"/>
    <x v="1"/>
    <n v="8"/>
    <n v="287740000"/>
    <n v="52200000"/>
    <n v="0.84644349002765196"/>
    <x v="2"/>
    <s v="0.9_50_T144_Repl8"/>
    <n v="339940000"/>
  </r>
  <r>
    <n v="144"/>
    <x v="3"/>
    <s v="0.1"/>
    <n v="0.99977948067699429"/>
    <x v="2"/>
    <x v="2"/>
    <n v="1"/>
    <n v="6320000"/>
    <n v="358720000"/>
    <n v="1.7313171159325007E-2"/>
    <x v="0"/>
    <s v="0.1_12,5_T144_Repl1"/>
    <n v="365040000"/>
  </r>
  <r>
    <n v="144"/>
    <x v="3"/>
    <s v="0.1"/>
    <n v="0.99994900040799672"/>
    <x v="2"/>
    <x v="2"/>
    <n v="2"/>
    <n v="8440000"/>
    <n v="357440000"/>
    <n v="2.3067672460916146E-2"/>
    <x v="0"/>
    <s v="0.1_12,5_T144_Repl2"/>
    <n v="365880000"/>
  </r>
  <r>
    <n v="144"/>
    <x v="3"/>
    <s v="0.1"/>
    <n v="0.99967231021299841"/>
    <x v="2"/>
    <x v="2"/>
    <n v="3"/>
    <n v="7900000"/>
    <n v="328160000"/>
    <n v="2.3507706957090996E-2"/>
    <x v="0"/>
    <s v="0.1_12,5_T144_Repl3"/>
    <n v="336060000"/>
  </r>
  <r>
    <n v="144"/>
    <x v="3"/>
    <s v="0.1"/>
    <n v="1"/>
    <x v="2"/>
    <x v="2"/>
    <n v="4"/>
    <n v="28780000"/>
    <n v="315140000"/>
    <n v="8.3682251686438711E-2"/>
    <x v="0"/>
    <s v="0.1_12,5_T144_Repl4"/>
    <n v="343920000"/>
  </r>
  <r>
    <n v="144"/>
    <x v="3"/>
    <s v="0.1"/>
    <n v="1"/>
    <x v="2"/>
    <x v="2"/>
    <n v="5"/>
    <n v="393680000"/>
    <n v="0"/>
    <n v="1"/>
    <x v="0"/>
    <s v="0.1_12,5_T144_Repl5"/>
    <n v="393680000"/>
  </r>
  <r>
    <n v="144"/>
    <x v="3"/>
    <s v="0.1"/>
    <n v="1"/>
    <x v="2"/>
    <x v="2"/>
    <n v="6"/>
    <n v="8340000"/>
    <n v="357360000"/>
    <n v="2.2805578342904021E-2"/>
    <x v="0"/>
    <s v="0.1_12,5_T144_Repl6"/>
    <n v="365700000"/>
  </r>
  <r>
    <n v="144"/>
    <x v="3"/>
    <s v="0.1"/>
    <n v="0.99994722398142288"/>
    <x v="2"/>
    <x v="2"/>
    <n v="7"/>
    <n v="8840000"/>
    <n v="356720000"/>
    <n v="2.4182076813655761E-2"/>
    <x v="0"/>
    <s v="0.1_12,5_T144_Repl7"/>
    <n v="365560000"/>
  </r>
  <r>
    <n v="144"/>
    <x v="3"/>
    <s v="0.1"/>
    <n v="1"/>
    <x v="2"/>
    <x v="2"/>
    <n v="8"/>
    <n v="7720000"/>
    <n v="353120000"/>
    <n v="2.1394523888704133E-2"/>
    <x v="0"/>
    <s v="0.1_12,5_T144_Repl8"/>
    <n v="360840000"/>
  </r>
  <r>
    <n v="144"/>
    <x v="3"/>
    <s v="0.5"/>
    <n v="0.99929016883841204"/>
    <x v="2"/>
    <x v="2"/>
    <n v="1"/>
    <n v="10620000"/>
    <n v="351380000"/>
    <n v="2.9337016574585636E-2"/>
    <x v="0"/>
    <s v="0.5_12,5_T144_Repl1"/>
    <n v="362000000"/>
  </r>
  <r>
    <n v="144"/>
    <x v="3"/>
    <s v="0.5"/>
    <n v="0.99948296365234479"/>
    <x v="2"/>
    <x v="2"/>
    <n v="2"/>
    <n v="11980000"/>
    <n v="351560000"/>
    <n v="3.295373273917588E-2"/>
    <x v="0"/>
    <s v="0.5_12,5_T144_Repl2"/>
    <n v="363540000"/>
  </r>
  <r>
    <n v="144"/>
    <x v="3"/>
    <s v="0.5"/>
    <n v="0.9970547201984189"/>
    <x v="2"/>
    <x v="2"/>
    <n v="3"/>
    <n v="14280000"/>
    <n v="341080000"/>
    <n v="4.0184601530841961E-2"/>
    <x v="0"/>
    <s v="0.5_12,5_T144_Repl3"/>
    <n v="355360000"/>
  </r>
  <r>
    <n v="144"/>
    <x v="3"/>
    <s v="0.5"/>
    <n v="0.99511510679208026"/>
    <x v="2"/>
    <x v="2"/>
    <n v="4"/>
    <n v="11760000"/>
    <n v="348060000"/>
    <n v="3.2683008170752044E-2"/>
    <x v="0"/>
    <s v="0.5_12,5_T144_Repl4"/>
    <n v="359820000"/>
  </r>
  <r>
    <n v="144"/>
    <x v="3"/>
    <s v="0.5"/>
    <n v="0.99802648662685012"/>
    <x v="2"/>
    <x v="2"/>
    <n v="5"/>
    <n v="10260000"/>
    <n v="358100000"/>
    <n v="2.7853187099576501E-2"/>
    <x v="0"/>
    <s v="0.5_12,5_T144_Repl5"/>
    <n v="368360000"/>
  </r>
  <r>
    <n v="144"/>
    <x v="3"/>
    <s v="0.5"/>
    <n v="0.80950614994746273"/>
    <x v="2"/>
    <x v="2"/>
    <n v="6"/>
    <n v="13980000"/>
    <n v="343840000"/>
    <n v="3.9069923425185844E-2"/>
    <x v="0"/>
    <s v="0.5_12,5_T144_Repl6"/>
    <n v="357820000"/>
  </r>
  <r>
    <n v="144"/>
    <x v="3"/>
    <s v="0.5"/>
    <n v="0.99943589743589745"/>
    <x v="2"/>
    <x v="2"/>
    <n v="7"/>
    <n v="15520000"/>
    <n v="339560000"/>
    <n v="4.3708460065337386E-2"/>
    <x v="0"/>
    <s v="0.5_12,5_T144_Repl7"/>
    <n v="355080000"/>
  </r>
  <r>
    <n v="144"/>
    <x v="3"/>
    <s v="0.5"/>
    <n v="0.99598765432098768"/>
    <x v="2"/>
    <x v="2"/>
    <n v="8"/>
    <n v="11460000"/>
    <n v="342160000"/>
    <n v="3.2407669249476842E-2"/>
    <x v="0"/>
    <s v="0.5_12,5_T144_Repl8"/>
    <n v="353620000"/>
  </r>
  <r>
    <n v="144"/>
    <x v="3"/>
    <s v="0.9"/>
    <n v="0.99979602243753185"/>
    <x v="2"/>
    <x v="2"/>
    <n v="1"/>
    <n v="25880000"/>
    <n v="313720000"/>
    <n v="7.6207302709069488E-2"/>
    <x v="0"/>
    <s v="0.9_12,5_T144_Repl1"/>
    <n v="339600000"/>
  </r>
  <r>
    <n v="144"/>
    <x v="3"/>
    <s v="0.9"/>
    <n v="0.99979276758885094"/>
    <x v="2"/>
    <x v="2"/>
    <n v="2"/>
    <n v="50540000"/>
    <n v="270620000"/>
    <n v="0.15736704446381866"/>
    <x v="0"/>
    <s v="0.9_12,5_T144_Repl2"/>
    <n v="321160000"/>
  </r>
  <r>
    <n v="144"/>
    <x v="3"/>
    <s v="0.9"/>
    <n v="0.97689454160042399"/>
    <x v="2"/>
    <x v="2"/>
    <n v="3"/>
    <n v="34300000"/>
    <n v="293420000"/>
    <n v="0.10466251678261931"/>
    <x v="0"/>
    <s v="0.9_12,5_T144_Repl3"/>
    <n v="327720000"/>
  </r>
  <r>
    <n v="144"/>
    <x v="3"/>
    <s v="0.9"/>
    <n v="0.79675099206349209"/>
    <x v="2"/>
    <x v="2"/>
    <n v="4"/>
    <n v="30600000"/>
    <n v="304400000"/>
    <n v="9.1343283582089554E-2"/>
    <x v="0"/>
    <s v="0.9_12,5_T144_Repl4"/>
    <n v="335000000"/>
  </r>
  <r>
    <n v="144"/>
    <x v="3"/>
    <s v="0.9"/>
    <n v="0.57886314172321085"/>
    <x v="2"/>
    <x v="2"/>
    <n v="5"/>
    <n v="47800000"/>
    <n v="265360000"/>
    <n v="0.15263762932686167"/>
    <x v="0"/>
    <s v="0.9_12,5_T144_Repl5"/>
    <n v="313160000"/>
  </r>
  <r>
    <n v="144"/>
    <x v="3"/>
    <s v="0.9"/>
    <n v="0.99922704318252087"/>
    <x v="2"/>
    <x v="2"/>
    <n v="6"/>
    <n v="25180000"/>
    <n v="323580000"/>
    <n v="7.2198646633788277E-2"/>
    <x v="0"/>
    <s v="0.9_12,5_T144_Repl6"/>
    <n v="348760000"/>
  </r>
  <r>
    <n v="144"/>
    <x v="3"/>
    <s v="0.9"/>
    <n v="0.97910336371874829"/>
    <x v="2"/>
    <x v="2"/>
    <n v="7"/>
    <n v="45220000"/>
    <n v="281440000"/>
    <n v="0.13843139655911346"/>
    <x v="0"/>
    <s v="0.9_12,5_T144_Repl7"/>
    <n v="326660000"/>
  </r>
  <r>
    <n v="144"/>
    <x v="3"/>
    <s v="0.9"/>
    <n v="0.99943986149302377"/>
    <x v="2"/>
    <x v="2"/>
    <n v="8"/>
    <n v="24960000"/>
    <n v="326740000"/>
    <n v="7.0969576343474547E-2"/>
    <x v="0"/>
    <s v="0.9_12,5_T144_Repl8"/>
    <n v="351700000"/>
  </r>
  <r>
    <n v="144"/>
    <x v="3"/>
    <s v="0.1"/>
    <n v="2.4744799069647241E-2"/>
    <x v="2"/>
    <x v="2"/>
    <n v="1"/>
    <n v="64760000"/>
    <n v="239180000"/>
    <n v="0.21306836875699151"/>
    <x v="1"/>
    <s v="0.1_25_T144_Repl1"/>
    <n v="303940000"/>
  </r>
  <r>
    <n v="144"/>
    <x v="3"/>
    <s v="0.1"/>
    <n v="2.3115852824511011E-2"/>
    <x v="2"/>
    <x v="2"/>
    <n v="2"/>
    <n v="66160000"/>
    <n v="240620000"/>
    <n v="0.21565943021057435"/>
    <x v="1"/>
    <s v="0.1_25_T144_Repl2"/>
    <n v="306780000"/>
  </r>
  <r>
    <n v="144"/>
    <x v="3"/>
    <s v="0.1"/>
    <n v="1.460197833254828E-2"/>
    <x v="2"/>
    <x v="2"/>
    <n v="3"/>
    <n v="13920000"/>
    <n v="332220000"/>
    <n v="4.0214941931010571E-2"/>
    <x v="1"/>
    <s v="0.1_25_T144_Repl3"/>
    <n v="346140000"/>
  </r>
  <r>
    <n v="144"/>
    <x v="3"/>
    <s v="0.1"/>
    <n v="6.1353573687539534E-2"/>
    <x v="2"/>
    <x v="2"/>
    <n v="4"/>
    <n v="13620000"/>
    <n v="346860000"/>
    <n v="3.778295605858855E-2"/>
    <x v="1"/>
    <s v="0.1_25_T144_Repl4"/>
    <n v="360480000"/>
  </r>
  <r>
    <n v="144"/>
    <x v="3"/>
    <s v="0.1"/>
    <n v="2.7676620538965767E-2"/>
    <x v="2"/>
    <x v="2"/>
    <n v="5"/>
    <n v="15660000"/>
    <n v="341880000"/>
    <n v="4.3799295183755665E-2"/>
    <x v="1"/>
    <s v="0.1_25_T144_Repl5"/>
    <n v="357540000"/>
  </r>
  <r>
    <n v="144"/>
    <x v="3"/>
    <s v="0.1"/>
    <n v="2.3574041457797047E-2"/>
    <x v="2"/>
    <x v="2"/>
    <n v="6"/>
    <n v="22400000"/>
    <n v="333880000"/>
    <n v="6.2871898506792409E-2"/>
    <x v="1"/>
    <s v="0.1_25_T144_Repl6"/>
    <n v="356280000"/>
  </r>
  <r>
    <n v="144"/>
    <x v="3"/>
    <s v="0.1"/>
    <n v="0.17496197981473802"/>
    <x v="2"/>
    <x v="2"/>
    <n v="7"/>
    <n v="77720000"/>
    <n v="222080000"/>
    <n v="0.25923949299533022"/>
    <x v="1"/>
    <s v="0.1_25_T144_Repl7"/>
    <n v="299800000"/>
  </r>
  <r>
    <n v="144"/>
    <x v="3"/>
    <s v="0.1"/>
    <n v="9.063277148383532E-2"/>
    <x v="2"/>
    <x v="2"/>
    <n v="8"/>
    <n v="8764000"/>
    <n v="3068000"/>
    <n v="0.74070317782285333"/>
    <x v="1"/>
    <s v="0.1_25_T144_Repl8"/>
    <n v="11832000"/>
  </r>
  <r>
    <n v="144"/>
    <x v="3"/>
    <s v="0.5"/>
    <n v="2.887267823208484E-2"/>
    <x v="2"/>
    <x v="2"/>
    <n v="1"/>
    <n v="59180000"/>
    <n v="271800000"/>
    <n v="0.17880234455254093"/>
    <x v="1"/>
    <s v="0.5_25_T144_Repl1"/>
    <n v="330980000"/>
  </r>
  <r>
    <n v="144"/>
    <x v="3"/>
    <s v="0.5"/>
    <n v="2.6153141810690169E-2"/>
    <x v="2"/>
    <x v="2"/>
    <n v="2"/>
    <n v="219100000"/>
    <n v="99360000"/>
    <n v="0.68799849274634173"/>
    <x v="1"/>
    <s v="0.5_25_T144_Repl2"/>
    <n v="318460000"/>
  </r>
  <r>
    <n v="144"/>
    <x v="3"/>
    <s v="0.5"/>
    <n v="2.0134228187919462E-2"/>
    <x v="2"/>
    <x v="2"/>
    <n v="3"/>
    <n v="79000000"/>
    <n v="245520000"/>
    <n v="0.24343646000246519"/>
    <x v="1"/>
    <s v="0.5_25_T144_Repl3"/>
    <n v="324520000"/>
  </r>
  <r>
    <n v="144"/>
    <x v="3"/>
    <s v="0.5"/>
    <n v="3.992482059460075E-2"/>
    <x v="2"/>
    <x v="2"/>
    <n v="4"/>
    <n v="27740000"/>
    <n v="318240000"/>
    <n v="8.0178044973697904E-2"/>
    <x v="1"/>
    <s v="0.5_25_T144_Repl4"/>
    <n v="345980000"/>
  </r>
  <r>
    <n v="144"/>
    <x v="3"/>
    <s v="0.5"/>
    <n v="4.8846131821565594E-2"/>
    <x v="2"/>
    <x v="2"/>
    <n v="5"/>
    <n v="34700000"/>
    <n v="306260000"/>
    <n v="0.10177146879399343"/>
    <x v="1"/>
    <s v="0.5_25_T144_Repl5"/>
    <n v="340960000"/>
  </r>
  <r>
    <n v="144"/>
    <x v="3"/>
    <s v="0.5"/>
    <n v="4.1449898213073967E-2"/>
    <x v="2"/>
    <x v="2"/>
    <n v="6"/>
    <n v="60440000"/>
    <n v="274320000"/>
    <n v="0.18054725773688612"/>
    <x v="1"/>
    <s v="0.5_25_T144_Repl6"/>
    <n v="334760000"/>
  </r>
  <r>
    <n v="144"/>
    <x v="3"/>
    <s v="0.5"/>
    <n v="5.1493996090477522E-2"/>
    <x v="2"/>
    <x v="2"/>
    <n v="7"/>
    <n v="86720000"/>
    <n v="224800000"/>
    <n v="0.278376990241397"/>
    <x v="1"/>
    <s v="0.5_25_T144_Repl7"/>
    <n v="311520000"/>
  </r>
  <r>
    <n v="144"/>
    <x v="3"/>
    <s v="0.5"/>
    <n v="5.8186816333543327E-2"/>
    <x v="2"/>
    <x v="2"/>
    <n v="8"/>
    <n v="26260000"/>
    <n v="319280000"/>
    <n v="7.5996990218209173E-2"/>
    <x v="1"/>
    <s v="0.5_25_T144_Repl8"/>
    <n v="345540000"/>
  </r>
  <r>
    <n v="144"/>
    <x v="3"/>
    <s v="0.9"/>
    <n v="0.33165418652144318"/>
    <x v="2"/>
    <x v="2"/>
    <n v="1"/>
    <n v="19580000"/>
    <n v="332800000"/>
    <n v="5.5565015040581194E-2"/>
    <x v="1"/>
    <s v="0.9_25_T144_Repl1"/>
    <n v="352380000"/>
  </r>
  <r>
    <n v="144"/>
    <x v="3"/>
    <s v="0.9"/>
    <n v="0.41627765374467224"/>
    <x v="2"/>
    <x v="2"/>
    <n v="2"/>
    <n v="51660000"/>
    <n v="290440000"/>
    <n v="0.15100847705349313"/>
    <x v="1"/>
    <s v="0.9_25_T144_Repl2"/>
    <n v="342100000"/>
  </r>
  <r>
    <n v="144"/>
    <x v="3"/>
    <s v="0.9"/>
    <n v="0.35937066814527308"/>
    <x v="2"/>
    <x v="2"/>
    <n v="3"/>
    <n v="68500000"/>
    <n v="237720000"/>
    <n v="0.22369538240480699"/>
    <x v="1"/>
    <s v="0.9_25_T144_Repl3"/>
    <n v="306220000"/>
  </r>
  <r>
    <n v="144"/>
    <x v="3"/>
    <s v="0.9"/>
    <n v="0.2081438887403049"/>
    <x v="2"/>
    <x v="2"/>
    <n v="4"/>
    <n v="26960000"/>
    <n v="318040000"/>
    <n v="7.8144927536231881E-2"/>
    <x v="1"/>
    <s v="0.9_25_T144_Repl4"/>
    <n v="345000000"/>
  </r>
  <r>
    <n v="144"/>
    <x v="3"/>
    <s v="0.9"/>
    <n v="0.46827445652173916"/>
    <x v="2"/>
    <x v="2"/>
    <n v="5"/>
    <n v="57480000"/>
    <n v="273320000"/>
    <n v="0.17376058041112455"/>
    <x v="1"/>
    <s v="0.9_25_T144_Repl5"/>
    <n v="330800000"/>
  </r>
  <r>
    <n v="144"/>
    <x v="3"/>
    <s v="0.9"/>
    <n v="0.46003673219508878"/>
    <x v="2"/>
    <x v="2"/>
    <n v="6"/>
    <n v="52600000"/>
    <n v="267860000"/>
    <n v="0.16413905011545904"/>
    <x v="1"/>
    <s v="0.9_25_T144_Repl6"/>
    <n v="320460000"/>
  </r>
  <r>
    <n v="144"/>
    <x v="3"/>
    <s v="0.9"/>
    <n v="0.37176313148210105"/>
    <x v="2"/>
    <x v="2"/>
    <n v="7"/>
    <n v="41340000"/>
    <n v="301020000"/>
    <n v="0.12075008762705923"/>
    <x v="1"/>
    <s v="0.9_25_T144_Repl7"/>
    <n v="342360000"/>
  </r>
  <r>
    <n v="144"/>
    <x v="3"/>
    <s v="0.9"/>
    <n v="0.36906889021242806"/>
    <x v="2"/>
    <x v="2"/>
    <n v="8"/>
    <n v="35260000"/>
    <n v="308320000"/>
    <n v="0.1026252983293556"/>
    <x v="1"/>
    <s v="0.9_25_T144_Repl8"/>
    <n v="343580000"/>
  </r>
  <r>
    <n v="144"/>
    <x v="3"/>
    <s v="0.1"/>
    <n v="0.22427312469641247"/>
    <x v="2"/>
    <x v="2"/>
    <n v="1"/>
    <n v="392540000"/>
    <n v="120000"/>
    <n v="0.99969439209494215"/>
    <x v="2"/>
    <s v="0.1_50_T144_Repl1"/>
    <n v="392660000"/>
  </r>
  <r>
    <n v="144"/>
    <x v="3"/>
    <s v="0.1"/>
    <n v="0.53526528872789259"/>
    <x v="2"/>
    <x v="2"/>
    <n v="2"/>
    <n v="391140000"/>
    <n v="60000"/>
    <n v="0.99984662576687111"/>
    <x v="2"/>
    <s v="0.1_50_T144_Repl2"/>
    <n v="391200000"/>
  </r>
  <r>
    <n v="144"/>
    <x v="3"/>
    <s v="0.1"/>
    <n v="0.4378458918688804"/>
    <x v="2"/>
    <x v="2"/>
    <n v="3"/>
    <n v="393720000"/>
    <n v="60000"/>
    <n v="0.99984763065671189"/>
    <x v="2"/>
    <s v="0.1_50_T144_Repl3"/>
    <n v="393780000"/>
  </r>
  <r>
    <n v="144"/>
    <x v="3"/>
    <s v="0.1"/>
    <n v="0.44014388489208633"/>
    <x v="2"/>
    <x v="2"/>
    <n v="4"/>
    <n v="393400000"/>
    <n v="40000"/>
    <n v="0.99989833265555106"/>
    <x v="2"/>
    <s v="0.1_50_T144_Repl4"/>
    <n v="393440000"/>
  </r>
  <r>
    <n v="144"/>
    <x v="3"/>
    <s v="0.1"/>
    <n v="0.38409893992932864"/>
    <x v="2"/>
    <x v="2"/>
    <n v="5"/>
    <n v="389340000"/>
    <n v="40000"/>
    <n v="0.99989727258718986"/>
    <x v="2"/>
    <s v="0.1_50_T144_Repl5"/>
    <n v="389380000"/>
  </r>
  <r>
    <n v="144"/>
    <x v="3"/>
    <s v="0.1"/>
    <n v="0.47728895872018284"/>
    <x v="2"/>
    <x v="2"/>
    <n v="6"/>
    <n v="386320000"/>
    <n v="80000"/>
    <n v="0.99979296066252588"/>
    <x v="2"/>
    <s v="0.1_50_T144_Repl6"/>
    <n v="386400000"/>
  </r>
  <r>
    <n v="144"/>
    <x v="3"/>
    <s v="0.1"/>
    <n v="0.38391588519465758"/>
    <x v="2"/>
    <x v="2"/>
    <n v="7"/>
    <n v="390460000"/>
    <n v="60000"/>
    <n v="0.99984635870121885"/>
    <x v="2"/>
    <s v="0.1_50_T144_Repl7"/>
    <n v="390520000"/>
  </r>
  <r>
    <n v="144"/>
    <x v="3"/>
    <s v="0.1"/>
    <n v="0.53608764141486465"/>
    <x v="2"/>
    <x v="2"/>
    <n v="8"/>
    <n v="392060000"/>
    <n v="60000"/>
    <n v="0.99984698561664798"/>
    <x v="2"/>
    <s v="0.1_50_T144_Repl8"/>
    <n v="392120000"/>
  </r>
  <r>
    <n v="144"/>
    <x v="3"/>
    <s v="0.5"/>
    <n v="8.6413386052375224E-2"/>
    <x v="2"/>
    <x v="2"/>
    <n v="1"/>
    <n v="216740000"/>
    <n v="100260000"/>
    <n v="0.68372239747634067"/>
    <x v="2"/>
    <s v="0.5_50_T144_Repl1"/>
    <n v="317000000"/>
  </r>
  <r>
    <n v="144"/>
    <x v="3"/>
    <s v="0.5"/>
    <n v="0.61950429692365172"/>
    <x v="2"/>
    <x v="2"/>
    <n v="2"/>
    <n v="307940000"/>
    <n v="38140000"/>
    <n v="0.88979426722145172"/>
    <x v="2"/>
    <s v="0.5_50_T144_Repl2"/>
    <n v="346080000"/>
  </r>
  <r>
    <n v="144"/>
    <x v="3"/>
    <s v="0.5"/>
    <n v="0.9702365134201435"/>
    <x v="2"/>
    <x v="2"/>
    <n v="3"/>
    <n v="298340000"/>
    <n v="40980000"/>
    <n v="0.87922904632795007"/>
    <x v="2"/>
    <s v="0.5_50_T144_Repl3"/>
    <n v="339320000"/>
  </r>
  <r>
    <n v="144"/>
    <x v="3"/>
    <s v="0.5"/>
    <n v="5.829437178197313E-2"/>
    <x v="2"/>
    <x v="2"/>
    <n v="4"/>
    <n v="339700000"/>
    <n v="22920000"/>
    <n v="0.93679333737797144"/>
    <x v="2"/>
    <s v="0.5_50_T144_Repl4"/>
    <n v="362620000"/>
  </r>
  <r>
    <n v="144"/>
    <x v="3"/>
    <s v="0.5"/>
    <n v="0.10260930888575458"/>
    <x v="2"/>
    <x v="2"/>
    <n v="5"/>
    <n v="307240000"/>
    <n v="38060000"/>
    <n v="0.88977700550246164"/>
    <x v="2"/>
    <s v="0.5_50_T144_Repl5"/>
    <n v="345300000"/>
  </r>
  <r>
    <n v="144"/>
    <x v="3"/>
    <s v="0.5"/>
    <n v="6.0111757069481291E-2"/>
    <x v="2"/>
    <x v="2"/>
    <n v="6"/>
    <n v="220880000"/>
    <n v="109960000"/>
    <n v="0.66763390158384717"/>
    <x v="2"/>
    <s v="0.5_50_T144_Repl6"/>
    <n v="330840000"/>
  </r>
  <r>
    <n v="144"/>
    <x v="3"/>
    <s v="0.5"/>
    <n v="5.3675747585169763E-2"/>
    <x v="2"/>
    <x v="2"/>
    <n v="7"/>
    <n v="254540000"/>
    <n v="64820000"/>
    <n v="0.79703156312625245"/>
    <x v="2"/>
    <s v="0.5_50_T144_Repl7"/>
    <n v="319360000"/>
  </r>
  <r>
    <n v="144"/>
    <x v="3"/>
    <s v="0.5"/>
    <n v="6.617521001200069E-2"/>
    <x v="2"/>
    <x v="2"/>
    <n v="8"/>
    <n v="212660000"/>
    <n v="105480000"/>
    <n v="0.66844785314641353"/>
    <x v="2"/>
    <s v="0.5_50_T144_Repl8"/>
    <n v="318140000"/>
  </r>
  <r>
    <n v="144"/>
    <x v="3"/>
    <s v="0.9"/>
    <n v="0.38088081547307895"/>
    <x v="2"/>
    <x v="2"/>
    <n v="1"/>
    <n v="367220000"/>
    <n v="10140000"/>
    <n v="0.97312910748357007"/>
    <x v="2"/>
    <s v="0.9_50_T144_Repl1"/>
    <n v="377360000"/>
  </r>
  <r>
    <n v="144"/>
    <x v="3"/>
    <s v="0.9"/>
    <n v="0.36749537159481621"/>
    <x v="2"/>
    <x v="2"/>
    <n v="2"/>
    <n v="340840000"/>
    <n v="21920000"/>
    <n v="0.93957437424192303"/>
    <x v="2"/>
    <s v="0.9_50_T144_Repl2"/>
    <n v="362760000"/>
  </r>
  <r>
    <n v="144"/>
    <x v="3"/>
    <s v="0.9"/>
    <n v="0.3308351900614408"/>
    <x v="2"/>
    <x v="2"/>
    <n v="3"/>
    <n v="382680000"/>
    <n v="2280000"/>
    <n v="0.99407730673316708"/>
    <x v="2"/>
    <s v="0.9_50_T144_Repl3"/>
    <n v="384960000"/>
  </r>
  <r>
    <n v="144"/>
    <x v="3"/>
    <s v="0.9"/>
    <n v="0.30165975103734438"/>
    <x v="2"/>
    <x v="2"/>
    <n v="4"/>
    <n v="172740000"/>
    <n v="129260000"/>
    <n v="0.57198675496688745"/>
    <x v="2"/>
    <s v="0.9_50_T144_Repl4"/>
    <n v="302000000"/>
  </r>
  <r>
    <n v="144"/>
    <x v="3"/>
    <s v="0.9"/>
    <n v="0.31784773263070309"/>
    <x v="2"/>
    <x v="2"/>
    <n v="5"/>
    <n v="309440000"/>
    <n v="32240000"/>
    <n v="0.90564270662608293"/>
    <x v="2"/>
    <s v="0.9_50_T144_Repl5"/>
    <n v="341680000"/>
  </r>
  <r>
    <n v="144"/>
    <x v="3"/>
    <s v="0.9"/>
    <n v="0.32965165675446051"/>
    <x v="2"/>
    <x v="2"/>
    <n v="6"/>
    <n v="347340000"/>
    <n v="15120000"/>
    <n v="0.95828505214368487"/>
    <x v="2"/>
    <s v="0.9_50_T144_Repl6"/>
    <n v="362460000"/>
  </r>
  <r>
    <n v="144"/>
    <x v="3"/>
    <s v="0.9"/>
    <n v="0.31441847366938891"/>
    <x v="2"/>
    <x v="2"/>
    <n v="7"/>
    <n v="253800000"/>
    <n v="77920000"/>
    <n v="0.76510309899915596"/>
    <x v="2"/>
    <s v="0.9_50_T144_Repl7"/>
    <n v="331720000"/>
  </r>
  <r>
    <n v="144"/>
    <x v="3"/>
    <s v="0.9"/>
    <n v="0.53783569731442149"/>
    <x v="2"/>
    <x v="2"/>
    <n v="8"/>
    <n v="357560000"/>
    <n v="11740000"/>
    <n v="0.96821012726780398"/>
    <x v="2"/>
    <s v="0.9_50_T144_Repl8"/>
    <n v="369300000"/>
  </r>
  <r>
    <n v="144"/>
    <x v="3"/>
    <s v="0.1"/>
    <n v="0.33342526199669059"/>
    <x v="3"/>
    <x v="3"/>
    <n v="1"/>
    <n v="9590000"/>
    <n v="123180000"/>
    <n v="7.2230172478722598E-2"/>
    <x v="0"/>
    <s v="0.1_12,5_T144_Repl1"/>
    <n v="132770000"/>
  </r>
  <r>
    <n v="144"/>
    <x v="3"/>
    <s v="0.1"/>
    <n v="0.33738601823708209"/>
    <x v="3"/>
    <x v="3"/>
    <n v="2"/>
    <n v="9080000"/>
    <n v="125380000"/>
    <n v="6.7529376766324561E-2"/>
    <x v="0"/>
    <s v="0.1_12,5_T144_Repl2"/>
    <n v="134460000"/>
  </r>
  <r>
    <n v="144"/>
    <x v="3"/>
    <s v="0.1"/>
    <n v="0.11648932898702258"/>
    <x v="3"/>
    <x v="3"/>
    <n v="3"/>
    <n v="4610000"/>
    <n v="108870000"/>
    <n v="4.0623898484314414E-2"/>
    <x v="0"/>
    <s v="0.1_12,5_T144_Repl3"/>
    <n v="113480000"/>
  </r>
  <r>
    <n v="144"/>
    <x v="3"/>
    <s v="0.1"/>
    <n v="0.2105463786531131"/>
    <x v="3"/>
    <x v="3"/>
    <n v="4"/>
    <n v="8040000"/>
    <n v="250900000"/>
    <n v="3.1049664014829691E-2"/>
    <x v="0"/>
    <s v="0.1_12,5_T144_Repl4"/>
    <n v="258940000"/>
  </r>
  <r>
    <n v="144"/>
    <x v="3"/>
    <s v="0.1"/>
    <n v="0.14422057264050903"/>
    <x v="3"/>
    <x v="3"/>
    <n v="5"/>
    <n v="15400000"/>
    <n v="270240000"/>
    <n v="5.3914017644587593E-2"/>
    <x v="0"/>
    <s v="0.1_12,5_T144_Repl5"/>
    <n v="285640000"/>
  </r>
  <r>
    <n v="144"/>
    <x v="3"/>
    <s v="0.1"/>
    <n v="8.8868159203980099E-2"/>
    <x v="3"/>
    <x v="3"/>
    <n v="6"/>
    <n v="6520000"/>
    <n v="131440000"/>
    <n v="4.7260075384169327E-2"/>
    <x v="0"/>
    <s v="0.1_12,5_T144_Repl6"/>
    <n v="137960000"/>
  </r>
  <r>
    <n v="144"/>
    <x v="3"/>
    <s v="0.1"/>
    <n v="9.1880994562893267E-2"/>
    <x v="3"/>
    <x v="3"/>
    <n v="7"/>
    <n v="15560000"/>
    <n v="125730000"/>
    <n v="0.11012810531530894"/>
    <x v="0"/>
    <s v="0.1_12,5_T144_Repl7"/>
    <n v="141290000"/>
  </r>
  <r>
    <n v="144"/>
    <x v="3"/>
    <s v="0.1"/>
    <n v="9.1611882152422691E-2"/>
    <x v="3"/>
    <x v="3"/>
    <n v="8"/>
    <n v="23970000"/>
    <n v="113690000"/>
    <n v="0.1741246549469708"/>
    <x v="0"/>
    <s v="0.1_12,5_T144_Repl8"/>
    <n v="137660000"/>
  </r>
  <r>
    <n v="144"/>
    <x v="3"/>
    <s v="0.5"/>
    <n v="0.39840534979423869"/>
    <x v="3"/>
    <x v="3"/>
    <n v="1"/>
    <n v="15060000"/>
    <n v="327740000"/>
    <n v="4.3932322053675615E-2"/>
    <x v="0"/>
    <s v="0.5_12,5_T144_Repl1"/>
    <n v="342800000"/>
  </r>
  <r>
    <n v="144"/>
    <x v="3"/>
    <s v="0.5"/>
    <n v="0.43321524022624153"/>
    <x v="3"/>
    <x v="3"/>
    <n v="2"/>
    <n v="14820000"/>
    <n v="335140000"/>
    <n v="4.234769687964339E-2"/>
    <x v="0"/>
    <s v="0.5_12,5_T144_Repl2"/>
    <n v="349960000"/>
  </r>
  <r>
    <n v="144"/>
    <x v="3"/>
    <s v="0.5"/>
    <n v="0.35777401767249484"/>
    <x v="3"/>
    <x v="3"/>
    <n v="3"/>
    <n v="11020000"/>
    <n v="324980000"/>
    <n v="3.2797619047619048E-2"/>
    <x v="0"/>
    <s v="0.5_12,5_T144_Repl3"/>
    <n v="336000000"/>
  </r>
  <r>
    <n v="144"/>
    <x v="3"/>
    <s v="0.5"/>
    <n v="0.35563118811881189"/>
    <x v="3"/>
    <x v="3"/>
    <n v="4"/>
    <n v="13160000"/>
    <n v="325000000"/>
    <n v="3.8916489235864681E-2"/>
    <x v="0"/>
    <s v="0.5_12,5_T144_Repl4"/>
    <n v="338160000"/>
  </r>
  <r>
    <n v="144"/>
    <x v="3"/>
    <s v="0.5"/>
    <n v="0.30699143533985301"/>
    <x v="3"/>
    <x v="3"/>
    <n v="5"/>
    <n v="9640000"/>
    <n v="340140000"/>
    <n v="2.7560180685002E-2"/>
    <x v="0"/>
    <s v="0.5_12,5_T144_Repl5"/>
    <n v="349780000"/>
  </r>
  <r>
    <n v="144"/>
    <x v="3"/>
    <s v="0.5"/>
    <n v="0.42418320610687021"/>
    <x v="3"/>
    <x v="3"/>
    <n v="6"/>
    <n v="9000000"/>
    <n v="347540000"/>
    <n v="2.5242609524877994E-2"/>
    <x v="0"/>
    <s v="0.5_12,5_T144_Repl6"/>
    <n v="356540000"/>
  </r>
  <r>
    <n v="144"/>
    <x v="3"/>
    <s v="0.5"/>
    <n v="0.31802163833075736"/>
    <x v="3"/>
    <x v="3"/>
    <n v="7"/>
    <n v="14000000"/>
    <n v="337800000"/>
    <n v="3.9795338260375214E-2"/>
    <x v="0"/>
    <s v="0.5_12,5_T144_Repl7"/>
    <n v="351800000"/>
  </r>
  <r>
    <n v="144"/>
    <x v="3"/>
    <s v="0.5"/>
    <n v="0.45695447409733125"/>
    <x v="3"/>
    <x v="3"/>
    <n v="8"/>
    <n v="20480000"/>
    <n v="331680000"/>
    <n v="5.8155383916401633E-2"/>
    <x v="0"/>
    <s v="0.5_12,5_T144_Repl8"/>
    <n v="352160000"/>
  </r>
  <r>
    <n v="144"/>
    <x v="3"/>
    <s v="0.9"/>
    <n v="0.94957983193277307"/>
    <x v="3"/>
    <x v="3"/>
    <n v="1"/>
    <n v="56880000"/>
    <n v="257640000"/>
    <n v="0.18084700495993897"/>
    <x v="0"/>
    <s v="0.9_12,5_T144_Repl1"/>
    <n v="314520000"/>
  </r>
  <r>
    <n v="144"/>
    <x v="3"/>
    <s v="0.9"/>
    <n v="0.94418039128993037"/>
    <x v="3"/>
    <x v="3"/>
    <n v="2"/>
    <n v="85240000"/>
    <n v="222900000"/>
    <n v="0.27662750697734795"/>
    <x v="0"/>
    <s v="0.9_12,5_T144_Repl2"/>
    <n v="308140000"/>
  </r>
  <r>
    <n v="144"/>
    <x v="3"/>
    <s v="0.9"/>
    <n v="0.90175240248728095"/>
    <x v="3"/>
    <x v="3"/>
    <n v="3"/>
    <n v="52700000"/>
    <n v="258560000"/>
    <n v="0.16931182933881642"/>
    <x v="0"/>
    <s v="0.9_12,5_T144_Repl3"/>
    <n v="311260000"/>
  </r>
  <r>
    <n v="144"/>
    <x v="3"/>
    <s v="0.9"/>
    <n v="0.6940880348701578"/>
    <x v="3"/>
    <x v="3"/>
    <n v="4"/>
    <n v="53680000"/>
    <n v="234120000"/>
    <n v="0.18651841556636553"/>
    <x v="0"/>
    <s v="0.9_12,5_T144_Repl4"/>
    <n v="287800000"/>
  </r>
  <r>
    <n v="144"/>
    <x v="3"/>
    <s v="0.9"/>
    <n v="0.93346595932802834"/>
    <x v="3"/>
    <x v="3"/>
    <n v="5"/>
    <n v="89240000"/>
    <n v="190540000"/>
    <n v="0.31896490099363783"/>
    <x v="0"/>
    <s v="0.9_12,5_T144_Repl5"/>
    <n v="279780000"/>
  </r>
  <r>
    <n v="144"/>
    <x v="3"/>
    <s v="0.9"/>
    <n v="0.86533608625831615"/>
    <x v="3"/>
    <x v="3"/>
    <n v="6"/>
    <n v="90940000"/>
    <n v="203480000"/>
    <n v="0.30887847292982812"/>
    <x v="0"/>
    <s v="0.9_12,5_T144_Repl6"/>
    <n v="294420000"/>
  </r>
  <r>
    <n v="144"/>
    <x v="3"/>
    <s v="0.9"/>
    <n v="0.76771316882482288"/>
    <x v="3"/>
    <x v="3"/>
    <n v="7"/>
    <n v="42460000"/>
    <n v="282660000"/>
    <n v="0.13059793307086615"/>
    <x v="0"/>
    <s v="0.9_12,5_T144_Repl7"/>
    <n v="325120000"/>
  </r>
  <r>
    <n v="144"/>
    <x v="3"/>
    <s v="0.9"/>
    <n v="0.84644349002765196"/>
    <x v="3"/>
    <x v="3"/>
    <n v="8"/>
    <n v="87260000"/>
    <n v="233920000"/>
    <n v="0.27168565913195092"/>
    <x v="0"/>
    <s v="0.9_12,5_T144_Repl8"/>
    <n v="321180000"/>
  </r>
  <r>
    <n v="144"/>
    <x v="3"/>
    <s v="0.1"/>
    <n v="1.7313171159325007E-2"/>
    <x v="3"/>
    <x v="3"/>
    <n v="1"/>
    <n v="66750000"/>
    <n v="72880000"/>
    <n v="0.47804912984315689"/>
    <x v="1"/>
    <s v="0.1_25_T144_Repl1"/>
    <n v="139630000"/>
  </r>
  <r>
    <n v="144"/>
    <x v="3"/>
    <s v="0.1"/>
    <n v="2.3067672460916146E-2"/>
    <x v="3"/>
    <x v="3"/>
    <n v="2"/>
    <n v="314920000"/>
    <n v="24500000"/>
    <n v="0.92781804254316191"/>
    <x v="1"/>
    <s v="0.1_25_T144_Repl2"/>
    <n v="339420000"/>
  </r>
  <r>
    <n v="144"/>
    <x v="3"/>
    <s v="0.1"/>
    <n v="2.3507706957090996E-2"/>
    <x v="3"/>
    <x v="3"/>
    <n v="3"/>
    <n v="78260000"/>
    <n v="56970000"/>
    <n v="0.57871774014641719"/>
    <x v="1"/>
    <s v="0.1_25_T144_Repl3"/>
    <n v="135230000"/>
  </r>
  <r>
    <n v="144"/>
    <x v="3"/>
    <s v="0.1"/>
    <n v="8.3682251686438711E-2"/>
    <x v="3"/>
    <x v="3"/>
    <n v="4"/>
    <n v="70060000"/>
    <n v="65340000"/>
    <n v="0.51742983751846383"/>
    <x v="1"/>
    <s v="0.1_25_T144_Repl4"/>
    <n v="135400000"/>
  </r>
  <r>
    <n v="144"/>
    <x v="3"/>
    <s v="0.1"/>
    <n v="1"/>
    <x v="3"/>
    <x v="3"/>
    <n v="5"/>
    <n v="125770000"/>
    <n v="24920000"/>
    <n v="0.8346273807153759"/>
    <x v="1"/>
    <s v="0.1_25_T144_Repl5"/>
    <n v="150690000"/>
  </r>
  <r>
    <n v="144"/>
    <x v="3"/>
    <s v="0.1"/>
    <n v="2.2805578342904021E-2"/>
    <x v="3"/>
    <x v="3"/>
    <n v="6"/>
    <n v="80000000"/>
    <n v="54930000"/>
    <n v="0.59290002223375082"/>
    <x v="1"/>
    <s v="0.1_25_T144_Repl6"/>
    <n v="134930000"/>
  </r>
  <r>
    <n v="144"/>
    <x v="3"/>
    <s v="0.1"/>
    <n v="2.4182076813655761E-2"/>
    <x v="3"/>
    <x v="3"/>
    <n v="7"/>
    <n v="102540000"/>
    <n v="148500000"/>
    <n v="0.4084608030592734"/>
    <x v="1"/>
    <s v="0.1_25_T144_Repl7"/>
    <n v="251040000"/>
  </r>
  <r>
    <n v="144"/>
    <x v="3"/>
    <s v="0.1"/>
    <n v="2.1394523888704133E-2"/>
    <x v="3"/>
    <x v="3"/>
    <n v="8"/>
    <n v="61380000"/>
    <n v="78000000"/>
    <n v="0.44037882049074473"/>
    <x v="1"/>
    <s v="0.1_25_T144_Repl8"/>
    <n v="139380000"/>
  </r>
  <r>
    <n v="144"/>
    <x v="3"/>
    <s v="0.5"/>
    <n v="2.9337016574585636E-2"/>
    <x v="3"/>
    <x v="3"/>
    <n v="1"/>
    <n v="25660000"/>
    <n v="300380000"/>
    <n v="7.8701999754631338E-2"/>
    <x v="1"/>
    <s v="0.5_25_T144_Repl1"/>
    <n v="326040000"/>
  </r>
  <r>
    <n v="144"/>
    <x v="3"/>
    <s v="0.5"/>
    <n v="3.295373273917588E-2"/>
    <x v="3"/>
    <x v="3"/>
    <n v="2"/>
    <n v="23600000"/>
    <n v="297660000"/>
    <n v="7.3460748303554757E-2"/>
    <x v="1"/>
    <s v="0.5_25_T144_Repl2"/>
    <n v="321260000"/>
  </r>
  <r>
    <n v="144"/>
    <x v="3"/>
    <s v="0.5"/>
    <n v="4.0184601530841961E-2"/>
    <x v="3"/>
    <x v="3"/>
    <n v="3"/>
    <n v="17100000"/>
    <n v="307860000"/>
    <n v="5.2621861152141805E-2"/>
    <x v="1"/>
    <s v="0.5_25_T144_Repl3"/>
    <n v="324960000"/>
  </r>
  <r>
    <n v="144"/>
    <x v="3"/>
    <s v="0.5"/>
    <n v="3.2683008170752044E-2"/>
    <x v="3"/>
    <x v="3"/>
    <n v="4"/>
    <n v="15220000"/>
    <n v="320800000"/>
    <n v="4.5294922921254685E-2"/>
    <x v="1"/>
    <s v="0.5_25_T144_Repl4"/>
    <n v="336020000"/>
  </r>
  <r>
    <n v="144"/>
    <x v="3"/>
    <s v="0.5"/>
    <n v="2.7853187099576501E-2"/>
    <x v="3"/>
    <x v="3"/>
    <n v="5"/>
    <n v="31970000"/>
    <n v="117360000"/>
    <n v="0.21408960021429049"/>
    <x v="1"/>
    <s v="0.5_25_T144_Repl5"/>
    <n v="149330000"/>
  </r>
  <r>
    <n v="144"/>
    <x v="3"/>
    <s v="0.5"/>
    <n v="3.9069923425185844E-2"/>
    <x v="3"/>
    <x v="3"/>
    <n v="6"/>
    <n v="17320000"/>
    <n v="326720000"/>
    <n v="5.0342983374026276E-2"/>
    <x v="1"/>
    <s v="0.5_25_T144_Repl6"/>
    <n v="344040000"/>
  </r>
  <r>
    <n v="144"/>
    <x v="3"/>
    <s v="0.5"/>
    <n v="4.3708460065337386E-2"/>
    <x v="3"/>
    <x v="3"/>
    <n v="7"/>
    <n v="21340000"/>
    <n v="326720000"/>
    <n v="6.1311268172154224E-2"/>
    <x v="1"/>
    <s v="0.5_25_T144_Repl7"/>
    <n v="348060000"/>
  </r>
  <r>
    <n v="144"/>
    <x v="3"/>
    <s v="0.5"/>
    <n v="3.2407669249476842E-2"/>
    <x v="3"/>
    <x v="3"/>
    <n v="8"/>
    <n v="23780000"/>
    <n v="314980000"/>
    <n v="7.0197189750856065E-2"/>
    <x v="1"/>
    <s v="0.5_25_T144_Repl8"/>
    <n v="338760000"/>
  </r>
  <r>
    <n v="144"/>
    <x v="3"/>
    <s v="0.9"/>
    <n v="7.6207302709069488E-2"/>
    <x v="3"/>
    <x v="3"/>
    <n v="1"/>
    <n v="50660000"/>
    <n v="279460000"/>
    <n v="0.15345934811583667"/>
    <x v="1"/>
    <s v="0.9_25_T144_Repl1"/>
    <n v="330120000"/>
  </r>
  <r>
    <n v="144"/>
    <x v="3"/>
    <s v="0.9"/>
    <n v="0.15736704446381866"/>
    <x v="3"/>
    <x v="3"/>
    <n v="2"/>
    <n v="50860000"/>
    <n v="269280000"/>
    <n v="0.1588679952520772"/>
    <x v="1"/>
    <s v="0.9_25_T144_Repl2"/>
    <n v="320140000"/>
  </r>
  <r>
    <n v="144"/>
    <x v="3"/>
    <s v="0.9"/>
    <n v="0.10466251678261931"/>
    <x v="3"/>
    <x v="3"/>
    <n v="3"/>
    <n v="45820000"/>
    <n v="279060000"/>
    <n v="0.14103669047032752"/>
    <x v="1"/>
    <s v="0.9_25_T144_Repl3"/>
    <n v="324880000"/>
  </r>
  <r>
    <n v="144"/>
    <x v="3"/>
    <s v="0.9"/>
    <n v="9.1343283582089554E-2"/>
    <x v="3"/>
    <x v="3"/>
    <n v="4"/>
    <n v="28960000"/>
    <n v="307400000"/>
    <n v="8.6098228088952317E-2"/>
    <x v="1"/>
    <s v="0.9_25_T144_Repl4"/>
    <n v="336360000"/>
  </r>
  <r>
    <n v="144"/>
    <x v="3"/>
    <s v="0.9"/>
    <n v="0.15263762932686167"/>
    <x v="3"/>
    <x v="3"/>
    <n v="5"/>
    <n v="61380000"/>
    <n v="247120000"/>
    <n v="0.19896272285251215"/>
    <x v="1"/>
    <s v="0.9_25_T144_Repl5"/>
    <n v="308500000"/>
  </r>
  <r>
    <n v="144"/>
    <x v="3"/>
    <s v="0.9"/>
    <n v="7.2198646633788277E-2"/>
    <x v="3"/>
    <x v="3"/>
    <n v="6"/>
    <n v="78860000"/>
    <n v="218800000"/>
    <n v="0.26493314519922057"/>
    <x v="1"/>
    <s v="0.9_25_T144_Repl6"/>
    <n v="297660000"/>
  </r>
  <r>
    <n v="144"/>
    <x v="3"/>
    <s v="0.9"/>
    <n v="0.13843139655911346"/>
    <x v="3"/>
    <x v="3"/>
    <n v="7"/>
    <n v="44640000"/>
    <n v="275540000"/>
    <n v="0.13942157536385782"/>
    <x v="1"/>
    <s v="0.9_25_T144_Repl7"/>
    <n v="320180000"/>
  </r>
  <r>
    <n v="144"/>
    <x v="3"/>
    <s v="0.9"/>
    <n v="7.0969576343474547E-2"/>
    <x v="3"/>
    <x v="3"/>
    <n v="8"/>
    <n v="38800000"/>
    <n v="291280000"/>
    <n v="0.11754726126999515"/>
    <x v="1"/>
    <s v="0.9_25_T144_Repl8"/>
    <n v="330080000"/>
  </r>
  <r>
    <n v="144"/>
    <x v="3"/>
    <s v="0.1"/>
    <n v="0.21306836875699151"/>
    <x v="3"/>
    <x v="3"/>
    <n v="1"/>
    <n v="74360000"/>
    <n v="249580000"/>
    <n v="0.22954868185466445"/>
    <x v="2"/>
    <s v="0.1_50_T144_Repl1"/>
    <n v="323940000"/>
  </r>
  <r>
    <n v="144"/>
    <x v="3"/>
    <s v="0.1"/>
    <n v="0.21565943021057435"/>
    <x v="3"/>
    <x v="3"/>
    <n v="2"/>
    <n v="28640000"/>
    <n v="326660000"/>
    <n v="8.0607936954686182E-2"/>
    <x v="2"/>
    <s v="0.1_50_T144_Repl2"/>
    <n v="355300000"/>
  </r>
  <r>
    <n v="144"/>
    <x v="3"/>
    <s v="0.1"/>
    <n v="4.0214941931010571E-2"/>
    <x v="3"/>
    <x v="3"/>
    <n v="3"/>
    <n v="38620000"/>
    <n v="309100000"/>
    <n v="0.11106637524444955"/>
    <x v="2"/>
    <s v="0.1_50_T144_Repl3"/>
    <n v="347720000"/>
  </r>
  <r>
    <n v="144"/>
    <x v="3"/>
    <s v="0.1"/>
    <n v="3.778295605858855E-2"/>
    <x v="3"/>
    <x v="3"/>
    <n v="4"/>
    <n v="125900000"/>
    <n v="180300000"/>
    <n v="0.41116917047681256"/>
    <x v="2"/>
    <s v="0.1_50_T144_Repl4"/>
    <n v="306200000"/>
  </r>
  <r>
    <n v="144"/>
    <x v="3"/>
    <s v="0.1"/>
    <n v="4.3799295183755665E-2"/>
    <x v="3"/>
    <x v="3"/>
    <n v="5"/>
    <n v="28820000"/>
    <n v="320560000"/>
    <n v="8.2488980479706903E-2"/>
    <x v="2"/>
    <s v="0.1_50_T144_Repl5"/>
    <n v="349380000"/>
  </r>
  <r>
    <n v="144"/>
    <x v="3"/>
    <s v="0.1"/>
    <n v="6.2871898506792409E-2"/>
    <x v="3"/>
    <x v="3"/>
    <n v="6"/>
    <n v="36560000"/>
    <n v="303580000"/>
    <n v="0.10748515317222321"/>
    <x v="2"/>
    <s v="0.1_50_T144_Repl6"/>
    <n v="340140000"/>
  </r>
  <r>
    <n v="144"/>
    <x v="3"/>
    <s v="0.1"/>
    <n v="0.25923949299533022"/>
    <x v="3"/>
    <x v="3"/>
    <n v="7"/>
    <n v="98880000"/>
    <n v="206100000"/>
    <n v="0.32421798150698405"/>
    <x v="2"/>
    <s v="0.1_50_T144_Repl7"/>
    <n v="304980000"/>
  </r>
  <r>
    <n v="144"/>
    <x v="3"/>
    <s v="0.1"/>
    <n v="0.74070317782285333"/>
    <x v="3"/>
    <x v="3"/>
    <n v="8"/>
    <n v="102960000"/>
    <n v="217080000"/>
    <n v="0.32170978627671543"/>
    <x v="2"/>
    <s v="0.1_50_T144_Repl8"/>
    <n v="320040000"/>
  </r>
  <r>
    <n v="144"/>
    <x v="3"/>
    <s v="0.5"/>
    <n v="0.17880234455254093"/>
    <x v="3"/>
    <x v="3"/>
    <n v="1"/>
    <n v="83380000"/>
    <n v="244080000"/>
    <n v="0.25462651926952912"/>
    <x v="2"/>
    <s v="0.5_50_T144_Repl1"/>
    <n v="327460000"/>
  </r>
  <r>
    <n v="144"/>
    <x v="3"/>
    <s v="0.5"/>
    <n v="0.68799849274634173"/>
    <x v="3"/>
    <x v="3"/>
    <n v="2"/>
    <n v="99500000"/>
    <n v="225100000"/>
    <n v="0.30653111521873072"/>
    <x v="2"/>
    <s v="0.5_50_T144_Repl2"/>
    <n v="324600000"/>
  </r>
  <r>
    <n v="144"/>
    <x v="3"/>
    <s v="0.5"/>
    <n v="0.24343646000246519"/>
    <x v="3"/>
    <x v="3"/>
    <n v="3"/>
    <n v="81220000"/>
    <n v="248260000"/>
    <n v="0.24650965157217433"/>
    <x v="2"/>
    <s v="0.5_50_T144_Repl3"/>
    <n v="329480000"/>
  </r>
  <r>
    <n v="144"/>
    <x v="3"/>
    <s v="0.5"/>
    <n v="8.0178044973697904E-2"/>
    <x v="3"/>
    <x v="3"/>
    <n v="4"/>
    <n v="124880000"/>
    <n v="193280000"/>
    <n v="0.39250691475986926"/>
    <x v="2"/>
    <s v="0.5_50_T144_Repl4"/>
    <n v="318160000"/>
  </r>
  <r>
    <n v="144"/>
    <x v="3"/>
    <s v="0.5"/>
    <n v="0.10177146879399343"/>
    <x v="3"/>
    <x v="3"/>
    <n v="5"/>
    <n v="142860000"/>
    <n v="180660000"/>
    <n v="0.44158011869436203"/>
    <x v="2"/>
    <s v="0.5_50_T144_Repl5"/>
    <n v="323520000"/>
  </r>
  <r>
    <n v="144"/>
    <x v="3"/>
    <s v="0.5"/>
    <n v="0.18054725773688612"/>
    <x v="3"/>
    <x v="3"/>
    <n v="6"/>
    <n v="85820000"/>
    <n v="235520000"/>
    <n v="0.26706914794298875"/>
    <x v="2"/>
    <s v="0.5_50_T144_Repl6"/>
    <n v="321340000"/>
  </r>
  <r>
    <n v="144"/>
    <x v="3"/>
    <s v="0.5"/>
    <n v="0.278376990241397"/>
    <x v="3"/>
    <x v="3"/>
    <n v="7"/>
    <n v="108480000"/>
    <n v="211900000"/>
    <n v="0.33859791497596603"/>
    <x v="2"/>
    <s v="0.5_50_T144_Repl7"/>
    <n v="320380000"/>
  </r>
  <r>
    <n v="144"/>
    <x v="3"/>
    <s v="0.5"/>
    <n v="7.5996990218209173E-2"/>
    <x v="3"/>
    <x v="3"/>
    <n v="8"/>
    <n v="125280000"/>
    <n v="187060000"/>
    <n v="0.40110136389831591"/>
    <x v="2"/>
    <s v="0.5_50_T144_Repl8"/>
    <n v="312340000"/>
  </r>
  <r>
    <n v="144"/>
    <x v="3"/>
    <s v="0.9"/>
    <n v="5.5565015040581194E-2"/>
    <x v="3"/>
    <x v="3"/>
    <n v="1"/>
    <n v="237460000"/>
    <n v="79580000"/>
    <n v="0.74899066363865763"/>
    <x v="2"/>
    <s v="0.9_50_T144_Repl1"/>
    <n v="317040000"/>
  </r>
  <r>
    <n v="144"/>
    <x v="3"/>
    <s v="0.9"/>
    <n v="0.15100847705349313"/>
    <x v="3"/>
    <x v="3"/>
    <n v="2"/>
    <n v="232840000"/>
    <n v="88400000"/>
    <n v="0.72481633669530565"/>
    <x v="2"/>
    <s v="0.9_50_T144_Repl2"/>
    <n v="321240000"/>
  </r>
  <r>
    <n v="144"/>
    <x v="3"/>
    <s v="0.9"/>
    <n v="0.22369538240480699"/>
    <x v="3"/>
    <x v="3"/>
    <n v="3"/>
    <n v="210520000"/>
    <n v="108320000"/>
    <n v="0.66026847321540583"/>
    <x v="2"/>
    <s v="0.9_50_T144_Repl3"/>
    <n v="318840000"/>
  </r>
  <r>
    <n v="144"/>
    <x v="3"/>
    <s v="0.9"/>
    <n v="7.8144927536231881E-2"/>
    <x v="3"/>
    <x v="3"/>
    <n v="4"/>
    <n v="253400000"/>
    <n v="74700000"/>
    <n v="0.77232551051508691"/>
    <x v="2"/>
    <s v="0.9_50_T144_Repl4"/>
    <n v="328100000"/>
  </r>
  <r>
    <n v="144"/>
    <x v="3"/>
    <s v="0.9"/>
    <n v="0.17376058041112455"/>
    <x v="3"/>
    <x v="3"/>
    <n v="5"/>
    <n v="261740000"/>
    <n v="67180000"/>
    <n v="0.79575580688313263"/>
    <x v="2"/>
    <s v="0.9_50_T144_Repl5"/>
    <n v="328920000"/>
  </r>
  <r>
    <n v="144"/>
    <x v="3"/>
    <s v="0.9"/>
    <n v="0.16413905011545904"/>
    <x v="3"/>
    <x v="3"/>
    <n v="6"/>
    <n v="320260000"/>
    <n v="31960000"/>
    <n v="0.9092612571688149"/>
    <x v="2"/>
    <s v="0.9_50_T144_Repl6"/>
    <n v="352220000"/>
  </r>
  <r>
    <n v="144"/>
    <x v="3"/>
    <s v="0.9"/>
    <n v="0.12075008762705923"/>
    <x v="3"/>
    <x v="3"/>
    <n v="7"/>
    <n v="293840000"/>
    <n v="43740000"/>
    <n v="0.87043071271994787"/>
    <x v="2"/>
    <s v="0.9_50_T144_Repl7"/>
    <n v="337580000"/>
  </r>
  <r>
    <n v="144"/>
    <x v="3"/>
    <s v="0.9"/>
    <n v="0.1026252983293556"/>
    <x v="3"/>
    <x v="3"/>
    <n v="8"/>
    <n v="352640000"/>
    <n v="13680000"/>
    <n v="0.96265560165975106"/>
    <x v="2"/>
    <s v="0.9_50_T144_Repl8"/>
    <n v="366320000"/>
  </r>
  <r>
    <n v="192"/>
    <x v="4"/>
    <s v="0.1"/>
    <n v="0.99969439209494215"/>
    <x v="0"/>
    <x v="0"/>
    <n v="1"/>
    <n v="396100000"/>
    <n v="0"/>
    <n v="1"/>
    <x v="0"/>
    <s v="0.1_12,5_T192_Repl1"/>
    <n v="396100000"/>
  </r>
  <r>
    <n v="192"/>
    <x v="4"/>
    <s v="0.1"/>
    <n v="0.99984662576687111"/>
    <x v="0"/>
    <x v="0"/>
    <n v="2"/>
    <n v="390760000"/>
    <n v="2400000"/>
    <n v="0.99389561501678703"/>
    <x v="0"/>
    <s v="0.1_12,5_T192_Repl2"/>
    <n v="393160000"/>
  </r>
  <r>
    <n v="192"/>
    <x v="4"/>
    <s v="0.1"/>
    <n v="0.99984763065671189"/>
    <x v="0"/>
    <x v="0"/>
    <n v="3"/>
    <n v="378740000"/>
    <n v="5860000"/>
    <n v="0.98476339053562145"/>
    <x v="0"/>
    <s v="0.1_12,5_T192_Repl3"/>
    <n v="384600000"/>
  </r>
  <r>
    <n v="192"/>
    <x v="4"/>
    <s v="0.1"/>
    <n v="0.99989833265555106"/>
    <x v="0"/>
    <x v="0"/>
    <n v="4"/>
    <n v="396700000"/>
    <n v="200000"/>
    <n v="0.99949609473418999"/>
    <x v="0"/>
    <s v="0.1_12,5_T192_Repl4"/>
    <n v="396900000"/>
  </r>
  <r>
    <n v="192"/>
    <x v="4"/>
    <s v="0.1"/>
    <n v="0.99989727258718986"/>
    <x v="0"/>
    <x v="0"/>
    <n v="5"/>
    <n v="396360000"/>
    <n v="80000"/>
    <n v="0.99979820401574004"/>
    <x v="0"/>
    <s v="0.1_12,5_T192_Repl5"/>
    <n v="396440000"/>
  </r>
  <r>
    <n v="192"/>
    <x v="4"/>
    <s v="0.1"/>
    <n v="0.99979296066252588"/>
    <x v="0"/>
    <x v="0"/>
    <n v="6"/>
    <n v="395420000"/>
    <n v="280000"/>
    <n v="0.99929239322719232"/>
    <x v="0"/>
    <s v="0.1_12,5_T192_Repl6"/>
    <n v="395700000"/>
  </r>
  <r>
    <n v="192"/>
    <x v="4"/>
    <s v="0.1"/>
    <n v="0.99984635870121885"/>
    <x v="0"/>
    <x v="0"/>
    <n v="7"/>
    <n v="397000000"/>
    <n v="40000"/>
    <n v="0.99989925448317551"/>
    <x v="0"/>
    <s v="0.1_12,5_T192_Repl7"/>
    <n v="397040000"/>
  </r>
  <r>
    <n v="192"/>
    <x v="4"/>
    <s v="0.1"/>
    <n v="0.99984698561664798"/>
    <x v="0"/>
    <x v="0"/>
    <n v="8"/>
    <n v="396100000"/>
    <n v="180000"/>
    <n v="0.99954577571414149"/>
    <x v="0"/>
    <s v="0.1_12,5_T192_Repl8"/>
    <n v="396280000"/>
  </r>
  <r>
    <n v="192"/>
    <x v="4"/>
    <s v="0.5"/>
    <n v="0.68372239747634067"/>
    <x v="0"/>
    <x v="0"/>
    <n v="1"/>
    <n v="19460000"/>
    <n v="344880000"/>
    <n v="5.3411648460229458E-2"/>
    <x v="0"/>
    <s v="0.5_12,5_T192_Repl1"/>
    <n v="364340000"/>
  </r>
  <r>
    <n v="192"/>
    <x v="4"/>
    <s v="0.5"/>
    <n v="0.88979426722145172"/>
    <x v="0"/>
    <x v="0"/>
    <n v="2"/>
    <n v="32970000"/>
    <n v="129530000"/>
    <n v="0.20289230769230771"/>
    <x v="0"/>
    <s v="0.5_12,5_T192_Repl2"/>
    <n v="162500000"/>
  </r>
  <r>
    <n v="192"/>
    <x v="4"/>
    <s v="0.5"/>
    <n v="0.87922904632795007"/>
    <x v="0"/>
    <x v="0"/>
    <n v="3"/>
    <n v="18460000"/>
    <n v="159920000"/>
    <n v="0.10348693799753336"/>
    <x v="0"/>
    <s v="0.5_12,5_T192_Repl3"/>
    <n v="178380000"/>
  </r>
  <r>
    <n v="192"/>
    <x v="4"/>
    <s v="0.5"/>
    <n v="0.93679333737797144"/>
    <x v="0"/>
    <x v="0"/>
    <n v="4"/>
    <n v="34720000"/>
    <n v="128730000"/>
    <n v="0.21241970021413276"/>
    <x v="0"/>
    <s v="0.5_12,5_T192_Repl4"/>
    <n v="163450000"/>
  </r>
  <r>
    <n v="192"/>
    <x v="4"/>
    <s v="0.5"/>
    <n v="0.88977700550246164"/>
    <x v="0"/>
    <x v="0"/>
    <n v="5"/>
    <n v="27360000"/>
    <n v="332860000"/>
    <n v="7.5953583920937207E-2"/>
    <x v="0"/>
    <s v="0.5_12,5_T192_Repl5"/>
    <n v="360220000"/>
  </r>
  <r>
    <n v="192"/>
    <x v="4"/>
    <s v="0.5"/>
    <n v="0.66763390158384717"/>
    <x v="0"/>
    <x v="0"/>
    <n v="6"/>
    <n v="19570000"/>
    <n v="155880000"/>
    <n v="0.1115417497862639"/>
    <x v="0"/>
    <s v="0.5_12,5_T192_Repl6"/>
    <n v="175450000"/>
  </r>
  <r>
    <n v="192"/>
    <x v="4"/>
    <s v="0.5"/>
    <n v="0.79703156312625245"/>
    <x v="0"/>
    <x v="0"/>
    <n v="7"/>
    <n v="60300000"/>
    <n v="274840000"/>
    <n v="0.17992480754311632"/>
    <x v="0"/>
    <s v="0.5_12,5_T192_Repl7"/>
    <n v="335140000"/>
  </r>
  <r>
    <n v="192"/>
    <x v="4"/>
    <s v="0.5"/>
    <n v="0.66844785314641353"/>
    <x v="0"/>
    <x v="0"/>
    <n v="8"/>
    <n v="28860000"/>
    <n v="329960000"/>
    <n v="8.0430299314419487E-2"/>
    <x v="0"/>
    <s v="0.5_12,5_T192_Repl8"/>
    <n v="358820000"/>
  </r>
  <r>
    <n v="192"/>
    <x v="4"/>
    <s v="0.9"/>
    <n v="0.97312910748357007"/>
    <x v="0"/>
    <x v="0"/>
    <n v="1"/>
    <n v="18860000"/>
    <n v="351400000"/>
    <n v="5.0937179279425267E-2"/>
    <x v="0"/>
    <s v="0.9_12,5_T192_Repl1"/>
    <n v="370260000"/>
  </r>
  <r>
    <n v="192"/>
    <x v="4"/>
    <s v="0.9"/>
    <n v="0.93957437424192303"/>
    <x v="0"/>
    <x v="0"/>
    <n v="2"/>
    <n v="37880000"/>
    <n v="314300000"/>
    <n v="0.10755863478902834"/>
    <x v="0"/>
    <s v="0.9_12,5_T192_Repl2"/>
    <n v="352180000"/>
  </r>
  <r>
    <n v="192"/>
    <x v="4"/>
    <s v="0.9"/>
    <n v="0.99407730673316708"/>
    <x v="0"/>
    <x v="0"/>
    <n v="3"/>
    <n v="29340000"/>
    <n v="135520000"/>
    <n v="0.17796918597597963"/>
    <x v="0"/>
    <s v="0.9_12,5_T192_Repl3"/>
    <n v="164860000"/>
  </r>
  <r>
    <n v="192"/>
    <x v="4"/>
    <s v="0.9"/>
    <n v="0.57198675496688745"/>
    <x v="0"/>
    <x v="0"/>
    <n v="4"/>
    <n v="57950000"/>
    <n v="104160000"/>
    <n v="0.35747332058478809"/>
    <x v="0"/>
    <s v="0.9_12,5_T192_Repl4"/>
    <n v="162110000"/>
  </r>
  <r>
    <n v="192"/>
    <x v="4"/>
    <s v="0.9"/>
    <n v="0.90564270662608293"/>
    <x v="0"/>
    <x v="0"/>
    <n v="5"/>
    <n v="28200000"/>
    <n v="143610000"/>
    <n v="0.1641348000698446"/>
    <x v="0"/>
    <s v="0.9_12,5_T192_Repl5"/>
    <n v="171810000"/>
  </r>
  <r>
    <n v="192"/>
    <x v="4"/>
    <s v="0.9"/>
    <n v="0.95828505214368487"/>
    <x v="0"/>
    <x v="0"/>
    <n v="6"/>
    <n v="36680000"/>
    <n v="312660000"/>
    <n v="0.10499799622144615"/>
    <x v="0"/>
    <s v="0.9_12,5_T192_Repl6"/>
    <n v="349340000"/>
  </r>
  <r>
    <n v="192"/>
    <x v="4"/>
    <s v="0.9"/>
    <n v="0.76510309899915596"/>
    <x v="0"/>
    <x v="0"/>
    <n v="7"/>
    <n v="28560000"/>
    <n v="137960000"/>
    <n v="0.17151092961806388"/>
    <x v="0"/>
    <s v="0.9_12,5_T192_Repl7"/>
    <n v="166520000"/>
  </r>
  <r>
    <n v="192"/>
    <x v="4"/>
    <s v="0.9"/>
    <n v="0.96821012726780398"/>
    <x v="0"/>
    <x v="0"/>
    <n v="8"/>
    <n v="78620000"/>
    <n v="253840000"/>
    <n v="0.23647957649040485"/>
    <x v="0"/>
    <s v="0.9_12,5_T192_Repl8"/>
    <n v="332460000"/>
  </r>
  <r>
    <n v="192"/>
    <x v="4"/>
    <s v="0.1"/>
    <n v="7.2230172478722598E-2"/>
    <x v="0"/>
    <x v="0"/>
    <n v="1"/>
    <n v="396480000"/>
    <n v="0"/>
    <n v="1"/>
    <x v="1"/>
    <s v="0.1_25_T192_Repl1"/>
    <n v="396480000"/>
  </r>
  <r>
    <n v="192"/>
    <x v="4"/>
    <s v="0.1"/>
    <n v="6.7529376766324561E-2"/>
    <x v="0"/>
    <x v="0"/>
    <n v="2"/>
    <n v="397320000"/>
    <n v="0"/>
    <n v="1"/>
    <x v="1"/>
    <s v="0.1_25_T192_Repl2"/>
    <n v="397320000"/>
  </r>
  <r>
    <n v="192"/>
    <x v="4"/>
    <s v="0.1"/>
    <n v="4.0623898484314414E-2"/>
    <x v="0"/>
    <x v="0"/>
    <n v="3"/>
    <n v="397100000"/>
    <n v="140000"/>
    <n v="0.99964756822072298"/>
    <x v="1"/>
    <s v="0.1_25_T192_Repl3"/>
    <n v="397240000"/>
  </r>
  <r>
    <n v="192"/>
    <x v="4"/>
    <s v="0.1"/>
    <n v="3.1049664014829691E-2"/>
    <x v="0"/>
    <x v="0"/>
    <n v="4"/>
    <n v="397300000"/>
    <n v="60000"/>
    <n v="0.99984900342258909"/>
    <x v="1"/>
    <s v="0.1_25_T192_Repl4"/>
    <n v="397360000"/>
  </r>
  <r>
    <n v="192"/>
    <x v="4"/>
    <s v="0.1"/>
    <n v="5.3914017644587593E-2"/>
    <x v="0"/>
    <x v="0"/>
    <n v="5"/>
    <n v="397820000"/>
    <n v="0"/>
    <n v="1"/>
    <x v="1"/>
    <s v="0.1_25_T192_Repl5"/>
    <n v="397820000"/>
  </r>
  <r>
    <n v="192"/>
    <x v="4"/>
    <s v="0.1"/>
    <n v="4.7260075384169327E-2"/>
    <x v="0"/>
    <x v="0"/>
    <n v="6"/>
    <n v="397240000"/>
    <n v="0"/>
    <n v="1"/>
    <x v="1"/>
    <s v="0.1_25_T192_Repl6"/>
    <n v="397240000"/>
  </r>
  <r>
    <n v="192"/>
    <x v="4"/>
    <s v="0.1"/>
    <n v="0.11012810531530894"/>
    <x v="0"/>
    <x v="0"/>
    <n v="7"/>
    <n v="397700000"/>
    <n v="40000"/>
    <n v="0.99989943178961127"/>
    <x v="1"/>
    <s v="0.1_25_T192_Repl7"/>
    <n v="397740000"/>
  </r>
  <r>
    <n v="192"/>
    <x v="4"/>
    <s v="0.1"/>
    <n v="0.1741246549469708"/>
    <x v="0"/>
    <x v="0"/>
    <n v="8"/>
    <n v="398220000"/>
    <n v="20000"/>
    <n v="0.99994977902772197"/>
    <x v="1"/>
    <s v="0.1_25_T192_Repl8"/>
    <n v="398240000"/>
  </r>
  <r>
    <n v="192"/>
    <x v="4"/>
    <s v="0.5"/>
    <n v="4.3932322053675615E-2"/>
    <x v="0"/>
    <x v="0"/>
    <n v="1"/>
    <n v="78760000"/>
    <n v="237260000"/>
    <n v="0.24922473261186001"/>
    <x v="1"/>
    <s v="0.5_25_T192_Repl1"/>
    <n v="316020000"/>
  </r>
  <r>
    <n v="192"/>
    <x v="4"/>
    <s v="0.5"/>
    <n v="4.234769687964339E-2"/>
    <x v="0"/>
    <x v="0"/>
    <n v="2"/>
    <n v="132840000"/>
    <n v="170960000"/>
    <n v="0.43726135615536538"/>
    <x v="1"/>
    <s v="0.5_25_T192_Repl2"/>
    <n v="303800000"/>
  </r>
  <r>
    <n v="192"/>
    <x v="4"/>
    <s v="0.5"/>
    <n v="3.2797619047619048E-2"/>
    <x v="0"/>
    <x v="0"/>
    <n v="3"/>
    <n v="109120000"/>
    <n v="203100000"/>
    <n v="0.34949714944590354"/>
    <x v="1"/>
    <s v="0.5_25_T192_Repl3"/>
    <n v="312220000"/>
  </r>
  <r>
    <n v="192"/>
    <x v="4"/>
    <s v="0.5"/>
    <n v="3.8916489235864681E-2"/>
    <x v="0"/>
    <x v="0"/>
    <n v="4"/>
    <n v="54400000"/>
    <n v="279780000"/>
    <n v="0.16278652223352685"/>
    <x v="1"/>
    <s v="0.5_25_T192_Repl4"/>
    <n v="334180000"/>
  </r>
  <r>
    <n v="192"/>
    <x v="4"/>
    <s v="0.5"/>
    <n v="2.7560180685002E-2"/>
    <x v="0"/>
    <x v="0"/>
    <n v="5"/>
    <n v="137100000"/>
    <n v="171080000"/>
    <n v="0.4448698812382374"/>
    <x v="1"/>
    <s v="0.5_25_T192_Repl5"/>
    <n v="308180000"/>
  </r>
  <r>
    <n v="192"/>
    <x v="4"/>
    <s v="0.5"/>
    <n v="2.5242609524877994E-2"/>
    <x v="0"/>
    <x v="0"/>
    <n v="6"/>
    <n v="172820000"/>
    <n v="136820000"/>
    <n v="0.55813202428626796"/>
    <x v="1"/>
    <s v="0.5_25_T192_Repl6"/>
    <n v="309640000"/>
  </r>
  <r>
    <n v="192"/>
    <x v="4"/>
    <s v="0.5"/>
    <n v="3.9795338260375214E-2"/>
    <x v="0"/>
    <x v="0"/>
    <n v="7"/>
    <n v="109880000"/>
    <n v="199380000"/>
    <n v="0.35529974778503526"/>
    <x v="1"/>
    <s v="0.5_25_T192_Repl7"/>
    <n v="309260000"/>
  </r>
  <r>
    <n v="192"/>
    <x v="4"/>
    <s v="0.5"/>
    <n v="5.8155383916401633E-2"/>
    <x v="0"/>
    <x v="0"/>
    <n v="8"/>
    <n v="61660000"/>
    <n v="276740000"/>
    <n v="0.18221040189125295"/>
    <x v="1"/>
    <s v="0.5_25_T192_Repl8"/>
    <n v="338400000"/>
  </r>
  <r>
    <n v="192"/>
    <x v="4"/>
    <s v="0.9"/>
    <n v="0.18084700495993897"/>
    <x v="0"/>
    <x v="0"/>
    <n v="1"/>
    <n v="76780000"/>
    <n v="252940000"/>
    <n v="0.23286424845323306"/>
    <x v="1"/>
    <s v="0.9_25_T192_Repl1"/>
    <n v="329720000"/>
  </r>
  <r>
    <n v="192"/>
    <x v="4"/>
    <s v="0.9"/>
    <n v="0.27662750697734795"/>
    <x v="0"/>
    <x v="0"/>
    <n v="2"/>
    <n v="54700000"/>
    <n v="274560000"/>
    <n v="0.16613010994350969"/>
    <x v="1"/>
    <s v="0.9_25_T192_Repl2"/>
    <n v="329260000"/>
  </r>
  <r>
    <n v="192"/>
    <x v="4"/>
    <s v="0.9"/>
    <n v="0.16931182933881642"/>
    <x v="0"/>
    <x v="0"/>
    <n v="3"/>
    <n v="138900000"/>
    <n v="168180000"/>
    <n v="0.45232512700273542"/>
    <x v="1"/>
    <s v="0.9_25_T192_Repl3"/>
    <n v="307080000"/>
  </r>
  <r>
    <n v="192"/>
    <x v="4"/>
    <s v="0.9"/>
    <n v="0.18651841556636553"/>
    <x v="0"/>
    <x v="0"/>
    <n v="4"/>
    <n v="62560000"/>
    <n v="250540000"/>
    <n v="0.19980836793356754"/>
    <x v="1"/>
    <s v="0.9_25_T192_Repl4"/>
    <n v="313100000"/>
  </r>
  <r>
    <n v="192"/>
    <x v="4"/>
    <s v="0.9"/>
    <n v="0.31896490099363783"/>
    <x v="0"/>
    <x v="0"/>
    <n v="5"/>
    <n v="31100000"/>
    <n v="319300000"/>
    <n v="8.8755707762557076E-2"/>
    <x v="1"/>
    <s v="0.9_25_T192_Repl5"/>
    <n v="350400000"/>
  </r>
  <r>
    <n v="192"/>
    <x v="4"/>
    <s v="0.9"/>
    <n v="0.30887847292982812"/>
    <x v="0"/>
    <x v="0"/>
    <n v="6"/>
    <n v="60980000"/>
    <n v="269100000"/>
    <n v="0.1847430925836161"/>
    <x v="1"/>
    <s v="0.9_25_T192_Repl6"/>
    <n v="330080000"/>
  </r>
  <r>
    <n v="192"/>
    <x v="4"/>
    <s v="0.9"/>
    <n v="0.13059793307086615"/>
    <x v="0"/>
    <x v="0"/>
    <n v="7"/>
    <n v="58180000"/>
    <n v="270200000"/>
    <n v="0.17717278762409402"/>
    <x v="1"/>
    <s v="0.9_25_T192_Repl7"/>
    <n v="328380000"/>
  </r>
  <r>
    <n v="192"/>
    <x v="4"/>
    <s v="0.9"/>
    <n v="0.27168565913195092"/>
    <x v="0"/>
    <x v="0"/>
    <n v="8"/>
    <n v="79580000"/>
    <n v="237420000"/>
    <n v="0.25104100946372238"/>
    <x v="1"/>
    <s v="0.9_25_T192_Repl8"/>
    <n v="317000000"/>
  </r>
  <r>
    <n v="192"/>
    <x v="4"/>
    <s v="0.1"/>
    <n v="0.47804912984315689"/>
    <x v="0"/>
    <x v="0"/>
    <n v="1"/>
    <n v="194070000"/>
    <n v="0"/>
    <n v="1"/>
    <x v="2"/>
    <s v="0.1_50_T192_Repl1"/>
    <n v="194070000"/>
  </r>
  <r>
    <n v="192"/>
    <x v="4"/>
    <s v="0.1"/>
    <n v="0.92781804254316191"/>
    <x v="0"/>
    <x v="0"/>
    <n v="2"/>
    <n v="384100000"/>
    <n v="0"/>
    <n v="1"/>
    <x v="2"/>
    <s v="0.1_50_T192_Repl2"/>
    <n v="384100000"/>
  </r>
  <r>
    <n v="192"/>
    <x v="4"/>
    <s v="0.1"/>
    <n v="0.57871774014641719"/>
    <x v="0"/>
    <x v="0"/>
    <n v="3"/>
    <n v="193810000"/>
    <n v="0"/>
    <n v="1"/>
    <x v="2"/>
    <s v="0.1_50_T192_Repl3"/>
    <n v="193810000"/>
  </r>
  <r>
    <n v="192"/>
    <x v="4"/>
    <s v="0.1"/>
    <n v="0.51742983751846383"/>
    <x v="0"/>
    <x v="0"/>
    <n v="4"/>
    <n v="386560000"/>
    <n v="0"/>
    <n v="1"/>
    <x v="2"/>
    <s v="0.1_50_T192_Repl4"/>
    <n v="386560000"/>
  </r>
  <r>
    <n v="192"/>
    <x v="4"/>
    <s v="0.1"/>
    <n v="0.8346273807153759"/>
    <x v="0"/>
    <x v="0"/>
    <n v="5"/>
    <n v="91045000"/>
    <n v="0"/>
    <n v="1"/>
    <x v="2"/>
    <s v="0.1_50_T192_Repl5"/>
    <n v="91045000"/>
  </r>
  <r>
    <n v="192"/>
    <x v="4"/>
    <s v="0.1"/>
    <n v="0.59290002223375082"/>
    <x v="0"/>
    <x v="0"/>
    <n v="6"/>
    <n v="194310000"/>
    <n v="0"/>
    <n v="1"/>
    <x v="2"/>
    <s v="0.1_50_T192_Repl6"/>
    <n v="194310000"/>
  </r>
  <r>
    <n v="192"/>
    <x v="4"/>
    <s v="0.1"/>
    <n v="0.4084608030592734"/>
    <x v="0"/>
    <x v="0"/>
    <n v="7"/>
    <n v="188140000"/>
    <n v="0"/>
    <n v="1"/>
    <x v="2"/>
    <s v="0.1_50_T192_Repl7"/>
    <n v="188140000"/>
  </r>
  <r>
    <n v="192"/>
    <x v="4"/>
    <s v="0.1"/>
    <n v="0.44037882049074473"/>
    <x v="0"/>
    <x v="0"/>
    <n v="8"/>
    <n v="383400000"/>
    <n v="0"/>
    <n v="1"/>
    <x v="2"/>
    <s v="0.1_50_T192_Repl8"/>
    <n v="383400000"/>
  </r>
  <r>
    <n v="192"/>
    <x v="4"/>
    <s v="0.5"/>
    <n v="7.8701999754631338E-2"/>
    <x v="0"/>
    <x v="0"/>
    <n v="1"/>
    <n v="391560000"/>
    <n v="280000"/>
    <n v="0.99928542262147813"/>
    <x v="2"/>
    <s v="0.5_50_T192_Repl1"/>
    <n v="391840000"/>
  </r>
  <r>
    <n v="192"/>
    <x v="4"/>
    <s v="0.5"/>
    <n v="7.3460748303554757E-2"/>
    <x v="0"/>
    <x v="0"/>
    <n v="2"/>
    <n v="392840000"/>
    <n v="20000"/>
    <n v="0.99994909127933618"/>
    <x v="2"/>
    <s v="0.5_50_T192_Repl2"/>
    <n v="392860000"/>
  </r>
  <r>
    <n v="192"/>
    <x v="4"/>
    <s v="0.5"/>
    <n v="5.2621861152141805E-2"/>
    <x v="0"/>
    <x v="0"/>
    <n v="3"/>
    <n v="391400000"/>
    <n v="860000"/>
    <n v="0.99780757660735231"/>
    <x v="2"/>
    <s v="0.5_50_T192_Repl3"/>
    <n v="392260000"/>
  </r>
  <r>
    <n v="192"/>
    <x v="4"/>
    <s v="0.5"/>
    <n v="4.5294922921254685E-2"/>
    <x v="0"/>
    <x v="0"/>
    <n v="4"/>
    <n v="389860000"/>
    <n v="980000"/>
    <n v="0.99749258008392183"/>
    <x v="2"/>
    <s v="0.5_50_T192_Repl4"/>
    <n v="390840000"/>
  </r>
  <r>
    <n v="192"/>
    <x v="4"/>
    <s v="0.5"/>
    <n v="0.21408960021429049"/>
    <x v="0"/>
    <x v="0"/>
    <n v="5"/>
    <n v="391300000"/>
    <n v="180000"/>
    <n v="0.99954020639623986"/>
    <x v="2"/>
    <s v="0.5_50_T192_Repl5"/>
    <n v="391480000"/>
  </r>
  <r>
    <n v="192"/>
    <x v="4"/>
    <s v="0.5"/>
    <n v="5.0342983374026276E-2"/>
    <x v="0"/>
    <x v="0"/>
    <n v="6"/>
    <n v="214200000"/>
    <n v="93500000"/>
    <n v="0.69613259668508287"/>
    <x v="2"/>
    <s v="0.5_50_T192_Repl6"/>
    <n v="307700000"/>
  </r>
  <r>
    <n v="192"/>
    <x v="4"/>
    <s v="0.5"/>
    <n v="6.1311268172154224E-2"/>
    <x v="0"/>
    <x v="0"/>
    <n v="7"/>
    <n v="391340000"/>
    <n v="0"/>
    <n v="1"/>
    <x v="2"/>
    <s v="0.5_50_T192_Repl7"/>
    <n v="391340000"/>
  </r>
  <r>
    <n v="192"/>
    <x v="4"/>
    <s v="0.5"/>
    <n v="7.0197189750856065E-2"/>
    <x v="0"/>
    <x v="0"/>
    <n v="8"/>
    <n v="388480000"/>
    <n v="1660000"/>
    <n v="0.99574511713743785"/>
    <x v="2"/>
    <s v="0.5_50_T192_Repl8"/>
    <n v="390140000"/>
  </r>
  <r>
    <n v="192"/>
    <x v="4"/>
    <s v="0.9"/>
    <n v="0.15345934811583667"/>
    <x v="0"/>
    <x v="0"/>
    <n v="1"/>
    <n v="393280000"/>
    <n v="0"/>
    <n v="1"/>
    <x v="2"/>
    <s v="0.9_50_T192_Repl1"/>
    <n v="393280000"/>
  </r>
  <r>
    <n v="192"/>
    <x v="4"/>
    <s v="0.9"/>
    <n v="0.1588679952520772"/>
    <x v="0"/>
    <x v="0"/>
    <n v="2"/>
    <n v="389880000"/>
    <n v="0"/>
    <n v="1"/>
    <x v="2"/>
    <s v="0.9_50_T192_Repl2"/>
    <n v="389880000"/>
  </r>
  <r>
    <n v="192"/>
    <x v="4"/>
    <s v="0.9"/>
    <n v="0.14103669047032752"/>
    <x v="0"/>
    <x v="0"/>
    <n v="3"/>
    <n v="366120000"/>
    <n v="10920000"/>
    <n v="0.97103755569700823"/>
    <x v="2"/>
    <s v="0.9_50_T192_Repl3"/>
    <n v="377040000"/>
  </r>
  <r>
    <n v="192"/>
    <x v="4"/>
    <s v="0.9"/>
    <n v="8.6098228088952317E-2"/>
    <x v="0"/>
    <x v="0"/>
    <n v="4"/>
    <n v="172220000"/>
    <n v="131560000"/>
    <n v="0.56692343143064061"/>
    <x v="2"/>
    <s v="0.9_50_T192_Repl4"/>
    <n v="303780000"/>
  </r>
  <r>
    <n v="192"/>
    <x v="4"/>
    <s v="0.9"/>
    <n v="0.19896272285251215"/>
    <x v="0"/>
    <x v="0"/>
    <n v="5"/>
    <n v="106100000"/>
    <n v="209860000"/>
    <n v="0.33580200025319662"/>
    <x v="2"/>
    <s v="0.9_50_T192_Repl5"/>
    <n v="315960000"/>
  </r>
  <r>
    <n v="192"/>
    <x v="4"/>
    <s v="0.9"/>
    <n v="0.26493314519922057"/>
    <x v="0"/>
    <x v="0"/>
    <n v="6"/>
    <n v="391800000"/>
    <n v="80000"/>
    <n v="0.99979585587424724"/>
    <x v="2"/>
    <s v="0.9_50_T192_Repl6"/>
    <n v="391880000"/>
  </r>
  <r>
    <n v="192"/>
    <x v="4"/>
    <s v="0.9"/>
    <n v="0.13942157536385782"/>
    <x v="0"/>
    <x v="0"/>
    <n v="7"/>
    <n v="371320000"/>
    <n v="5540000"/>
    <n v="0.98529958074616564"/>
    <x v="2"/>
    <s v="0.9_50_T192_Repl7"/>
    <n v="376860000"/>
  </r>
  <r>
    <n v="192"/>
    <x v="4"/>
    <s v="0.9"/>
    <n v="0.11754726126999515"/>
    <x v="0"/>
    <x v="0"/>
    <n v="8"/>
    <n v="393000000"/>
    <n v="60000"/>
    <n v="0.99984735154938176"/>
    <x v="2"/>
    <s v="0.9_50_T192_Repl8"/>
    <n v="393060000"/>
  </r>
  <r>
    <n v="192"/>
    <x v="4"/>
    <s v="0.1"/>
    <n v="0.22954868185466445"/>
    <x v="1"/>
    <x v="1"/>
    <n v="1"/>
    <n v="55720000"/>
    <n v="283740000"/>
    <n v="0.16414305072762622"/>
    <x v="0"/>
    <s v="0.1_12,5_T192_Repl1"/>
    <n v="339460000"/>
  </r>
  <r>
    <n v="192"/>
    <x v="4"/>
    <s v="0.1"/>
    <n v="8.0607936954686182E-2"/>
    <x v="1"/>
    <x v="1"/>
    <n v="2"/>
    <n v="28030000"/>
    <n v="140140000"/>
    <n v="0.16667657727299756"/>
    <x v="0"/>
    <s v="0.1_12,5_T192_Repl2"/>
    <n v="168170000"/>
  </r>
  <r>
    <n v="192"/>
    <x v="4"/>
    <s v="0.1"/>
    <n v="0.11106637524444955"/>
    <x v="1"/>
    <x v="1"/>
    <n v="3"/>
    <n v="16010000"/>
    <n v="157330000"/>
    <n v="9.236183223722165E-2"/>
    <x v="0"/>
    <s v="0.1_12,5_T192_Repl3"/>
    <n v="173340000"/>
  </r>
  <r>
    <n v="192"/>
    <x v="4"/>
    <s v="0.1"/>
    <n v="0.41116917047681256"/>
    <x v="1"/>
    <x v="1"/>
    <n v="4"/>
    <n v="38560000"/>
    <n v="307460000"/>
    <n v="0.11143864516501936"/>
    <x v="0"/>
    <s v="0.1_12,5_T192_Repl4"/>
    <n v="346020000"/>
  </r>
  <r>
    <n v="192"/>
    <x v="4"/>
    <s v="0.1"/>
    <n v="8.2488980479706903E-2"/>
    <x v="1"/>
    <x v="1"/>
    <n v="5"/>
    <n v="43420000"/>
    <n v="300140000"/>
    <n v="0.12638258237280242"/>
    <x v="0"/>
    <s v="0.1_12,5_T192_Repl5"/>
    <n v="343560000"/>
  </r>
  <r>
    <n v="192"/>
    <x v="4"/>
    <s v="0.1"/>
    <n v="0.10748515317222321"/>
    <x v="1"/>
    <x v="1"/>
    <n v="6"/>
    <n v="33180000"/>
    <n v="316820000"/>
    <n v="9.4799999999999995E-2"/>
    <x v="0"/>
    <s v="0.1_12,5_T192_Repl6"/>
    <n v="350000000"/>
  </r>
  <r>
    <n v="192"/>
    <x v="4"/>
    <s v="0.1"/>
    <n v="0.32421798150698405"/>
    <x v="1"/>
    <x v="1"/>
    <n v="7"/>
    <n v="25320000"/>
    <n v="327060000"/>
    <n v="7.1854248254725014E-2"/>
    <x v="0"/>
    <s v="0.1_12,5_T192_Repl7"/>
    <n v="352380000"/>
  </r>
  <r>
    <n v="192"/>
    <x v="4"/>
    <s v="0.1"/>
    <n v="0.32170978627671543"/>
    <x v="1"/>
    <x v="1"/>
    <n v="8"/>
    <n v="21880000"/>
    <n v="334140000"/>
    <n v="6.1457221504409867E-2"/>
    <x v="0"/>
    <s v="0.1_12,5_T192_Repl8"/>
    <n v="356020000"/>
  </r>
  <r>
    <n v="192"/>
    <x v="4"/>
    <s v="0.5"/>
    <n v="0.25462651926952912"/>
    <x v="1"/>
    <x v="1"/>
    <n v="1"/>
    <n v="9280000"/>
    <n v="338160000"/>
    <n v="2.6709647708956941E-2"/>
    <x v="0"/>
    <s v="0.5_12,5_T192_Repl1"/>
    <n v="347440000"/>
  </r>
  <r>
    <n v="192"/>
    <x v="4"/>
    <s v="0.5"/>
    <n v="0.30653111521873072"/>
    <x v="1"/>
    <x v="1"/>
    <n v="2"/>
    <n v="17100000"/>
    <n v="325880000"/>
    <n v="4.9857134526794564E-2"/>
    <x v="0"/>
    <s v="0.5_12,5_T192_Repl2"/>
    <n v="342980000"/>
  </r>
  <r>
    <n v="192"/>
    <x v="4"/>
    <s v="0.5"/>
    <n v="0.24650965157217433"/>
    <x v="1"/>
    <x v="1"/>
    <n v="3"/>
    <n v="28810000"/>
    <n v="122490000"/>
    <n v="0.19041639127561136"/>
    <x v="0"/>
    <s v="0.5_12,5_T192_Repl3"/>
    <n v="151300000"/>
  </r>
  <r>
    <n v="192"/>
    <x v="4"/>
    <s v="0.5"/>
    <n v="0.39250691475986926"/>
    <x v="1"/>
    <x v="1"/>
    <n v="4"/>
    <n v="15610000"/>
    <n v="157780000"/>
    <n v="9.0028259991925721E-2"/>
    <x v="0"/>
    <s v="0.5_12,5_T192_Repl4"/>
    <n v="173390000"/>
  </r>
  <r>
    <n v="192"/>
    <x v="4"/>
    <s v="0.5"/>
    <n v="0.44158011869436203"/>
    <x v="1"/>
    <x v="1"/>
    <n v="5"/>
    <n v="18780000"/>
    <n v="147970000"/>
    <n v="0.11262368815592204"/>
    <x v="0"/>
    <s v="0.5_12,5_T192_Repl5"/>
    <n v="166750000"/>
  </r>
  <r>
    <n v="192"/>
    <x v="4"/>
    <s v="0.5"/>
    <n v="0.26706914794298875"/>
    <x v="1"/>
    <x v="1"/>
    <n v="6"/>
    <n v="29880000"/>
    <n v="307260000"/>
    <n v="8.8627869727709557E-2"/>
    <x v="0"/>
    <s v="0.5_12,5_T192_Repl6"/>
    <n v="337140000"/>
  </r>
  <r>
    <n v="192"/>
    <x v="4"/>
    <s v="0.5"/>
    <n v="0.33859791497596603"/>
    <x v="1"/>
    <x v="1"/>
    <n v="7"/>
    <n v="28780000"/>
    <n v="315420000"/>
    <n v="8.3614177803602557E-2"/>
    <x v="0"/>
    <s v="0.5_12,5_T192_Repl7"/>
    <n v="344200000"/>
  </r>
  <r>
    <n v="192"/>
    <x v="4"/>
    <s v="0.5"/>
    <n v="0.40110136389831591"/>
    <x v="1"/>
    <x v="1"/>
    <n v="8"/>
    <n v="16300000"/>
    <n v="347680000"/>
    <n v="4.4782680367053136E-2"/>
    <x v="0"/>
    <s v="0.5_12,5_T192_Repl8"/>
    <n v="363980000"/>
  </r>
  <r>
    <n v="192"/>
    <x v="4"/>
    <s v="0.9"/>
    <n v="0.74899066363865763"/>
    <x v="1"/>
    <x v="1"/>
    <n v="1"/>
    <n v="76500000"/>
    <n v="242160000"/>
    <n v="0.24006778384485031"/>
    <x v="0"/>
    <s v="0.9_12,5_T192_Repl1"/>
    <n v="318660000"/>
  </r>
  <r>
    <n v="192"/>
    <x v="4"/>
    <s v="0.9"/>
    <n v="0.72481633669530565"/>
    <x v="1"/>
    <x v="1"/>
    <n v="2"/>
    <n v="84900000"/>
    <n v="198420000"/>
    <n v="0.2996611605252012"/>
    <x v="0"/>
    <s v="0.9_12,5_T192_Repl2"/>
    <n v="283320000"/>
  </r>
  <r>
    <n v="192"/>
    <x v="4"/>
    <s v="0.9"/>
    <n v="0.66026847321540583"/>
    <x v="1"/>
    <x v="1"/>
    <n v="3"/>
    <n v="117080000"/>
    <n v="200720000"/>
    <n v="0.3684078036500944"/>
    <x v="0"/>
    <s v="0.9_12,5_T192_Repl3"/>
    <n v="317800000"/>
  </r>
  <r>
    <n v="192"/>
    <x v="4"/>
    <s v="0.9"/>
    <n v="0.77232551051508691"/>
    <x v="1"/>
    <x v="1"/>
    <n v="4"/>
    <n v="40640000"/>
    <n v="286540000"/>
    <n v="0.12421297145302281"/>
    <x v="0"/>
    <s v="0.9_12,5_T192_Repl4"/>
    <n v="327180000"/>
  </r>
  <r>
    <n v="192"/>
    <x v="4"/>
    <s v="0.9"/>
    <n v="0.79575580688313263"/>
    <x v="1"/>
    <x v="1"/>
    <n v="5"/>
    <n v="97020000"/>
    <n v="169860000"/>
    <n v="0.36353417266187049"/>
    <x v="0"/>
    <s v="0.9_12,5_T192_Repl5"/>
    <n v="266880000"/>
  </r>
  <r>
    <n v="192"/>
    <x v="4"/>
    <s v="0.9"/>
    <n v="0.9092612571688149"/>
    <x v="1"/>
    <x v="1"/>
    <n v="6"/>
    <n v="110060000"/>
    <n v="182740000"/>
    <n v="0.37588797814207653"/>
    <x v="0"/>
    <s v="0.9_12,5_T192_Repl6"/>
    <n v="292800000"/>
  </r>
  <r>
    <n v="192"/>
    <x v="4"/>
    <s v="0.9"/>
    <n v="0.87043071271994787"/>
    <x v="1"/>
    <x v="1"/>
    <n v="7"/>
    <n v="85580000"/>
    <n v="214560000"/>
    <n v="0.28513360431798496"/>
    <x v="0"/>
    <s v="0.9_12,5_T192_Repl7"/>
    <n v="300140000"/>
  </r>
  <r>
    <n v="192"/>
    <x v="4"/>
    <s v="0.9"/>
    <n v="0.96265560165975106"/>
    <x v="1"/>
    <x v="1"/>
    <n v="8"/>
    <n v="90300000"/>
    <n v="212600000"/>
    <n v="0.29811819082205349"/>
    <x v="0"/>
    <s v="0.9_12,5_T192_Repl8"/>
    <n v="302900000"/>
  </r>
  <r>
    <n v="192"/>
    <x v="4"/>
    <s v="0.1"/>
    <n v="1"/>
    <x v="1"/>
    <x v="1"/>
    <n v="1"/>
    <n v="46140000"/>
    <n v="304060000"/>
    <n v="0.13175328383780696"/>
    <x v="1"/>
    <s v="0.1_25_T192_Repl1"/>
    <n v="350200000"/>
  </r>
  <r>
    <n v="192"/>
    <x v="4"/>
    <s v="0.1"/>
    <n v="0.99389561501678703"/>
    <x v="1"/>
    <x v="1"/>
    <n v="2"/>
    <n v="68180000"/>
    <n v="263920000"/>
    <n v="0.20529960855164106"/>
    <x v="1"/>
    <s v="0.1_25_T192_Repl2"/>
    <n v="332100000"/>
  </r>
  <r>
    <n v="192"/>
    <x v="4"/>
    <s v="0.1"/>
    <n v="0.98476339053562145"/>
    <x v="1"/>
    <x v="1"/>
    <n v="3"/>
    <n v="62420000"/>
    <n v="270420000"/>
    <n v="0.18753755558226176"/>
    <x v="1"/>
    <s v="0.1_25_T192_Repl3"/>
    <n v="332840000"/>
  </r>
  <r>
    <n v="192"/>
    <x v="4"/>
    <s v="0.1"/>
    <n v="0.99949609473418999"/>
    <x v="1"/>
    <x v="1"/>
    <n v="4"/>
    <n v="79440000"/>
    <n v="247360000"/>
    <n v="0.24308445532435741"/>
    <x v="1"/>
    <s v="0.1_25_T192_Repl4"/>
    <n v="326800000"/>
  </r>
  <r>
    <n v="192"/>
    <x v="4"/>
    <s v="0.1"/>
    <n v="0.99979820401574004"/>
    <x v="1"/>
    <x v="1"/>
    <n v="5"/>
    <n v="67580000"/>
    <n v="267620000"/>
    <n v="0.20161097852028639"/>
    <x v="1"/>
    <s v="0.1_25_T192_Repl5"/>
    <n v="335200000"/>
  </r>
  <r>
    <n v="192"/>
    <x v="4"/>
    <s v="0.1"/>
    <n v="0.99929239322719232"/>
    <x v="1"/>
    <x v="1"/>
    <n v="6"/>
    <n v="78180000"/>
    <n v="251640000"/>
    <n v="0.23703838457340368"/>
    <x v="1"/>
    <s v="0.1_25_T192_Repl6"/>
    <n v="329820000"/>
  </r>
  <r>
    <n v="192"/>
    <x v="4"/>
    <s v="0.1"/>
    <n v="0.99989925448317551"/>
    <x v="1"/>
    <x v="1"/>
    <n v="7"/>
    <n v="61180000"/>
    <n v="277240000"/>
    <n v="0.18078127770226346"/>
    <x v="1"/>
    <s v="0.1_25_T192_Repl7"/>
    <n v="338420000"/>
  </r>
  <r>
    <n v="192"/>
    <x v="4"/>
    <s v="0.1"/>
    <n v="0.99954577571414149"/>
    <x v="1"/>
    <x v="1"/>
    <n v="8"/>
    <n v="61180000"/>
    <n v="272200000"/>
    <n v="0.18351430799688043"/>
    <x v="1"/>
    <s v="0.1_25_T192_Repl8"/>
    <n v="333380000"/>
  </r>
  <r>
    <n v="192"/>
    <x v="4"/>
    <s v="0.5"/>
    <n v="5.3411648460229458E-2"/>
    <x v="1"/>
    <x v="1"/>
    <n v="1"/>
    <n v="44340000"/>
    <n v="300020000"/>
    <n v="0.12876059937274945"/>
    <x v="1"/>
    <s v="0.5_25_T192_Repl1"/>
    <n v="344360000"/>
  </r>
  <r>
    <n v="192"/>
    <x v="4"/>
    <s v="0.5"/>
    <n v="0.20289230769230771"/>
    <x v="1"/>
    <x v="1"/>
    <n v="2"/>
    <n v="139900000"/>
    <n v="172140000"/>
    <n v="0.44833995641584412"/>
    <x v="1"/>
    <s v="0.5_25_T192_Repl2"/>
    <n v="312040000"/>
  </r>
  <r>
    <n v="192"/>
    <x v="4"/>
    <s v="0.5"/>
    <n v="0.10348693799753336"/>
    <x v="1"/>
    <x v="1"/>
    <n v="3"/>
    <n v="323740000"/>
    <n v="33460000"/>
    <n v="0.90632698768197084"/>
    <x v="1"/>
    <s v="0.5_25_T192_Repl3"/>
    <n v="357200000"/>
  </r>
  <r>
    <n v="192"/>
    <x v="4"/>
    <s v="0.5"/>
    <n v="0.21241970021413276"/>
    <x v="1"/>
    <x v="1"/>
    <n v="4"/>
    <n v="22040000"/>
    <n v="332800000"/>
    <n v="6.2112501409085787E-2"/>
    <x v="1"/>
    <s v="0.5_25_T192_Repl4"/>
    <n v="354840000"/>
  </r>
  <r>
    <n v="192"/>
    <x v="4"/>
    <s v="0.5"/>
    <n v="7.5953583920937207E-2"/>
    <x v="1"/>
    <x v="1"/>
    <n v="5"/>
    <n v="26980000"/>
    <n v="323460000"/>
    <n v="7.6988928204542867E-2"/>
    <x v="1"/>
    <s v="0.5_25_T192_Repl5"/>
    <n v="350440000"/>
  </r>
  <r>
    <n v="192"/>
    <x v="4"/>
    <s v="0.5"/>
    <n v="0.1115417497862639"/>
    <x v="1"/>
    <x v="1"/>
    <n v="6"/>
    <n v="26100000"/>
    <n v="330220000"/>
    <n v="7.3248765154916934E-2"/>
    <x v="1"/>
    <s v="0.5_25_T192_Repl6"/>
    <n v="356320000"/>
  </r>
  <r>
    <n v="192"/>
    <x v="4"/>
    <s v="0.5"/>
    <n v="0.17992480754311632"/>
    <x v="1"/>
    <x v="1"/>
    <n v="7"/>
    <n v="21900000"/>
    <n v="332840000"/>
    <n v="6.1735355471613011E-2"/>
    <x v="1"/>
    <s v="0.5_25_T192_Repl7"/>
    <n v="354740000"/>
  </r>
  <r>
    <n v="192"/>
    <x v="4"/>
    <s v="0.5"/>
    <n v="8.0430299314419487E-2"/>
    <x v="1"/>
    <x v="1"/>
    <n v="8"/>
    <n v="26180000"/>
    <n v="326300000"/>
    <n v="7.4273717657739449E-2"/>
    <x v="1"/>
    <s v="0.5_25_T192_Repl8"/>
    <n v="352480000"/>
  </r>
  <r>
    <n v="192"/>
    <x v="4"/>
    <s v="0.9"/>
    <n v="5.0937179279425267E-2"/>
    <x v="1"/>
    <x v="1"/>
    <n v="1"/>
    <n v="179320000"/>
    <n v="138840000"/>
    <n v="0.56361579079708324"/>
    <x v="1"/>
    <s v="0.9_25_T192_Repl1"/>
    <n v="318160000"/>
  </r>
  <r>
    <n v="192"/>
    <x v="4"/>
    <s v="0.9"/>
    <n v="0.10755863478902834"/>
    <x v="1"/>
    <x v="1"/>
    <n v="2"/>
    <n v="153680000"/>
    <n v="167160000"/>
    <n v="0.47899264430868971"/>
    <x v="1"/>
    <s v="0.9_25_T192_Repl2"/>
    <n v="320840000"/>
  </r>
  <r>
    <n v="192"/>
    <x v="4"/>
    <s v="0.9"/>
    <n v="0.17796918597597963"/>
    <x v="1"/>
    <x v="1"/>
    <n v="3"/>
    <n v="127480000"/>
    <n v="190780000"/>
    <n v="0.40055300697542889"/>
    <x v="1"/>
    <s v="0.9_25_T192_Repl3"/>
    <n v="318260000"/>
  </r>
  <r>
    <n v="192"/>
    <x v="4"/>
    <s v="0.9"/>
    <n v="0.35747332058478809"/>
    <x v="1"/>
    <x v="1"/>
    <n v="4"/>
    <n v="120320000"/>
    <n v="190900000"/>
    <n v="0.38660754450228135"/>
    <x v="1"/>
    <s v="0.9_25_T192_Repl4"/>
    <n v="311220000"/>
  </r>
  <r>
    <n v="192"/>
    <x v="4"/>
    <s v="0.9"/>
    <n v="0.1641348000698446"/>
    <x v="1"/>
    <x v="1"/>
    <n v="5"/>
    <n v="128720000"/>
    <n v="179520000"/>
    <n v="0.41759667791331428"/>
    <x v="1"/>
    <s v="0.9_25_T192_Repl5"/>
    <n v="308240000"/>
  </r>
  <r>
    <n v="192"/>
    <x v="4"/>
    <s v="0.9"/>
    <n v="0.10499799622144615"/>
    <x v="1"/>
    <x v="1"/>
    <n v="6"/>
    <n v="114140000"/>
    <n v="191020000"/>
    <n v="0.37403329400969981"/>
    <x v="1"/>
    <s v="0.9_25_T192_Repl6"/>
    <n v="305160000"/>
  </r>
  <r>
    <n v="192"/>
    <x v="4"/>
    <s v="0.9"/>
    <n v="0.17151092961806388"/>
    <x v="1"/>
    <x v="1"/>
    <n v="7"/>
    <n v="119740000"/>
    <n v="187700000"/>
    <n v="0.38947436898256571"/>
    <x v="1"/>
    <s v="0.9_25_T192_Repl7"/>
    <n v="307440000"/>
  </r>
  <r>
    <n v="192"/>
    <x v="4"/>
    <s v="0.9"/>
    <n v="0.23647957649040485"/>
    <x v="1"/>
    <x v="1"/>
    <n v="8"/>
    <n v="122220000"/>
    <n v="164940000"/>
    <n v="0.4256163811115754"/>
    <x v="1"/>
    <s v="0.9_25_T192_Repl8"/>
    <n v="287160000"/>
  </r>
  <r>
    <n v="192"/>
    <x v="4"/>
    <s v="0.1"/>
    <n v="1"/>
    <x v="1"/>
    <x v="1"/>
    <n v="1"/>
    <n v="29320000"/>
    <n v="332000000"/>
    <n v="8.114690578988154E-2"/>
    <x v="2"/>
    <s v="0.1_50_T192_Repl1"/>
    <n v="361320000"/>
  </r>
  <r>
    <n v="192"/>
    <x v="4"/>
    <s v="0.1"/>
    <n v="1"/>
    <x v="1"/>
    <x v="1"/>
    <n v="2"/>
    <n v="39000"/>
    <n v="19000"/>
    <n v="0.67241379310344829"/>
    <x v="2"/>
    <s v="0.1_50_T192_Repl2"/>
    <n v="58000"/>
  </r>
  <r>
    <n v="192"/>
    <x v="4"/>
    <s v="0.1"/>
    <n v="0.99964756822072298"/>
    <x v="1"/>
    <x v="1"/>
    <n v="3"/>
    <n v="34360000"/>
    <n v="330760000"/>
    <n v="9.4106047326906223E-2"/>
    <x v="2"/>
    <s v="0.1_50_T192_Repl3"/>
    <n v="365120000"/>
  </r>
  <r>
    <n v="192"/>
    <x v="4"/>
    <s v="0.1"/>
    <n v="0.99984900342258909"/>
    <x v="1"/>
    <x v="1"/>
    <n v="4"/>
    <n v="39040000"/>
    <n v="315560000"/>
    <n v="0.11009588268471517"/>
    <x v="2"/>
    <s v="0.1_50_T192_Repl4"/>
    <n v="354600000"/>
  </r>
  <r>
    <n v="192"/>
    <x v="4"/>
    <s v="0.1"/>
    <n v="1"/>
    <x v="1"/>
    <x v="1"/>
    <n v="5"/>
    <n v="43640000"/>
    <n v="310880000"/>
    <n v="0.12309601714994922"/>
    <x v="2"/>
    <s v="0.1_50_T192_Repl5"/>
    <n v="354520000"/>
  </r>
  <r>
    <n v="192"/>
    <x v="4"/>
    <s v="0.1"/>
    <n v="1"/>
    <x v="1"/>
    <x v="1"/>
    <n v="6"/>
    <n v="18280000"/>
    <n v="350660000"/>
    <n v="4.9547351872933271E-2"/>
    <x v="2"/>
    <s v="0.1_50_T192_Repl6"/>
    <n v="368940000"/>
  </r>
  <r>
    <n v="192"/>
    <x v="4"/>
    <s v="0.1"/>
    <n v="0.99989943178961127"/>
    <x v="1"/>
    <x v="1"/>
    <n v="7"/>
    <n v="26700000"/>
    <n v="335060000"/>
    <n v="7.3805838124723577E-2"/>
    <x v="2"/>
    <s v="0.1_50_T192_Repl7"/>
    <n v="361760000"/>
  </r>
  <r>
    <n v="192"/>
    <x v="4"/>
    <s v="0.1"/>
    <n v="0.99994977902772197"/>
    <x v="1"/>
    <x v="1"/>
    <n v="8"/>
    <n v="41220000"/>
    <n v="311320000"/>
    <n v="0.116922902365689"/>
    <x v="2"/>
    <s v="0.1_50_T192_Repl8"/>
    <n v="352540000"/>
  </r>
  <r>
    <n v="192"/>
    <x v="4"/>
    <s v="0.5"/>
    <n v="0.24922473261186001"/>
    <x v="1"/>
    <x v="1"/>
    <n v="1"/>
    <n v="55850000"/>
    <n v="111260000"/>
    <n v="0.3342109987433427"/>
    <x v="2"/>
    <s v="0.5_50_T192_Repl1"/>
    <n v="167110000"/>
  </r>
  <r>
    <n v="192"/>
    <x v="4"/>
    <s v="0.5"/>
    <n v="0.43726135615536538"/>
    <x v="1"/>
    <x v="1"/>
    <n v="2"/>
    <n v="122800000"/>
    <n v="216880000"/>
    <n v="0.36151672162034854"/>
    <x v="2"/>
    <s v="0.5_50_T192_Repl2"/>
    <n v="339680000"/>
  </r>
  <r>
    <n v="192"/>
    <x v="4"/>
    <s v="0.5"/>
    <n v="0.34949714944590354"/>
    <x v="1"/>
    <x v="1"/>
    <n v="3"/>
    <n v="110440000"/>
    <n v="223420000"/>
    <n v="0.33079734020248008"/>
    <x v="2"/>
    <s v="0.5_50_T192_Repl3"/>
    <n v="333860000"/>
  </r>
  <r>
    <n v="192"/>
    <x v="4"/>
    <s v="0.5"/>
    <n v="0.16278652223352685"/>
    <x v="1"/>
    <x v="1"/>
    <n v="4"/>
    <n v="90280000"/>
    <n v="241480000"/>
    <n v="0.27212442729684111"/>
    <x v="2"/>
    <s v="0.5_50_T192_Repl4"/>
    <n v="331760000"/>
  </r>
  <r>
    <n v="192"/>
    <x v="4"/>
    <s v="0.5"/>
    <n v="0.4448698812382374"/>
    <x v="1"/>
    <x v="1"/>
    <n v="5"/>
    <n v="82120000"/>
    <n v="253100000"/>
    <n v="0.24497345027146353"/>
    <x v="2"/>
    <s v="0.5_50_T192_Repl5"/>
    <n v="335220000"/>
  </r>
  <r>
    <n v="192"/>
    <x v="4"/>
    <s v="0.5"/>
    <n v="0.55813202428626796"/>
    <x v="1"/>
    <x v="1"/>
    <n v="6"/>
    <n v="114460000"/>
    <n v="184400000"/>
    <n v="0.38298869035668875"/>
    <x v="2"/>
    <s v="0.5_50_T192_Repl6"/>
    <n v="298860000"/>
  </r>
  <r>
    <n v="192"/>
    <x v="4"/>
    <s v="0.5"/>
    <n v="0.35529974778503526"/>
    <x v="1"/>
    <x v="1"/>
    <n v="7"/>
    <n v="83100000"/>
    <n v="249980000"/>
    <n v="0.24948961210519996"/>
    <x v="2"/>
    <s v="0.5_50_T192_Repl7"/>
    <n v="333080000"/>
  </r>
  <r>
    <n v="192"/>
    <x v="4"/>
    <s v="0.5"/>
    <n v="0.18221040189125295"/>
    <x v="1"/>
    <x v="1"/>
    <n v="8"/>
    <n v="139980000"/>
    <n v="185240000"/>
    <n v="0.4304163335588217"/>
    <x v="2"/>
    <s v="0.5_50_T192_Repl8"/>
    <n v="325220000"/>
  </r>
  <r>
    <n v="192"/>
    <x v="4"/>
    <s v="0.9"/>
    <n v="0.23286424845323306"/>
    <x v="1"/>
    <x v="1"/>
    <n v="1"/>
    <n v="340660000"/>
    <n v="21060000"/>
    <n v="0.94177817096096428"/>
    <x v="2"/>
    <s v="0.9_50_T192_Repl1"/>
    <n v="361720000"/>
  </r>
  <r>
    <n v="192"/>
    <x v="4"/>
    <s v="0.9"/>
    <n v="0.16613010994350969"/>
    <x v="1"/>
    <x v="1"/>
    <n v="2"/>
    <n v="329300000"/>
    <n v="19360000"/>
    <n v="0.94447312568117936"/>
    <x v="2"/>
    <s v="0.9_50_T192_Repl2"/>
    <n v="348660000"/>
  </r>
  <r>
    <n v="192"/>
    <x v="4"/>
    <s v="0.9"/>
    <n v="0.45232512700273542"/>
    <x v="1"/>
    <x v="1"/>
    <n v="3"/>
    <n v="277940000"/>
    <n v="57340000"/>
    <n v="0.82897876401813408"/>
    <x v="2"/>
    <s v="0.9_50_T192_Repl3"/>
    <n v="335280000"/>
  </r>
  <r>
    <n v="192"/>
    <x v="4"/>
    <s v="0.9"/>
    <n v="0.19980836793356754"/>
    <x v="1"/>
    <x v="1"/>
    <n v="4"/>
    <n v="203240000"/>
    <n v="118140000"/>
    <n v="0.63239778455411044"/>
    <x v="2"/>
    <s v="0.9_50_T192_Repl4"/>
    <n v="321380000"/>
  </r>
  <r>
    <n v="192"/>
    <x v="4"/>
    <s v="0.9"/>
    <n v="8.8755707762557076E-2"/>
    <x v="1"/>
    <x v="1"/>
    <n v="5"/>
    <n v="327840000"/>
    <n v="23940000"/>
    <n v="0.93194610267780997"/>
    <x v="2"/>
    <s v="0.9_50_T192_Repl5"/>
    <n v="351780000"/>
  </r>
  <r>
    <n v="192"/>
    <x v="4"/>
    <s v="0.9"/>
    <n v="0.1847430925836161"/>
    <x v="1"/>
    <x v="1"/>
    <n v="6"/>
    <n v="264440000"/>
    <n v="73400000"/>
    <n v="0.7827373904807009"/>
    <x v="2"/>
    <s v="0.9_50_T192_Repl6"/>
    <n v="337840000"/>
  </r>
  <r>
    <n v="192"/>
    <x v="4"/>
    <s v="0.9"/>
    <n v="0.17717278762409402"/>
    <x v="1"/>
    <x v="1"/>
    <n v="7"/>
    <n v="242500000"/>
    <n v="71840000"/>
    <n v="0.77145765731373672"/>
    <x v="2"/>
    <s v="0.9_50_T192_Repl7"/>
    <n v="314340000"/>
  </r>
  <r>
    <n v="192"/>
    <x v="4"/>
    <s v="0.9"/>
    <n v="0.25104100946372238"/>
    <x v="1"/>
    <x v="1"/>
    <n v="8"/>
    <n v="252620000"/>
    <n v="71460000"/>
    <n v="0.77949888916316956"/>
    <x v="2"/>
    <s v="0.9_50_T192_Repl8"/>
    <n v="324080000"/>
  </r>
  <r>
    <n v="192"/>
    <x v="4"/>
    <s v="0.1"/>
    <n v="1"/>
    <x v="2"/>
    <x v="2"/>
    <n v="1"/>
    <n v="11260000"/>
    <n v="140890000"/>
    <n v="7.4005915215248116E-2"/>
    <x v="0"/>
    <s v="0.1_12,5_T192_Repl1"/>
    <n v="152150000"/>
  </r>
  <r>
    <n v="192"/>
    <x v="4"/>
    <s v="0.1"/>
    <n v="1"/>
    <x v="2"/>
    <x v="2"/>
    <n v="2"/>
    <n v="11040000"/>
    <n v="350140000"/>
    <n v="3.0566476549089096E-2"/>
    <x v="0"/>
    <s v="0.1_12,5_T192_Repl2"/>
    <n v="361180000"/>
  </r>
  <r>
    <n v="192"/>
    <x v="4"/>
    <s v="0.1"/>
    <n v="1"/>
    <x v="2"/>
    <x v="2"/>
    <n v="3"/>
    <n v="43930000"/>
    <n v="96950000"/>
    <n v="0.31182566723452582"/>
    <x v="0"/>
    <s v="0.1_12,5_T192_Repl3"/>
    <n v="140880000"/>
  </r>
  <r>
    <n v="192"/>
    <x v="4"/>
    <s v="0.1"/>
    <n v="1"/>
    <x v="2"/>
    <x v="2"/>
    <n v="4"/>
    <n v="44020000"/>
    <n v="302680000"/>
    <n v="0.12696856071531584"/>
    <x v="0"/>
    <s v="0.1_12,5_T192_Repl4"/>
    <n v="346700000"/>
  </r>
  <r>
    <n v="192"/>
    <x v="4"/>
    <s v="0.1"/>
    <n v="1"/>
    <x v="2"/>
    <x v="2"/>
    <n v="5"/>
    <n v="395940000"/>
    <n v="0"/>
    <n v="1"/>
    <x v="0"/>
    <s v="0.1_12,5_T192_Repl5"/>
    <n v="395940000"/>
  </r>
  <r>
    <n v="192"/>
    <x v="4"/>
    <s v="0.1"/>
    <n v="1"/>
    <x v="2"/>
    <x v="2"/>
    <n v="6"/>
    <n v="11020000"/>
    <n v="352440000"/>
    <n v="3.0319705056952622E-2"/>
    <x v="0"/>
    <s v="0.1_12,5_T192_Repl6"/>
    <n v="363460000"/>
  </r>
  <r>
    <n v="192"/>
    <x v="4"/>
    <s v="0.1"/>
    <n v="1"/>
    <x v="2"/>
    <x v="2"/>
    <n v="7"/>
    <n v="8140000"/>
    <n v="357240000"/>
    <n v="2.227817614538289E-2"/>
    <x v="0"/>
    <s v="0.1_12,5_T192_Repl7"/>
    <n v="365380000"/>
  </r>
  <r>
    <n v="192"/>
    <x v="4"/>
    <s v="0.1"/>
    <n v="1"/>
    <x v="2"/>
    <x v="2"/>
    <n v="8"/>
    <n v="6600000"/>
    <n v="363420000"/>
    <n v="1.7836873682503647E-2"/>
    <x v="0"/>
    <s v="0.1_12,5_T192_Repl8"/>
    <n v="370020000"/>
  </r>
  <r>
    <n v="192"/>
    <x v="4"/>
    <s v="0.5"/>
    <n v="0.99928542262147813"/>
    <x v="2"/>
    <x v="2"/>
    <n v="1"/>
    <n v="13440000"/>
    <n v="344900000"/>
    <n v="3.7506278952949709E-2"/>
    <x v="0"/>
    <s v="0.5_12,5_T192_Repl1"/>
    <n v="358340000"/>
  </r>
  <r>
    <n v="192"/>
    <x v="4"/>
    <s v="0.5"/>
    <n v="0.99994909127933618"/>
    <x v="2"/>
    <x v="2"/>
    <n v="2"/>
    <n v="10640000"/>
    <n v="169720000"/>
    <n v="5.8993124861388337E-2"/>
    <x v="0"/>
    <s v="0.5_12,5_T192_Repl2"/>
    <n v="180360000"/>
  </r>
  <r>
    <n v="192"/>
    <x v="4"/>
    <s v="0.5"/>
    <n v="0.99780757660735231"/>
    <x v="2"/>
    <x v="2"/>
    <n v="3"/>
    <n v="15840000"/>
    <n v="162440000"/>
    <n v="8.8849001570563163E-2"/>
    <x v="0"/>
    <s v="0.5_12,5_T192_Repl3"/>
    <n v="178280000"/>
  </r>
  <r>
    <n v="192"/>
    <x v="4"/>
    <s v="0.5"/>
    <n v="0.99749258008392183"/>
    <x v="2"/>
    <x v="2"/>
    <n v="4"/>
    <n v="15700000"/>
    <n v="347000000"/>
    <n v="4.328646264130135E-2"/>
    <x v="0"/>
    <s v="0.5_12,5_T192_Repl4"/>
    <n v="362700000"/>
  </r>
  <r>
    <n v="192"/>
    <x v="4"/>
    <s v="0.5"/>
    <n v="0.99954020639623986"/>
    <x v="2"/>
    <x v="2"/>
    <n v="5"/>
    <n v="12590000"/>
    <n v="166930000"/>
    <n v="7.0131461675579321E-2"/>
    <x v="0"/>
    <s v="0.5_12,5_T192_Repl5"/>
    <n v="179520000"/>
  </r>
  <r>
    <n v="192"/>
    <x v="4"/>
    <s v="0.5"/>
    <n v="0.69613259668508287"/>
    <x v="2"/>
    <x v="2"/>
    <n v="6"/>
    <n v="12740000"/>
    <n v="351480000"/>
    <n v="3.4978858931415079E-2"/>
    <x v="0"/>
    <s v="0.5_12,5_T192_Repl6"/>
    <n v="364220000"/>
  </r>
  <r>
    <n v="192"/>
    <x v="4"/>
    <s v="0.5"/>
    <n v="1"/>
    <x v="2"/>
    <x v="2"/>
    <n v="7"/>
    <n v="9640000"/>
    <n v="360320000"/>
    <n v="2.6056871013082496E-2"/>
    <x v="0"/>
    <s v="0.5_12,5_T192_Repl7"/>
    <n v="369960000"/>
  </r>
  <r>
    <n v="192"/>
    <x v="4"/>
    <s v="0.5"/>
    <n v="0.99574511713743785"/>
    <x v="2"/>
    <x v="2"/>
    <n v="8"/>
    <n v="11280000"/>
    <n v="356040000"/>
    <n v="3.070891865403463E-2"/>
    <x v="0"/>
    <s v="0.5_12,5_T192_Repl8"/>
    <n v="367320000"/>
  </r>
  <r>
    <n v="192"/>
    <x v="4"/>
    <s v="0.9"/>
    <n v="1"/>
    <x v="2"/>
    <x v="2"/>
    <n v="1"/>
    <n v="49000000"/>
    <n v="295320000"/>
    <n v="0.14230947955390336"/>
    <x v="0"/>
    <s v="0.9_12,5_T192_Repl1"/>
    <n v="344320000"/>
  </r>
  <r>
    <n v="192"/>
    <x v="4"/>
    <s v="0.9"/>
    <n v="1"/>
    <x v="2"/>
    <x v="2"/>
    <n v="2"/>
    <n v="76640000"/>
    <n v="250420000"/>
    <n v="0.23433009233779734"/>
    <x v="0"/>
    <s v="0.9_12,5_T192_Repl2"/>
    <n v="327060000"/>
  </r>
  <r>
    <n v="192"/>
    <x v="4"/>
    <s v="0.9"/>
    <n v="0.97103755569700823"/>
    <x v="2"/>
    <x v="2"/>
    <n v="3"/>
    <n v="49610000"/>
    <n v="119630000"/>
    <n v="0.29313401087213425"/>
    <x v="0"/>
    <s v="0.9_12,5_T192_Repl3"/>
    <n v="169240000"/>
  </r>
  <r>
    <n v="192"/>
    <x v="4"/>
    <s v="0.9"/>
    <n v="0.56692343143064061"/>
    <x v="2"/>
    <x v="2"/>
    <n v="4"/>
    <n v="48860000"/>
    <n v="296900000"/>
    <n v="0.14131189264229524"/>
    <x v="0"/>
    <s v="0.9_12,5_T192_Repl4"/>
    <n v="345760000"/>
  </r>
  <r>
    <n v="192"/>
    <x v="4"/>
    <s v="0.9"/>
    <n v="0.33580200025319662"/>
    <x v="2"/>
    <x v="2"/>
    <n v="5"/>
    <n v="72300000"/>
    <n v="262640000"/>
    <n v="0.21585955693557055"/>
    <x v="0"/>
    <s v="0.9_12,5_T192_Repl5"/>
    <n v="334940000"/>
  </r>
  <r>
    <n v="192"/>
    <x v="4"/>
    <s v="0.9"/>
    <n v="0.99979585587424724"/>
    <x v="2"/>
    <x v="2"/>
    <n v="6"/>
    <n v="45320000"/>
    <n v="303440000"/>
    <n v="0.12994609473563482"/>
    <x v="0"/>
    <s v="0.9_12,5_T192_Repl6"/>
    <n v="348760000"/>
  </r>
  <r>
    <n v="192"/>
    <x v="4"/>
    <s v="0.9"/>
    <n v="0.98529958074616564"/>
    <x v="2"/>
    <x v="2"/>
    <n v="7"/>
    <n v="59260000"/>
    <n v="277560000"/>
    <n v="0.17593967104091207"/>
    <x v="0"/>
    <s v="0.9_12,5_T192_Repl7"/>
    <n v="336820000"/>
  </r>
  <r>
    <n v="192"/>
    <x v="4"/>
    <s v="0.9"/>
    <n v="0.99984735154938176"/>
    <x v="2"/>
    <x v="2"/>
    <n v="8"/>
    <n v="35640000"/>
    <n v="311480000"/>
    <n v="0.10267342705692556"/>
    <x v="0"/>
    <s v="0.9_12,5_T192_Repl8"/>
    <n v="347120000"/>
  </r>
  <r>
    <n v="192"/>
    <x v="4"/>
    <s v="0.1"/>
    <n v="0.16414305072762622"/>
    <x v="2"/>
    <x v="2"/>
    <n v="1"/>
    <n v="102840000"/>
    <n v="214380000"/>
    <n v="0.32419141289956499"/>
    <x v="1"/>
    <s v="0.1_25_T192_Repl1"/>
    <n v="317220000"/>
  </r>
  <r>
    <n v="192"/>
    <x v="4"/>
    <s v="0.1"/>
    <n v="0.16667657727299756"/>
    <x v="2"/>
    <x v="2"/>
    <n v="2"/>
    <n v="165860000"/>
    <n v="145160000"/>
    <n v="0.53327760272651281"/>
    <x v="1"/>
    <s v="0.1_25_T192_Repl2"/>
    <n v="311020000"/>
  </r>
  <r>
    <n v="192"/>
    <x v="4"/>
    <s v="0.1"/>
    <n v="9.236183223722165E-2"/>
    <x v="2"/>
    <x v="2"/>
    <n v="3"/>
    <n v="26640000"/>
    <n v="326380000"/>
    <n v="7.5463146563934061E-2"/>
    <x v="1"/>
    <s v="0.1_25_T192_Repl3"/>
    <n v="353020000"/>
  </r>
  <r>
    <n v="192"/>
    <x v="4"/>
    <s v="0.1"/>
    <n v="0.11143864516501936"/>
    <x v="2"/>
    <x v="2"/>
    <n v="4"/>
    <n v="43180000"/>
    <n v="302000000"/>
    <n v="0.12509415377484212"/>
    <x v="1"/>
    <s v="0.1_25_T192_Repl4"/>
    <n v="345180000"/>
  </r>
  <r>
    <n v="192"/>
    <x v="4"/>
    <s v="0.1"/>
    <n v="0.12638258237280242"/>
    <x v="2"/>
    <x v="2"/>
    <n v="5"/>
    <n v="61880000"/>
    <n v="273340000"/>
    <n v="0.18459519121770776"/>
    <x v="1"/>
    <s v="0.1_25_T192_Repl5"/>
    <n v="335220000"/>
  </r>
  <r>
    <n v="192"/>
    <x v="4"/>
    <s v="0.1"/>
    <n v="9.4799999999999995E-2"/>
    <x v="2"/>
    <x v="2"/>
    <n v="6"/>
    <n v="59560000"/>
    <n v="281440000"/>
    <n v="0.17466275659824046"/>
    <x v="1"/>
    <s v="0.1_25_T192_Repl6"/>
    <n v="341000000"/>
  </r>
  <r>
    <n v="192"/>
    <x v="4"/>
    <s v="0.1"/>
    <n v="7.1854248254725014E-2"/>
    <x v="2"/>
    <x v="2"/>
    <n v="7"/>
    <n v="119840000"/>
    <n v="196980000"/>
    <n v="0.37825894829871853"/>
    <x v="1"/>
    <s v="0.1_25_T192_Repl7"/>
    <n v="316820000"/>
  </r>
  <r>
    <n v="192"/>
    <x v="4"/>
    <s v="0.1"/>
    <n v="6.1457221504409867E-2"/>
    <x v="2"/>
    <x v="2"/>
    <n v="8"/>
    <n v="73706666.666666672"/>
    <n v="386666.66666666663"/>
    <n v="0.99478135684721969"/>
    <x v="1"/>
    <s v="0.1_25_T192_Repl8"/>
    <n v="74093333.333333343"/>
  </r>
  <r>
    <n v="192"/>
    <x v="4"/>
    <s v="0.5"/>
    <n v="2.6709647708956941E-2"/>
    <x v="2"/>
    <x v="2"/>
    <n v="1"/>
    <n v="33000000"/>
    <n v="311520000"/>
    <n v="9.5785440613026823E-2"/>
    <x v="1"/>
    <s v="0.5_25_T192_Repl1"/>
    <n v="344520000"/>
  </r>
  <r>
    <n v="192"/>
    <x v="4"/>
    <s v="0.5"/>
    <n v="4.9857134526794564E-2"/>
    <x v="2"/>
    <x v="2"/>
    <n v="2"/>
    <n v="102340000"/>
    <n v="201660000"/>
    <n v="0.33664473684210527"/>
    <x v="1"/>
    <s v="0.5_25_T192_Repl2"/>
    <n v="304000000"/>
  </r>
  <r>
    <n v="192"/>
    <x v="4"/>
    <s v="0.5"/>
    <n v="0.19041639127561136"/>
    <x v="2"/>
    <x v="2"/>
    <n v="3"/>
    <n v="35160000"/>
    <n v="308100000"/>
    <n v="0.10242964516692886"/>
    <x v="1"/>
    <s v="0.5_25_T192_Repl3"/>
    <n v="343260000"/>
  </r>
  <r>
    <n v="192"/>
    <x v="4"/>
    <s v="0.5"/>
    <n v="9.0028259991925721E-2"/>
    <x v="2"/>
    <x v="2"/>
    <n v="4"/>
    <n v="21760000"/>
    <n v="336660000"/>
    <n v="6.0710897829362204E-2"/>
    <x v="1"/>
    <s v="0.5_25_T192_Repl4"/>
    <n v="358420000"/>
  </r>
  <r>
    <n v="192"/>
    <x v="4"/>
    <s v="0.5"/>
    <n v="0.11262368815592204"/>
    <x v="2"/>
    <x v="2"/>
    <n v="5"/>
    <n v="27540000"/>
    <n v="331080000"/>
    <n v="7.6794378450727785E-2"/>
    <x v="1"/>
    <s v="0.5_25_T192_Repl5"/>
    <n v="358620000"/>
  </r>
  <r>
    <n v="192"/>
    <x v="4"/>
    <s v="0.5"/>
    <n v="8.8627869727709557E-2"/>
    <x v="2"/>
    <x v="2"/>
    <n v="6"/>
    <n v="33480000"/>
    <n v="315740000"/>
    <n v="9.587079777790504E-2"/>
    <x v="1"/>
    <s v="0.5_25_T192_Repl6"/>
    <n v="349220000"/>
  </r>
  <r>
    <n v="192"/>
    <x v="4"/>
    <s v="0.5"/>
    <n v="8.3614177803602557E-2"/>
    <x v="2"/>
    <x v="2"/>
    <n v="7"/>
    <n v="32400000"/>
    <n v="308380000"/>
    <n v="9.5076002112800054E-2"/>
    <x v="1"/>
    <s v="0.5_25_T192_Repl7"/>
    <n v="340780000"/>
  </r>
  <r>
    <n v="192"/>
    <x v="4"/>
    <s v="0.5"/>
    <n v="4.4782680367053136E-2"/>
    <x v="2"/>
    <x v="2"/>
    <n v="8"/>
    <n v="18800000"/>
    <n v="343760000"/>
    <n v="5.1853486319505739E-2"/>
    <x v="1"/>
    <s v="0.5_25_T192_Repl8"/>
    <n v="362560000"/>
  </r>
  <r>
    <n v="192"/>
    <x v="4"/>
    <s v="0.9"/>
    <n v="0.24006778384485031"/>
    <x v="2"/>
    <x v="2"/>
    <n v="1"/>
    <n v="134780000"/>
    <n v="170360000"/>
    <n v="0.44169889231172577"/>
    <x v="1"/>
    <s v="0.9_25_T192_Repl1"/>
    <n v="305140000"/>
  </r>
  <r>
    <n v="192"/>
    <x v="4"/>
    <s v="0.9"/>
    <n v="0.2996611605252012"/>
    <x v="2"/>
    <x v="2"/>
    <n v="2"/>
    <n v="43060000"/>
    <n v="300980000"/>
    <n v="0.1251598651319614"/>
    <x v="1"/>
    <s v="0.9_25_T192_Repl2"/>
    <n v="344040000"/>
  </r>
  <r>
    <n v="192"/>
    <x v="4"/>
    <s v="0.9"/>
    <n v="0.3684078036500944"/>
    <x v="2"/>
    <x v="2"/>
    <n v="3"/>
    <n v="135780000"/>
    <n v="179220000"/>
    <n v="0.43104761904761907"/>
    <x v="1"/>
    <s v="0.9_25_T192_Repl3"/>
    <n v="315000000"/>
  </r>
  <r>
    <n v="192"/>
    <x v="4"/>
    <s v="0.9"/>
    <n v="0.12421297145302281"/>
    <x v="2"/>
    <x v="2"/>
    <n v="4"/>
    <n v="54900000"/>
    <n v="288580000"/>
    <n v="0.15983463374868989"/>
    <x v="1"/>
    <s v="0.9_25_T192_Repl4"/>
    <n v="343480000"/>
  </r>
  <r>
    <n v="192"/>
    <x v="4"/>
    <s v="0.9"/>
    <n v="0.36353417266187049"/>
    <x v="2"/>
    <x v="2"/>
    <n v="5"/>
    <n v="91400000"/>
    <n v="233880000"/>
    <n v="0.28098868666994592"/>
    <x v="1"/>
    <s v="0.9_25_T192_Repl5"/>
    <n v="325280000"/>
  </r>
  <r>
    <n v="192"/>
    <x v="4"/>
    <s v="0.9"/>
    <n v="0.37588797814207653"/>
    <x v="2"/>
    <x v="2"/>
    <n v="6"/>
    <n v="118220000"/>
    <n v="197820000"/>
    <n v="0.37406657385141123"/>
    <x v="1"/>
    <s v="0.9_25_T192_Repl6"/>
    <n v="316040000"/>
  </r>
  <r>
    <n v="192"/>
    <x v="4"/>
    <s v="0.9"/>
    <n v="0.28513360431798496"/>
    <x v="2"/>
    <x v="2"/>
    <n v="7"/>
    <n v="70400000"/>
    <n v="263520000"/>
    <n v="0.21082894106372785"/>
    <x v="1"/>
    <s v="0.9_25_T192_Repl7"/>
    <n v="333920000"/>
  </r>
  <r>
    <n v="192"/>
    <x v="4"/>
    <s v="0.9"/>
    <n v="0.29811819082205349"/>
    <x v="2"/>
    <x v="2"/>
    <n v="8"/>
    <n v="36020000"/>
    <n v="310940000"/>
    <n v="0.10381600184459304"/>
    <x v="1"/>
    <s v="0.9_25_T192_Repl8"/>
    <n v="346960000"/>
  </r>
  <r>
    <n v="192"/>
    <x v="4"/>
    <s v="0.1"/>
    <n v="0.13175328383780696"/>
    <x v="2"/>
    <x v="2"/>
    <n v="1"/>
    <n v="394860000"/>
    <n v="0"/>
    <n v="1"/>
    <x v="2"/>
    <s v="0.1_50_T192_Repl1"/>
    <n v="394860000"/>
  </r>
  <r>
    <n v="192"/>
    <x v="4"/>
    <s v="0.1"/>
    <n v="0.20529960855164106"/>
    <x v="2"/>
    <x v="2"/>
    <n v="2"/>
    <n v="394600000"/>
    <n v="0"/>
    <n v="1"/>
    <x v="2"/>
    <s v="0.1_50_T192_Repl2"/>
    <n v="394600000"/>
  </r>
  <r>
    <n v="192"/>
    <x v="4"/>
    <s v="0.1"/>
    <n v="0.18753755558226176"/>
    <x v="2"/>
    <x v="2"/>
    <n v="3"/>
    <n v="394740000"/>
    <n v="140000"/>
    <n v="0.99964546191247972"/>
    <x v="2"/>
    <s v="0.1_50_T192_Repl3"/>
    <n v="394880000"/>
  </r>
  <r>
    <n v="192"/>
    <x v="4"/>
    <s v="0.1"/>
    <n v="0.24308445532435741"/>
    <x v="2"/>
    <x v="2"/>
    <n v="4"/>
    <n v="394540000"/>
    <n v="140000"/>
    <n v="0.99964528225397786"/>
    <x v="2"/>
    <s v="0.1_50_T192_Repl4"/>
    <n v="394680000"/>
  </r>
  <r>
    <n v="192"/>
    <x v="4"/>
    <s v="0.1"/>
    <n v="0.20161097852028639"/>
    <x v="2"/>
    <x v="2"/>
    <n v="5"/>
    <n v="394500000"/>
    <n v="20000"/>
    <n v="0.99994930548514649"/>
    <x v="2"/>
    <s v="0.1_50_T192_Repl5"/>
    <n v="394520000"/>
  </r>
  <r>
    <n v="192"/>
    <x v="4"/>
    <s v="0.1"/>
    <n v="0.23703838457340368"/>
    <x v="2"/>
    <x v="2"/>
    <n v="6"/>
    <n v="395300000"/>
    <n v="20000"/>
    <n v="0.9999494080744713"/>
    <x v="2"/>
    <s v="0.1_50_T192_Repl6"/>
    <n v="395320000"/>
  </r>
  <r>
    <n v="192"/>
    <x v="4"/>
    <s v="0.1"/>
    <n v="0.18078127770226346"/>
    <x v="2"/>
    <x v="2"/>
    <n v="7"/>
    <n v="393440000"/>
    <n v="20000"/>
    <n v="0.99994916891170638"/>
    <x v="2"/>
    <s v="0.1_50_T192_Repl7"/>
    <n v="393460000"/>
  </r>
  <r>
    <n v="192"/>
    <x v="4"/>
    <s v="0.1"/>
    <n v="0.18351430799688043"/>
    <x v="2"/>
    <x v="2"/>
    <n v="8"/>
    <n v="395500000"/>
    <n v="20000"/>
    <n v="0.99994943365695788"/>
    <x v="2"/>
    <s v="0.1_50_T192_Repl8"/>
    <n v="395520000"/>
  </r>
  <r>
    <n v="192"/>
    <x v="4"/>
    <s v="0.5"/>
    <n v="0.12876059937274945"/>
    <x v="2"/>
    <x v="2"/>
    <n v="1"/>
    <n v="130640000"/>
    <n v="176620000"/>
    <n v="0.42517737421076612"/>
    <x v="2"/>
    <s v="0.5_50_T192_Repl1"/>
    <n v="307260000"/>
  </r>
  <r>
    <n v="192"/>
    <x v="4"/>
    <s v="0.5"/>
    <n v="0.44833995641584412"/>
    <x v="2"/>
    <x v="2"/>
    <n v="2"/>
    <n v="194020000"/>
    <n v="112940000"/>
    <n v="0.63206932499348445"/>
    <x v="2"/>
    <s v="0.5_50_T192_Repl2"/>
    <n v="306960000"/>
  </r>
  <r>
    <n v="192"/>
    <x v="4"/>
    <s v="0.5"/>
    <n v="0.90632698768197084"/>
    <x v="2"/>
    <x v="2"/>
    <n v="3"/>
    <n v="197380000"/>
    <n v="110080000"/>
    <n v="0.64196968711377089"/>
    <x v="2"/>
    <s v="0.5_50_T192_Repl3"/>
    <n v="307460000"/>
  </r>
  <r>
    <n v="192"/>
    <x v="4"/>
    <s v="0.5"/>
    <n v="6.2112501409085787E-2"/>
    <x v="2"/>
    <x v="2"/>
    <n v="4"/>
    <n v="266800000"/>
    <n v="70580000"/>
    <n v="0.79079969174224907"/>
    <x v="2"/>
    <s v="0.5_50_T192_Repl4"/>
    <n v="337380000"/>
  </r>
  <r>
    <n v="192"/>
    <x v="4"/>
    <s v="0.5"/>
    <n v="7.6988928204542867E-2"/>
    <x v="2"/>
    <x v="2"/>
    <n v="5"/>
    <n v="176180000"/>
    <n v="133540000"/>
    <n v="0.56883636833268758"/>
    <x v="2"/>
    <s v="0.5_50_T192_Repl5"/>
    <n v="309720000"/>
  </r>
  <r>
    <n v="192"/>
    <x v="4"/>
    <s v="0.5"/>
    <n v="7.3248765154916934E-2"/>
    <x v="2"/>
    <x v="2"/>
    <n v="6"/>
    <n v="127180000"/>
    <n v="181080000"/>
    <n v="0.4125738013365341"/>
    <x v="2"/>
    <s v="0.5_50_T192_Repl6"/>
    <n v="308260000"/>
  </r>
  <r>
    <n v="192"/>
    <x v="4"/>
    <s v="0.5"/>
    <n v="6.1735355471613011E-2"/>
    <x v="2"/>
    <x v="2"/>
    <n v="7"/>
    <n v="264480000"/>
    <n v="66800000"/>
    <n v="0.79835788456894474"/>
    <x v="2"/>
    <s v="0.5_50_T192_Repl7"/>
    <n v="331280000"/>
  </r>
  <r>
    <n v="192"/>
    <x v="4"/>
    <s v="0.5"/>
    <n v="7.4273717657739449E-2"/>
    <x v="2"/>
    <x v="2"/>
    <n v="8"/>
    <n v="105200000"/>
    <n v="204920000"/>
    <n v="0.33922352637688635"/>
    <x v="2"/>
    <s v="0.5_50_T192_Repl8"/>
    <n v="310120000"/>
  </r>
  <r>
    <n v="192"/>
    <x v="4"/>
    <s v="0.9"/>
    <n v="0.56361579079708324"/>
    <x v="2"/>
    <x v="2"/>
    <n v="1"/>
    <n v="354740000"/>
    <n v="14420000"/>
    <n v="0.96093834651641563"/>
    <x v="2"/>
    <s v="0.9_50_T192_Repl1"/>
    <n v="369160000"/>
  </r>
  <r>
    <n v="192"/>
    <x v="4"/>
    <s v="0.9"/>
    <n v="0.47899264430868971"/>
    <x v="2"/>
    <x v="2"/>
    <n v="2"/>
    <n v="330880000"/>
    <n v="26020000"/>
    <n v="0.92709442420846178"/>
    <x v="2"/>
    <s v="0.9_50_T192_Repl2"/>
    <n v="356900000"/>
  </r>
  <r>
    <n v="192"/>
    <x v="4"/>
    <s v="0.9"/>
    <n v="0.40055300697542889"/>
    <x v="2"/>
    <x v="2"/>
    <n v="3"/>
    <n v="384280000"/>
    <n v="3100000"/>
    <n v="0.99199752181320666"/>
    <x v="2"/>
    <s v="0.9_50_T192_Repl3"/>
    <n v="387380000"/>
  </r>
  <r>
    <n v="192"/>
    <x v="4"/>
    <s v="0.9"/>
    <n v="0.38660754450228135"/>
    <x v="2"/>
    <x v="2"/>
    <n v="4"/>
    <n v="163740000"/>
    <n v="155120000"/>
    <n v="0.51351690397039451"/>
    <x v="2"/>
    <s v="0.9_50_T192_Repl4"/>
    <n v="318860000"/>
  </r>
  <r>
    <n v="192"/>
    <x v="4"/>
    <s v="0.9"/>
    <n v="0.41759667791331428"/>
    <x v="2"/>
    <x v="2"/>
    <n v="5"/>
    <n v="293860000"/>
    <n v="48040000"/>
    <n v="0.85949107926294233"/>
    <x v="2"/>
    <s v="0.9_50_T192_Repl5"/>
    <n v="341900000"/>
  </r>
  <r>
    <n v="192"/>
    <x v="4"/>
    <s v="0.9"/>
    <n v="0.37403329400969981"/>
    <x v="2"/>
    <x v="2"/>
    <n v="6"/>
    <n v="340280000"/>
    <n v="20580000"/>
    <n v="0.94296957268746884"/>
    <x v="2"/>
    <s v="0.9_50_T192_Repl6"/>
    <n v="360860000"/>
  </r>
  <r>
    <n v="192"/>
    <x v="4"/>
    <s v="0.9"/>
    <n v="0.38947436898256571"/>
    <x v="2"/>
    <x v="2"/>
    <n v="7"/>
    <n v="185700000"/>
    <n v="112900000"/>
    <n v="0.62190221031480242"/>
    <x v="2"/>
    <s v="0.9_50_T192_Repl7"/>
    <n v="298600000"/>
  </r>
  <r>
    <n v="192"/>
    <x v="4"/>
    <s v="0.9"/>
    <n v="0.4256163811115754"/>
    <x v="2"/>
    <x v="2"/>
    <n v="8"/>
    <n v="354340000"/>
    <n v="13460000"/>
    <n v="0.96340402392604674"/>
    <x v="2"/>
    <s v="0.9_50_T192_Repl8"/>
    <n v="367800000"/>
  </r>
  <r>
    <n v="192"/>
    <x v="4"/>
    <s v="0.1"/>
    <n v="8.114690578988154E-2"/>
    <x v="3"/>
    <x v="3"/>
    <n v="1"/>
    <n v="87140000"/>
    <n v="239700000"/>
    <n v="0.26661363358218088"/>
    <x v="0"/>
    <s v="0.1_12,5_T192_Repl1"/>
    <n v="326840000"/>
  </r>
  <r>
    <n v="192"/>
    <x v="4"/>
    <s v="0.1"/>
    <n v="0.67241379310344829"/>
    <x v="3"/>
    <x v="3"/>
    <n v="2"/>
    <n v="38700000"/>
    <n v="305760000"/>
    <n v="0.11234976484932939"/>
    <x v="0"/>
    <s v="0.1_12,5_T192_Repl2"/>
    <n v="344460000"/>
  </r>
  <r>
    <n v="192"/>
    <x v="4"/>
    <s v="0.1"/>
    <n v="9.4106047326906223E-2"/>
    <x v="3"/>
    <x v="3"/>
    <n v="3"/>
    <n v="161520000"/>
    <n v="129760000"/>
    <n v="0.55451798956330678"/>
    <x v="0"/>
    <s v="0.1_12,5_T192_Repl3"/>
    <n v="291280000"/>
  </r>
  <r>
    <n v="192"/>
    <x v="4"/>
    <s v="0.1"/>
    <n v="0.11009588268471517"/>
    <x v="3"/>
    <x v="3"/>
    <n v="4"/>
    <n v="12360000"/>
    <n v="350140000"/>
    <n v="3.4096551724137933E-2"/>
    <x v="0"/>
    <s v="0.1_12,5_T192_Repl4"/>
    <n v="362500000"/>
  </r>
  <r>
    <n v="192"/>
    <x v="4"/>
    <s v="0.1"/>
    <n v="0.12309601714994922"/>
    <x v="3"/>
    <x v="3"/>
    <n v="5"/>
    <n v="61500000"/>
    <n v="278960000"/>
    <n v="0.18063796040650884"/>
    <x v="0"/>
    <s v="0.1_12,5_T192_Repl5"/>
    <n v="340460000"/>
  </r>
  <r>
    <n v="192"/>
    <x v="4"/>
    <s v="0.1"/>
    <n v="4.9547351872933271E-2"/>
    <x v="3"/>
    <x v="3"/>
    <n v="6"/>
    <n v="22940000"/>
    <n v="336200000"/>
    <n v="6.3874812051010754E-2"/>
    <x v="0"/>
    <s v="0.1_12,5_T192_Repl6"/>
    <n v="359140000"/>
  </r>
  <r>
    <n v="192"/>
    <x v="4"/>
    <s v="0.1"/>
    <n v="7.3805838124723577E-2"/>
    <x v="3"/>
    <x v="3"/>
    <n v="7"/>
    <n v="28160000"/>
    <n v="326240000"/>
    <n v="7.9458239277652373E-2"/>
    <x v="0"/>
    <s v="0.1_12,5_T192_Repl7"/>
    <n v="354400000"/>
  </r>
  <r>
    <n v="192"/>
    <x v="4"/>
    <s v="0.1"/>
    <n v="0.116922902365689"/>
    <x v="3"/>
    <x v="3"/>
    <n v="8"/>
    <n v="14480000"/>
    <n v="350700000"/>
    <n v="3.96516786242401E-2"/>
    <x v="0"/>
    <s v="0.1_12,5_T192_Repl8"/>
    <n v="365180000"/>
  </r>
  <r>
    <n v="192"/>
    <x v="4"/>
    <s v="0.5"/>
    <n v="0.3342109987433427"/>
    <x v="3"/>
    <x v="3"/>
    <n v="1"/>
    <n v="14420000"/>
    <n v="353060000"/>
    <n v="3.9240230760857732E-2"/>
    <x v="0"/>
    <s v="0.5_12,5_T192_Repl1"/>
    <n v="367480000"/>
  </r>
  <r>
    <n v="192"/>
    <x v="4"/>
    <s v="0.5"/>
    <n v="0.36151672162034854"/>
    <x v="3"/>
    <x v="3"/>
    <n v="2"/>
    <n v="12760000"/>
    <n v="352620000"/>
    <n v="3.4922546390059664E-2"/>
    <x v="0"/>
    <s v="0.5_12,5_T192_Repl2"/>
    <n v="365380000"/>
  </r>
  <r>
    <n v="192"/>
    <x v="4"/>
    <s v="0.5"/>
    <n v="0.33079734020248008"/>
    <x v="3"/>
    <x v="3"/>
    <n v="3"/>
    <n v="14600000"/>
    <n v="347340000"/>
    <n v="4.0338177598496991E-2"/>
    <x v="0"/>
    <s v="0.5_12,5_T192_Repl3"/>
    <n v="361940000"/>
  </r>
  <r>
    <n v="192"/>
    <x v="4"/>
    <s v="0.5"/>
    <n v="0.27212442729684111"/>
    <x v="3"/>
    <x v="3"/>
    <n v="4"/>
    <n v="11420000"/>
    <n v="353920000"/>
    <n v="3.1258553676027812E-2"/>
    <x v="0"/>
    <s v="0.5_12,5_T192_Repl4"/>
    <n v="365340000"/>
  </r>
  <r>
    <n v="192"/>
    <x v="4"/>
    <s v="0.5"/>
    <n v="0.24497345027146353"/>
    <x v="3"/>
    <x v="3"/>
    <n v="5"/>
    <n v="12620000"/>
    <n v="349840000"/>
    <n v="3.481763504938476E-2"/>
    <x v="0"/>
    <s v="0.5_12,5_T192_Repl5"/>
    <n v="362460000"/>
  </r>
  <r>
    <n v="192"/>
    <x v="4"/>
    <s v="0.5"/>
    <n v="0.38298869035668875"/>
    <x v="3"/>
    <x v="3"/>
    <n v="6"/>
    <n v="10340000"/>
    <n v="358020000"/>
    <n v="2.8070365946356826E-2"/>
    <x v="0"/>
    <s v="0.5_12,5_T192_Repl6"/>
    <n v="368360000"/>
  </r>
  <r>
    <n v="192"/>
    <x v="4"/>
    <s v="0.5"/>
    <n v="0.24948961210519996"/>
    <x v="3"/>
    <x v="3"/>
    <n v="7"/>
    <n v="12000000"/>
    <n v="355060000"/>
    <n v="3.2692202909606061E-2"/>
    <x v="0"/>
    <s v="0.5_12,5_T192_Repl7"/>
    <n v="367060000"/>
  </r>
  <r>
    <n v="192"/>
    <x v="4"/>
    <s v="0.5"/>
    <n v="0.4304163335588217"/>
    <x v="3"/>
    <x v="3"/>
    <n v="8"/>
    <n v="16000000"/>
    <n v="347600000"/>
    <n v="4.4004400440044007E-2"/>
    <x v="0"/>
    <s v="0.5_12,5_T192_Repl8"/>
    <n v="363600000"/>
  </r>
  <r>
    <n v="192"/>
    <x v="4"/>
    <s v="0.9"/>
    <n v="0.94177817096096428"/>
    <x v="3"/>
    <x v="3"/>
    <n v="1"/>
    <n v="80140000"/>
    <n v="252740000"/>
    <n v="0.24074741648642153"/>
    <x v="0"/>
    <s v="0.9_12,5_T192_Repl1"/>
    <n v="332880000"/>
  </r>
  <r>
    <n v="192"/>
    <x v="4"/>
    <s v="0.9"/>
    <n v="0.94447312568117936"/>
    <x v="3"/>
    <x v="3"/>
    <n v="2"/>
    <n v="64520000"/>
    <n v="266120000"/>
    <n v="0.19513670457294943"/>
    <x v="0"/>
    <s v="0.9_12,5_T192_Repl2"/>
    <n v="330640000"/>
  </r>
  <r>
    <n v="192"/>
    <x v="4"/>
    <s v="0.9"/>
    <n v="0.82897876401813408"/>
    <x v="3"/>
    <x v="3"/>
    <n v="3"/>
    <n v="82500000"/>
    <n v="249160000"/>
    <n v="0.24874871856720737"/>
    <x v="0"/>
    <s v="0.9_12,5_T192_Repl3"/>
    <n v="331660000"/>
  </r>
  <r>
    <n v="192"/>
    <x v="4"/>
    <s v="0.9"/>
    <n v="0.63239778455411044"/>
    <x v="3"/>
    <x v="3"/>
    <n v="4"/>
    <n v="53120000"/>
    <n v="285840000"/>
    <n v="0.15671465659664857"/>
    <x v="0"/>
    <s v="0.9_12,5_T192_Repl4"/>
    <n v="338960000"/>
  </r>
  <r>
    <n v="192"/>
    <x v="4"/>
    <s v="0.9"/>
    <n v="0.93194610267780997"/>
    <x v="3"/>
    <x v="3"/>
    <n v="5"/>
    <n v="71820000"/>
    <n v="251780000"/>
    <n v="0.2219406674907293"/>
    <x v="0"/>
    <s v="0.9_12,5_T192_Repl5"/>
    <n v="323600000"/>
  </r>
  <r>
    <n v="192"/>
    <x v="4"/>
    <s v="0.9"/>
    <n v="0.7827373904807009"/>
    <x v="3"/>
    <x v="3"/>
    <n v="6"/>
    <n v="74200000"/>
    <n v="251940000"/>
    <n v="0.22750965842889556"/>
    <x v="0"/>
    <s v="0.9_12,5_T192_Repl6"/>
    <n v="326140000"/>
  </r>
  <r>
    <n v="192"/>
    <x v="4"/>
    <s v="0.9"/>
    <n v="0.77145765731373672"/>
    <x v="3"/>
    <x v="3"/>
    <n v="7"/>
    <n v="47340000"/>
    <n v="289640000"/>
    <n v="0.14048311472490949"/>
    <x v="0"/>
    <s v="0.9_12,5_T192_Repl7"/>
    <n v="336980000"/>
  </r>
  <r>
    <n v="192"/>
    <x v="4"/>
    <s v="0.9"/>
    <n v="0.77949888916316956"/>
    <x v="3"/>
    <x v="3"/>
    <n v="8"/>
    <n v="65380000"/>
    <n v="259960000"/>
    <n v="0.20095899674187004"/>
    <x v="0"/>
    <s v="0.9_12,5_T192_Repl8"/>
    <n v="325340000"/>
  </r>
  <r>
    <n v="192"/>
    <x v="4"/>
    <s v="0.1"/>
    <n v="7.4005915215248116E-2"/>
    <x v="3"/>
    <x v="3"/>
    <n v="1"/>
    <n v="52920000"/>
    <n v="278840000"/>
    <n v="0.15951290089221123"/>
    <x v="1"/>
    <s v="0.1_25_T192_Repl1"/>
    <n v="331760000"/>
  </r>
  <r>
    <n v="192"/>
    <x v="4"/>
    <s v="0.1"/>
    <n v="3.0566476549089096E-2"/>
    <x v="3"/>
    <x v="3"/>
    <n v="2"/>
    <n v="236780000"/>
    <n v="90920000"/>
    <n v="0.72255111382361914"/>
    <x v="1"/>
    <s v="0.1_25_T192_Repl2"/>
    <n v="327700000"/>
  </r>
  <r>
    <n v="192"/>
    <x v="4"/>
    <s v="0.1"/>
    <n v="0.31182566723452582"/>
    <x v="3"/>
    <x v="3"/>
    <n v="3"/>
    <n v="71800000"/>
    <n v="246780000"/>
    <n v="0.22537510201519242"/>
    <x v="1"/>
    <s v="0.1_25_T192_Repl3"/>
    <n v="318580000"/>
  </r>
  <r>
    <n v="192"/>
    <x v="4"/>
    <s v="0.1"/>
    <n v="0.12696856071531584"/>
    <x v="3"/>
    <x v="3"/>
    <n v="4"/>
    <n v="128600000"/>
    <n v="180380000"/>
    <n v="0.41620816881351541"/>
    <x v="1"/>
    <s v="0.1_25_T192_Repl4"/>
    <n v="308980000"/>
  </r>
  <r>
    <n v="192"/>
    <x v="4"/>
    <s v="0.1"/>
    <n v="1"/>
    <x v="3"/>
    <x v="3"/>
    <n v="5"/>
    <n v="191920000"/>
    <n v="124540000"/>
    <n v="0.60645895215825063"/>
    <x v="1"/>
    <s v="0.1_25_T192_Repl5"/>
    <n v="316460000"/>
  </r>
  <r>
    <n v="192"/>
    <x v="4"/>
    <s v="0.1"/>
    <n v="3.0319705056952622E-2"/>
    <x v="3"/>
    <x v="3"/>
    <n v="6"/>
    <n v="88380000"/>
    <n v="227520000"/>
    <n v="0.2797720797720798"/>
    <x v="1"/>
    <s v="0.1_25_T192_Repl6"/>
    <n v="315900000"/>
  </r>
  <r>
    <n v="192"/>
    <x v="4"/>
    <s v="0.1"/>
    <n v="2.227817614538289E-2"/>
    <x v="3"/>
    <x v="3"/>
    <n v="7"/>
    <n v="52700000"/>
    <n v="287280000"/>
    <n v="0.15500911818342256"/>
    <x v="1"/>
    <s v="0.1_25_T192_Repl7"/>
    <n v="339980000"/>
  </r>
  <r>
    <n v="192"/>
    <x v="4"/>
    <s v="0.1"/>
    <n v="1.7836873682503647E-2"/>
    <x v="3"/>
    <x v="3"/>
    <n v="8"/>
    <n v="42940000"/>
    <n v="296060000"/>
    <n v="0.12666666666666668"/>
    <x v="1"/>
    <s v="0.1_25_T192_Repl8"/>
    <n v="339000000"/>
  </r>
  <r>
    <n v="192"/>
    <x v="4"/>
    <s v="0.5"/>
    <n v="3.7506278952949709E-2"/>
    <x v="3"/>
    <x v="3"/>
    <n v="1"/>
    <n v="45400000"/>
    <n v="302940000"/>
    <n v="0.13033243382901763"/>
    <x v="1"/>
    <s v="0.5_25_T192_Repl1"/>
    <n v="348340000"/>
  </r>
  <r>
    <n v="192"/>
    <x v="4"/>
    <s v="0.5"/>
    <n v="5.8993124861388337E-2"/>
    <x v="3"/>
    <x v="3"/>
    <n v="2"/>
    <n v="51880000"/>
    <n v="288360000"/>
    <n v="0.1524806019280508"/>
    <x v="1"/>
    <s v="0.5_25_T192_Repl2"/>
    <n v="340240000"/>
  </r>
  <r>
    <n v="192"/>
    <x v="4"/>
    <s v="0.5"/>
    <n v="8.8849001570563163E-2"/>
    <x v="3"/>
    <x v="3"/>
    <n v="3"/>
    <n v="66120000"/>
    <n v="273040000"/>
    <n v="0.19495223493336478"/>
    <x v="1"/>
    <s v="0.5_25_T192_Repl3"/>
    <n v="339160000"/>
  </r>
  <r>
    <n v="192"/>
    <x v="4"/>
    <s v="0.5"/>
    <n v="4.328646264130135E-2"/>
    <x v="3"/>
    <x v="3"/>
    <n v="4"/>
    <n v="47540000"/>
    <n v="301480000"/>
    <n v="0.13620995931465246"/>
    <x v="1"/>
    <s v="0.5_25_T192_Repl4"/>
    <n v="349020000"/>
  </r>
  <r>
    <n v="192"/>
    <x v="4"/>
    <s v="0.5"/>
    <n v="7.0131461675579321E-2"/>
    <x v="3"/>
    <x v="3"/>
    <n v="5"/>
    <n v="38240000"/>
    <n v="312140000"/>
    <n v="0.10913864946629374"/>
    <x v="1"/>
    <s v="0.5_25_T192_Repl5"/>
    <n v="350380000"/>
  </r>
  <r>
    <n v="192"/>
    <x v="4"/>
    <s v="0.5"/>
    <n v="3.4978858931415079E-2"/>
    <x v="3"/>
    <x v="3"/>
    <n v="6"/>
    <n v="51100000"/>
    <n v="289620000"/>
    <n v="0.14997652030993192"/>
    <x v="1"/>
    <s v="0.5_25_T192_Repl6"/>
    <n v="340720000"/>
  </r>
  <r>
    <n v="192"/>
    <x v="4"/>
    <s v="0.5"/>
    <n v="2.6056871013082496E-2"/>
    <x v="3"/>
    <x v="3"/>
    <n v="7"/>
    <n v="40200000"/>
    <n v="310280000"/>
    <n v="0.11469984021912805"/>
    <x v="1"/>
    <s v="0.5_25_T192_Repl7"/>
    <n v="350480000"/>
  </r>
  <r>
    <n v="192"/>
    <x v="4"/>
    <s v="0.5"/>
    <n v="3.070891865403463E-2"/>
    <x v="3"/>
    <x v="3"/>
    <n v="8"/>
    <n v="39980000"/>
    <n v="313020000"/>
    <n v="0.11325779036827195"/>
    <x v="1"/>
    <s v="0.5_25_T192_Repl8"/>
    <n v="353000000"/>
  </r>
  <r>
    <n v="192"/>
    <x v="4"/>
    <s v="0.9"/>
    <n v="0.14230947955390336"/>
    <x v="3"/>
    <x v="3"/>
    <n v="1"/>
    <n v="71120000"/>
    <n v="259960000"/>
    <n v="0.21481212999879185"/>
    <x v="1"/>
    <s v="0.9_25_T192_Repl1"/>
    <n v="331080000"/>
  </r>
  <r>
    <n v="192"/>
    <x v="4"/>
    <s v="0.9"/>
    <n v="0.23433009233779734"/>
    <x v="3"/>
    <x v="3"/>
    <n v="2"/>
    <n v="99320000"/>
    <n v="238860000"/>
    <n v="0.29368975102016676"/>
    <x v="1"/>
    <s v="0.9_25_T192_Repl2"/>
    <n v="338180000"/>
  </r>
  <r>
    <n v="192"/>
    <x v="4"/>
    <s v="0.9"/>
    <n v="0.29313401087213425"/>
    <x v="3"/>
    <x v="3"/>
    <n v="3"/>
    <n v="62740000"/>
    <n v="271060000"/>
    <n v="0.18795686039544637"/>
    <x v="1"/>
    <s v="0.9_25_T192_Repl3"/>
    <n v="333800000"/>
  </r>
  <r>
    <n v="192"/>
    <x v="4"/>
    <s v="0.9"/>
    <n v="0.14131189264229524"/>
    <x v="3"/>
    <x v="3"/>
    <n v="4"/>
    <n v="21170000"/>
    <n v="145390000"/>
    <n v="0.12710134486071087"/>
    <x v="1"/>
    <s v="0.9_25_T192_Repl4"/>
    <n v="166560000"/>
  </r>
  <r>
    <n v="192"/>
    <x v="4"/>
    <s v="0.9"/>
    <n v="0.21585955693557055"/>
    <x v="3"/>
    <x v="3"/>
    <n v="5"/>
    <n v="82760000"/>
    <n v="247980000"/>
    <n v="0.25022676422567575"/>
    <x v="1"/>
    <s v="0.9_25_T192_Repl5"/>
    <n v="330740000"/>
  </r>
  <r>
    <n v="192"/>
    <x v="4"/>
    <s v="0.9"/>
    <n v="0.12994609473563482"/>
    <x v="3"/>
    <x v="3"/>
    <n v="6"/>
    <n v="62900000"/>
    <n v="261580000"/>
    <n v="0.19384861932938857"/>
    <x v="1"/>
    <s v="0.9_25_T192_Repl6"/>
    <n v="324480000"/>
  </r>
  <r>
    <n v="192"/>
    <x v="4"/>
    <s v="0.9"/>
    <n v="0.17593967104091207"/>
    <x v="3"/>
    <x v="3"/>
    <n v="7"/>
    <n v="66100000"/>
    <n v="268480000"/>
    <n v="0.19756112140594179"/>
    <x v="1"/>
    <s v="0.9_25_T192_Repl7"/>
    <n v="334580000"/>
  </r>
  <r>
    <n v="192"/>
    <x v="4"/>
    <s v="0.9"/>
    <n v="0.10267342705692556"/>
    <x v="3"/>
    <x v="3"/>
    <n v="8"/>
    <n v="80840000"/>
    <n v="248640000"/>
    <n v="0.24535631904819716"/>
    <x v="1"/>
    <s v="0.9_25_T192_Repl8"/>
    <n v="329480000"/>
  </r>
  <r>
    <n v="192"/>
    <x v="4"/>
    <s v="0.1"/>
    <n v="0.32419141289956499"/>
    <x v="3"/>
    <x v="3"/>
    <n v="1"/>
    <n v="42190000"/>
    <n v="124520000"/>
    <n v="0.25307420070781594"/>
    <x v="2"/>
    <s v="0.1_50_T192_Repl1"/>
    <n v="166710000"/>
  </r>
  <r>
    <n v="192"/>
    <x v="4"/>
    <s v="0.1"/>
    <n v="0.53327760272651281"/>
    <x v="3"/>
    <x v="3"/>
    <n v="2"/>
    <n v="311560000"/>
    <n v="35880000"/>
    <n v="0.89673037071148975"/>
    <x v="2"/>
    <s v="0.1_50_T192_Repl2"/>
    <n v="347440000"/>
  </r>
  <r>
    <n v="192"/>
    <x v="4"/>
    <s v="0.1"/>
    <n v="7.5463146563934061E-2"/>
    <x v="3"/>
    <x v="3"/>
    <n v="3"/>
    <n v="28320000"/>
    <n v="137810000"/>
    <n v="0.17046890988984531"/>
    <x v="2"/>
    <s v="0.1_50_T192_Repl3"/>
    <n v="166130000"/>
  </r>
  <r>
    <n v="192"/>
    <x v="4"/>
    <s v="0.1"/>
    <n v="0.12509415377484212"/>
    <x v="3"/>
    <x v="3"/>
    <n v="4"/>
    <n v="138820000"/>
    <n v="192720000"/>
    <n v="0.41871267418712677"/>
    <x v="2"/>
    <s v="0.1_50_T192_Repl4"/>
    <n v="331540000"/>
  </r>
  <r>
    <n v="192"/>
    <x v="4"/>
    <s v="0.1"/>
    <n v="0.18459519121770776"/>
    <x v="3"/>
    <x v="3"/>
    <n v="5"/>
    <n v="40660000"/>
    <n v="126750000"/>
    <n v="0.24287676960755034"/>
    <x v="2"/>
    <s v="0.1_50_T192_Repl5"/>
    <n v="167410000"/>
  </r>
  <r>
    <n v="192"/>
    <x v="4"/>
    <s v="0.1"/>
    <n v="0.17466275659824046"/>
    <x v="3"/>
    <x v="3"/>
    <n v="6"/>
    <n v="29800000"/>
    <n v="137830000"/>
    <n v="0.17777247509395694"/>
    <x v="2"/>
    <s v="0.1_50_T192_Repl6"/>
    <n v="167630000"/>
  </r>
  <r>
    <n v="192"/>
    <x v="4"/>
    <s v="0.1"/>
    <n v="0.37825894829871853"/>
    <x v="3"/>
    <x v="3"/>
    <n v="7"/>
    <n v="93540000"/>
    <n v="222800000"/>
    <n v="0.29569450591136121"/>
    <x v="2"/>
    <s v="0.1_50_T192_Repl7"/>
    <n v="316340000"/>
  </r>
  <r>
    <n v="192"/>
    <x v="4"/>
    <s v="0.1"/>
    <n v="0.99478135684721969"/>
    <x v="3"/>
    <x v="3"/>
    <n v="8"/>
    <n v="99620000"/>
    <n v="226340000"/>
    <n v="0.30562032151184193"/>
    <x v="2"/>
    <s v="0.1_50_T192_Repl8"/>
    <n v="325960000"/>
  </r>
  <r>
    <n v="192"/>
    <x v="4"/>
    <s v="0.5"/>
    <n v="9.5785440613026823E-2"/>
    <x v="3"/>
    <x v="3"/>
    <n v="1"/>
    <n v="104980000"/>
    <n v="223080000"/>
    <n v="0.32000243857830885"/>
    <x v="2"/>
    <s v="0.5_50_T192_Repl1"/>
    <n v="328060000"/>
  </r>
  <r>
    <n v="192"/>
    <x v="4"/>
    <s v="0.5"/>
    <n v="0.33664473684210527"/>
    <x v="3"/>
    <x v="3"/>
    <n v="2"/>
    <n v="98020000"/>
    <n v="235260000"/>
    <n v="0.29410705712914065"/>
    <x v="2"/>
    <s v="0.5_50_T192_Repl2"/>
    <n v="333280000"/>
  </r>
  <r>
    <n v="192"/>
    <x v="4"/>
    <s v="0.5"/>
    <n v="0.10242964516692886"/>
    <x v="3"/>
    <x v="3"/>
    <n v="3"/>
    <n v="67340000"/>
    <n v="277720000"/>
    <n v="0.19515446588999014"/>
    <x v="2"/>
    <s v="0.5_50_T192_Repl3"/>
    <n v="345060000"/>
  </r>
  <r>
    <n v="192"/>
    <x v="4"/>
    <s v="0.5"/>
    <n v="6.0710897829362204E-2"/>
    <x v="3"/>
    <x v="3"/>
    <n v="4"/>
    <n v="111800000"/>
    <n v="217180000"/>
    <n v="0.33983828804182625"/>
    <x v="2"/>
    <s v="0.5_50_T192_Repl4"/>
    <n v="328980000"/>
  </r>
  <r>
    <n v="192"/>
    <x v="4"/>
    <s v="0.5"/>
    <n v="7.6794378450727785E-2"/>
    <x v="3"/>
    <x v="3"/>
    <n v="5"/>
    <n v="98720000"/>
    <n v="225960000"/>
    <n v="0.30405322163360848"/>
    <x v="2"/>
    <s v="0.5_50_T192_Repl5"/>
    <n v="324680000"/>
  </r>
  <r>
    <n v="192"/>
    <x v="4"/>
    <s v="0.5"/>
    <n v="9.587079777790504E-2"/>
    <x v="3"/>
    <x v="3"/>
    <n v="6"/>
    <n v="95520000"/>
    <n v="231000000"/>
    <n v="0.29253950753399488"/>
    <x v="2"/>
    <s v="0.5_50_T192_Repl6"/>
    <n v="326520000"/>
  </r>
  <r>
    <n v="192"/>
    <x v="4"/>
    <s v="0.5"/>
    <n v="9.5076002112800054E-2"/>
    <x v="3"/>
    <x v="3"/>
    <n v="7"/>
    <n v="90580000"/>
    <n v="234220000"/>
    <n v="0.2788793103448276"/>
    <x v="2"/>
    <s v="0.5_50_T192_Repl7"/>
    <n v="324800000"/>
  </r>
  <r>
    <n v="192"/>
    <x v="4"/>
    <s v="0.5"/>
    <n v="5.1853486319505739E-2"/>
    <x v="3"/>
    <x v="3"/>
    <n v="8"/>
    <n v="139220000"/>
    <n v="188660000"/>
    <n v="0.42460656337684521"/>
    <x v="2"/>
    <s v="0.5_50_T192_Repl8"/>
    <n v="327880000"/>
  </r>
  <r>
    <n v="192"/>
    <x v="4"/>
    <s v="0.9"/>
    <n v="0.44169889231172577"/>
    <x v="3"/>
    <x v="3"/>
    <n v="1"/>
    <n v="122550000"/>
    <n v="44660000"/>
    <n v="0.73291071108187311"/>
    <x v="2"/>
    <s v="0.9_50_T192_Repl1"/>
    <n v="167210000"/>
  </r>
  <r>
    <n v="192"/>
    <x v="4"/>
    <s v="0.9"/>
    <n v="0.1251598651319614"/>
    <x v="3"/>
    <x v="3"/>
    <n v="2"/>
    <n v="118840000"/>
    <n v="46460000"/>
    <n v="0.7189352692075015"/>
    <x v="2"/>
    <s v="0.9_50_T192_Repl2"/>
    <n v="165300000"/>
  </r>
  <r>
    <n v="192"/>
    <x v="4"/>
    <s v="0.9"/>
    <n v="0.43104761904761907"/>
    <x v="3"/>
    <x v="3"/>
    <n v="3"/>
    <n v="111270000"/>
    <n v="55360000"/>
    <n v="0.6677669087199184"/>
    <x v="2"/>
    <s v="0.9_50_T192_Repl3"/>
    <n v="166630000"/>
  </r>
  <r>
    <n v="192"/>
    <x v="4"/>
    <s v="0.9"/>
    <n v="0.15983463374868989"/>
    <x v="3"/>
    <x v="3"/>
    <n v="4"/>
    <n v="116440000"/>
    <n v="49210000"/>
    <n v="0.70292785994566853"/>
    <x v="2"/>
    <s v="0.9_50_T192_Repl4"/>
    <n v="165650000"/>
  </r>
  <r>
    <n v="192"/>
    <x v="4"/>
    <s v="0.9"/>
    <n v="0.28098868666994592"/>
    <x v="3"/>
    <x v="3"/>
    <n v="5"/>
    <n v="118430000"/>
    <n v="48560000"/>
    <n v="0.70920414396071618"/>
    <x v="2"/>
    <s v="0.9_50_T192_Repl5"/>
    <n v="166990000"/>
  </r>
  <r>
    <n v="192"/>
    <x v="4"/>
    <s v="0.9"/>
    <n v="0.37406657385141123"/>
    <x v="3"/>
    <x v="3"/>
    <n v="6"/>
    <n v="159010000"/>
    <n v="15680000"/>
    <n v="0.91024099833991645"/>
    <x v="2"/>
    <s v="0.9_50_T192_Repl6"/>
    <n v="174690000"/>
  </r>
  <r>
    <n v="192"/>
    <x v="4"/>
    <s v="0.9"/>
    <n v="0.21082894106372785"/>
    <x v="3"/>
    <x v="3"/>
    <n v="7"/>
    <n v="141230000"/>
    <n v="27270000"/>
    <n v="0.83816023738872403"/>
    <x v="2"/>
    <s v="0.9_50_T192_Repl7"/>
    <n v="168500000"/>
  </r>
  <r>
    <n v="192"/>
    <x v="4"/>
    <s v="0.9"/>
    <n v="0.10381600184459304"/>
    <x v="3"/>
    <x v="3"/>
    <n v="8"/>
    <n v="165820000"/>
    <n v="9250000"/>
    <n v="0.94716399154623865"/>
    <x v="2"/>
    <s v="0.9_50_T192_Repl8"/>
    <n v="175070000"/>
  </r>
  <r>
    <n v="240"/>
    <x v="5"/>
    <s v="0.1"/>
    <n v="1"/>
    <x v="0"/>
    <x v="0"/>
    <n v="1"/>
    <n v="386980000"/>
    <n v="20000"/>
    <n v="0.99994832041343673"/>
    <x v="0"/>
    <s v="0.1_12,5_T240_Repl1"/>
    <n v="387000000"/>
  </r>
  <r>
    <n v="240"/>
    <x v="5"/>
    <s v="0.1"/>
    <n v="1"/>
    <x v="0"/>
    <x v="0"/>
    <n v="2"/>
    <n v="379620000"/>
    <n v="4860000"/>
    <n v="0.98735955056179781"/>
    <x v="0"/>
    <s v="0.1_12,5_T240_Repl2"/>
    <n v="384480000"/>
  </r>
  <r>
    <n v="240"/>
    <x v="5"/>
    <s v="0.1"/>
    <n v="0.99964546191247972"/>
    <x v="0"/>
    <x v="0"/>
    <n v="3"/>
    <n v="345500000"/>
    <n v="15600000"/>
    <n v="0.95679867072833014"/>
    <x v="0"/>
    <s v="0.1_12,5_T240_Repl3"/>
    <n v="361100000"/>
  </r>
  <r>
    <n v="240"/>
    <x v="5"/>
    <s v="0.1"/>
    <n v="0.99964528225397786"/>
    <x v="0"/>
    <x v="0"/>
    <n v="4"/>
    <n v="392320000"/>
    <n v="300000"/>
    <n v="0.99923590239926652"/>
    <x v="0"/>
    <s v="0.1_12,5_T240_Repl4"/>
    <n v="392620000"/>
  </r>
  <r>
    <n v="240"/>
    <x v="5"/>
    <s v="0.1"/>
    <n v="0.99994930548514649"/>
    <x v="0"/>
    <x v="0"/>
    <n v="5"/>
    <n v="392300000"/>
    <n v="40000"/>
    <n v="0.99989804761176526"/>
    <x v="0"/>
    <s v="0.1_12,5_T240_Repl5"/>
    <n v="392340000"/>
  </r>
  <r>
    <n v="240"/>
    <x v="5"/>
    <s v="0.1"/>
    <n v="0.9999494080744713"/>
    <x v="0"/>
    <x v="0"/>
    <n v="6"/>
    <n v="391400000"/>
    <n v="540000"/>
    <n v="0.99862223809766804"/>
    <x v="0"/>
    <s v="0.1_12,5_T240_Repl6"/>
    <n v="391940000"/>
  </r>
  <r>
    <n v="240"/>
    <x v="5"/>
    <s v="0.1"/>
    <n v="0.99994916891170638"/>
    <x v="0"/>
    <x v="0"/>
    <n v="7"/>
    <n v="394940000"/>
    <n v="80000"/>
    <n v="0.99979747860867807"/>
    <x v="0"/>
    <s v="0.1_12,5_T240_Repl7"/>
    <n v="395020000"/>
  </r>
  <r>
    <n v="240"/>
    <x v="5"/>
    <s v="0.1"/>
    <n v="0.99994943365695788"/>
    <x v="0"/>
    <x v="0"/>
    <n v="8"/>
    <n v="392720000"/>
    <n v="320000"/>
    <n v="0.99918583350295131"/>
    <x v="0"/>
    <s v="0.1_12,5_T240_Repl8"/>
    <n v="393040000"/>
  </r>
  <r>
    <n v="240"/>
    <x v="5"/>
    <s v="0.5"/>
    <n v="0.42517737421076612"/>
    <x v="0"/>
    <x v="0"/>
    <n v="1"/>
    <n v="15770000"/>
    <n v="154660000"/>
    <n v="9.2530657748049056E-2"/>
    <x v="0"/>
    <s v="0.5_12,5_T240_Repl1"/>
    <n v="170430000"/>
  </r>
  <r>
    <n v="240"/>
    <x v="5"/>
    <s v="0.5"/>
    <n v="0.63206932499348445"/>
    <x v="0"/>
    <x v="0"/>
    <n v="2"/>
    <n v="12840000"/>
    <n v="165220000"/>
    <n v="7.2110524542289112E-2"/>
    <x v="0"/>
    <s v="0.5_12,5_T240_Repl2"/>
    <n v="178060000"/>
  </r>
  <r>
    <n v="240"/>
    <x v="5"/>
    <s v="0.5"/>
    <n v="0.64196968711377089"/>
    <x v="0"/>
    <x v="0"/>
    <n v="3"/>
    <n v="23790000"/>
    <n v="145250000"/>
    <n v="0.14073592049219119"/>
    <x v="0"/>
    <s v="0.5_12,5_T240_Repl3"/>
    <n v="169040000"/>
  </r>
  <r>
    <n v="240"/>
    <x v="5"/>
    <s v="0.5"/>
    <n v="0.79079969174224907"/>
    <x v="0"/>
    <x v="0"/>
    <n v="4"/>
    <n v="43420000"/>
    <n v="113960000"/>
    <n v="0.27589274367772271"/>
    <x v="0"/>
    <s v="0.5_12,5_T240_Repl4"/>
    <n v="157380000"/>
  </r>
  <r>
    <n v="240"/>
    <x v="5"/>
    <s v="0.5"/>
    <n v="0.56883636833268758"/>
    <x v="0"/>
    <x v="0"/>
    <n v="5"/>
    <n v="35700000"/>
    <n v="119900000"/>
    <n v="0.2294344473007712"/>
    <x v="0"/>
    <s v="0.5_12,5_T240_Repl5"/>
    <n v="155600000"/>
  </r>
  <r>
    <n v="240"/>
    <x v="5"/>
    <s v="0.5"/>
    <n v="0.4125738013365341"/>
    <x v="0"/>
    <x v="0"/>
    <n v="6"/>
    <n v="30780000"/>
    <n v="130890000"/>
    <n v="0.19038782705511226"/>
    <x v="0"/>
    <s v="0.5_12,5_T240_Repl6"/>
    <n v="161670000"/>
  </r>
  <r>
    <n v="240"/>
    <x v="5"/>
    <s v="0.5"/>
    <n v="0.79835788456894474"/>
    <x v="0"/>
    <x v="0"/>
    <n v="7"/>
    <n v="67560000"/>
    <n v="85440000"/>
    <n v="0.44156862745098041"/>
    <x v="0"/>
    <s v="0.5_12,5_T240_Repl7"/>
    <n v="153000000"/>
  </r>
  <r>
    <n v="240"/>
    <x v="5"/>
    <s v="0.5"/>
    <n v="0.33922352637688635"/>
    <x v="0"/>
    <x v="0"/>
    <n v="8"/>
    <n v="23280000"/>
    <n v="143520000"/>
    <n v="0.13956834532374102"/>
    <x v="0"/>
    <s v="0.5_12,5_T240_Repl8"/>
    <n v="166800000"/>
  </r>
  <r>
    <n v="240"/>
    <x v="5"/>
    <s v="0.9"/>
    <n v="0.96093834651641563"/>
    <x v="0"/>
    <x v="0"/>
    <n v="1"/>
    <n v="14250000"/>
    <n v="158370000"/>
    <n v="8.255126868265554E-2"/>
    <x v="0"/>
    <s v="0.9_12,5_T240_Repl1"/>
    <n v="172620000"/>
  </r>
  <r>
    <n v="240"/>
    <x v="5"/>
    <s v="0.9"/>
    <n v="0.92709442420846178"/>
    <x v="0"/>
    <x v="0"/>
    <n v="2"/>
    <n v="26580000"/>
    <n v="139870000"/>
    <n v="0.15968759387203366"/>
    <x v="0"/>
    <s v="0.9_12,5_T240_Repl2"/>
    <n v="166450000"/>
  </r>
  <r>
    <n v="240"/>
    <x v="5"/>
    <s v="0.9"/>
    <n v="0.99199752181320666"/>
    <x v="0"/>
    <x v="0"/>
    <n v="3"/>
    <n v="33860000"/>
    <n v="126640000"/>
    <n v="0.21096573208722741"/>
    <x v="0"/>
    <s v="0.9_12,5_T240_Repl3"/>
    <n v="160500000"/>
  </r>
  <r>
    <n v="240"/>
    <x v="5"/>
    <s v="0.9"/>
    <n v="0.51351690397039451"/>
    <x v="0"/>
    <x v="0"/>
    <n v="4"/>
    <n v="93280000"/>
    <n v="231280000"/>
    <n v="0.28740448607345331"/>
    <x v="0"/>
    <s v="0.9_12,5_T240_Repl4"/>
    <n v="324560000"/>
  </r>
  <r>
    <n v="240"/>
    <x v="5"/>
    <s v="0.9"/>
    <n v="0.85949107926294233"/>
    <x v="0"/>
    <x v="0"/>
    <n v="5"/>
    <n v="38450000"/>
    <n v="121600000"/>
    <n v="0.24023742580443611"/>
    <x v="0"/>
    <s v="0.9_12,5_T240_Repl5"/>
    <n v="160050000"/>
  </r>
  <r>
    <n v="240"/>
    <x v="5"/>
    <s v="0.9"/>
    <n v="0.94296957268746884"/>
    <x v="0"/>
    <x v="0"/>
    <n v="6"/>
    <n v="36390000"/>
    <n v="117740000"/>
    <n v="0.23609939661324855"/>
    <x v="0"/>
    <s v="0.9_12,5_T240_Repl6"/>
    <n v="154130000"/>
  </r>
  <r>
    <n v="240"/>
    <x v="5"/>
    <s v="0.9"/>
    <n v="0.62190221031480242"/>
    <x v="0"/>
    <x v="0"/>
    <n v="7"/>
    <n v="40420000"/>
    <n v="300600000"/>
    <n v="0.11852677262330655"/>
    <x v="0"/>
    <s v="0.9_12,5_T240_Repl7"/>
    <n v="341020000"/>
  </r>
  <r>
    <n v="240"/>
    <x v="5"/>
    <s v="0.9"/>
    <n v="0.96340402392604674"/>
    <x v="0"/>
    <x v="0"/>
    <n v="8"/>
    <n v="57920000"/>
    <n v="275800000"/>
    <n v="0.17355867194054897"/>
    <x v="0"/>
    <s v="0.9_12,5_T240_Repl8"/>
    <n v="333720000"/>
  </r>
  <r>
    <n v="240"/>
    <x v="5"/>
    <s v="0.1"/>
    <n v="0.26661363358218088"/>
    <x v="0"/>
    <x v="0"/>
    <n v="1"/>
    <n v="394640000"/>
    <n v="300000"/>
    <n v="0.99924039094546002"/>
    <x v="1"/>
    <s v="0.1_25_T240_Repl1"/>
    <n v="394940000"/>
  </r>
  <r>
    <n v="240"/>
    <x v="5"/>
    <s v="0.1"/>
    <n v="0.11234976484932939"/>
    <x v="0"/>
    <x v="0"/>
    <n v="2"/>
    <n v="396340000"/>
    <n v="0"/>
    <n v="1"/>
    <x v="1"/>
    <s v="0.1_25_T240_Repl2"/>
    <n v="396340000"/>
  </r>
  <r>
    <n v="240"/>
    <x v="5"/>
    <s v="0.1"/>
    <n v="0.55451798956330678"/>
    <x v="0"/>
    <x v="0"/>
    <n v="3"/>
    <n v="392080000"/>
    <n v="280000"/>
    <n v="0.99928636966051587"/>
    <x v="1"/>
    <s v="0.1_25_T240_Repl3"/>
    <n v="392360000"/>
  </r>
  <r>
    <n v="240"/>
    <x v="5"/>
    <s v="0.1"/>
    <n v="3.4096551724137933E-2"/>
    <x v="0"/>
    <x v="0"/>
    <n v="4"/>
    <n v="396080000"/>
    <n v="160000"/>
    <n v="0.9995962043206138"/>
    <x v="1"/>
    <s v="0.1_25_T240_Repl4"/>
    <n v="396240000"/>
  </r>
  <r>
    <n v="240"/>
    <x v="5"/>
    <s v="0.1"/>
    <n v="0.18063796040650884"/>
    <x v="0"/>
    <x v="0"/>
    <n v="5"/>
    <n v="396300000"/>
    <n v="20000"/>
    <n v="0.99994953572870404"/>
    <x v="1"/>
    <s v="0.1_25_T240_Repl5"/>
    <n v="396320000"/>
  </r>
  <r>
    <n v="240"/>
    <x v="5"/>
    <s v="0.1"/>
    <n v="6.3874812051010754E-2"/>
    <x v="0"/>
    <x v="0"/>
    <n v="6"/>
    <n v="396860000"/>
    <n v="0"/>
    <n v="1"/>
    <x v="1"/>
    <s v="0.1_25_T240_Repl6"/>
    <n v="396860000"/>
  </r>
  <r>
    <n v="240"/>
    <x v="5"/>
    <s v="0.1"/>
    <n v="7.9458239277652373E-2"/>
    <x v="0"/>
    <x v="0"/>
    <n v="7"/>
    <n v="395840000"/>
    <n v="80000"/>
    <n v="0.99979793897757119"/>
    <x v="1"/>
    <s v="0.1_25_T240_Repl7"/>
    <n v="395920000"/>
  </r>
  <r>
    <n v="240"/>
    <x v="5"/>
    <s v="0.1"/>
    <n v="3.96516786242401E-2"/>
    <x v="0"/>
    <x v="0"/>
    <n v="8"/>
    <n v="392580000"/>
    <n v="0"/>
    <n v="1"/>
    <x v="1"/>
    <s v="0.1_25_T240_Repl8"/>
    <n v="392580000"/>
  </r>
  <r>
    <n v="240"/>
    <x v="5"/>
    <s v="0.5"/>
    <n v="3.9240230760857732E-2"/>
    <x v="0"/>
    <x v="0"/>
    <n v="1"/>
    <n v="47200000"/>
    <n v="291120000"/>
    <n v="0.13951288720737762"/>
    <x v="1"/>
    <s v="0.5_25_T240_Repl1"/>
    <n v="338320000"/>
  </r>
  <r>
    <n v="240"/>
    <x v="5"/>
    <s v="0.5"/>
    <n v="3.4922546390059664E-2"/>
    <x v="0"/>
    <x v="0"/>
    <n v="2"/>
    <n v="108420000"/>
    <n v="215760000"/>
    <n v="0.33444382750323892"/>
    <x v="1"/>
    <s v="0.5_25_T240_Repl2"/>
    <n v="324180000"/>
  </r>
  <r>
    <n v="240"/>
    <x v="5"/>
    <s v="0.5"/>
    <n v="4.0338177598496991E-2"/>
    <x v="0"/>
    <x v="0"/>
    <n v="3"/>
    <n v="76980000"/>
    <n v="254420000"/>
    <n v="0.23228726614363307"/>
    <x v="1"/>
    <s v="0.5_25_T240_Repl3"/>
    <n v="331400000"/>
  </r>
  <r>
    <n v="240"/>
    <x v="5"/>
    <s v="0.5"/>
    <n v="3.1258553676027812E-2"/>
    <x v="0"/>
    <x v="0"/>
    <n v="4"/>
    <n v="63500000"/>
    <n v="270240000"/>
    <n v="0.19026787319470245"/>
    <x v="1"/>
    <s v="0.5_25_T240_Repl4"/>
    <n v="333740000"/>
  </r>
  <r>
    <n v="240"/>
    <x v="5"/>
    <s v="0.5"/>
    <n v="3.481763504938476E-2"/>
    <x v="0"/>
    <x v="0"/>
    <n v="5"/>
    <n v="101420000"/>
    <n v="223280000"/>
    <n v="0.31234986141053278"/>
    <x v="1"/>
    <s v="0.5_25_T240_Repl5"/>
    <n v="324700000"/>
  </r>
  <r>
    <n v="240"/>
    <x v="5"/>
    <s v="0.5"/>
    <n v="2.8070365946356826E-2"/>
    <x v="0"/>
    <x v="0"/>
    <n v="6"/>
    <n v="143020000"/>
    <n v="170320000"/>
    <n v="0.45643709708304081"/>
    <x v="1"/>
    <s v="0.5_25_T240_Repl6"/>
    <n v="313340000"/>
  </r>
  <r>
    <n v="240"/>
    <x v="5"/>
    <s v="0.5"/>
    <n v="3.2692202909606061E-2"/>
    <x v="0"/>
    <x v="0"/>
    <n v="7"/>
    <n v="101460000"/>
    <n v="214580000"/>
    <n v="0.32103531198582458"/>
    <x v="1"/>
    <s v="0.5_25_T240_Repl7"/>
    <n v="316040000"/>
  </r>
  <r>
    <n v="240"/>
    <x v="5"/>
    <s v="0.5"/>
    <n v="4.4004400440044007E-2"/>
    <x v="0"/>
    <x v="0"/>
    <n v="8"/>
    <n v="24460000"/>
    <n v="148960000"/>
    <n v="0.14104486218429246"/>
    <x v="1"/>
    <s v="0.5_25_T240_Repl8"/>
    <n v="173420000"/>
  </r>
  <r>
    <n v="240"/>
    <x v="5"/>
    <s v="0.9"/>
    <n v="0.24074741648642153"/>
    <x v="0"/>
    <x v="0"/>
    <n v="1"/>
    <n v="35480000"/>
    <n v="319920000"/>
    <n v="9.9831176139561065E-2"/>
    <x v="1"/>
    <s v="0.9_25_T240_Repl1"/>
    <n v="355400000"/>
  </r>
  <r>
    <n v="240"/>
    <x v="5"/>
    <s v="0.9"/>
    <n v="0.19513670457294943"/>
    <x v="0"/>
    <x v="0"/>
    <n v="2"/>
    <n v="40610000"/>
    <n v="123210000"/>
    <n v="0.24789403003296301"/>
    <x v="1"/>
    <s v="0.9_25_T240_Repl2"/>
    <n v="163820000"/>
  </r>
  <r>
    <n v="240"/>
    <x v="5"/>
    <s v="0.9"/>
    <n v="0.24874871856720737"/>
    <x v="0"/>
    <x v="0"/>
    <n v="3"/>
    <n v="70820000"/>
    <n v="86020000"/>
    <n v="0.45154297373119101"/>
    <x v="1"/>
    <s v="0.9_25_T240_Repl3"/>
    <n v="156840000"/>
  </r>
  <r>
    <n v="240"/>
    <x v="5"/>
    <s v="0.9"/>
    <n v="0.15671465659664857"/>
    <x v="0"/>
    <x v="0"/>
    <n v="4"/>
    <n v="62460000"/>
    <n v="271800000"/>
    <n v="0.18686052773290254"/>
    <x v="1"/>
    <s v="0.9_25_T240_Repl4"/>
    <n v="334260000"/>
  </r>
  <r>
    <n v="240"/>
    <x v="5"/>
    <s v="0.9"/>
    <n v="0.2219406674907293"/>
    <x v="0"/>
    <x v="0"/>
    <n v="5"/>
    <n v="24430000"/>
    <n v="146720000"/>
    <n v="0.1427402862985685"/>
    <x v="1"/>
    <s v="0.9_25_T240_Repl5"/>
    <n v="171150000"/>
  </r>
  <r>
    <n v="240"/>
    <x v="5"/>
    <s v="0.9"/>
    <n v="0.22750965842889556"/>
    <x v="0"/>
    <x v="0"/>
    <n v="6"/>
    <n v="43380000"/>
    <n v="302520000"/>
    <n v="0.1254119687771032"/>
    <x v="1"/>
    <s v="0.9_25_T240_Repl6"/>
    <n v="345900000"/>
  </r>
  <r>
    <n v="240"/>
    <x v="5"/>
    <s v="0.9"/>
    <n v="0.14048311472490949"/>
    <x v="0"/>
    <x v="0"/>
    <n v="7"/>
    <n v="51720000"/>
    <n v="278480000"/>
    <n v="0.15663234403391885"/>
    <x v="1"/>
    <s v="0.9_25_T240_Repl7"/>
    <n v="330200000"/>
  </r>
  <r>
    <n v="240"/>
    <x v="5"/>
    <s v="0.9"/>
    <n v="0.20095899674187004"/>
    <x v="0"/>
    <x v="0"/>
    <n v="8"/>
    <n v="65640000"/>
    <n v="257260000"/>
    <n v="0.20328275007742336"/>
    <x v="1"/>
    <s v="0.9_25_T240_Repl8"/>
    <n v="322900000"/>
  </r>
  <r>
    <n v="240"/>
    <x v="5"/>
    <s v="0.1"/>
    <n v="0.15951290089221123"/>
    <x v="0"/>
    <x v="0"/>
    <n v="1"/>
    <n v="395060000"/>
    <n v="0"/>
    <n v="1"/>
    <x v="2"/>
    <s v="0.1_50_T240_Repl1"/>
    <n v="395060000"/>
  </r>
  <r>
    <n v="240"/>
    <x v="5"/>
    <s v="0.1"/>
    <n v="0.72255111382361914"/>
    <x v="0"/>
    <x v="0"/>
    <n v="2"/>
    <n v="118233333.33333334"/>
    <n v="0"/>
    <n v="1"/>
    <x v="2"/>
    <s v="0.1_50_T240_Repl2"/>
    <n v="118233333.33333334"/>
  </r>
  <r>
    <n v="240"/>
    <x v="5"/>
    <s v="0.1"/>
    <n v="0.22537510201519242"/>
    <x v="0"/>
    <x v="0"/>
    <n v="3"/>
    <n v="390400000"/>
    <n v="0"/>
    <n v="1"/>
    <x v="2"/>
    <s v="0.1_50_T240_Repl3"/>
    <n v="390400000"/>
  </r>
  <r>
    <n v="240"/>
    <x v="5"/>
    <s v="0.1"/>
    <n v="0.41620816881351541"/>
    <x v="0"/>
    <x v="0"/>
    <n v="4"/>
    <n v="391680000"/>
    <n v="0"/>
    <n v="1"/>
    <x v="2"/>
    <s v="0.1_50_T240_Repl4"/>
    <n v="391680000"/>
  </r>
  <r>
    <n v="240"/>
    <x v="5"/>
    <s v="0.1"/>
    <n v="0.60645895215825063"/>
    <x v="0"/>
    <x v="0"/>
    <n v="5"/>
    <n v="393180000"/>
    <n v="0"/>
    <n v="1"/>
    <x v="2"/>
    <s v="0.1_50_T240_Repl5"/>
    <n v="393180000"/>
  </r>
  <r>
    <n v="240"/>
    <x v="5"/>
    <s v="0.1"/>
    <n v="0.2797720797720798"/>
    <x v="0"/>
    <x v="0"/>
    <n v="6"/>
    <n v="396600000"/>
    <n v="0"/>
    <n v="1"/>
    <x v="2"/>
    <s v="0.1_50_T240_Repl6"/>
    <n v="396600000"/>
  </r>
  <r>
    <n v="240"/>
    <x v="5"/>
    <s v="0.1"/>
    <n v="0.15500911818342256"/>
    <x v="0"/>
    <x v="0"/>
    <n v="7"/>
    <n v="392400000"/>
    <n v="20000"/>
    <n v="0.99994903419805314"/>
    <x v="2"/>
    <s v="0.1_50_T240_Repl7"/>
    <n v="392420000"/>
  </r>
  <r>
    <n v="240"/>
    <x v="5"/>
    <s v="0.1"/>
    <n v="0.12666666666666668"/>
    <x v="0"/>
    <x v="0"/>
    <n v="8"/>
    <n v="393120000"/>
    <n v="0"/>
    <n v="1"/>
    <x v="2"/>
    <s v="0.1_50_T240_Repl8"/>
    <n v="393120000"/>
  </r>
  <r>
    <n v="240"/>
    <x v="5"/>
    <s v="0.5"/>
    <n v="0.13033243382901763"/>
    <x v="0"/>
    <x v="0"/>
    <n v="1"/>
    <n v="395060000"/>
    <n v="1080000"/>
    <n v="0.99727369111930131"/>
    <x v="2"/>
    <s v="0.5_50_T240_Repl1"/>
    <n v="396140000"/>
  </r>
  <r>
    <n v="240"/>
    <x v="5"/>
    <s v="0.5"/>
    <n v="0.1524806019280508"/>
    <x v="0"/>
    <x v="0"/>
    <n v="2"/>
    <n v="187390000"/>
    <n v="10000"/>
    <n v="0.99994663820704377"/>
    <x v="2"/>
    <s v="0.5_50_T240_Repl2"/>
    <n v="187400000"/>
  </r>
  <r>
    <n v="240"/>
    <x v="5"/>
    <s v="0.5"/>
    <n v="0.19495223493336478"/>
    <x v="0"/>
    <x v="0"/>
    <n v="3"/>
    <n v="390300000"/>
    <n v="600000"/>
    <n v="0.99846508058326933"/>
    <x v="2"/>
    <s v="0.5_50_T240_Repl3"/>
    <n v="390900000"/>
  </r>
  <r>
    <n v="240"/>
    <x v="5"/>
    <s v="0.5"/>
    <n v="0.13620995931465246"/>
    <x v="0"/>
    <x v="0"/>
    <n v="4"/>
    <n v="380520000"/>
    <n v="1000000"/>
    <n v="0.9973789054309079"/>
    <x v="2"/>
    <s v="0.5_50_T240_Repl4"/>
    <n v="381520000"/>
  </r>
  <r>
    <n v="240"/>
    <x v="5"/>
    <s v="0.5"/>
    <n v="0.10913864946629374"/>
    <x v="0"/>
    <x v="0"/>
    <n v="5"/>
    <n v="188180000"/>
    <n v="230000"/>
    <n v="0.99877925800116762"/>
    <x v="2"/>
    <s v="0.5_50_T240_Repl5"/>
    <n v="188410000"/>
  </r>
  <r>
    <n v="240"/>
    <x v="5"/>
    <s v="0.5"/>
    <n v="0.14997652030993192"/>
    <x v="0"/>
    <x v="0"/>
    <n v="6"/>
    <n v="168760000"/>
    <n v="138440000"/>
    <n v="0.5493489583333333"/>
    <x v="2"/>
    <s v="0.5_50_T240_Repl6"/>
    <n v="307200000"/>
  </r>
  <r>
    <n v="240"/>
    <x v="5"/>
    <s v="0.5"/>
    <n v="0.11469984021912805"/>
    <x v="0"/>
    <x v="0"/>
    <n v="7"/>
    <n v="189890000"/>
    <n v="0"/>
    <n v="1"/>
    <x v="2"/>
    <s v="0.5_50_T240_Repl7"/>
    <n v="189890000"/>
  </r>
  <r>
    <n v="240"/>
    <x v="5"/>
    <s v="0.5"/>
    <n v="0.11325779036827195"/>
    <x v="0"/>
    <x v="0"/>
    <n v="8"/>
    <n v="388800000"/>
    <n v="1840000"/>
    <n v="0.99528978087241449"/>
    <x v="2"/>
    <s v="0.5_50_T240_Repl8"/>
    <n v="390640000"/>
  </r>
  <r>
    <n v="240"/>
    <x v="5"/>
    <s v="0.9"/>
    <n v="0.21481212999879185"/>
    <x v="0"/>
    <x v="0"/>
    <n v="1"/>
    <n v="387320000"/>
    <n v="20000"/>
    <n v="0.99994836577683688"/>
    <x v="2"/>
    <s v="0.9_50_T240_Repl1"/>
    <n v="387340000"/>
  </r>
  <r>
    <n v="240"/>
    <x v="5"/>
    <s v="0.9"/>
    <n v="0.29368975102016676"/>
    <x v="0"/>
    <x v="0"/>
    <n v="2"/>
    <n v="190890000"/>
    <n v="10000"/>
    <n v="0.99994761655316922"/>
    <x v="2"/>
    <s v="0.9_50_T240_Repl2"/>
    <n v="190900000"/>
  </r>
  <r>
    <n v="240"/>
    <x v="5"/>
    <s v="0.9"/>
    <n v="0.18795686039544637"/>
    <x v="0"/>
    <x v="0"/>
    <n v="3"/>
    <n v="176100000"/>
    <n v="7490000"/>
    <n v="0.95920257094612993"/>
    <x v="2"/>
    <s v="0.9_50_T240_Repl3"/>
    <n v="183590000"/>
  </r>
  <r>
    <n v="240"/>
    <x v="5"/>
    <s v="0.9"/>
    <n v="0.12710134486071087"/>
    <x v="0"/>
    <x v="0"/>
    <n v="4"/>
    <n v="104440000"/>
    <n v="209560000"/>
    <n v="0.33261146496815286"/>
    <x v="2"/>
    <s v="0.9_50_T240_Repl4"/>
    <n v="314000000"/>
  </r>
  <r>
    <n v="240"/>
    <x v="5"/>
    <s v="0.9"/>
    <n v="0.25022676422567575"/>
    <x v="0"/>
    <x v="0"/>
    <n v="5"/>
    <n v="96620000"/>
    <n v="230200000"/>
    <n v="0.29563674193745793"/>
    <x v="2"/>
    <s v="0.9_50_T240_Repl5"/>
    <n v="326820000"/>
  </r>
  <r>
    <n v="240"/>
    <x v="5"/>
    <s v="0.9"/>
    <n v="0.19384861932938857"/>
    <x v="0"/>
    <x v="0"/>
    <n v="6"/>
    <n v="190310000"/>
    <n v="0"/>
    <n v="1"/>
    <x v="2"/>
    <s v="0.9_50_T240_Repl6"/>
    <n v="190310000"/>
  </r>
  <r>
    <n v="240"/>
    <x v="5"/>
    <s v="0.9"/>
    <n v="0.19756112140594179"/>
    <x v="0"/>
    <x v="0"/>
    <n v="7"/>
    <n v="182950000"/>
    <n v="4780000"/>
    <n v="0.97453790017578434"/>
    <x v="2"/>
    <s v="0.9_50_T240_Repl7"/>
    <n v="187730000"/>
  </r>
  <r>
    <n v="240"/>
    <x v="5"/>
    <s v="0.9"/>
    <n v="0.24535631904819716"/>
    <x v="0"/>
    <x v="0"/>
    <n v="8"/>
    <n v="396420000"/>
    <n v="60000"/>
    <n v="0.99984866828087171"/>
    <x v="2"/>
    <s v="0.9_50_T240_Repl8"/>
    <n v="396480000"/>
  </r>
  <r>
    <n v="240"/>
    <x v="5"/>
    <s v="0.1"/>
    <n v="0.25307420070781594"/>
    <x v="1"/>
    <x v="1"/>
    <n v="1"/>
    <n v="52180000"/>
    <n v="280640000"/>
    <n v="0.15678144342287123"/>
    <x v="0"/>
    <s v="0.1_12,5_T240_Repl1"/>
    <n v="332820000"/>
  </r>
  <r>
    <n v="240"/>
    <x v="5"/>
    <s v="0.1"/>
    <n v="0.89673037071148975"/>
    <x v="1"/>
    <x v="1"/>
    <n v="2"/>
    <n v="32920000"/>
    <n v="315280000"/>
    <n v="9.4543365881677194E-2"/>
    <x v="0"/>
    <s v="0.1_12,5_T240_Repl2"/>
    <n v="348200000"/>
  </r>
  <r>
    <n v="240"/>
    <x v="5"/>
    <s v="0.1"/>
    <n v="0.17046890988984531"/>
    <x v="1"/>
    <x v="1"/>
    <n v="3"/>
    <n v="37100000"/>
    <n v="126420000"/>
    <n v="0.22688356164383561"/>
    <x v="0"/>
    <s v="0.1_12,5_T240_Repl3"/>
    <n v="163520000"/>
  </r>
  <r>
    <n v="240"/>
    <x v="5"/>
    <s v="0.1"/>
    <n v="0.41871267418712677"/>
    <x v="1"/>
    <x v="1"/>
    <n v="4"/>
    <n v="39140000"/>
    <n v="301640000"/>
    <n v="0.11485415810787018"/>
    <x v="0"/>
    <s v="0.1_12,5_T240_Repl4"/>
    <n v="340780000"/>
  </r>
  <r>
    <n v="240"/>
    <x v="5"/>
    <s v="0.1"/>
    <n v="0.24287676960755034"/>
    <x v="1"/>
    <x v="1"/>
    <n v="5"/>
    <n v="32580000"/>
    <n v="317000000"/>
    <n v="9.3197551347331084E-2"/>
    <x v="0"/>
    <s v="0.1_12,5_T240_Repl5"/>
    <n v="349580000"/>
  </r>
  <r>
    <n v="240"/>
    <x v="5"/>
    <s v="0.1"/>
    <n v="0.17777247509395694"/>
    <x v="1"/>
    <x v="1"/>
    <n v="6"/>
    <n v="17140000"/>
    <n v="343700000"/>
    <n v="4.7500277131138455E-2"/>
    <x v="0"/>
    <s v="0.1_12,5_T240_Repl6"/>
    <n v="360840000"/>
  </r>
  <r>
    <n v="240"/>
    <x v="5"/>
    <s v="0.1"/>
    <n v="0.29569450591136121"/>
    <x v="1"/>
    <x v="1"/>
    <n v="7"/>
    <n v="31440000"/>
    <n v="303700000"/>
    <n v="9.3811541445366117E-2"/>
    <x v="0"/>
    <s v="0.1_12,5_T240_Repl7"/>
    <n v="335140000"/>
  </r>
  <r>
    <n v="240"/>
    <x v="5"/>
    <s v="0.1"/>
    <n v="0.30562032151184193"/>
    <x v="1"/>
    <x v="1"/>
    <n v="8"/>
    <n v="17040000"/>
    <n v="341900000"/>
    <n v="4.7473115283891455E-2"/>
    <x v="0"/>
    <s v="0.1_12,5_T240_Repl8"/>
    <n v="358940000"/>
  </r>
  <r>
    <n v="240"/>
    <x v="5"/>
    <s v="0.5"/>
    <n v="0.32000243857830885"/>
    <x v="1"/>
    <x v="1"/>
    <n v="1"/>
    <n v="27300000"/>
    <n v="300080000"/>
    <n v="8.3389333496242904E-2"/>
    <x v="0"/>
    <s v="0.5_12,5_T240_Repl1"/>
    <n v="327380000"/>
  </r>
  <r>
    <n v="240"/>
    <x v="5"/>
    <s v="0.5"/>
    <n v="0.29410705712914065"/>
    <x v="1"/>
    <x v="1"/>
    <n v="2"/>
    <n v="20300000"/>
    <n v="146360000"/>
    <n v="0.12180487219488779"/>
    <x v="0"/>
    <s v="0.5_12,5_T240_Repl2"/>
    <n v="166660000"/>
  </r>
  <r>
    <n v="240"/>
    <x v="5"/>
    <s v="0.5"/>
    <n v="0.19515446588999014"/>
    <x v="1"/>
    <x v="1"/>
    <n v="3"/>
    <n v="33060000"/>
    <n v="316860000"/>
    <n v="9.4478737997256521E-2"/>
    <x v="0"/>
    <s v="0.5_12,5_T240_Repl3"/>
    <n v="349920000"/>
  </r>
  <r>
    <n v="240"/>
    <x v="5"/>
    <s v="0.5"/>
    <n v="0.33983828804182625"/>
    <x v="1"/>
    <x v="1"/>
    <n v="4"/>
    <n v="40160000"/>
    <n v="302740000"/>
    <n v="0.11711869349664625"/>
    <x v="0"/>
    <s v="0.5_12,5_T240_Repl4"/>
    <n v="342900000"/>
  </r>
  <r>
    <n v="240"/>
    <x v="5"/>
    <s v="0.5"/>
    <n v="0.30405322163360848"/>
    <x v="1"/>
    <x v="1"/>
    <n v="5"/>
    <n v="39520000"/>
    <n v="306660000"/>
    <n v="0.11416026344676181"/>
    <x v="0"/>
    <s v="0.5_12,5_T240_Repl5"/>
    <n v="346180000"/>
  </r>
  <r>
    <n v="240"/>
    <x v="5"/>
    <s v="0.5"/>
    <n v="0.29253950753399488"/>
    <x v="1"/>
    <x v="1"/>
    <n v="6"/>
    <n v="27760000"/>
    <n v="321680000"/>
    <n v="7.9441391941391937E-2"/>
    <x v="0"/>
    <s v="0.5_12,5_T240_Repl6"/>
    <n v="349440000"/>
  </r>
  <r>
    <n v="240"/>
    <x v="5"/>
    <s v="0.5"/>
    <n v="0.2788793103448276"/>
    <x v="1"/>
    <x v="1"/>
    <n v="7"/>
    <n v="39780000"/>
    <n v="298440000"/>
    <n v="0.11761575306013837"/>
    <x v="0"/>
    <s v="0.5_12,5_T240_Repl7"/>
    <n v="338220000"/>
  </r>
  <r>
    <n v="240"/>
    <x v="5"/>
    <s v="0.5"/>
    <n v="0.42460656337684521"/>
    <x v="1"/>
    <x v="1"/>
    <n v="8"/>
    <n v="39440000"/>
    <n v="283000000"/>
    <n v="0.12231733035603523"/>
    <x v="0"/>
    <s v="0.5_12,5_T240_Repl8"/>
    <n v="322440000"/>
  </r>
  <r>
    <n v="240"/>
    <x v="5"/>
    <s v="0.9"/>
    <n v="0.73291071108187311"/>
    <x v="1"/>
    <x v="1"/>
    <n v="1"/>
    <n v="88400000"/>
    <n v="213360000"/>
    <n v="0.29294803817603393"/>
    <x v="0"/>
    <s v="0.9_12,5_T240_Repl1"/>
    <n v="301760000"/>
  </r>
  <r>
    <n v="240"/>
    <x v="5"/>
    <s v="0.9"/>
    <n v="0.7189352692075015"/>
    <x v="1"/>
    <x v="1"/>
    <n v="2"/>
    <n v="90480000"/>
    <n v="204220000"/>
    <n v="0.30702409229725142"/>
    <x v="0"/>
    <s v="0.9_12,5_T240_Repl2"/>
    <n v="294700000"/>
  </r>
  <r>
    <n v="240"/>
    <x v="5"/>
    <s v="0.9"/>
    <n v="0.6677669087199184"/>
    <x v="1"/>
    <x v="1"/>
    <n v="3"/>
    <n v="93080000"/>
    <n v="214460000"/>
    <n v="0.30265981660922159"/>
    <x v="0"/>
    <s v="0.9_12,5_T240_Repl3"/>
    <n v="307540000"/>
  </r>
  <r>
    <n v="240"/>
    <x v="5"/>
    <s v="0.9"/>
    <n v="0.70292785994566853"/>
    <x v="1"/>
    <x v="1"/>
    <n v="4"/>
    <n v="61340000"/>
    <n v="254580000"/>
    <n v="0.1941630792605723"/>
    <x v="0"/>
    <s v="0.9_12,5_T240_Repl4"/>
    <n v="315920000"/>
  </r>
  <r>
    <n v="240"/>
    <x v="5"/>
    <s v="0.9"/>
    <n v="0.70920414396071618"/>
    <x v="1"/>
    <x v="1"/>
    <n v="5"/>
    <n v="86820000"/>
    <n v="214500000"/>
    <n v="0.28813221823974511"/>
    <x v="0"/>
    <s v="0.9_12,5_T240_Repl5"/>
    <n v="301320000"/>
  </r>
  <r>
    <n v="240"/>
    <x v="5"/>
    <s v="0.9"/>
    <n v="0.91024099833991645"/>
    <x v="1"/>
    <x v="1"/>
    <n v="6"/>
    <n v="97120000"/>
    <n v="205780000"/>
    <n v="0.32063387256520304"/>
    <x v="0"/>
    <s v="0.9_12,5_T240_Repl6"/>
    <n v="302900000"/>
  </r>
  <r>
    <n v="240"/>
    <x v="5"/>
    <s v="0.9"/>
    <n v="0.83816023738872403"/>
    <x v="1"/>
    <x v="1"/>
    <n v="7"/>
    <n v="78580000"/>
    <n v="223580000"/>
    <n v="0.26006089489012446"/>
    <x v="0"/>
    <s v="0.9_12,5_T240_Repl7"/>
    <n v="302160000"/>
  </r>
  <r>
    <n v="240"/>
    <x v="5"/>
    <s v="0.9"/>
    <n v="0.94716399154623865"/>
    <x v="1"/>
    <x v="1"/>
    <n v="8"/>
    <n v="93760000"/>
    <n v="197440000"/>
    <n v="0.321978021978022"/>
    <x v="0"/>
    <s v="0.9_12,5_T240_Repl8"/>
    <n v="291200000"/>
  </r>
  <r>
    <n v="240"/>
    <x v="5"/>
    <s v="0.1"/>
    <n v="0.99994832041343673"/>
    <x v="1"/>
    <x v="1"/>
    <n v="1"/>
    <n v="21120000"/>
    <n v="332300000"/>
    <n v="5.9758927055627867E-2"/>
    <x v="1"/>
    <s v="0.1_25_T240_Repl1"/>
    <n v="353420000"/>
  </r>
  <r>
    <n v="240"/>
    <x v="5"/>
    <s v="0.1"/>
    <n v="0.98735955056179781"/>
    <x v="1"/>
    <x v="1"/>
    <n v="2"/>
    <n v="33040000"/>
    <n v="310400000"/>
    <n v="9.6203121360354069E-2"/>
    <x v="1"/>
    <s v="0.1_25_T240_Repl2"/>
    <n v="343440000"/>
  </r>
  <r>
    <n v="240"/>
    <x v="5"/>
    <s v="0.1"/>
    <n v="0.95679867072833014"/>
    <x v="1"/>
    <x v="1"/>
    <n v="3"/>
    <n v="61000000"/>
    <n v="268400000"/>
    <n v="0.18518518518518517"/>
    <x v="1"/>
    <s v="0.1_25_T240_Repl3"/>
    <n v="329400000"/>
  </r>
  <r>
    <n v="240"/>
    <x v="5"/>
    <s v="0.1"/>
    <n v="0.99923590239926652"/>
    <x v="1"/>
    <x v="1"/>
    <n v="4"/>
    <n v="42020000"/>
    <n v="291660000"/>
    <n v="0.12592903380484297"/>
    <x v="1"/>
    <s v="0.1_25_T240_Repl4"/>
    <n v="333680000"/>
  </r>
  <r>
    <n v="240"/>
    <x v="5"/>
    <s v="0.1"/>
    <n v="0.99989804761176526"/>
    <x v="1"/>
    <x v="1"/>
    <n v="5"/>
    <n v="46820000"/>
    <n v="283160000"/>
    <n v="0.14188738711437057"/>
    <x v="1"/>
    <s v="0.1_25_T240_Repl5"/>
    <n v="329980000"/>
  </r>
  <r>
    <n v="240"/>
    <x v="5"/>
    <s v="0.1"/>
    <n v="0.99862223809766804"/>
    <x v="1"/>
    <x v="1"/>
    <n v="6"/>
    <n v="54960000"/>
    <n v="277380000"/>
    <n v="0.16537281097671061"/>
    <x v="1"/>
    <s v="0.1_25_T240_Repl6"/>
    <n v="332340000"/>
  </r>
  <r>
    <n v="240"/>
    <x v="5"/>
    <s v="0.1"/>
    <n v="0.99979747860867807"/>
    <x v="1"/>
    <x v="1"/>
    <n v="7"/>
    <n v="45980000"/>
    <n v="288900000"/>
    <n v="0.13730291447682752"/>
    <x v="1"/>
    <s v="0.1_25_T240_Repl7"/>
    <n v="334880000"/>
  </r>
  <r>
    <n v="240"/>
    <x v="5"/>
    <s v="0.1"/>
    <n v="0.99918583350295131"/>
    <x v="1"/>
    <x v="1"/>
    <n v="8"/>
    <n v="44700000"/>
    <n v="286480000"/>
    <n v="0.134971918594118"/>
    <x v="1"/>
    <s v="0.1_25_T240_Repl8"/>
    <n v="331180000"/>
  </r>
  <r>
    <n v="240"/>
    <x v="5"/>
    <s v="0.5"/>
    <n v="9.2530657748049056E-2"/>
    <x v="1"/>
    <x v="1"/>
    <n v="1"/>
    <n v="49600000"/>
    <n v="284860000"/>
    <n v="0.14829875022424205"/>
    <x v="1"/>
    <s v="0.5_25_T240_Repl1"/>
    <n v="334460000"/>
  </r>
  <r>
    <n v="240"/>
    <x v="5"/>
    <s v="0.5"/>
    <n v="7.2110524542289112E-2"/>
    <x v="1"/>
    <x v="1"/>
    <n v="2"/>
    <n v="106380000"/>
    <n v="208440000"/>
    <n v="0.33790737564322471"/>
    <x v="1"/>
    <s v="0.5_25_T240_Repl2"/>
    <n v="314820000"/>
  </r>
  <r>
    <n v="240"/>
    <x v="5"/>
    <s v="0.5"/>
    <n v="0.14073592049219119"/>
    <x v="1"/>
    <x v="1"/>
    <n v="3"/>
    <n v="295880000"/>
    <n v="50140000"/>
    <n v="0.85509508120917865"/>
    <x v="1"/>
    <s v="0.5_25_T240_Repl3"/>
    <n v="346020000"/>
  </r>
  <r>
    <n v="240"/>
    <x v="5"/>
    <s v="0.5"/>
    <n v="0.27589274367772271"/>
    <x v="1"/>
    <x v="1"/>
    <n v="4"/>
    <n v="34400000"/>
    <n v="135590000"/>
    <n v="0.20236484499088181"/>
    <x v="1"/>
    <s v="0.5_25_T240_Repl4"/>
    <n v="169990000"/>
  </r>
  <r>
    <n v="240"/>
    <x v="5"/>
    <s v="0.5"/>
    <n v="0.2294344473007712"/>
    <x v="1"/>
    <x v="1"/>
    <n v="5"/>
    <n v="65220000"/>
    <n v="260260000"/>
    <n v="0.20038097578960304"/>
    <x v="1"/>
    <s v="0.5_25_T240_Repl5"/>
    <n v="325480000"/>
  </r>
  <r>
    <n v="240"/>
    <x v="5"/>
    <s v="0.5"/>
    <n v="0.19038782705511226"/>
    <x v="1"/>
    <x v="1"/>
    <n v="6"/>
    <n v="75840000"/>
    <n v="259600000"/>
    <n v="0.22609110422132125"/>
    <x v="1"/>
    <s v="0.5_25_T240_Repl6"/>
    <n v="335440000"/>
  </r>
  <r>
    <n v="240"/>
    <x v="5"/>
    <s v="0.5"/>
    <n v="0.44156862745098041"/>
    <x v="1"/>
    <x v="1"/>
    <n v="7"/>
    <n v="56560000"/>
    <n v="274680000"/>
    <n v="0.17075232459847844"/>
    <x v="1"/>
    <s v="0.5_25_T240_Repl7"/>
    <n v="331240000"/>
  </r>
  <r>
    <n v="240"/>
    <x v="5"/>
    <s v="0.5"/>
    <n v="0.13956834532374102"/>
    <x v="1"/>
    <x v="1"/>
    <n v="8"/>
    <n v="46900000"/>
    <n v="286500000"/>
    <n v="0.14067186562687461"/>
    <x v="1"/>
    <s v="0.5_25_T240_Repl8"/>
    <n v="333400000"/>
  </r>
  <r>
    <n v="240"/>
    <x v="5"/>
    <s v="0.9"/>
    <n v="8.255126868265554E-2"/>
    <x v="1"/>
    <x v="1"/>
    <n v="1"/>
    <n v="139340000"/>
    <n v="123340000"/>
    <n v="0.53045530683721642"/>
    <x v="1"/>
    <s v="0.9_25_T240_Repl1"/>
    <n v="262680000"/>
  </r>
  <r>
    <n v="240"/>
    <x v="5"/>
    <s v="0.9"/>
    <n v="0.15968759387203366"/>
    <x v="1"/>
    <x v="1"/>
    <n v="2"/>
    <n v="125220000"/>
    <n v="141220000"/>
    <n v="0.46997447830656058"/>
    <x v="1"/>
    <s v="0.9_25_T240_Repl2"/>
    <n v="266440000"/>
  </r>
  <r>
    <n v="240"/>
    <x v="5"/>
    <s v="0.9"/>
    <n v="0.21096573208722741"/>
    <x v="1"/>
    <x v="1"/>
    <n v="3"/>
    <n v="109360000"/>
    <n v="180860000"/>
    <n v="0.3768175866583971"/>
    <x v="1"/>
    <s v="0.9_25_T240_Repl3"/>
    <n v="290220000"/>
  </r>
  <r>
    <n v="240"/>
    <x v="5"/>
    <s v="0.9"/>
    <n v="0.28740448607345331"/>
    <x v="1"/>
    <x v="1"/>
    <n v="4"/>
    <n v="101180000"/>
    <n v="196960000"/>
    <n v="0.33937076541222244"/>
    <x v="1"/>
    <s v="0.9_25_T240_Repl4"/>
    <n v="298140000"/>
  </r>
  <r>
    <n v="240"/>
    <x v="5"/>
    <s v="0.9"/>
    <n v="0.24023742580443611"/>
    <x v="1"/>
    <x v="1"/>
    <n v="5"/>
    <n v="105480000"/>
    <n v="184760000"/>
    <n v="0.36342337375964717"/>
    <x v="1"/>
    <s v="0.9_25_T240_Repl5"/>
    <n v="290240000"/>
  </r>
  <r>
    <n v="240"/>
    <x v="5"/>
    <s v="0.9"/>
    <n v="0.23609939661324855"/>
    <x v="1"/>
    <x v="1"/>
    <n v="6"/>
    <n v="94820000"/>
    <n v="195640000"/>
    <n v="0.32644770364249809"/>
    <x v="1"/>
    <s v="0.9_25_T240_Repl6"/>
    <n v="290460000"/>
  </r>
  <r>
    <n v="240"/>
    <x v="5"/>
    <s v="0.9"/>
    <n v="0.11852677262330655"/>
    <x v="1"/>
    <x v="1"/>
    <n v="7"/>
    <n v="103420000"/>
    <n v="201980000"/>
    <n v="0.3386378519973805"/>
    <x v="1"/>
    <s v="0.9_25_T240_Repl7"/>
    <n v="305400000"/>
  </r>
  <r>
    <n v="240"/>
    <x v="5"/>
    <s v="0.9"/>
    <n v="0.17355867194054897"/>
    <x v="1"/>
    <x v="1"/>
    <n v="8"/>
    <n v="178120000"/>
    <n v="127660000"/>
    <n v="0.58251030152397143"/>
    <x v="1"/>
    <s v="0.9_25_T240_Repl8"/>
    <n v="305780000"/>
  </r>
  <r>
    <n v="240"/>
    <x v="5"/>
    <s v="0.1"/>
    <n v="0.99924039094546002"/>
    <x v="1"/>
    <x v="1"/>
    <n v="1"/>
    <n v="26560000"/>
    <n v="334480000"/>
    <n v="7.3565255927321077E-2"/>
    <x v="2"/>
    <s v="0.1_50_T240_Repl1"/>
    <n v="361040000"/>
  </r>
  <r>
    <n v="240"/>
    <x v="5"/>
    <s v="0.1"/>
    <n v="1"/>
    <x v="1"/>
    <x v="1"/>
    <n v="2"/>
    <n v="48000"/>
    <n v="9000"/>
    <n v="0.84210526315789469"/>
    <x v="2"/>
    <s v="0.1_50_T240_Repl2"/>
    <n v="57000"/>
  </r>
  <r>
    <n v="240"/>
    <x v="5"/>
    <s v="0.1"/>
    <n v="0.99928636966051587"/>
    <x v="1"/>
    <x v="1"/>
    <n v="3"/>
    <n v="18120000"/>
    <n v="347040000"/>
    <n v="4.9622083470259613E-2"/>
    <x v="2"/>
    <s v="0.1_50_T240_Repl3"/>
    <n v="365160000"/>
  </r>
  <r>
    <n v="240"/>
    <x v="5"/>
    <s v="0.1"/>
    <n v="0.9995962043206138"/>
    <x v="1"/>
    <x v="1"/>
    <n v="4"/>
    <n v="45880000"/>
    <n v="305200000"/>
    <n v="0.13068246553492083"/>
    <x v="2"/>
    <s v="0.1_50_T240_Repl4"/>
    <n v="351080000"/>
  </r>
  <r>
    <n v="240"/>
    <x v="5"/>
    <s v="0.1"/>
    <n v="0.99994953572870404"/>
    <x v="1"/>
    <x v="1"/>
    <n v="5"/>
    <n v="38740000"/>
    <n v="313000000"/>
    <n v="0.11013817023938136"/>
    <x v="2"/>
    <s v="0.1_50_T240_Repl5"/>
    <n v="351740000"/>
  </r>
  <r>
    <n v="240"/>
    <x v="5"/>
    <s v="0.1"/>
    <n v="1"/>
    <x v="1"/>
    <x v="1"/>
    <n v="6"/>
    <n v="19220000"/>
    <n v="344600000"/>
    <n v="5.2828321697542743E-2"/>
    <x v="2"/>
    <s v="0.1_50_T240_Repl6"/>
    <n v="363820000"/>
  </r>
  <r>
    <n v="240"/>
    <x v="5"/>
    <s v="0.1"/>
    <n v="0.99979793897757119"/>
    <x v="1"/>
    <x v="1"/>
    <n v="7"/>
    <n v="26220000"/>
    <n v="331500000"/>
    <n v="7.3297551157329749E-2"/>
    <x v="2"/>
    <s v="0.1_50_T240_Repl7"/>
    <n v="357720000"/>
  </r>
  <r>
    <n v="240"/>
    <x v="5"/>
    <s v="0.1"/>
    <n v="1"/>
    <x v="1"/>
    <x v="1"/>
    <n v="8"/>
    <n v="26720000"/>
    <n v="330780000"/>
    <n v="7.474125874125874E-2"/>
    <x v="2"/>
    <s v="0.1_50_T240_Repl8"/>
    <n v="357500000"/>
  </r>
  <r>
    <n v="240"/>
    <x v="5"/>
    <s v="0.5"/>
    <n v="0.13951288720737762"/>
    <x v="1"/>
    <x v="1"/>
    <n v="1"/>
    <n v="81320000"/>
    <n v="248940000"/>
    <n v="0.24623024283897535"/>
    <x v="2"/>
    <s v="0.5_50_T240_Repl1"/>
    <n v="330260000"/>
  </r>
  <r>
    <n v="240"/>
    <x v="5"/>
    <s v="0.5"/>
    <n v="0.33444382750323892"/>
    <x v="1"/>
    <x v="1"/>
    <n v="2"/>
    <n v="98240000"/>
    <n v="227500000"/>
    <n v="0.30159022533308771"/>
    <x v="2"/>
    <s v="0.5_50_T240_Repl2"/>
    <n v="325740000"/>
  </r>
  <r>
    <n v="240"/>
    <x v="5"/>
    <s v="0.5"/>
    <n v="0.23228726614363307"/>
    <x v="1"/>
    <x v="1"/>
    <n v="3"/>
    <n v="83620000"/>
    <n v="246880000"/>
    <n v="0.2530105900151286"/>
    <x v="2"/>
    <s v="0.5_50_T240_Repl3"/>
    <n v="330500000"/>
  </r>
  <r>
    <n v="240"/>
    <x v="5"/>
    <s v="0.5"/>
    <n v="0.19026787319470245"/>
    <x v="1"/>
    <x v="1"/>
    <n v="4"/>
    <n v="108980000"/>
    <n v="217200000"/>
    <n v="0.33411000061315838"/>
    <x v="2"/>
    <s v="0.5_50_T240_Repl4"/>
    <n v="326180000"/>
  </r>
  <r>
    <n v="240"/>
    <x v="5"/>
    <s v="0.5"/>
    <n v="0.31234986141053278"/>
    <x v="1"/>
    <x v="1"/>
    <n v="5"/>
    <n v="105640000"/>
    <n v="221160000"/>
    <n v="0.32325581395348835"/>
    <x v="2"/>
    <s v="0.5_50_T240_Repl5"/>
    <n v="326800000"/>
  </r>
  <r>
    <n v="240"/>
    <x v="5"/>
    <s v="0.5"/>
    <n v="0.45643709708304081"/>
    <x v="1"/>
    <x v="1"/>
    <n v="6"/>
    <n v="116220000"/>
    <n v="198200000"/>
    <n v="0.3696329750015902"/>
    <x v="2"/>
    <s v="0.5_50_T240_Repl6"/>
    <n v="314420000"/>
  </r>
  <r>
    <n v="240"/>
    <x v="5"/>
    <s v="0.5"/>
    <n v="0.32103531198582458"/>
    <x v="1"/>
    <x v="1"/>
    <n v="7"/>
    <n v="63960000"/>
    <n v="276800000"/>
    <n v="0.18769808662988613"/>
    <x v="2"/>
    <s v="0.5_50_T240_Repl7"/>
    <n v="340760000"/>
  </r>
  <r>
    <n v="240"/>
    <x v="5"/>
    <s v="0.5"/>
    <n v="0.14104486218429246"/>
    <x v="1"/>
    <x v="1"/>
    <n v="8"/>
    <n v="113020000"/>
    <n v="200120000"/>
    <n v="0.36092482595644121"/>
    <x v="2"/>
    <s v="0.5_50_T240_Repl8"/>
    <n v="313140000"/>
  </r>
  <r>
    <n v="240"/>
    <x v="5"/>
    <s v="0.9"/>
    <n v="9.9831176139561065E-2"/>
    <x v="1"/>
    <x v="1"/>
    <n v="1"/>
    <n v="336380000"/>
    <n v="24900000"/>
    <n v="0.93107838795394149"/>
    <x v="2"/>
    <s v="0.9_50_T240_Repl1"/>
    <n v="361280000"/>
  </r>
  <r>
    <n v="240"/>
    <x v="5"/>
    <s v="0.9"/>
    <n v="0.24789403003296301"/>
    <x v="1"/>
    <x v="1"/>
    <n v="2"/>
    <n v="333320000"/>
    <n v="21160000"/>
    <n v="0.94030692845858721"/>
    <x v="2"/>
    <s v="0.9_50_T240_Repl2"/>
    <n v="354480000"/>
  </r>
  <r>
    <n v="240"/>
    <x v="5"/>
    <s v="0.9"/>
    <n v="0.45154297373119101"/>
    <x v="1"/>
    <x v="1"/>
    <n v="3"/>
    <n v="280340000"/>
    <n v="58740000"/>
    <n v="0.82676654476819633"/>
    <x v="2"/>
    <s v="0.9_50_T240_Repl3"/>
    <n v="339080000"/>
  </r>
  <r>
    <n v="240"/>
    <x v="5"/>
    <s v="0.9"/>
    <n v="0.18686052773290254"/>
    <x v="1"/>
    <x v="1"/>
    <n v="4"/>
    <n v="193620000"/>
    <n v="126880000"/>
    <n v="0.60411856474258974"/>
    <x v="2"/>
    <s v="0.9_50_T240_Repl4"/>
    <n v="320500000"/>
  </r>
  <r>
    <n v="240"/>
    <x v="5"/>
    <s v="0.9"/>
    <n v="0.1427402862985685"/>
    <x v="1"/>
    <x v="1"/>
    <n v="5"/>
    <n v="334180000"/>
    <n v="25900000"/>
    <n v="0.92807153965785383"/>
    <x v="2"/>
    <s v="0.9_50_T240_Repl5"/>
    <n v="360080000"/>
  </r>
  <r>
    <n v="240"/>
    <x v="5"/>
    <s v="0.9"/>
    <n v="0.1254119687771032"/>
    <x v="1"/>
    <x v="1"/>
    <n v="6"/>
    <n v="265500000"/>
    <n v="62880000"/>
    <n v="0.80851452585419337"/>
    <x v="2"/>
    <s v="0.9_50_T240_Repl6"/>
    <n v="328380000"/>
  </r>
  <r>
    <n v="240"/>
    <x v="5"/>
    <s v="0.9"/>
    <n v="0.15663234403391885"/>
    <x v="1"/>
    <x v="1"/>
    <n v="7"/>
    <n v="229400000"/>
    <n v="85840000"/>
    <n v="0.72769953051643188"/>
    <x v="2"/>
    <s v="0.9_50_T240_Repl7"/>
    <n v="315240000"/>
  </r>
  <r>
    <n v="240"/>
    <x v="5"/>
    <s v="0.9"/>
    <n v="0.20328275007742336"/>
    <x v="1"/>
    <x v="1"/>
    <n v="8"/>
    <n v="236440000"/>
    <n v="64240000"/>
    <n v="0.78635093787415189"/>
    <x v="2"/>
    <s v="0.9_50_T240_Repl8"/>
    <n v="300680000"/>
  </r>
  <r>
    <n v="240"/>
    <x v="5"/>
    <s v="0.1"/>
    <n v="1"/>
    <x v="2"/>
    <x v="2"/>
    <n v="1"/>
    <n v="7420000"/>
    <n v="364700000"/>
    <n v="1.9939804364183598E-2"/>
    <x v="0"/>
    <s v="0.1_12,5_T240_Repl1"/>
    <n v="372120000"/>
  </r>
  <r>
    <n v="240"/>
    <x v="5"/>
    <s v="0.1"/>
    <n v="1"/>
    <x v="2"/>
    <x v="2"/>
    <n v="2"/>
    <n v="32560000"/>
    <n v="308220000"/>
    <n v="9.5545513234344737E-2"/>
    <x v="0"/>
    <s v="0.1_12,5_T240_Repl2"/>
    <n v="340780000"/>
  </r>
  <r>
    <n v="240"/>
    <x v="5"/>
    <s v="0.1"/>
    <n v="1"/>
    <x v="2"/>
    <x v="2"/>
    <n v="3"/>
    <n v="26160000"/>
    <n v="330740000"/>
    <n v="7.3297842532922389E-2"/>
    <x v="0"/>
    <s v="0.1_12,5_T240_Repl3"/>
    <n v="356900000"/>
  </r>
  <r>
    <n v="240"/>
    <x v="5"/>
    <s v="0.1"/>
    <n v="1"/>
    <x v="2"/>
    <x v="2"/>
    <n v="4"/>
    <n v="14520000"/>
    <n v="344640000"/>
    <n v="4.0427664550618109E-2"/>
    <x v="0"/>
    <s v="0.1_12,5_T240_Repl4"/>
    <n v="359160000"/>
  </r>
  <r>
    <n v="240"/>
    <x v="5"/>
    <s v="0.1"/>
    <n v="1"/>
    <x v="2"/>
    <x v="2"/>
    <n v="5"/>
    <n v="394040000"/>
    <n v="0"/>
    <n v="1"/>
    <x v="0"/>
    <s v="0.1_12,5_T240_Repl5"/>
    <n v="394040000"/>
  </r>
  <r>
    <n v="240"/>
    <x v="5"/>
    <s v="0.1"/>
    <n v="1"/>
    <x v="2"/>
    <x v="2"/>
    <n v="6"/>
    <n v="18750000"/>
    <n v="138410000"/>
    <n v="0.11930516670908628"/>
    <x v="0"/>
    <s v="0.1_12,5_T240_Repl6"/>
    <n v="157160000"/>
  </r>
  <r>
    <n v="240"/>
    <x v="5"/>
    <s v="0.1"/>
    <n v="0.99994903419805314"/>
    <x v="2"/>
    <x v="2"/>
    <n v="7"/>
    <n v="32680000"/>
    <n v="301740000"/>
    <n v="9.772142814424975E-2"/>
    <x v="0"/>
    <s v="0.1_12,5_T240_Repl7"/>
    <n v="334420000"/>
  </r>
  <r>
    <n v="240"/>
    <x v="5"/>
    <s v="0.1"/>
    <n v="1"/>
    <x v="2"/>
    <x v="2"/>
    <n v="8"/>
    <n v="24880000"/>
    <n v="320120000"/>
    <n v="7.2115942028985511E-2"/>
    <x v="0"/>
    <s v="0.1_12,5_T240_Repl8"/>
    <n v="345000000"/>
  </r>
  <r>
    <n v="240"/>
    <x v="5"/>
    <s v="0.5"/>
    <n v="0.99727369111930131"/>
    <x v="2"/>
    <x v="2"/>
    <n v="1"/>
    <n v="27810000"/>
    <n v="131570000"/>
    <n v="0.17448864349353746"/>
    <x v="0"/>
    <s v="0.5_12,5_T240_Repl1"/>
    <n v="159380000"/>
  </r>
  <r>
    <n v="240"/>
    <x v="5"/>
    <s v="0.5"/>
    <n v="0.99994663820704377"/>
    <x v="2"/>
    <x v="2"/>
    <n v="2"/>
    <n v="36400000"/>
    <n v="299260000"/>
    <n v="0.10844306738962045"/>
    <x v="0"/>
    <s v="0.5_12,5_T240_Repl2"/>
    <n v="335660000"/>
  </r>
  <r>
    <n v="240"/>
    <x v="5"/>
    <s v="0.5"/>
    <n v="0.99846508058326933"/>
    <x v="2"/>
    <x v="2"/>
    <n v="3"/>
    <n v="161400000"/>
    <n v="109520000"/>
    <n v="0.59574782223534628"/>
    <x v="0"/>
    <s v="0.5_12,5_T240_Repl3"/>
    <n v="270920000"/>
  </r>
  <r>
    <n v="240"/>
    <x v="5"/>
    <s v="0.5"/>
    <n v="0.9973789054309079"/>
    <x v="2"/>
    <x v="2"/>
    <n v="4"/>
    <n v="47590000"/>
    <n v="91230000"/>
    <n v="0.34281803774672237"/>
    <x v="0"/>
    <s v="0.5_12,5_T240_Repl4"/>
    <n v="138820000"/>
  </r>
  <r>
    <n v="240"/>
    <x v="5"/>
    <s v="0.5"/>
    <n v="0.99877925800116762"/>
    <x v="2"/>
    <x v="2"/>
    <n v="5"/>
    <n v="27830000"/>
    <n v="124740000"/>
    <n v="0.18240807498197548"/>
    <x v="0"/>
    <s v="0.5_12,5_T240_Repl5"/>
    <n v="152570000"/>
  </r>
  <r>
    <n v="240"/>
    <x v="5"/>
    <s v="0.5"/>
    <n v="0.5493489583333333"/>
    <x v="2"/>
    <x v="2"/>
    <n v="6"/>
    <n v="24010000"/>
    <n v="117470000"/>
    <n v="0.16970596550749223"/>
    <x v="0"/>
    <s v="0.5_12,5_T240_Repl6"/>
    <n v="141480000"/>
  </r>
  <r>
    <n v="240"/>
    <x v="5"/>
    <s v="0.5"/>
    <n v="1"/>
    <x v="2"/>
    <x v="2"/>
    <n v="7"/>
    <n v="23070000"/>
    <n v="132890000"/>
    <n v="0.14792254424211337"/>
    <x v="0"/>
    <s v="0.5_12,5_T240_Repl7"/>
    <n v="155960000"/>
  </r>
  <r>
    <n v="240"/>
    <x v="5"/>
    <s v="0.5"/>
    <n v="0.99528978087241449"/>
    <x v="2"/>
    <x v="2"/>
    <n v="8"/>
    <n v="34860000"/>
    <n v="298740000"/>
    <n v="0.10449640287769785"/>
    <x v="0"/>
    <s v="0.5_12,5_T240_Repl8"/>
    <n v="333600000"/>
  </r>
  <r>
    <n v="240"/>
    <x v="5"/>
    <s v="0.9"/>
    <n v="0.99994836577683688"/>
    <x v="2"/>
    <x v="2"/>
    <n v="1"/>
    <n v="20380000"/>
    <n v="334880000"/>
    <n v="5.7366435849800147E-2"/>
    <x v="0"/>
    <s v="0.9_12,5_T240_Repl1"/>
    <n v="355260000"/>
  </r>
  <r>
    <n v="240"/>
    <x v="5"/>
    <s v="0.9"/>
    <n v="0.99994761655316922"/>
    <x v="2"/>
    <x v="2"/>
    <n v="2"/>
    <n v="37940000"/>
    <n v="296520000"/>
    <n v="0.11343658434491419"/>
    <x v="0"/>
    <s v="0.9_12,5_T240_Repl2"/>
    <n v="334460000"/>
  </r>
  <r>
    <n v="240"/>
    <x v="5"/>
    <s v="0.9"/>
    <n v="0.95920257094612993"/>
    <x v="2"/>
    <x v="2"/>
    <n v="3"/>
    <n v="77380000"/>
    <n v="251940000"/>
    <n v="0.23496902708611686"/>
    <x v="0"/>
    <s v="0.9_12,5_T240_Repl3"/>
    <n v="329320000"/>
  </r>
  <r>
    <n v="240"/>
    <x v="5"/>
    <s v="0.9"/>
    <n v="0.33261146496815286"/>
    <x v="2"/>
    <x v="2"/>
    <n v="4"/>
    <n v="22020000"/>
    <n v="330580000"/>
    <n v="6.2450368689733408E-2"/>
    <x v="0"/>
    <s v="0.9_12,5_T240_Repl4"/>
    <n v="352600000"/>
  </r>
  <r>
    <n v="240"/>
    <x v="5"/>
    <s v="0.9"/>
    <n v="0.29563674193745793"/>
    <x v="2"/>
    <x v="2"/>
    <n v="5"/>
    <n v="50160000"/>
    <n v="284380000"/>
    <n v="0.14993722723740061"/>
    <x v="0"/>
    <s v="0.9_12,5_T240_Repl5"/>
    <n v="334540000"/>
  </r>
  <r>
    <n v="240"/>
    <x v="5"/>
    <s v="0.9"/>
    <n v="1"/>
    <x v="2"/>
    <x v="2"/>
    <n v="6"/>
    <n v="20680000"/>
    <n v="337580000"/>
    <n v="5.7723441076313289E-2"/>
    <x v="0"/>
    <s v="0.9_12,5_T240_Repl6"/>
    <n v="358260000"/>
  </r>
  <r>
    <n v="240"/>
    <x v="5"/>
    <s v="0.9"/>
    <n v="0.97453790017578434"/>
    <x v="2"/>
    <x v="2"/>
    <n v="7"/>
    <n v="33460000"/>
    <n v="311240000"/>
    <n v="9.7069915868871481E-2"/>
    <x v="0"/>
    <s v="0.9_12,5_T240_Repl7"/>
    <n v="344700000"/>
  </r>
  <r>
    <n v="240"/>
    <x v="5"/>
    <s v="0.9"/>
    <n v="0.99984866828087171"/>
    <x v="2"/>
    <x v="2"/>
    <n v="8"/>
    <n v="22820000"/>
    <n v="330980000"/>
    <n v="6.4499717354437533E-2"/>
    <x v="0"/>
    <s v="0.9_12,5_T240_Repl8"/>
    <n v="353800000"/>
  </r>
  <r>
    <n v="240"/>
    <x v="5"/>
    <s v="0.1"/>
    <n v="0.15678144342287123"/>
    <x v="2"/>
    <x v="2"/>
    <n v="1"/>
    <n v="44160000"/>
    <n v="274440000"/>
    <n v="0.13860640301318267"/>
    <x v="1"/>
    <s v="0.1_25_T240_Repl1"/>
    <n v="318600000"/>
  </r>
  <r>
    <n v="240"/>
    <x v="5"/>
    <s v="0.1"/>
    <n v="9.4543365881677194E-2"/>
    <x v="2"/>
    <x v="2"/>
    <n v="2"/>
    <n v="146440000"/>
    <n v="168160000"/>
    <n v="0.46547997457088364"/>
    <x v="1"/>
    <s v="0.1_25_T240_Repl2"/>
    <n v="314600000"/>
  </r>
  <r>
    <n v="240"/>
    <x v="5"/>
    <s v="0.1"/>
    <n v="0.22688356164383561"/>
    <x v="2"/>
    <x v="2"/>
    <n v="3"/>
    <n v="42940000"/>
    <n v="299600000"/>
    <n v="0.12535762246744905"/>
    <x v="1"/>
    <s v="0.1_25_T240_Repl3"/>
    <n v="342540000"/>
  </r>
  <r>
    <n v="240"/>
    <x v="5"/>
    <s v="0.1"/>
    <n v="0.11485415810787018"/>
    <x v="2"/>
    <x v="2"/>
    <n v="4"/>
    <n v="49840000"/>
    <n v="292660000"/>
    <n v="0.14551824817518247"/>
    <x v="1"/>
    <s v="0.1_25_T240_Repl4"/>
    <n v="342500000"/>
  </r>
  <r>
    <n v="240"/>
    <x v="5"/>
    <s v="0.1"/>
    <n v="9.3197551347331084E-2"/>
    <x v="2"/>
    <x v="2"/>
    <n v="5"/>
    <n v="40360000"/>
    <n v="299000000"/>
    <n v="0.11892975011786892"/>
    <x v="1"/>
    <s v="0.1_25_T240_Repl5"/>
    <n v="339360000"/>
  </r>
  <r>
    <n v="240"/>
    <x v="5"/>
    <s v="0.1"/>
    <n v="4.7500277131138455E-2"/>
    <x v="2"/>
    <x v="2"/>
    <n v="6"/>
    <n v="41440000"/>
    <n v="305940000"/>
    <n v="0.11929299326386091"/>
    <x v="1"/>
    <s v="0.1_25_T240_Repl6"/>
    <n v="347380000"/>
  </r>
  <r>
    <n v="240"/>
    <x v="5"/>
    <s v="0.1"/>
    <n v="9.3811541445366117E-2"/>
    <x v="2"/>
    <x v="2"/>
    <n v="7"/>
    <n v="61840000"/>
    <n v="257300000"/>
    <n v="0.19377075891458295"/>
    <x v="1"/>
    <s v="0.1_25_T240_Repl7"/>
    <n v="319140000"/>
  </r>
  <r>
    <n v="240"/>
    <x v="5"/>
    <s v="0.1"/>
    <n v="4.7473115283891455E-2"/>
    <x v="2"/>
    <x v="2"/>
    <n v="8"/>
    <n v="20133333.333333332"/>
    <n v="153333.33333333334"/>
    <n v="0.99244166940519229"/>
    <x v="1"/>
    <s v="0.1_25_T240_Repl8"/>
    <n v="20286666.666666664"/>
  </r>
  <r>
    <n v="240"/>
    <x v="5"/>
    <s v="0.5"/>
    <n v="8.3389333496242904E-2"/>
    <x v="2"/>
    <x v="2"/>
    <n v="1"/>
    <n v="71240000"/>
    <n v="253620000"/>
    <n v="0.21929446530813274"/>
    <x v="1"/>
    <s v="0.5_25_T240_Repl1"/>
    <n v="324860000"/>
  </r>
  <r>
    <n v="240"/>
    <x v="5"/>
    <s v="0.5"/>
    <n v="0.12180487219488779"/>
    <x v="2"/>
    <x v="2"/>
    <n v="2"/>
    <n v="64700000"/>
    <n v="265560000"/>
    <n v="0.19590625567734513"/>
    <x v="1"/>
    <s v="0.5_25_T240_Repl2"/>
    <n v="330260000"/>
  </r>
  <r>
    <n v="240"/>
    <x v="5"/>
    <s v="0.5"/>
    <n v="9.4478737997256521E-2"/>
    <x v="2"/>
    <x v="2"/>
    <n v="3"/>
    <n v="70540000"/>
    <n v="263200000"/>
    <n v="0.21136213819140648"/>
    <x v="1"/>
    <s v="0.5_25_T240_Repl3"/>
    <n v="333740000"/>
  </r>
  <r>
    <n v="240"/>
    <x v="5"/>
    <s v="0.5"/>
    <n v="0.11711869349664625"/>
    <x v="2"/>
    <x v="2"/>
    <n v="4"/>
    <n v="44440000"/>
    <n v="125580000"/>
    <n v="0.26138101399835312"/>
    <x v="1"/>
    <s v="0.5_25_T240_Repl4"/>
    <n v="170020000"/>
  </r>
  <r>
    <n v="240"/>
    <x v="5"/>
    <s v="0.5"/>
    <n v="0.11416026344676181"/>
    <x v="2"/>
    <x v="2"/>
    <n v="5"/>
    <n v="47800000"/>
    <n v="300780000"/>
    <n v="0.13712777554650296"/>
    <x v="1"/>
    <s v="0.5_25_T240_Repl5"/>
    <n v="348580000"/>
  </r>
  <r>
    <n v="240"/>
    <x v="5"/>
    <s v="0.5"/>
    <n v="7.9441391941391937E-2"/>
    <x v="2"/>
    <x v="2"/>
    <n v="6"/>
    <n v="81360000"/>
    <n v="249780000"/>
    <n v="0.24569668418191701"/>
    <x v="1"/>
    <s v="0.5_25_T240_Repl6"/>
    <n v="331140000"/>
  </r>
  <r>
    <n v="240"/>
    <x v="5"/>
    <s v="0.5"/>
    <n v="0.11761575306013837"/>
    <x v="2"/>
    <x v="2"/>
    <n v="7"/>
    <n v="48640000"/>
    <n v="286580000"/>
    <n v="0.14509874112523119"/>
    <x v="1"/>
    <s v="0.5_25_T240_Repl7"/>
    <n v="335220000"/>
  </r>
  <r>
    <n v="240"/>
    <x v="5"/>
    <s v="0.5"/>
    <n v="0.12231733035603523"/>
    <x v="2"/>
    <x v="2"/>
    <n v="8"/>
    <n v="36440000"/>
    <n v="313640000"/>
    <n v="0.10409049360146252"/>
    <x v="1"/>
    <s v="0.5_25_T240_Repl8"/>
    <n v="350080000"/>
  </r>
  <r>
    <n v="240"/>
    <x v="5"/>
    <s v="0.9"/>
    <n v="0.29294803817603393"/>
    <x v="2"/>
    <x v="2"/>
    <n v="1"/>
    <n v="39000000"/>
    <n v="296040000"/>
    <n v="0.11640401146131805"/>
    <x v="1"/>
    <s v="0.9_25_T240_Repl1"/>
    <n v="335040000"/>
  </r>
  <r>
    <n v="240"/>
    <x v="5"/>
    <s v="0.9"/>
    <n v="0.30702409229725142"/>
    <x v="2"/>
    <x v="2"/>
    <n v="2"/>
    <n v="89960000"/>
    <n v="241480000"/>
    <n v="0.27142167511465121"/>
    <x v="1"/>
    <s v="0.9_25_T240_Repl2"/>
    <n v="331440000"/>
  </r>
  <r>
    <n v="240"/>
    <x v="5"/>
    <s v="0.9"/>
    <n v="0.30265981660922159"/>
    <x v="2"/>
    <x v="2"/>
    <n v="3"/>
    <n v="135720000"/>
    <n v="177080000"/>
    <n v="0.43388746803069056"/>
    <x v="1"/>
    <s v="0.9_25_T240_Repl3"/>
    <n v="312800000"/>
  </r>
  <r>
    <n v="240"/>
    <x v="5"/>
    <s v="0.9"/>
    <n v="0.1941630792605723"/>
    <x v="2"/>
    <x v="2"/>
    <n v="4"/>
    <n v="34140000"/>
    <n v="317380000"/>
    <n v="9.7121074192080104E-2"/>
    <x v="1"/>
    <s v="0.9_25_T240_Repl4"/>
    <n v="351520000"/>
  </r>
  <r>
    <n v="240"/>
    <x v="5"/>
    <s v="0.9"/>
    <n v="0.28813221823974511"/>
    <x v="2"/>
    <x v="2"/>
    <n v="5"/>
    <n v="120500000"/>
    <n v="197000000"/>
    <n v="0.37952755905511809"/>
    <x v="1"/>
    <s v="0.9_25_T240_Repl5"/>
    <n v="317500000"/>
  </r>
  <r>
    <n v="240"/>
    <x v="5"/>
    <s v="0.9"/>
    <n v="0.32063387256520304"/>
    <x v="2"/>
    <x v="2"/>
    <n v="6"/>
    <n v="53830000"/>
    <n v="116790000"/>
    <n v="0.31549642480365725"/>
    <x v="1"/>
    <s v="0.9_25_T240_Repl6"/>
    <n v="170620000"/>
  </r>
  <r>
    <n v="240"/>
    <x v="5"/>
    <s v="0.9"/>
    <n v="0.26006089489012446"/>
    <x v="2"/>
    <x v="2"/>
    <n v="7"/>
    <n v="47400000"/>
    <n v="299000000"/>
    <n v="0.13683602771362588"/>
    <x v="1"/>
    <s v="0.9_25_T240_Repl7"/>
    <n v="346400000"/>
  </r>
  <r>
    <n v="240"/>
    <x v="5"/>
    <s v="0.9"/>
    <n v="0.321978021978022"/>
    <x v="2"/>
    <x v="2"/>
    <n v="8"/>
    <n v="64060000"/>
    <n v="269700000"/>
    <n v="0.19193432406519656"/>
    <x v="1"/>
    <s v="0.9_25_T240_Repl8"/>
    <n v="333760000"/>
  </r>
  <r>
    <n v="240"/>
    <x v="5"/>
    <s v="0.1"/>
    <n v="5.9758927055627867E-2"/>
    <x v="2"/>
    <x v="2"/>
    <n v="1"/>
    <n v="397740000"/>
    <n v="0"/>
    <n v="1"/>
    <x v="2"/>
    <s v="0.1_50_T240_Repl1"/>
    <n v="397740000"/>
  </r>
  <r>
    <n v="240"/>
    <x v="5"/>
    <s v="0.1"/>
    <n v="9.6203121360354069E-2"/>
    <x v="2"/>
    <x v="2"/>
    <n v="2"/>
    <n v="398520000"/>
    <n v="0"/>
    <n v="1"/>
    <x v="2"/>
    <s v="0.1_50_T240_Repl2"/>
    <n v="398520000"/>
  </r>
  <r>
    <n v="240"/>
    <x v="5"/>
    <s v="0.1"/>
    <n v="0.18518518518518517"/>
    <x v="2"/>
    <x v="2"/>
    <n v="3"/>
    <n v="397100000"/>
    <n v="240000"/>
    <n v="0.99939598328887103"/>
    <x v="2"/>
    <s v="0.1_50_T240_Repl3"/>
    <n v="397340000"/>
  </r>
  <r>
    <n v="240"/>
    <x v="5"/>
    <s v="0.1"/>
    <n v="0.12592903380484297"/>
    <x v="2"/>
    <x v="2"/>
    <n v="4"/>
    <n v="396500000"/>
    <n v="420000"/>
    <n v="0.9989418522624206"/>
    <x v="2"/>
    <s v="0.1_50_T240_Repl4"/>
    <n v="396920000"/>
  </r>
  <r>
    <n v="240"/>
    <x v="5"/>
    <s v="0.1"/>
    <n v="0.14188738711437057"/>
    <x v="2"/>
    <x v="2"/>
    <n v="5"/>
    <n v="397280000"/>
    <n v="0"/>
    <n v="1"/>
    <x v="2"/>
    <s v="0.1_50_T240_Repl5"/>
    <n v="397280000"/>
  </r>
  <r>
    <n v="240"/>
    <x v="5"/>
    <s v="0.1"/>
    <n v="0.16537281097671061"/>
    <x v="2"/>
    <x v="2"/>
    <n v="6"/>
    <n v="391400000"/>
    <n v="20000"/>
    <n v="0.99994890399059833"/>
    <x v="2"/>
    <s v="0.1_50_T240_Repl6"/>
    <n v="391420000"/>
  </r>
  <r>
    <n v="240"/>
    <x v="5"/>
    <s v="0.1"/>
    <n v="0.13730291447682752"/>
    <x v="2"/>
    <x v="2"/>
    <n v="7"/>
    <n v="397120000"/>
    <n v="0"/>
    <n v="1"/>
    <x v="2"/>
    <s v="0.1_50_T240_Repl7"/>
    <n v="397120000"/>
  </r>
  <r>
    <n v="240"/>
    <x v="5"/>
    <s v="0.1"/>
    <n v="0.134971918594118"/>
    <x v="2"/>
    <x v="2"/>
    <n v="8"/>
    <n v="396220000"/>
    <n v="0"/>
    <n v="1"/>
    <x v="2"/>
    <s v="0.1_50_T240_Repl8"/>
    <n v="396220000"/>
  </r>
  <r>
    <n v="240"/>
    <x v="5"/>
    <s v="0.5"/>
    <n v="0.14829875022424205"/>
    <x v="2"/>
    <x v="2"/>
    <n v="1"/>
    <n v="94580000"/>
    <n v="210440000"/>
    <n v="0.31007802767031672"/>
    <x v="2"/>
    <s v="0.5_50_T240_Repl1"/>
    <n v="305020000"/>
  </r>
  <r>
    <n v="240"/>
    <x v="5"/>
    <s v="0.5"/>
    <n v="0.33790737564322471"/>
    <x v="2"/>
    <x v="2"/>
    <n v="2"/>
    <n v="116380000"/>
    <n v="190200000"/>
    <n v="0.37960728031835084"/>
    <x v="2"/>
    <s v="0.5_50_T240_Repl2"/>
    <n v="306580000"/>
  </r>
  <r>
    <n v="240"/>
    <x v="5"/>
    <s v="0.5"/>
    <n v="0.85509508120917865"/>
    <x v="2"/>
    <x v="2"/>
    <n v="3"/>
    <n v="135140000"/>
    <n v="173600000"/>
    <n v="0.4377145818488048"/>
    <x v="2"/>
    <s v="0.5_50_T240_Repl3"/>
    <n v="308740000"/>
  </r>
  <r>
    <n v="240"/>
    <x v="5"/>
    <s v="0.5"/>
    <n v="0.20236484499088181"/>
    <x v="2"/>
    <x v="2"/>
    <n v="4"/>
    <n v="172240000"/>
    <n v="130280000"/>
    <n v="0.56935078672484463"/>
    <x v="2"/>
    <s v="0.5_50_T240_Repl4"/>
    <n v="302520000"/>
  </r>
  <r>
    <n v="240"/>
    <x v="5"/>
    <s v="0.5"/>
    <n v="0.20038097578960304"/>
    <x v="2"/>
    <x v="2"/>
    <n v="5"/>
    <n v="104220000"/>
    <n v="211840000"/>
    <n v="0.32974751629437449"/>
    <x v="2"/>
    <s v="0.5_50_T240_Repl5"/>
    <n v="316060000"/>
  </r>
  <r>
    <n v="240"/>
    <x v="5"/>
    <s v="0.5"/>
    <n v="0.22609110422132125"/>
    <x v="2"/>
    <x v="2"/>
    <n v="6"/>
    <n v="97080000"/>
    <n v="203840000"/>
    <n v="0.32261066064070187"/>
    <x v="2"/>
    <s v="0.5_50_T240_Repl6"/>
    <n v="300920000"/>
  </r>
  <r>
    <n v="240"/>
    <x v="5"/>
    <s v="0.5"/>
    <n v="0.17075232459847844"/>
    <x v="2"/>
    <x v="2"/>
    <n v="7"/>
    <n v="231100000"/>
    <n v="77300000"/>
    <n v="0.7493514915693904"/>
    <x v="2"/>
    <s v="0.5_50_T240_Repl7"/>
    <n v="308400000"/>
  </r>
  <r>
    <n v="240"/>
    <x v="5"/>
    <s v="0.5"/>
    <n v="0.14067186562687461"/>
    <x v="2"/>
    <x v="2"/>
    <n v="8"/>
    <n v="61300000"/>
    <n v="260620000"/>
    <n v="0.19041998011928429"/>
    <x v="2"/>
    <s v="0.5_50_T240_Repl8"/>
    <n v="321920000"/>
  </r>
  <r>
    <n v="240"/>
    <x v="5"/>
    <s v="0.9"/>
    <n v="0.53045530683721642"/>
    <x v="2"/>
    <x v="2"/>
    <n v="1"/>
    <n v="349680000"/>
    <n v="18840000"/>
    <n v="0.94887658743080427"/>
    <x v="2"/>
    <s v="0.9_50_T240_Repl1"/>
    <n v="368520000"/>
  </r>
  <r>
    <n v="240"/>
    <x v="5"/>
    <s v="0.9"/>
    <n v="0.46997447830656058"/>
    <x v="2"/>
    <x v="2"/>
    <n v="2"/>
    <n v="332380000"/>
    <n v="25700000"/>
    <n v="0.92822832886505813"/>
    <x v="2"/>
    <s v="0.9_50_T240_Repl2"/>
    <n v="358080000"/>
  </r>
  <r>
    <n v="240"/>
    <x v="5"/>
    <s v="0.9"/>
    <n v="0.3768175866583971"/>
    <x v="2"/>
    <x v="2"/>
    <n v="3"/>
    <n v="381320000"/>
    <n v="3980000"/>
    <n v="0.9896703867116533"/>
    <x v="2"/>
    <s v="0.9_50_T240_Repl3"/>
    <n v="385300000"/>
  </r>
  <r>
    <n v="240"/>
    <x v="5"/>
    <s v="0.9"/>
    <n v="0.33937076541222244"/>
    <x v="2"/>
    <x v="2"/>
    <n v="4"/>
    <n v="153640000"/>
    <n v="160340000"/>
    <n v="0.48933053060704501"/>
    <x v="2"/>
    <s v="0.9_50_T240_Repl4"/>
    <n v="313980000"/>
  </r>
  <r>
    <n v="240"/>
    <x v="5"/>
    <s v="0.9"/>
    <n v="0.36342337375964717"/>
    <x v="2"/>
    <x v="2"/>
    <n v="5"/>
    <n v="297440000"/>
    <n v="44700000"/>
    <n v="0.86935172736306776"/>
    <x v="2"/>
    <s v="0.9_50_T240_Repl5"/>
    <n v="342140000"/>
  </r>
  <r>
    <n v="240"/>
    <x v="5"/>
    <s v="0.9"/>
    <n v="0.32644770364249809"/>
    <x v="2"/>
    <x v="2"/>
    <n v="6"/>
    <n v="342860000"/>
    <n v="19760000"/>
    <n v="0.94550769400474322"/>
    <x v="2"/>
    <s v="0.9_50_T240_Repl6"/>
    <n v="362620000"/>
  </r>
  <r>
    <n v="240"/>
    <x v="5"/>
    <s v="0.9"/>
    <n v="0.3386378519973805"/>
    <x v="2"/>
    <x v="2"/>
    <n v="7"/>
    <n v="190600000"/>
    <n v="115540000"/>
    <n v="0.6225909714509702"/>
    <x v="2"/>
    <s v="0.9_50_T240_Repl7"/>
    <n v="306140000"/>
  </r>
  <r>
    <n v="240"/>
    <x v="5"/>
    <s v="0.9"/>
    <n v="0.58251030152397143"/>
    <x v="2"/>
    <x v="2"/>
    <n v="8"/>
    <n v="352460000"/>
    <n v="16040000"/>
    <n v="0.95647218453188598"/>
    <x v="2"/>
    <s v="0.9_50_T240_Repl8"/>
    <n v="368500000"/>
  </r>
  <r>
    <n v="240"/>
    <x v="5"/>
    <s v="0.1"/>
    <n v="7.3565255927321077E-2"/>
    <x v="3"/>
    <x v="3"/>
    <n v="1"/>
    <n v="25860000"/>
    <n v="326980000"/>
    <n v="7.3291010089559003E-2"/>
    <x v="0"/>
    <s v="0.1_12,5_T240_Repl1"/>
    <n v="352840000"/>
  </r>
  <r>
    <n v="240"/>
    <x v="5"/>
    <s v="0.1"/>
    <n v="0.84210526315789469"/>
    <x v="3"/>
    <x v="3"/>
    <n v="2"/>
    <n v="12140000"/>
    <n v="357660000"/>
    <n v="3.2828555976203357E-2"/>
    <x v="0"/>
    <s v="0.1_12,5_T240_Repl2"/>
    <n v="369800000"/>
  </r>
  <r>
    <n v="240"/>
    <x v="5"/>
    <s v="0.1"/>
    <n v="4.9622083470259613E-2"/>
    <x v="3"/>
    <x v="3"/>
    <n v="3"/>
    <n v="66460000"/>
    <n v="254180000"/>
    <n v="0.20727295409181637"/>
    <x v="0"/>
    <s v="0.1_12,5_T240_Repl3"/>
    <n v="320640000"/>
  </r>
  <r>
    <n v="240"/>
    <x v="5"/>
    <s v="0.1"/>
    <n v="0.13068246553492083"/>
    <x v="3"/>
    <x v="3"/>
    <n v="4"/>
    <n v="11660000"/>
    <n v="358320000"/>
    <n v="3.1515217038758848E-2"/>
    <x v="0"/>
    <s v="0.1_12,5_T240_Repl4"/>
    <n v="369980000"/>
  </r>
  <r>
    <n v="240"/>
    <x v="5"/>
    <s v="0.1"/>
    <n v="0.11013817023938136"/>
    <x v="3"/>
    <x v="3"/>
    <n v="5"/>
    <n v="45920000"/>
    <n v="293160000"/>
    <n v="0.13542526837324526"/>
    <x v="0"/>
    <s v="0.1_12,5_T240_Repl5"/>
    <n v="339080000"/>
  </r>
  <r>
    <n v="240"/>
    <x v="5"/>
    <s v="0.1"/>
    <n v="5.2828321697542743E-2"/>
    <x v="3"/>
    <x v="3"/>
    <n v="6"/>
    <n v="11240000"/>
    <n v="357740000"/>
    <n v="3.0462355683234865E-2"/>
    <x v="0"/>
    <s v="0.1_12,5_T240_Repl6"/>
    <n v="368980000"/>
  </r>
  <r>
    <n v="240"/>
    <x v="5"/>
    <s v="0.1"/>
    <n v="7.3297551157329749E-2"/>
    <x v="3"/>
    <x v="3"/>
    <n v="7"/>
    <n v="26040000"/>
    <n v="327240000"/>
    <n v="7.3709239130434784E-2"/>
    <x v="0"/>
    <s v="0.1_12,5_T240_Repl7"/>
    <n v="353280000"/>
  </r>
  <r>
    <n v="240"/>
    <x v="5"/>
    <s v="0.1"/>
    <n v="7.474125874125874E-2"/>
    <x v="3"/>
    <x v="3"/>
    <n v="8"/>
    <n v="23720000"/>
    <n v="324160000"/>
    <n v="6.8184431413130964E-2"/>
    <x v="0"/>
    <s v="0.1_12,5_T240_Repl8"/>
    <n v="347880000"/>
  </r>
  <r>
    <n v="240"/>
    <x v="5"/>
    <s v="0.5"/>
    <n v="0.24623024283897535"/>
    <x v="3"/>
    <x v="3"/>
    <n v="1"/>
    <n v="28840000"/>
    <n v="133760000"/>
    <n v="0.17736777367773679"/>
    <x v="0"/>
    <s v="0.5_12,5_T240_Repl1"/>
    <n v="162600000"/>
  </r>
  <r>
    <n v="240"/>
    <x v="5"/>
    <s v="0.5"/>
    <n v="0.30159022533308771"/>
    <x v="3"/>
    <x v="3"/>
    <n v="2"/>
    <n v="22520000"/>
    <n v="139730000"/>
    <n v="0.13879815100154083"/>
    <x v="0"/>
    <s v="0.5_12,5_T240_Repl2"/>
    <n v="162250000"/>
  </r>
  <r>
    <n v="240"/>
    <x v="5"/>
    <s v="0.5"/>
    <n v="0.2530105900151286"/>
    <x v="3"/>
    <x v="3"/>
    <n v="3"/>
    <n v="40010000"/>
    <n v="101650000"/>
    <n v="0.28243682055626146"/>
    <x v="0"/>
    <s v="0.5_12,5_T240_Repl3"/>
    <n v="141660000"/>
  </r>
  <r>
    <n v="240"/>
    <x v="5"/>
    <s v="0.5"/>
    <n v="0.33411000061315838"/>
    <x v="3"/>
    <x v="3"/>
    <n v="4"/>
    <n v="39280000"/>
    <n v="287700000"/>
    <n v="0.12012967153954371"/>
    <x v="0"/>
    <s v="0.5_12,5_T240_Repl4"/>
    <n v="326980000"/>
  </r>
  <r>
    <n v="240"/>
    <x v="5"/>
    <s v="0.5"/>
    <n v="0.32325581395348835"/>
    <x v="3"/>
    <x v="3"/>
    <n v="5"/>
    <n v="38560000"/>
    <n v="104200000"/>
    <n v="0.27010367049593725"/>
    <x v="0"/>
    <s v="0.5_12,5_T240_Repl5"/>
    <n v="142760000"/>
  </r>
  <r>
    <n v="240"/>
    <x v="5"/>
    <s v="0.5"/>
    <n v="0.3696329750015902"/>
    <x v="3"/>
    <x v="3"/>
    <n v="6"/>
    <n v="35640000"/>
    <n v="112470000"/>
    <n v="0.24063196273040308"/>
    <x v="0"/>
    <s v="0.5_12,5_T240_Repl6"/>
    <n v="148110000"/>
  </r>
  <r>
    <n v="240"/>
    <x v="5"/>
    <s v="0.5"/>
    <n v="0.18769808662988613"/>
    <x v="3"/>
    <x v="3"/>
    <n v="7"/>
    <n v="27650000"/>
    <n v="132010000"/>
    <n v="0.17318050858073405"/>
    <x v="0"/>
    <s v="0.5_12,5_T240_Repl7"/>
    <n v="159660000"/>
  </r>
  <r>
    <n v="240"/>
    <x v="5"/>
    <s v="0.5"/>
    <n v="0.36092482595644121"/>
    <x v="3"/>
    <x v="3"/>
    <n v="8"/>
    <n v="45540000"/>
    <n v="288980000"/>
    <n v="0.13613535812507474"/>
    <x v="0"/>
    <s v="0.5_12,5_T240_Repl8"/>
    <n v="334520000"/>
  </r>
  <r>
    <n v="240"/>
    <x v="5"/>
    <s v="0.9"/>
    <n v="0.93107838795394149"/>
    <x v="3"/>
    <x v="3"/>
    <n v="1"/>
    <n v="47900000"/>
    <n v="278160000"/>
    <n v="0.14690547751947494"/>
    <x v="0"/>
    <s v="0.9_12,5_T240_Repl1"/>
    <n v="326060000"/>
  </r>
  <r>
    <n v="240"/>
    <x v="5"/>
    <s v="0.9"/>
    <n v="0.94030692845858721"/>
    <x v="3"/>
    <x v="3"/>
    <n v="2"/>
    <n v="92980000"/>
    <n v="220420000"/>
    <n v="0.29668155711550737"/>
    <x v="0"/>
    <s v="0.9_12,5_T240_Repl2"/>
    <n v="313400000"/>
  </r>
  <r>
    <n v="240"/>
    <x v="5"/>
    <s v="0.9"/>
    <n v="0.82676654476819633"/>
    <x v="3"/>
    <x v="3"/>
    <n v="3"/>
    <n v="52060000"/>
    <n v="288100000"/>
    <n v="0.15304562558795862"/>
    <x v="0"/>
    <s v="0.9_12,5_T240_Repl3"/>
    <n v="340160000"/>
  </r>
  <r>
    <n v="240"/>
    <x v="5"/>
    <s v="0.9"/>
    <n v="0.60411856474258974"/>
    <x v="3"/>
    <x v="3"/>
    <n v="4"/>
    <n v="38880000"/>
    <n v="303580000"/>
    <n v="0.11353150732932313"/>
    <x v="0"/>
    <s v="0.9_12,5_T240_Repl4"/>
    <n v="342460000"/>
  </r>
  <r>
    <n v="240"/>
    <x v="5"/>
    <s v="0.9"/>
    <n v="0.92807153965785383"/>
    <x v="3"/>
    <x v="3"/>
    <n v="5"/>
    <n v="94260000"/>
    <n v="217900000"/>
    <n v="0.30196053305996923"/>
    <x v="0"/>
    <s v="0.9_12,5_T240_Repl5"/>
    <n v="312160000"/>
  </r>
  <r>
    <n v="240"/>
    <x v="5"/>
    <s v="0.9"/>
    <n v="0.80851452585419337"/>
    <x v="3"/>
    <x v="3"/>
    <n v="6"/>
    <n v="75260000"/>
    <n v="242900000"/>
    <n v="0.23654764898164446"/>
    <x v="0"/>
    <s v="0.9_12,5_T240_Repl6"/>
    <n v="318160000"/>
  </r>
  <r>
    <n v="240"/>
    <x v="5"/>
    <s v="0.9"/>
    <n v="0.72769953051643188"/>
    <x v="3"/>
    <x v="3"/>
    <n v="7"/>
    <n v="29180000"/>
    <n v="319560000"/>
    <n v="8.3672650111831171E-2"/>
    <x v="0"/>
    <s v="0.9_12,5_T240_Repl7"/>
    <n v="348740000"/>
  </r>
  <r>
    <n v="240"/>
    <x v="5"/>
    <s v="0.9"/>
    <n v="0.78635093787415189"/>
    <x v="3"/>
    <x v="3"/>
    <n v="8"/>
    <n v="81440000"/>
    <n v="234300000"/>
    <n v="0.25793374295306265"/>
    <x v="0"/>
    <s v="0.9_12,5_T240_Repl8"/>
    <n v="315740000"/>
  </r>
  <r>
    <n v="240"/>
    <x v="5"/>
    <s v="0.1"/>
    <n v="1.9939804364183598E-2"/>
    <x v="3"/>
    <x v="3"/>
    <n v="1"/>
    <n v="39480000"/>
    <n v="297680000"/>
    <n v="0.11709574089453079"/>
    <x v="1"/>
    <s v="0.1_25_T240_Repl1"/>
    <n v="337160000"/>
  </r>
  <r>
    <n v="240"/>
    <x v="5"/>
    <s v="0.1"/>
    <n v="9.5545513234344737E-2"/>
    <x v="3"/>
    <x v="3"/>
    <n v="2"/>
    <n v="162900000"/>
    <n v="145660000"/>
    <n v="0.52793621985999484"/>
    <x v="1"/>
    <s v="0.1_25_T240_Repl2"/>
    <n v="308560000"/>
  </r>
  <r>
    <n v="240"/>
    <x v="5"/>
    <s v="0.1"/>
    <n v="7.3297842532922389E-2"/>
    <x v="3"/>
    <x v="3"/>
    <n v="3"/>
    <n v="40720000"/>
    <n v="301600000"/>
    <n v="0.11895302640803926"/>
    <x v="1"/>
    <s v="0.1_25_T240_Repl3"/>
    <n v="342320000"/>
  </r>
  <r>
    <n v="240"/>
    <x v="5"/>
    <s v="0.1"/>
    <n v="4.0427664550618109E-2"/>
    <x v="3"/>
    <x v="3"/>
    <n v="4"/>
    <n v="114540000"/>
    <n v="197260000"/>
    <n v="0.36735086593970495"/>
    <x v="1"/>
    <s v="0.1_25_T240_Repl4"/>
    <n v="311800000"/>
  </r>
  <r>
    <n v="240"/>
    <x v="5"/>
    <s v="0.1"/>
    <n v="1"/>
    <x v="3"/>
    <x v="3"/>
    <n v="5"/>
    <n v="145720000"/>
    <n v="154880000"/>
    <n v="0.48476380572188954"/>
    <x v="1"/>
    <s v="0.1_25_T240_Repl5"/>
    <n v="300600000"/>
  </r>
  <r>
    <n v="240"/>
    <x v="5"/>
    <s v="0.1"/>
    <n v="0.11930516670908628"/>
    <x v="3"/>
    <x v="3"/>
    <n v="6"/>
    <n v="63460000"/>
    <n v="268240000"/>
    <n v="0.19131745553210733"/>
    <x v="1"/>
    <s v="0.1_25_T240_Repl6"/>
    <n v="331700000"/>
  </r>
  <r>
    <n v="240"/>
    <x v="5"/>
    <s v="0.1"/>
    <n v="9.772142814424975E-2"/>
    <x v="3"/>
    <x v="3"/>
    <n v="7"/>
    <n v="47660000"/>
    <n v="300300000"/>
    <n v="0.13696976663984367"/>
    <x v="1"/>
    <s v="0.1_25_T240_Repl7"/>
    <n v="347960000"/>
  </r>
  <r>
    <n v="240"/>
    <x v="5"/>
    <s v="0.1"/>
    <n v="7.2115942028985511E-2"/>
    <x v="3"/>
    <x v="3"/>
    <n v="8"/>
    <n v="30540000"/>
    <n v="309440000"/>
    <n v="8.982881345961527E-2"/>
    <x v="1"/>
    <s v="0.1_25_T240_Repl8"/>
    <n v="339980000"/>
  </r>
  <r>
    <n v="240"/>
    <x v="5"/>
    <s v="0.5"/>
    <n v="0.17448864349353746"/>
    <x v="3"/>
    <x v="3"/>
    <n v="1"/>
    <n v="53680000"/>
    <n v="275640000"/>
    <n v="0.16300255071055508"/>
    <x v="1"/>
    <s v="0.5_25_T240_Repl1"/>
    <n v="329320000"/>
  </r>
  <r>
    <n v="240"/>
    <x v="5"/>
    <s v="0.5"/>
    <n v="0.10844306738962045"/>
    <x v="3"/>
    <x v="3"/>
    <n v="2"/>
    <n v="42040000"/>
    <n v="296480000"/>
    <n v="0.12418764031667258"/>
    <x v="1"/>
    <s v="0.5_25_T240_Repl2"/>
    <n v="338520000"/>
  </r>
  <r>
    <n v="240"/>
    <x v="5"/>
    <s v="0.5"/>
    <n v="0.59574782223534628"/>
    <x v="3"/>
    <x v="3"/>
    <n v="3"/>
    <n v="83000000"/>
    <n v="245460000"/>
    <n v="0.25269439201120381"/>
    <x v="1"/>
    <s v="0.5_25_T240_Repl3"/>
    <n v="328460000"/>
  </r>
  <r>
    <n v="240"/>
    <x v="5"/>
    <s v="0.5"/>
    <n v="0.34281803774672237"/>
    <x v="3"/>
    <x v="3"/>
    <n v="4"/>
    <n v="41760000"/>
    <n v="310840000"/>
    <n v="0.11843448667044811"/>
    <x v="1"/>
    <s v="0.5_25_T240_Repl4"/>
    <n v="352600000"/>
  </r>
  <r>
    <n v="240"/>
    <x v="5"/>
    <s v="0.5"/>
    <n v="0.18240807498197548"/>
    <x v="3"/>
    <x v="3"/>
    <n v="5"/>
    <n v="51500000"/>
    <n v="294260000"/>
    <n v="0.14894724664507172"/>
    <x v="1"/>
    <s v="0.5_25_T240_Repl5"/>
    <n v="345760000"/>
  </r>
  <r>
    <n v="240"/>
    <x v="5"/>
    <s v="0.5"/>
    <n v="0.16970596550749223"/>
    <x v="3"/>
    <x v="3"/>
    <n v="6"/>
    <n v="56520000"/>
    <n v="283840000"/>
    <n v="0.16605946644729111"/>
    <x v="1"/>
    <s v="0.5_25_T240_Repl6"/>
    <n v="340360000"/>
  </r>
  <r>
    <n v="240"/>
    <x v="5"/>
    <s v="0.5"/>
    <n v="0.14792254424211337"/>
    <x v="3"/>
    <x v="3"/>
    <n v="7"/>
    <n v="53280000"/>
    <n v="278840000"/>
    <n v="0.1604239431530772"/>
    <x v="1"/>
    <s v="0.5_25_T240_Repl7"/>
    <n v="332120000"/>
  </r>
  <r>
    <n v="240"/>
    <x v="5"/>
    <s v="0.5"/>
    <n v="0.10449640287769785"/>
    <x v="3"/>
    <x v="3"/>
    <n v="8"/>
    <n v="46740000"/>
    <n v="295400000"/>
    <n v="0.1366107441398258"/>
    <x v="1"/>
    <s v="0.5_25_T240_Repl8"/>
    <n v="342140000"/>
  </r>
  <r>
    <n v="240"/>
    <x v="5"/>
    <s v="0.9"/>
    <n v="5.7366435849800147E-2"/>
    <x v="3"/>
    <x v="3"/>
    <n v="1"/>
    <n v="43040000"/>
    <n v="282340000"/>
    <n v="0.13227610793533714"/>
    <x v="1"/>
    <s v="0.9_25_T240_Repl1"/>
    <n v="325380000"/>
  </r>
  <r>
    <n v="240"/>
    <x v="5"/>
    <s v="0.9"/>
    <n v="0.11343658434491419"/>
    <x v="3"/>
    <x v="3"/>
    <n v="2"/>
    <n v="73820000"/>
    <n v="244260000"/>
    <n v="0.23207997987927564"/>
    <x v="1"/>
    <s v="0.9_25_T240_Repl2"/>
    <n v="318080000"/>
  </r>
  <r>
    <n v="240"/>
    <x v="5"/>
    <s v="0.9"/>
    <n v="0.23496902708611686"/>
    <x v="3"/>
    <x v="3"/>
    <n v="3"/>
    <n v="52680000"/>
    <n v="259480000"/>
    <n v="0.16875961045617632"/>
    <x v="1"/>
    <s v="0.9_25_T240_Repl3"/>
    <n v="312160000"/>
  </r>
  <r>
    <n v="240"/>
    <x v="5"/>
    <s v="0.9"/>
    <n v="6.2450368689733408E-2"/>
    <x v="3"/>
    <x v="3"/>
    <n v="4"/>
    <n v="36520000"/>
    <n v="304880000"/>
    <n v="0.10697129466900995"/>
    <x v="1"/>
    <s v="0.9_25_T240_Repl4"/>
    <n v="341400000"/>
  </r>
  <r>
    <n v="240"/>
    <x v="5"/>
    <s v="0.9"/>
    <n v="0.14993722723740061"/>
    <x v="3"/>
    <x v="3"/>
    <n v="5"/>
    <n v="61020000"/>
    <n v="251120000"/>
    <n v="0.19548920356250402"/>
    <x v="1"/>
    <s v="0.9_25_T240_Repl5"/>
    <n v="312140000"/>
  </r>
  <r>
    <n v="240"/>
    <x v="5"/>
    <s v="0.9"/>
    <n v="5.7723441076313289E-2"/>
    <x v="3"/>
    <x v="3"/>
    <n v="6"/>
    <n v="96120000"/>
    <n v="235420000"/>
    <n v="0.28991976835374311"/>
    <x v="1"/>
    <s v="0.9_25_T240_Repl6"/>
    <n v="331540000"/>
  </r>
  <r>
    <n v="240"/>
    <x v="5"/>
    <s v="0.9"/>
    <n v="9.7069915868871481E-2"/>
    <x v="3"/>
    <x v="3"/>
    <n v="7"/>
    <n v="48720000"/>
    <n v="289180000"/>
    <n v="0.14418467002071619"/>
    <x v="1"/>
    <s v="0.9_25_T240_Repl7"/>
    <n v="337900000"/>
  </r>
  <r>
    <n v="240"/>
    <x v="5"/>
    <s v="0.9"/>
    <n v="6.4499717354437533E-2"/>
    <x v="3"/>
    <x v="3"/>
    <n v="8"/>
    <n v="54100000"/>
    <n v="281880000"/>
    <n v="0.16102148937436753"/>
    <x v="1"/>
    <s v="0.9_25_T240_Repl8"/>
    <n v="335980000"/>
  </r>
  <r>
    <n v="240"/>
    <x v="5"/>
    <s v="0.1"/>
    <n v="0.13860640301318267"/>
    <x v="3"/>
    <x v="3"/>
    <n v="1"/>
    <n v="56360000"/>
    <n v="282600000"/>
    <n v="0.16627330658484776"/>
    <x v="2"/>
    <s v="0.1_50_T240_Repl1"/>
    <n v="338960000"/>
  </r>
  <r>
    <n v="240"/>
    <x v="5"/>
    <s v="0.1"/>
    <n v="0.46547997457088364"/>
    <x v="3"/>
    <x v="3"/>
    <n v="2"/>
    <n v="229940000"/>
    <n v="88340000"/>
    <n v="0.72244564534372246"/>
    <x v="2"/>
    <s v="0.1_50_T240_Repl2"/>
    <n v="318280000"/>
  </r>
  <r>
    <n v="240"/>
    <x v="5"/>
    <s v="0.1"/>
    <n v="0.12535762246744905"/>
    <x v="3"/>
    <x v="3"/>
    <n v="3"/>
    <n v="103780000"/>
    <n v="223740000"/>
    <n v="0.31686614557889592"/>
    <x v="2"/>
    <s v="0.1_50_T240_Repl3"/>
    <n v="327520000"/>
  </r>
  <r>
    <n v="240"/>
    <x v="5"/>
    <s v="0.1"/>
    <n v="0.14551824817518247"/>
    <x v="3"/>
    <x v="3"/>
    <n v="4"/>
    <n v="123000000"/>
    <n v="195480000"/>
    <n v="0.38620949510173325"/>
    <x v="2"/>
    <s v="0.1_50_T240_Repl4"/>
    <n v="318480000"/>
  </r>
  <r>
    <n v="240"/>
    <x v="5"/>
    <s v="0.1"/>
    <n v="0.11892975011786892"/>
    <x v="3"/>
    <x v="3"/>
    <n v="5"/>
    <n v="36280000"/>
    <n v="313300000"/>
    <n v="0.10378168087419189"/>
    <x v="2"/>
    <s v="0.1_50_T240_Repl5"/>
    <n v="349580000"/>
  </r>
  <r>
    <n v="240"/>
    <x v="5"/>
    <s v="0.1"/>
    <n v="0.11929299326386091"/>
    <x v="3"/>
    <x v="3"/>
    <n v="6"/>
    <n v="32740000"/>
    <n v="320980000"/>
    <n v="9.255908628293566E-2"/>
    <x v="2"/>
    <s v="0.1_50_T240_Repl6"/>
    <n v="353720000"/>
  </r>
  <r>
    <n v="240"/>
    <x v="5"/>
    <s v="0.1"/>
    <n v="0.19377075891458295"/>
    <x v="3"/>
    <x v="3"/>
    <n v="7"/>
    <n v="76180000"/>
    <n v="258100000"/>
    <n v="0.22789278449204259"/>
    <x v="2"/>
    <s v="0.1_50_T240_Repl7"/>
    <n v="334280000"/>
  </r>
  <r>
    <n v="240"/>
    <x v="5"/>
    <s v="0.1"/>
    <n v="0.99244166940519229"/>
    <x v="3"/>
    <x v="3"/>
    <n v="8"/>
    <n v="74340000"/>
    <n v="251040000"/>
    <n v="0.22847132583440899"/>
    <x v="2"/>
    <s v="0.1_50_T240_Repl8"/>
    <n v="325380000"/>
  </r>
  <r>
    <n v="240"/>
    <x v="5"/>
    <s v="0.5"/>
    <n v="0.21929446530813274"/>
    <x v="3"/>
    <x v="3"/>
    <n v="1"/>
    <n v="78620000"/>
    <n v="241340000"/>
    <n v="0.2457182147768471"/>
    <x v="2"/>
    <s v="0.5_50_T240_Repl1"/>
    <n v="319960000"/>
  </r>
  <r>
    <n v="240"/>
    <x v="5"/>
    <s v="0.5"/>
    <n v="0.19590625567734513"/>
    <x v="3"/>
    <x v="3"/>
    <n v="2"/>
    <n v="79320000"/>
    <n v="249340000"/>
    <n v="0.24134363780198381"/>
    <x v="2"/>
    <s v="0.5_50_T240_Repl2"/>
    <n v="328660000"/>
  </r>
  <r>
    <n v="240"/>
    <x v="5"/>
    <s v="0.5"/>
    <n v="0.21136213819140648"/>
    <x v="3"/>
    <x v="3"/>
    <n v="3"/>
    <n v="62180000"/>
    <n v="270980000"/>
    <n v="0.18663705126665867"/>
    <x v="2"/>
    <s v="0.5_50_T240_Repl3"/>
    <n v="333160000"/>
  </r>
  <r>
    <n v="240"/>
    <x v="5"/>
    <s v="0.5"/>
    <n v="0.26138101399835312"/>
    <x v="3"/>
    <x v="3"/>
    <n v="4"/>
    <n v="82600000"/>
    <n v="242360000"/>
    <n v="0.25418513047759722"/>
    <x v="2"/>
    <s v="0.5_50_T240_Repl4"/>
    <n v="324960000"/>
  </r>
  <r>
    <n v="240"/>
    <x v="5"/>
    <s v="0.5"/>
    <n v="0.13712777554650296"/>
    <x v="3"/>
    <x v="3"/>
    <n v="5"/>
    <n v="106680000"/>
    <n v="214460000"/>
    <n v="0.3321915675406365"/>
    <x v="2"/>
    <s v="0.5_50_T240_Repl5"/>
    <n v="321140000"/>
  </r>
  <r>
    <n v="240"/>
    <x v="5"/>
    <s v="0.5"/>
    <n v="0.24569668418191701"/>
    <x v="3"/>
    <x v="3"/>
    <n v="6"/>
    <n v="70000000"/>
    <n v="248100000"/>
    <n v="0.22005658597925182"/>
    <x v="2"/>
    <s v="0.5_50_T240_Repl6"/>
    <n v="318100000"/>
  </r>
  <r>
    <n v="240"/>
    <x v="5"/>
    <s v="0.5"/>
    <n v="0.14509874112523119"/>
    <x v="3"/>
    <x v="3"/>
    <n v="7"/>
    <n v="93520000"/>
    <n v="226980000"/>
    <n v="0.29179407176287053"/>
    <x v="2"/>
    <s v="0.5_50_T240_Repl7"/>
    <n v="320500000"/>
  </r>
  <r>
    <n v="240"/>
    <x v="5"/>
    <s v="0.5"/>
    <n v="0.10409049360146252"/>
    <x v="3"/>
    <x v="3"/>
    <n v="8"/>
    <n v="97680000"/>
    <n v="203680000"/>
    <n v="0.32413060791080434"/>
    <x v="2"/>
    <s v="0.5_50_T240_Repl8"/>
    <n v="301360000"/>
  </r>
  <r>
    <n v="240"/>
    <x v="5"/>
    <s v="0.9"/>
    <n v="0.11640401146131805"/>
    <x v="3"/>
    <x v="3"/>
    <n v="1"/>
    <n v="225420000"/>
    <n v="91580000"/>
    <n v="0.71110410094637222"/>
    <x v="2"/>
    <s v="0.9_50_T240_Repl1"/>
    <n v="317000000"/>
  </r>
  <r>
    <n v="240"/>
    <x v="5"/>
    <s v="0.9"/>
    <n v="0.27142167511465121"/>
    <x v="3"/>
    <x v="3"/>
    <n v="2"/>
    <n v="194700000"/>
    <n v="115040000"/>
    <n v="0.62859172208949443"/>
    <x v="2"/>
    <s v="0.9_50_T240_Repl2"/>
    <n v="309740000"/>
  </r>
  <r>
    <n v="240"/>
    <x v="5"/>
    <s v="0.9"/>
    <n v="0.43388746803069056"/>
    <x v="3"/>
    <x v="3"/>
    <n v="3"/>
    <n v="189760000"/>
    <n v="118860000"/>
    <n v="0.61486617847190717"/>
    <x v="2"/>
    <s v="0.9_50_T240_Repl3"/>
    <n v="308620000"/>
  </r>
  <r>
    <n v="240"/>
    <x v="5"/>
    <s v="0.9"/>
    <n v="9.7121074192080104E-2"/>
    <x v="3"/>
    <x v="3"/>
    <n v="4"/>
    <n v="201200000"/>
    <n v="117700000"/>
    <n v="0.63091878331765439"/>
    <x v="2"/>
    <s v="0.9_50_T240_Repl4"/>
    <n v="318900000"/>
  </r>
  <r>
    <n v="240"/>
    <x v="5"/>
    <s v="0.9"/>
    <n v="0.37952755905511809"/>
    <x v="3"/>
    <x v="3"/>
    <n v="5"/>
    <n v="205820000"/>
    <n v="108600000"/>
    <n v="0.65460212454678457"/>
    <x v="2"/>
    <s v="0.9_50_T240_Repl5"/>
    <n v="314420000"/>
  </r>
  <r>
    <n v="240"/>
    <x v="5"/>
    <s v="0.9"/>
    <n v="0.31549642480365725"/>
    <x v="3"/>
    <x v="3"/>
    <n v="6"/>
    <n v="326500000"/>
    <n v="26120000"/>
    <n v="0.92592592592592593"/>
    <x v="2"/>
    <s v="0.9_50_T240_Repl6"/>
    <n v="352620000"/>
  </r>
  <r>
    <n v="240"/>
    <x v="5"/>
    <s v="0.9"/>
    <n v="0.13683602771362588"/>
    <x v="3"/>
    <x v="3"/>
    <n v="7"/>
    <n v="268840000"/>
    <n v="59940000"/>
    <n v="0.81768964048908088"/>
    <x v="2"/>
    <s v="0.9_50_T240_Repl7"/>
    <n v="328780000"/>
  </r>
  <r>
    <n v="240"/>
    <x v="5"/>
    <s v="0.9"/>
    <n v="0.19193432406519656"/>
    <x v="3"/>
    <x v="3"/>
    <n v="8"/>
    <n v="335600000"/>
    <n v="21220000"/>
    <n v="0.94053023933636004"/>
    <x v="2"/>
    <s v="0.9_50_T240_Repl8"/>
    <n v="356820000"/>
  </r>
  <r>
    <m/>
    <x v="6"/>
    <m/>
    <m/>
    <x v="4"/>
    <x v="4"/>
    <m/>
    <m/>
    <m/>
    <m/>
    <x v="3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80E50D5-5EAF-413F-B020-B6101CD9F38A}" name="PivotTable1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F10" firstHeaderRow="1" firstDataRow="2" firstDataCol="1" rowPageCount="1" colPageCount="1"/>
  <pivotFields count="13">
    <pivotField showAll="0"/>
    <pivotField axis="axisPage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/>
    <pivotField showAll="0"/>
    <pivotField axis="axisRow" showAll="0" sortType="ascending">
      <items count="6">
        <item x="0"/>
        <item x="1"/>
        <item x="2"/>
        <item x="3"/>
        <item x="4"/>
        <item t="default"/>
      </items>
    </pivotField>
    <pivotField showAll="0">
      <items count="6">
        <item x="0"/>
        <item x="2"/>
        <item x="3"/>
        <item x="1"/>
        <item x="4"/>
        <item t="default"/>
      </items>
    </pivotField>
    <pivotField showAll="0"/>
    <pivotField showAll="0"/>
    <pivotField showAll="0"/>
    <pivotField showAll="0"/>
    <pivotField axis="axisCol" showAll="0">
      <items count="5">
        <item x="0"/>
        <item x="1"/>
        <item x="2"/>
        <item x="3"/>
        <item t="default"/>
      </items>
    </pivotField>
    <pivotField showAll="0"/>
    <pivotField dataField="1" showAll="0"/>
  </pivotFields>
  <rowFields count="1">
    <field x="4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0"/>
  </colFields>
  <colItems count="5">
    <i>
      <x/>
    </i>
    <i>
      <x v="1"/>
    </i>
    <i>
      <x v="2"/>
    </i>
    <i>
      <x v="3"/>
    </i>
    <i t="grand">
      <x/>
    </i>
  </colItems>
  <pageFields count="1">
    <pageField fld="1" hier="-1"/>
  </pageFields>
  <dataFields count="1">
    <dataField name="Average of Total" fld="12" subtotal="average" baseField="5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F4CBB19-2138-4942-ACC6-C3CB6F1F4E4F}" name="Table2" displayName="Table2" ref="B23:F25" totalsRowShown="0">
  <autoFilter ref="B23:F25" xr:uid="{8F4CBB19-2138-4942-ACC6-C3CB6F1F4E4F}"/>
  <tableColumns count="5">
    <tableColumn id="1" xr3:uid="{D6E3F506-C058-4BEF-AB71-E9A4C106A04A}" name="Allele"/>
    <tableColumn id="2" xr3:uid="{557F262C-A547-4C00-A196-F821FB6B944E}" name="Estimate slope" dataDxfId="3"/>
    <tableColumn id="3" xr3:uid="{A7E2A08D-F7AE-4BB9-A4DC-1C159DE95FC2}" name="multiplied by expression constant" dataDxfId="2">
      <calculatedColumnFormula>C24*1.8</calculatedColumnFormula>
    </tableColumn>
    <tableColumn id="4" xr3:uid="{2C614706-331E-45FC-9DF0-9A90C5CC3534}" name="Std. Error of slope" dataDxfId="1"/>
    <tableColumn id="5" xr3:uid="{7E501D21-CA63-46D7-8862-65CBA8858C06}" name="Std. Error of slope taken into account expression" dataDxfId="0">
      <calculatedColumnFormula>E24*1.8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7E796-4C3C-4339-95FB-B8C68C2F86AD}">
  <dimension ref="A1:D5"/>
  <sheetViews>
    <sheetView tabSelected="1" workbookViewId="0">
      <selection activeCell="C16" sqref="C16"/>
    </sheetView>
  </sheetViews>
  <sheetFormatPr baseColWidth="10" defaultColWidth="8.83203125" defaultRowHeight="15" x14ac:dyDescent="0.2"/>
  <sheetData>
    <row r="1" spans="1:4" ht="16" x14ac:dyDescent="0.2">
      <c r="A1" s="12" t="s">
        <v>59</v>
      </c>
    </row>
    <row r="3" spans="1:4" x14ac:dyDescent="0.2">
      <c r="A3" t="s">
        <v>0</v>
      </c>
      <c r="B3" t="s">
        <v>5</v>
      </c>
      <c r="C3" t="s">
        <v>6</v>
      </c>
      <c r="D3" t="s">
        <v>7</v>
      </c>
    </row>
    <row r="4" spans="1:4" x14ac:dyDescent="0.2">
      <c r="A4" t="s">
        <v>55</v>
      </c>
      <c r="B4">
        <v>4096</v>
      </c>
      <c r="C4">
        <v>4096</v>
      </c>
      <c r="D4">
        <v>4096</v>
      </c>
    </row>
    <row r="5" spans="1:4" x14ac:dyDescent="0.2">
      <c r="A5" t="s">
        <v>56</v>
      </c>
      <c r="B5">
        <v>1</v>
      </c>
      <c r="C5">
        <v>1</v>
      </c>
      <c r="D5">
        <v>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89CD-C637-4E26-B8FC-F8F74C33D2C3}">
  <dimension ref="A1:D49"/>
  <sheetViews>
    <sheetView workbookViewId="0">
      <selection activeCell="A3" sqref="A2:A49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8</v>
      </c>
      <c r="D1" t="s">
        <v>9</v>
      </c>
    </row>
    <row r="2" spans="1:4" x14ac:dyDescent="0.2">
      <c r="A2" t="s">
        <v>55</v>
      </c>
      <c r="B2">
        <f t="shared" ref="B2:B6" si="0">B3*2</f>
        <v>4096</v>
      </c>
      <c r="C2">
        <v>1</v>
      </c>
      <c r="D2">
        <v>2.1194716676500001E-2</v>
      </c>
    </row>
    <row r="3" spans="1:4" x14ac:dyDescent="0.2">
      <c r="A3" t="s">
        <v>55</v>
      </c>
      <c r="B3">
        <f t="shared" si="0"/>
        <v>2048</v>
      </c>
      <c r="C3">
        <v>1</v>
      </c>
      <c r="D3">
        <v>0.135150781897</v>
      </c>
    </row>
    <row r="4" spans="1:4" x14ac:dyDescent="0.2">
      <c r="A4" t="s">
        <v>55</v>
      </c>
      <c r="B4">
        <f t="shared" si="0"/>
        <v>1024</v>
      </c>
      <c r="C4">
        <v>1</v>
      </c>
      <c r="D4">
        <v>0.14016834314900001</v>
      </c>
    </row>
    <row r="5" spans="1:4" x14ac:dyDescent="0.2">
      <c r="A5" t="s">
        <v>55</v>
      </c>
      <c r="B5">
        <f t="shared" si="0"/>
        <v>512</v>
      </c>
      <c r="C5">
        <v>1</v>
      </c>
      <c r="D5">
        <v>0.151599635604</v>
      </c>
    </row>
    <row r="6" spans="1:4" x14ac:dyDescent="0.2">
      <c r="A6" t="s">
        <v>55</v>
      </c>
      <c r="B6">
        <f t="shared" si="0"/>
        <v>256</v>
      </c>
      <c r="C6">
        <v>1</v>
      </c>
      <c r="D6">
        <v>0.14313852054500001</v>
      </c>
    </row>
    <row r="7" spans="1:4" x14ac:dyDescent="0.2">
      <c r="A7" t="s">
        <v>55</v>
      </c>
      <c r="B7">
        <f>B8*2</f>
        <v>128</v>
      </c>
      <c r="C7">
        <v>1</v>
      </c>
      <c r="D7">
        <v>0.13075623036699999</v>
      </c>
    </row>
    <row r="8" spans="1:4" x14ac:dyDescent="0.2">
      <c r="A8" t="s">
        <v>55</v>
      </c>
      <c r="B8">
        <v>64</v>
      </c>
      <c r="C8">
        <v>1</v>
      </c>
      <c r="D8">
        <v>0.132730893228</v>
      </c>
    </row>
    <row r="9" spans="1:4" x14ac:dyDescent="0.2">
      <c r="A9" t="s">
        <v>55</v>
      </c>
      <c r="B9">
        <v>0</v>
      </c>
      <c r="C9">
        <v>1</v>
      </c>
      <c r="D9">
        <v>0.18823084343800001</v>
      </c>
    </row>
    <row r="10" spans="1:4" x14ac:dyDescent="0.2">
      <c r="A10" t="s">
        <v>56</v>
      </c>
      <c r="B10">
        <f t="shared" ref="B10:B14" si="1">B11*2</f>
        <v>2</v>
      </c>
      <c r="C10">
        <v>1</v>
      </c>
      <c r="D10">
        <v>3.4446753577100003E-2</v>
      </c>
    </row>
    <row r="11" spans="1:4" x14ac:dyDescent="0.2">
      <c r="A11" t="s">
        <v>56</v>
      </c>
      <c r="B11">
        <f t="shared" si="1"/>
        <v>1</v>
      </c>
      <c r="C11">
        <v>1</v>
      </c>
      <c r="D11">
        <v>3.60976552943E-2</v>
      </c>
    </row>
    <row r="12" spans="1:4" x14ac:dyDescent="0.2">
      <c r="A12" t="s">
        <v>56</v>
      </c>
      <c r="B12">
        <f t="shared" si="1"/>
        <v>0.5</v>
      </c>
      <c r="C12">
        <v>1</v>
      </c>
      <c r="D12">
        <v>0.14575251607100001</v>
      </c>
    </row>
    <row r="13" spans="1:4" x14ac:dyDescent="0.2">
      <c r="A13" t="s">
        <v>56</v>
      </c>
      <c r="B13">
        <f t="shared" si="1"/>
        <v>0.25</v>
      </c>
      <c r="C13">
        <v>1</v>
      </c>
      <c r="D13">
        <v>0.16748946891399999</v>
      </c>
    </row>
    <row r="14" spans="1:4" x14ac:dyDescent="0.2">
      <c r="A14" t="s">
        <v>56</v>
      </c>
      <c r="B14">
        <f t="shared" si="1"/>
        <v>0.125</v>
      </c>
      <c r="C14">
        <v>1</v>
      </c>
      <c r="D14">
        <v>0.17849810504300001</v>
      </c>
    </row>
    <row r="15" spans="1:4" x14ac:dyDescent="0.2">
      <c r="A15" t="s">
        <v>56</v>
      </c>
      <c r="B15">
        <f>B16*2</f>
        <v>6.25E-2</v>
      </c>
      <c r="C15">
        <v>1</v>
      </c>
      <c r="D15">
        <v>0.192566919477</v>
      </c>
    </row>
    <row r="16" spans="1:4" x14ac:dyDescent="0.2">
      <c r="A16" t="s">
        <v>56</v>
      </c>
      <c r="B16">
        <v>3.125E-2</v>
      </c>
      <c r="C16">
        <v>1</v>
      </c>
      <c r="D16">
        <v>0.19321984162399999</v>
      </c>
    </row>
    <row r="17" spans="1:4" x14ac:dyDescent="0.2">
      <c r="A17" t="s">
        <v>56</v>
      </c>
      <c r="B17">
        <v>0</v>
      </c>
      <c r="C17">
        <v>1</v>
      </c>
      <c r="D17">
        <v>0.19188228233400001</v>
      </c>
    </row>
    <row r="18" spans="1:4" x14ac:dyDescent="0.2">
      <c r="A18" t="s">
        <v>55</v>
      </c>
      <c r="B18">
        <f t="shared" ref="B18:B22" si="2">B19*2</f>
        <v>4096</v>
      </c>
      <c r="C18">
        <v>2</v>
      </c>
      <c r="D18">
        <v>2.4457477712600002E-2</v>
      </c>
    </row>
    <row r="19" spans="1:4" x14ac:dyDescent="0.2">
      <c r="A19" t="s">
        <v>55</v>
      </c>
      <c r="B19">
        <f t="shared" si="2"/>
        <v>2048</v>
      </c>
      <c r="C19">
        <v>2</v>
      </c>
      <c r="D19">
        <v>0.13783344721599999</v>
      </c>
    </row>
    <row r="20" spans="1:4" x14ac:dyDescent="0.2">
      <c r="A20" t="s">
        <v>55</v>
      </c>
      <c r="B20">
        <f t="shared" si="2"/>
        <v>1024</v>
      </c>
      <c r="C20">
        <v>2</v>
      </c>
      <c r="D20">
        <v>0.13782284972</v>
      </c>
    </row>
    <row r="21" spans="1:4" x14ac:dyDescent="0.2">
      <c r="A21" t="s">
        <v>55</v>
      </c>
      <c r="B21">
        <f t="shared" si="2"/>
        <v>512</v>
      </c>
      <c r="C21">
        <v>2</v>
      </c>
      <c r="D21">
        <v>0.15083441762300001</v>
      </c>
    </row>
    <row r="22" spans="1:4" x14ac:dyDescent="0.2">
      <c r="A22" t="s">
        <v>55</v>
      </c>
      <c r="B22">
        <f t="shared" si="2"/>
        <v>256</v>
      </c>
      <c r="C22">
        <v>2</v>
      </c>
      <c r="D22">
        <v>0.13750458813899999</v>
      </c>
    </row>
    <row r="23" spans="1:4" x14ac:dyDescent="0.2">
      <c r="A23" t="s">
        <v>55</v>
      </c>
      <c r="B23">
        <f>B24*2</f>
        <v>128</v>
      </c>
      <c r="C23">
        <v>2</v>
      </c>
      <c r="D23">
        <v>0.12841163870200001</v>
      </c>
    </row>
    <row r="24" spans="1:4" x14ac:dyDescent="0.2">
      <c r="A24" t="s">
        <v>55</v>
      </c>
      <c r="B24">
        <v>64</v>
      </c>
      <c r="C24">
        <v>2</v>
      </c>
      <c r="D24">
        <v>0.13728633743599999</v>
      </c>
    </row>
    <row r="25" spans="1:4" x14ac:dyDescent="0.2">
      <c r="A25" t="s">
        <v>55</v>
      </c>
      <c r="B25">
        <v>0</v>
      </c>
      <c r="C25">
        <v>2</v>
      </c>
      <c r="D25">
        <v>0.18188088598999999</v>
      </c>
    </row>
    <row r="26" spans="1:4" x14ac:dyDescent="0.2">
      <c r="A26" t="s">
        <v>56</v>
      </c>
      <c r="B26">
        <f t="shared" ref="B26:B30" si="3">B27*2</f>
        <v>2</v>
      </c>
      <c r="C26">
        <v>2</v>
      </c>
      <c r="D26">
        <v>3.3665342062899999E-2</v>
      </c>
    </row>
    <row r="27" spans="1:4" x14ac:dyDescent="0.2">
      <c r="A27" t="s">
        <v>56</v>
      </c>
      <c r="B27">
        <f t="shared" si="3"/>
        <v>1</v>
      </c>
      <c r="C27">
        <v>2</v>
      </c>
      <c r="D27">
        <v>2.8955339045999999E-2</v>
      </c>
    </row>
    <row r="28" spans="1:4" x14ac:dyDescent="0.2">
      <c r="A28" t="s">
        <v>56</v>
      </c>
      <c r="B28">
        <f t="shared" si="3"/>
        <v>0.5</v>
      </c>
      <c r="C28">
        <v>2</v>
      </c>
      <c r="D28">
        <v>0.16551118420300001</v>
      </c>
    </row>
    <row r="29" spans="1:4" x14ac:dyDescent="0.2">
      <c r="A29" t="s">
        <v>56</v>
      </c>
      <c r="B29">
        <f t="shared" si="3"/>
        <v>0.25</v>
      </c>
      <c r="C29">
        <v>2</v>
      </c>
      <c r="D29">
        <v>0.18528291829499999</v>
      </c>
    </row>
    <row r="30" spans="1:4" x14ac:dyDescent="0.2">
      <c r="A30" t="s">
        <v>56</v>
      </c>
      <c r="B30">
        <f t="shared" si="3"/>
        <v>0.125</v>
      </c>
      <c r="C30">
        <v>2</v>
      </c>
      <c r="D30">
        <v>0.177091438967</v>
      </c>
    </row>
    <row r="31" spans="1:4" x14ac:dyDescent="0.2">
      <c r="A31" t="s">
        <v>56</v>
      </c>
      <c r="B31">
        <f>B32*2</f>
        <v>6.25E-2</v>
      </c>
      <c r="C31">
        <v>2</v>
      </c>
      <c r="D31">
        <v>0.189844749324</v>
      </c>
    </row>
    <row r="32" spans="1:4" x14ac:dyDescent="0.2">
      <c r="A32" t="s">
        <v>56</v>
      </c>
      <c r="B32">
        <v>3.125E-2</v>
      </c>
      <c r="C32">
        <v>2</v>
      </c>
      <c r="D32">
        <v>0.18756064716000001</v>
      </c>
    </row>
    <row r="33" spans="1:4" x14ac:dyDescent="0.2">
      <c r="A33" t="s">
        <v>56</v>
      </c>
      <c r="B33">
        <v>0</v>
      </c>
      <c r="C33">
        <v>2</v>
      </c>
      <c r="D33">
        <v>0.18956521533099999</v>
      </c>
    </row>
    <row r="34" spans="1:4" x14ac:dyDescent="0.2">
      <c r="A34" t="s">
        <v>55</v>
      </c>
      <c r="B34">
        <f t="shared" ref="B34:B38" si="4">B35*2</f>
        <v>4096</v>
      </c>
      <c r="C34">
        <v>3</v>
      </c>
      <c r="D34">
        <v>3.2751046893100003E-2</v>
      </c>
    </row>
    <row r="35" spans="1:4" x14ac:dyDescent="0.2">
      <c r="A35" t="s">
        <v>55</v>
      </c>
      <c r="B35">
        <f t="shared" si="4"/>
        <v>2048</v>
      </c>
      <c r="C35">
        <v>3</v>
      </c>
      <c r="D35">
        <v>0.12714807395800001</v>
      </c>
    </row>
    <row r="36" spans="1:4" x14ac:dyDescent="0.2">
      <c r="A36" t="s">
        <v>55</v>
      </c>
      <c r="B36">
        <f t="shared" si="4"/>
        <v>1024</v>
      </c>
      <c r="C36">
        <v>3</v>
      </c>
      <c r="D36">
        <v>0.133034561242</v>
      </c>
    </row>
    <row r="37" spans="1:4" x14ac:dyDescent="0.2">
      <c r="A37" t="s">
        <v>55</v>
      </c>
      <c r="B37">
        <f t="shared" si="4"/>
        <v>512</v>
      </c>
      <c r="C37">
        <v>3</v>
      </c>
      <c r="D37">
        <v>0.15030882479499999</v>
      </c>
    </row>
    <row r="38" spans="1:4" x14ac:dyDescent="0.2">
      <c r="A38" t="s">
        <v>55</v>
      </c>
      <c r="B38">
        <f t="shared" si="4"/>
        <v>256</v>
      </c>
      <c r="C38">
        <v>3</v>
      </c>
      <c r="D38">
        <v>0.132459391073</v>
      </c>
    </row>
    <row r="39" spans="1:4" x14ac:dyDescent="0.2">
      <c r="A39" t="s">
        <v>55</v>
      </c>
      <c r="B39">
        <f>B40*2</f>
        <v>128</v>
      </c>
      <c r="C39">
        <v>3</v>
      </c>
      <c r="D39">
        <v>0.122369178196</v>
      </c>
    </row>
    <row r="40" spans="1:4" x14ac:dyDescent="0.2">
      <c r="A40" t="s">
        <v>55</v>
      </c>
      <c r="B40">
        <v>64</v>
      </c>
      <c r="C40">
        <v>3</v>
      </c>
      <c r="D40">
        <v>0.135792868319</v>
      </c>
    </row>
    <row r="41" spans="1:4" x14ac:dyDescent="0.2">
      <c r="A41" t="s">
        <v>55</v>
      </c>
      <c r="B41">
        <v>0</v>
      </c>
      <c r="C41">
        <v>3</v>
      </c>
      <c r="D41">
        <v>0.18377361265700001</v>
      </c>
    </row>
    <row r="42" spans="1:4" x14ac:dyDescent="0.2">
      <c r="A42" t="s">
        <v>56</v>
      </c>
      <c r="B42">
        <f t="shared" ref="B42:B46" si="5">B43*2</f>
        <v>2</v>
      </c>
      <c r="C42">
        <v>3</v>
      </c>
      <c r="D42">
        <v>4.7708232808800002E-2</v>
      </c>
    </row>
    <row r="43" spans="1:4" x14ac:dyDescent="0.2">
      <c r="A43" t="s">
        <v>56</v>
      </c>
      <c r="B43">
        <f t="shared" si="5"/>
        <v>1</v>
      </c>
      <c r="C43">
        <v>3</v>
      </c>
      <c r="D43">
        <v>2.6126501957999999E-2</v>
      </c>
    </row>
    <row r="44" spans="1:4" x14ac:dyDescent="0.2">
      <c r="A44" t="s">
        <v>56</v>
      </c>
      <c r="B44">
        <f t="shared" si="5"/>
        <v>0.5</v>
      </c>
      <c r="C44">
        <v>3</v>
      </c>
      <c r="D44">
        <v>0.17131618377800001</v>
      </c>
    </row>
    <row r="45" spans="1:4" x14ac:dyDescent="0.2">
      <c r="A45" t="s">
        <v>56</v>
      </c>
      <c r="B45">
        <f t="shared" si="5"/>
        <v>0.25</v>
      </c>
      <c r="C45">
        <v>3</v>
      </c>
      <c r="D45">
        <v>0.17448426154499999</v>
      </c>
    </row>
    <row r="46" spans="1:4" x14ac:dyDescent="0.2">
      <c r="A46" t="s">
        <v>56</v>
      </c>
      <c r="B46">
        <f t="shared" si="5"/>
        <v>0.125</v>
      </c>
      <c r="C46">
        <v>3</v>
      </c>
      <c r="D46">
        <v>0.174692411982</v>
      </c>
    </row>
    <row r="47" spans="1:4" x14ac:dyDescent="0.2">
      <c r="A47" t="s">
        <v>56</v>
      </c>
      <c r="B47">
        <f>B48*2</f>
        <v>6.25E-2</v>
      </c>
      <c r="C47">
        <v>3</v>
      </c>
      <c r="D47">
        <v>0.18621229358999999</v>
      </c>
    </row>
    <row r="48" spans="1:4" x14ac:dyDescent="0.2">
      <c r="A48" t="s">
        <v>56</v>
      </c>
      <c r="B48">
        <v>3.125E-2</v>
      </c>
      <c r="C48">
        <v>3</v>
      </c>
      <c r="D48">
        <v>0.164572627586</v>
      </c>
    </row>
    <row r="49" spans="1:4" x14ac:dyDescent="0.2">
      <c r="A49" t="s">
        <v>56</v>
      </c>
      <c r="B49">
        <v>0</v>
      </c>
      <c r="C49">
        <v>3</v>
      </c>
      <c r="D49">
        <v>0.1875025469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96E30-31F6-46C7-8D45-75ADDCC72056}">
  <dimension ref="A1:M1729"/>
  <sheetViews>
    <sheetView topLeftCell="D1" workbookViewId="0">
      <pane ySplit="1" topLeftCell="A1557" activePane="bottomLeft" state="frozen"/>
      <selection pane="bottomLeft" activeCell="H15" sqref="H15"/>
    </sheetView>
  </sheetViews>
  <sheetFormatPr baseColWidth="10" defaultColWidth="8.83203125" defaultRowHeight="16" x14ac:dyDescent="0.2"/>
  <cols>
    <col min="1" max="2" width="8.83203125" style="1"/>
    <col min="3" max="3" width="16.5" style="1" customWidth="1"/>
    <col min="4" max="4" width="20" style="1" customWidth="1"/>
    <col min="5" max="5" width="20.5" style="1" customWidth="1"/>
    <col min="6" max="6" width="8.83203125" style="1"/>
    <col min="7" max="7" width="16.6640625" style="1" customWidth="1"/>
    <col min="8" max="8" width="20.83203125" style="1" customWidth="1"/>
    <col min="9" max="9" width="20.5" style="1" customWidth="1"/>
    <col min="10" max="10" width="15.33203125" style="1" customWidth="1"/>
    <col min="11" max="11" width="8.83203125" style="1"/>
    <col min="12" max="12" width="21.5" style="1" customWidth="1"/>
    <col min="13" max="16384" width="8.83203125" style="1"/>
  </cols>
  <sheetData>
    <row r="1" spans="1:13" x14ac:dyDescent="0.2">
      <c r="A1" s="1" t="s">
        <v>10</v>
      </c>
      <c r="B1" s="1" t="s">
        <v>23</v>
      </c>
      <c r="C1" s="2" t="s">
        <v>11</v>
      </c>
      <c r="D1" s="2" t="s">
        <v>21</v>
      </c>
      <c r="E1" s="2" t="s">
        <v>22</v>
      </c>
      <c r="F1" s="2" t="s">
        <v>58</v>
      </c>
      <c r="G1" s="1" t="s">
        <v>8</v>
      </c>
      <c r="H1" s="3" t="s">
        <v>53</v>
      </c>
      <c r="I1" s="1" t="s">
        <v>54</v>
      </c>
      <c r="J1" s="1" t="s">
        <v>12</v>
      </c>
      <c r="K1" s="2" t="s">
        <v>1</v>
      </c>
      <c r="L1" s="1" t="s">
        <v>13</v>
      </c>
      <c r="M1" s="1" t="s">
        <v>24</v>
      </c>
    </row>
    <row r="2" spans="1:13" x14ac:dyDescent="0.2">
      <c r="A2" s="1">
        <v>0</v>
      </c>
      <c r="B2" s="1">
        <v>0</v>
      </c>
      <c r="C2" s="1" t="s">
        <v>14</v>
      </c>
      <c r="D2" s="1" t="str">
        <f t="shared" ref="D2:D25" si="0">C2</f>
        <v>0.1</v>
      </c>
      <c r="E2" s="1" t="s">
        <v>15</v>
      </c>
      <c r="F2" s="1">
        <v>0.2</v>
      </c>
      <c r="G2" s="1">
        <v>1</v>
      </c>
      <c r="J2" s="1" t="s">
        <v>14</v>
      </c>
      <c r="K2" s="1">
        <v>12.5</v>
      </c>
      <c r="L2" s="1" t="str">
        <f t="shared" ref="L2:L65" si="1">_xlfn.CONCAT(C2,"_",K2, "_T",A2,"_Repl",G2)</f>
        <v>0.1_12.5_T0_Repl1</v>
      </c>
      <c r="M2" s="1">
        <f>SUM(H2:I2)</f>
        <v>0</v>
      </c>
    </row>
    <row r="3" spans="1:13" x14ac:dyDescent="0.2">
      <c r="A3" s="1">
        <v>0</v>
      </c>
      <c r="B3" s="1">
        <v>0</v>
      </c>
      <c r="C3" s="1" t="s">
        <v>14</v>
      </c>
      <c r="D3" s="1" t="str">
        <f t="shared" si="0"/>
        <v>0.1</v>
      </c>
      <c r="E3" s="1" t="s">
        <v>15</v>
      </c>
      <c r="F3" s="1">
        <v>0.2</v>
      </c>
      <c r="G3" s="1">
        <v>2</v>
      </c>
      <c r="J3" s="1" t="s">
        <v>14</v>
      </c>
      <c r="K3" s="1">
        <v>12.5</v>
      </c>
      <c r="L3" s="1" t="str">
        <f t="shared" si="1"/>
        <v>0.1_12.5_T0_Repl2</v>
      </c>
      <c r="M3" s="1">
        <f t="shared" ref="M3:M66" si="2">SUM(H3:I3)</f>
        <v>0</v>
      </c>
    </row>
    <row r="4" spans="1:13" x14ac:dyDescent="0.2">
      <c r="A4" s="1">
        <v>0</v>
      </c>
      <c r="B4" s="1">
        <v>0</v>
      </c>
      <c r="C4" s="1" t="s">
        <v>14</v>
      </c>
      <c r="D4" s="1" t="str">
        <f t="shared" si="0"/>
        <v>0.1</v>
      </c>
      <c r="E4" s="1" t="s">
        <v>15</v>
      </c>
      <c r="F4" s="1">
        <v>0.2</v>
      </c>
      <c r="G4" s="1">
        <v>3</v>
      </c>
      <c r="J4" s="1" t="s">
        <v>14</v>
      </c>
      <c r="K4" s="1">
        <v>12.5</v>
      </c>
      <c r="L4" s="1" t="str">
        <f t="shared" si="1"/>
        <v>0.1_12.5_T0_Repl3</v>
      </c>
      <c r="M4" s="1">
        <f t="shared" si="2"/>
        <v>0</v>
      </c>
    </row>
    <row r="5" spans="1:13" x14ac:dyDescent="0.2">
      <c r="A5" s="1">
        <v>0</v>
      </c>
      <c r="B5" s="1">
        <v>0</v>
      </c>
      <c r="C5" s="1" t="s">
        <v>14</v>
      </c>
      <c r="D5" s="1" t="str">
        <f t="shared" si="0"/>
        <v>0.1</v>
      </c>
      <c r="E5" s="1" t="s">
        <v>15</v>
      </c>
      <c r="F5" s="1">
        <v>0.2</v>
      </c>
      <c r="G5" s="1">
        <v>4</v>
      </c>
      <c r="J5" s="1" t="s">
        <v>14</v>
      </c>
      <c r="K5" s="1">
        <v>12.5</v>
      </c>
      <c r="L5" s="1" t="str">
        <f t="shared" si="1"/>
        <v>0.1_12.5_T0_Repl4</v>
      </c>
      <c r="M5" s="1">
        <f t="shared" si="2"/>
        <v>0</v>
      </c>
    </row>
    <row r="6" spans="1:13" x14ac:dyDescent="0.2">
      <c r="A6" s="1">
        <v>0</v>
      </c>
      <c r="B6" s="1">
        <v>0</v>
      </c>
      <c r="C6" s="1" t="s">
        <v>14</v>
      </c>
      <c r="D6" s="1" t="str">
        <f t="shared" si="0"/>
        <v>0.1</v>
      </c>
      <c r="E6" s="1" t="s">
        <v>15</v>
      </c>
      <c r="F6" s="1">
        <v>0.2</v>
      </c>
      <c r="G6" s="1">
        <v>5</v>
      </c>
      <c r="J6" s="1" t="s">
        <v>14</v>
      </c>
      <c r="K6" s="1">
        <v>12.5</v>
      </c>
      <c r="L6" s="1" t="str">
        <f t="shared" si="1"/>
        <v>0.1_12.5_T0_Repl5</v>
      </c>
      <c r="M6" s="1">
        <f t="shared" si="2"/>
        <v>0</v>
      </c>
    </row>
    <row r="7" spans="1:13" x14ac:dyDescent="0.2">
      <c r="A7" s="1">
        <v>0</v>
      </c>
      <c r="B7" s="1">
        <v>0</v>
      </c>
      <c r="C7" s="1" t="s">
        <v>14</v>
      </c>
      <c r="D7" s="1" t="str">
        <f t="shared" si="0"/>
        <v>0.1</v>
      </c>
      <c r="E7" s="1" t="s">
        <v>15</v>
      </c>
      <c r="F7" s="1">
        <v>0.2</v>
      </c>
      <c r="G7" s="1">
        <v>6</v>
      </c>
      <c r="J7" s="1" t="s">
        <v>14</v>
      </c>
      <c r="K7" s="1">
        <v>12.5</v>
      </c>
      <c r="L7" s="1" t="str">
        <f t="shared" si="1"/>
        <v>0.1_12.5_T0_Repl6</v>
      </c>
      <c r="M7" s="1">
        <f t="shared" si="2"/>
        <v>0</v>
      </c>
    </row>
    <row r="8" spans="1:13" x14ac:dyDescent="0.2">
      <c r="A8" s="1">
        <v>0</v>
      </c>
      <c r="B8" s="1">
        <v>0</v>
      </c>
      <c r="C8" s="1" t="s">
        <v>14</v>
      </c>
      <c r="D8" s="1" t="str">
        <f t="shared" si="0"/>
        <v>0.1</v>
      </c>
      <c r="E8" s="1" t="s">
        <v>15</v>
      </c>
      <c r="F8" s="1">
        <v>0.2</v>
      </c>
      <c r="G8" s="1">
        <v>7</v>
      </c>
      <c r="J8" s="1" t="s">
        <v>14</v>
      </c>
      <c r="K8" s="1">
        <v>12.5</v>
      </c>
      <c r="L8" s="1" t="str">
        <f t="shared" si="1"/>
        <v>0.1_12.5_T0_Repl7</v>
      </c>
      <c r="M8" s="1">
        <f t="shared" si="2"/>
        <v>0</v>
      </c>
    </row>
    <row r="9" spans="1:13" x14ac:dyDescent="0.2">
      <c r="A9" s="1">
        <v>0</v>
      </c>
      <c r="B9" s="1">
        <v>0</v>
      </c>
      <c r="C9" s="1" t="s">
        <v>14</v>
      </c>
      <c r="D9" s="1" t="str">
        <f t="shared" si="0"/>
        <v>0.1</v>
      </c>
      <c r="E9" s="1" t="s">
        <v>15</v>
      </c>
      <c r="F9" s="1">
        <v>0.2</v>
      </c>
      <c r="G9" s="1">
        <v>8</v>
      </c>
      <c r="J9" s="1" t="s">
        <v>14</v>
      </c>
      <c r="K9" s="1">
        <v>12.5</v>
      </c>
      <c r="L9" s="1" t="str">
        <f t="shared" si="1"/>
        <v>0.1_12.5_T0_Repl8</v>
      </c>
      <c r="M9" s="1">
        <f t="shared" si="2"/>
        <v>0</v>
      </c>
    </row>
    <row r="10" spans="1:13" x14ac:dyDescent="0.2">
      <c r="A10" s="1">
        <v>0</v>
      </c>
      <c r="B10" s="1">
        <v>0</v>
      </c>
      <c r="C10" s="1" t="s">
        <v>19</v>
      </c>
      <c r="D10" s="1" t="str">
        <f t="shared" si="0"/>
        <v>0.5</v>
      </c>
      <c r="E10" s="1" t="s">
        <v>15</v>
      </c>
      <c r="F10" s="1">
        <v>0.2</v>
      </c>
      <c r="G10" s="1">
        <v>1</v>
      </c>
      <c r="J10" s="1" t="s">
        <v>19</v>
      </c>
      <c r="K10" s="1">
        <v>12.5</v>
      </c>
      <c r="L10" s="1" t="str">
        <f t="shared" si="1"/>
        <v>0.5_12.5_T0_Repl1</v>
      </c>
      <c r="M10" s="1">
        <f t="shared" si="2"/>
        <v>0</v>
      </c>
    </row>
    <row r="11" spans="1:13" x14ac:dyDescent="0.2">
      <c r="A11" s="1">
        <v>0</v>
      </c>
      <c r="B11" s="1">
        <v>0</v>
      </c>
      <c r="C11" s="1" t="s">
        <v>19</v>
      </c>
      <c r="D11" s="1" t="str">
        <f t="shared" si="0"/>
        <v>0.5</v>
      </c>
      <c r="E11" s="1" t="s">
        <v>15</v>
      </c>
      <c r="F11" s="1">
        <v>0.2</v>
      </c>
      <c r="G11" s="1">
        <v>2</v>
      </c>
      <c r="J11" s="1" t="s">
        <v>19</v>
      </c>
      <c r="K11" s="1">
        <v>12.5</v>
      </c>
      <c r="L11" s="1" t="str">
        <f t="shared" si="1"/>
        <v>0.5_12.5_T0_Repl2</v>
      </c>
      <c r="M11" s="1">
        <f t="shared" si="2"/>
        <v>0</v>
      </c>
    </row>
    <row r="12" spans="1:13" x14ac:dyDescent="0.2">
      <c r="A12" s="1">
        <v>0</v>
      </c>
      <c r="B12" s="1">
        <v>0</v>
      </c>
      <c r="C12" s="1" t="s">
        <v>19</v>
      </c>
      <c r="D12" s="1" t="str">
        <f t="shared" si="0"/>
        <v>0.5</v>
      </c>
      <c r="E12" s="1" t="s">
        <v>15</v>
      </c>
      <c r="F12" s="1">
        <v>0.2</v>
      </c>
      <c r="G12" s="1">
        <v>3</v>
      </c>
      <c r="J12" s="1" t="s">
        <v>19</v>
      </c>
      <c r="K12" s="1">
        <v>12.5</v>
      </c>
      <c r="L12" s="1" t="str">
        <f t="shared" si="1"/>
        <v>0.5_12.5_T0_Repl3</v>
      </c>
      <c r="M12" s="1">
        <f t="shared" si="2"/>
        <v>0</v>
      </c>
    </row>
    <row r="13" spans="1:13" x14ac:dyDescent="0.2">
      <c r="A13" s="1">
        <v>0</v>
      </c>
      <c r="B13" s="1">
        <v>0</v>
      </c>
      <c r="C13" s="1" t="s">
        <v>19</v>
      </c>
      <c r="D13" s="1" t="str">
        <f t="shared" si="0"/>
        <v>0.5</v>
      </c>
      <c r="E13" s="1" t="s">
        <v>15</v>
      </c>
      <c r="F13" s="1">
        <v>0.2</v>
      </c>
      <c r="G13" s="1">
        <v>4</v>
      </c>
      <c r="J13" s="1" t="s">
        <v>19</v>
      </c>
      <c r="K13" s="1">
        <v>12.5</v>
      </c>
      <c r="L13" s="1" t="str">
        <f t="shared" si="1"/>
        <v>0.5_12.5_T0_Repl4</v>
      </c>
      <c r="M13" s="1">
        <f t="shared" si="2"/>
        <v>0</v>
      </c>
    </row>
    <row r="14" spans="1:13" x14ac:dyDescent="0.2">
      <c r="A14" s="1">
        <v>0</v>
      </c>
      <c r="B14" s="1">
        <v>0</v>
      </c>
      <c r="C14" s="1" t="s">
        <v>19</v>
      </c>
      <c r="D14" s="1" t="str">
        <f t="shared" si="0"/>
        <v>0.5</v>
      </c>
      <c r="E14" s="1" t="s">
        <v>15</v>
      </c>
      <c r="F14" s="1">
        <v>0.2</v>
      </c>
      <c r="G14" s="1">
        <v>5</v>
      </c>
      <c r="J14" s="1" t="s">
        <v>19</v>
      </c>
      <c r="K14" s="1">
        <v>12.5</v>
      </c>
      <c r="L14" s="1" t="str">
        <f t="shared" si="1"/>
        <v>0.5_12.5_T0_Repl5</v>
      </c>
      <c r="M14" s="1">
        <f t="shared" si="2"/>
        <v>0</v>
      </c>
    </row>
    <row r="15" spans="1:13" x14ac:dyDescent="0.2">
      <c r="A15" s="1">
        <v>0</v>
      </c>
      <c r="B15" s="1">
        <v>0</v>
      </c>
      <c r="C15" s="1" t="s">
        <v>19</v>
      </c>
      <c r="D15" s="1" t="str">
        <f t="shared" si="0"/>
        <v>0.5</v>
      </c>
      <c r="E15" s="1" t="s">
        <v>15</v>
      </c>
      <c r="F15" s="1">
        <v>0.2</v>
      </c>
      <c r="G15" s="1">
        <v>6</v>
      </c>
      <c r="J15" s="1" t="s">
        <v>19</v>
      </c>
      <c r="K15" s="1">
        <v>12.5</v>
      </c>
      <c r="L15" s="1" t="str">
        <f t="shared" si="1"/>
        <v>0.5_12.5_T0_Repl6</v>
      </c>
      <c r="M15" s="1">
        <f t="shared" si="2"/>
        <v>0</v>
      </c>
    </row>
    <row r="16" spans="1:13" x14ac:dyDescent="0.2">
      <c r="A16" s="1">
        <v>0</v>
      </c>
      <c r="B16" s="1">
        <v>0</v>
      </c>
      <c r="C16" s="1" t="s">
        <v>19</v>
      </c>
      <c r="D16" s="1" t="str">
        <f t="shared" si="0"/>
        <v>0.5</v>
      </c>
      <c r="E16" s="1" t="s">
        <v>15</v>
      </c>
      <c r="F16" s="1">
        <v>0.2</v>
      </c>
      <c r="G16" s="1">
        <v>7</v>
      </c>
      <c r="J16" s="1" t="s">
        <v>19</v>
      </c>
      <c r="K16" s="1">
        <v>12.5</v>
      </c>
      <c r="L16" s="1" t="str">
        <f t="shared" si="1"/>
        <v>0.5_12.5_T0_Repl7</v>
      </c>
      <c r="M16" s="1">
        <f t="shared" si="2"/>
        <v>0</v>
      </c>
    </row>
    <row r="17" spans="1:13" x14ac:dyDescent="0.2">
      <c r="A17" s="1">
        <v>0</v>
      </c>
      <c r="B17" s="1">
        <v>0</v>
      </c>
      <c r="C17" s="1" t="s">
        <v>19</v>
      </c>
      <c r="D17" s="1" t="str">
        <f t="shared" si="0"/>
        <v>0.5</v>
      </c>
      <c r="E17" s="1" t="s">
        <v>15</v>
      </c>
      <c r="F17" s="1">
        <v>0.2</v>
      </c>
      <c r="G17" s="1">
        <v>8</v>
      </c>
      <c r="J17" s="1" t="s">
        <v>19</v>
      </c>
      <c r="K17" s="1">
        <v>12.5</v>
      </c>
      <c r="L17" s="1" t="str">
        <f t="shared" si="1"/>
        <v>0.5_12.5_T0_Repl8</v>
      </c>
      <c r="M17" s="1">
        <f t="shared" si="2"/>
        <v>0</v>
      </c>
    </row>
    <row r="18" spans="1:13" x14ac:dyDescent="0.2">
      <c r="A18" s="1">
        <v>0</v>
      </c>
      <c r="B18" s="1">
        <v>0</v>
      </c>
      <c r="C18" s="1" t="s">
        <v>20</v>
      </c>
      <c r="D18" s="1" t="str">
        <f t="shared" si="0"/>
        <v>0.9</v>
      </c>
      <c r="E18" s="1" t="s">
        <v>15</v>
      </c>
      <c r="F18" s="1">
        <v>0.2</v>
      </c>
      <c r="G18" s="1">
        <v>1</v>
      </c>
      <c r="J18" s="1" t="s">
        <v>20</v>
      </c>
      <c r="K18" s="1">
        <v>12.5</v>
      </c>
      <c r="L18" s="1" t="str">
        <f t="shared" si="1"/>
        <v>0.9_12.5_T0_Repl1</v>
      </c>
      <c r="M18" s="1">
        <f t="shared" si="2"/>
        <v>0</v>
      </c>
    </row>
    <row r="19" spans="1:13" x14ac:dyDescent="0.2">
      <c r="A19" s="1">
        <v>0</v>
      </c>
      <c r="B19" s="1">
        <v>0</v>
      </c>
      <c r="C19" s="1" t="s">
        <v>20</v>
      </c>
      <c r="D19" s="1" t="str">
        <f t="shared" si="0"/>
        <v>0.9</v>
      </c>
      <c r="E19" s="1" t="s">
        <v>15</v>
      </c>
      <c r="F19" s="1">
        <v>0.2</v>
      </c>
      <c r="G19" s="1">
        <v>2</v>
      </c>
      <c r="J19" s="1" t="s">
        <v>20</v>
      </c>
      <c r="K19" s="1">
        <v>12.5</v>
      </c>
      <c r="L19" s="1" t="str">
        <f t="shared" si="1"/>
        <v>0.9_12.5_T0_Repl2</v>
      </c>
      <c r="M19" s="1">
        <f t="shared" si="2"/>
        <v>0</v>
      </c>
    </row>
    <row r="20" spans="1:13" x14ac:dyDescent="0.2">
      <c r="A20" s="1">
        <v>0</v>
      </c>
      <c r="B20" s="1">
        <v>0</v>
      </c>
      <c r="C20" s="1" t="s">
        <v>20</v>
      </c>
      <c r="D20" s="1" t="str">
        <f t="shared" si="0"/>
        <v>0.9</v>
      </c>
      <c r="E20" s="1" t="s">
        <v>15</v>
      </c>
      <c r="F20" s="1">
        <v>0.2</v>
      </c>
      <c r="G20" s="1">
        <v>3</v>
      </c>
      <c r="J20" s="1" t="s">
        <v>20</v>
      </c>
      <c r="K20" s="1">
        <v>12.5</v>
      </c>
      <c r="L20" s="1" t="str">
        <f t="shared" si="1"/>
        <v>0.9_12.5_T0_Repl3</v>
      </c>
      <c r="M20" s="1">
        <f t="shared" si="2"/>
        <v>0</v>
      </c>
    </row>
    <row r="21" spans="1:13" x14ac:dyDescent="0.2">
      <c r="A21" s="1">
        <v>0</v>
      </c>
      <c r="B21" s="1">
        <v>0</v>
      </c>
      <c r="C21" s="1" t="s">
        <v>20</v>
      </c>
      <c r="D21" s="1" t="str">
        <f t="shared" si="0"/>
        <v>0.9</v>
      </c>
      <c r="E21" s="1" t="s">
        <v>15</v>
      </c>
      <c r="F21" s="1">
        <v>0.2</v>
      </c>
      <c r="G21" s="1">
        <v>4</v>
      </c>
      <c r="J21" s="1" t="s">
        <v>20</v>
      </c>
      <c r="K21" s="1">
        <v>12.5</v>
      </c>
      <c r="L21" s="1" t="str">
        <f t="shared" si="1"/>
        <v>0.9_12.5_T0_Repl4</v>
      </c>
      <c r="M21" s="1">
        <f t="shared" si="2"/>
        <v>0</v>
      </c>
    </row>
    <row r="22" spans="1:13" x14ac:dyDescent="0.2">
      <c r="A22" s="1">
        <v>0</v>
      </c>
      <c r="B22" s="1">
        <v>0</v>
      </c>
      <c r="C22" s="1" t="s">
        <v>20</v>
      </c>
      <c r="D22" s="1" t="str">
        <f t="shared" si="0"/>
        <v>0.9</v>
      </c>
      <c r="E22" s="1" t="s">
        <v>15</v>
      </c>
      <c r="F22" s="1">
        <v>0.2</v>
      </c>
      <c r="G22" s="1">
        <v>5</v>
      </c>
      <c r="J22" s="1" t="s">
        <v>20</v>
      </c>
      <c r="K22" s="1">
        <v>12.5</v>
      </c>
      <c r="L22" s="1" t="str">
        <f t="shared" si="1"/>
        <v>0.9_12.5_T0_Repl5</v>
      </c>
      <c r="M22" s="1">
        <f t="shared" si="2"/>
        <v>0</v>
      </c>
    </row>
    <row r="23" spans="1:13" x14ac:dyDescent="0.2">
      <c r="A23" s="1">
        <v>0</v>
      </c>
      <c r="B23" s="1">
        <v>0</v>
      </c>
      <c r="C23" s="1" t="s">
        <v>20</v>
      </c>
      <c r="D23" s="1" t="str">
        <f t="shared" si="0"/>
        <v>0.9</v>
      </c>
      <c r="E23" s="1" t="s">
        <v>15</v>
      </c>
      <c r="F23" s="1">
        <v>0.2</v>
      </c>
      <c r="G23" s="1">
        <v>6</v>
      </c>
      <c r="J23" s="1" t="s">
        <v>20</v>
      </c>
      <c r="K23" s="1">
        <v>12.5</v>
      </c>
      <c r="L23" s="1" t="str">
        <f t="shared" si="1"/>
        <v>0.9_12.5_T0_Repl6</v>
      </c>
      <c r="M23" s="1">
        <f t="shared" si="2"/>
        <v>0</v>
      </c>
    </row>
    <row r="24" spans="1:13" x14ac:dyDescent="0.2">
      <c r="A24" s="1">
        <v>0</v>
      </c>
      <c r="B24" s="1">
        <v>0</v>
      </c>
      <c r="C24" s="1" t="s">
        <v>20</v>
      </c>
      <c r="D24" s="1" t="str">
        <f t="shared" si="0"/>
        <v>0.9</v>
      </c>
      <c r="E24" s="1" t="s">
        <v>15</v>
      </c>
      <c r="F24" s="1">
        <v>0.2</v>
      </c>
      <c r="G24" s="1">
        <v>7</v>
      </c>
      <c r="J24" s="1" t="s">
        <v>20</v>
      </c>
      <c r="K24" s="1">
        <v>12.5</v>
      </c>
      <c r="L24" s="1" t="str">
        <f t="shared" si="1"/>
        <v>0.9_12.5_T0_Repl7</v>
      </c>
      <c r="M24" s="1">
        <f t="shared" si="2"/>
        <v>0</v>
      </c>
    </row>
    <row r="25" spans="1:13" x14ac:dyDescent="0.2">
      <c r="A25" s="1">
        <v>0</v>
      </c>
      <c r="B25" s="1">
        <v>0</v>
      </c>
      <c r="C25" s="1" t="s">
        <v>20</v>
      </c>
      <c r="D25" s="1" t="str">
        <f t="shared" si="0"/>
        <v>0.9</v>
      </c>
      <c r="E25" s="1" t="s">
        <v>15</v>
      </c>
      <c r="F25" s="1">
        <v>0.2</v>
      </c>
      <c r="G25" s="1">
        <v>8</v>
      </c>
      <c r="J25" s="1" t="s">
        <v>20</v>
      </c>
      <c r="K25" s="1">
        <v>12.5</v>
      </c>
      <c r="L25" s="1" t="str">
        <f t="shared" si="1"/>
        <v>0.9_12.5_T0_Repl8</v>
      </c>
      <c r="M25" s="1">
        <f t="shared" si="2"/>
        <v>0</v>
      </c>
    </row>
    <row r="26" spans="1:13" x14ac:dyDescent="0.2">
      <c r="A26" s="1">
        <v>0</v>
      </c>
      <c r="B26" s="1">
        <v>0</v>
      </c>
      <c r="C26" s="1" t="s">
        <v>14</v>
      </c>
      <c r="D26" s="1" t="e">
        <f>#REF!</f>
        <v>#REF!</v>
      </c>
      <c r="E26" s="1" t="s">
        <v>15</v>
      </c>
      <c r="F26" s="1">
        <v>0.2</v>
      </c>
      <c r="G26" s="1">
        <v>1</v>
      </c>
      <c r="J26" s="1" t="s">
        <v>14</v>
      </c>
      <c r="K26" s="1">
        <v>25</v>
      </c>
      <c r="L26" s="1" t="str">
        <f t="shared" si="1"/>
        <v>0.1_25_T0_Repl1</v>
      </c>
      <c r="M26" s="1">
        <f t="shared" si="2"/>
        <v>0</v>
      </c>
    </row>
    <row r="27" spans="1:13" x14ac:dyDescent="0.2">
      <c r="A27" s="1">
        <v>0</v>
      </c>
      <c r="B27" s="1">
        <v>0</v>
      </c>
      <c r="C27" s="1" t="s">
        <v>14</v>
      </c>
      <c r="D27" s="1" t="e">
        <f>#REF!</f>
        <v>#REF!</v>
      </c>
      <c r="E27" s="1" t="s">
        <v>15</v>
      </c>
      <c r="F27" s="1">
        <v>0.2</v>
      </c>
      <c r="G27" s="1">
        <v>2</v>
      </c>
      <c r="J27" s="1" t="s">
        <v>14</v>
      </c>
      <c r="K27" s="1">
        <v>25</v>
      </c>
      <c r="L27" s="1" t="str">
        <f t="shared" si="1"/>
        <v>0.1_25_T0_Repl2</v>
      </c>
      <c r="M27" s="1">
        <f t="shared" si="2"/>
        <v>0</v>
      </c>
    </row>
    <row r="28" spans="1:13" x14ac:dyDescent="0.2">
      <c r="A28" s="1">
        <v>0</v>
      </c>
      <c r="B28" s="1">
        <v>0</v>
      </c>
      <c r="C28" s="1" t="s">
        <v>14</v>
      </c>
      <c r="D28" s="1" t="e">
        <f>#REF!</f>
        <v>#REF!</v>
      </c>
      <c r="E28" s="1" t="s">
        <v>15</v>
      </c>
      <c r="F28" s="1">
        <v>0.2</v>
      </c>
      <c r="G28" s="1">
        <v>3</v>
      </c>
      <c r="J28" s="1" t="s">
        <v>14</v>
      </c>
      <c r="K28" s="1">
        <v>25</v>
      </c>
      <c r="L28" s="1" t="str">
        <f t="shared" si="1"/>
        <v>0.1_25_T0_Repl3</v>
      </c>
      <c r="M28" s="1">
        <f t="shared" si="2"/>
        <v>0</v>
      </c>
    </row>
    <row r="29" spans="1:13" x14ac:dyDescent="0.2">
      <c r="A29" s="1">
        <v>0</v>
      </c>
      <c r="B29" s="1">
        <v>0</v>
      </c>
      <c r="C29" s="1" t="s">
        <v>14</v>
      </c>
      <c r="D29" s="1" t="e">
        <f>#REF!</f>
        <v>#REF!</v>
      </c>
      <c r="E29" s="1" t="s">
        <v>15</v>
      </c>
      <c r="F29" s="1">
        <v>0.2</v>
      </c>
      <c r="G29" s="1">
        <v>4</v>
      </c>
      <c r="J29" s="1" t="s">
        <v>14</v>
      </c>
      <c r="K29" s="1">
        <v>25</v>
      </c>
      <c r="L29" s="1" t="str">
        <f t="shared" si="1"/>
        <v>0.1_25_T0_Repl4</v>
      </c>
      <c r="M29" s="1">
        <f t="shared" si="2"/>
        <v>0</v>
      </c>
    </row>
    <row r="30" spans="1:13" x14ac:dyDescent="0.2">
      <c r="A30" s="1">
        <v>0</v>
      </c>
      <c r="B30" s="1">
        <v>0</v>
      </c>
      <c r="C30" s="1" t="s">
        <v>14</v>
      </c>
      <c r="D30" s="1" t="e">
        <f>#REF!</f>
        <v>#REF!</v>
      </c>
      <c r="E30" s="1" t="s">
        <v>15</v>
      </c>
      <c r="F30" s="1">
        <v>0.2</v>
      </c>
      <c r="G30" s="1">
        <v>5</v>
      </c>
      <c r="J30" s="1" t="s">
        <v>14</v>
      </c>
      <c r="K30" s="1">
        <v>25</v>
      </c>
      <c r="L30" s="1" t="str">
        <f t="shared" si="1"/>
        <v>0.1_25_T0_Repl5</v>
      </c>
      <c r="M30" s="1">
        <f t="shared" si="2"/>
        <v>0</v>
      </c>
    </row>
    <row r="31" spans="1:13" x14ac:dyDescent="0.2">
      <c r="A31" s="1">
        <v>0</v>
      </c>
      <c r="B31" s="1">
        <v>0</v>
      </c>
      <c r="C31" s="1" t="s">
        <v>14</v>
      </c>
      <c r="D31" s="1" t="e">
        <f>#REF!</f>
        <v>#REF!</v>
      </c>
      <c r="E31" s="1" t="s">
        <v>15</v>
      </c>
      <c r="F31" s="1">
        <v>0.2</v>
      </c>
      <c r="G31" s="1">
        <v>6</v>
      </c>
      <c r="J31" s="1" t="s">
        <v>14</v>
      </c>
      <c r="K31" s="1">
        <v>25</v>
      </c>
      <c r="L31" s="1" t="str">
        <f t="shared" si="1"/>
        <v>0.1_25_T0_Repl6</v>
      </c>
      <c r="M31" s="1">
        <f t="shared" si="2"/>
        <v>0</v>
      </c>
    </row>
    <row r="32" spans="1:13" x14ac:dyDescent="0.2">
      <c r="A32" s="1">
        <v>0</v>
      </c>
      <c r="B32" s="1">
        <v>0</v>
      </c>
      <c r="C32" s="1" t="s">
        <v>14</v>
      </c>
      <c r="D32" s="1" t="e">
        <f>#REF!</f>
        <v>#REF!</v>
      </c>
      <c r="E32" s="1" t="s">
        <v>15</v>
      </c>
      <c r="F32" s="1">
        <v>0.2</v>
      </c>
      <c r="G32" s="1">
        <v>7</v>
      </c>
      <c r="J32" s="1" t="s">
        <v>14</v>
      </c>
      <c r="K32" s="1">
        <v>25</v>
      </c>
      <c r="L32" s="1" t="str">
        <f t="shared" si="1"/>
        <v>0.1_25_T0_Repl7</v>
      </c>
      <c r="M32" s="1">
        <f t="shared" si="2"/>
        <v>0</v>
      </c>
    </row>
    <row r="33" spans="1:13" x14ac:dyDescent="0.2">
      <c r="A33" s="1">
        <v>0</v>
      </c>
      <c r="B33" s="1">
        <v>0</v>
      </c>
      <c r="C33" s="1" t="s">
        <v>14</v>
      </c>
      <c r="D33" s="1" t="e">
        <f>#REF!</f>
        <v>#REF!</v>
      </c>
      <c r="E33" s="1" t="s">
        <v>15</v>
      </c>
      <c r="F33" s="1">
        <v>0.2</v>
      </c>
      <c r="G33" s="1">
        <v>8</v>
      </c>
      <c r="J33" s="1" t="s">
        <v>14</v>
      </c>
      <c r="K33" s="1">
        <v>25</v>
      </c>
      <c r="L33" s="1" t="str">
        <f t="shared" si="1"/>
        <v>0.1_25_T0_Repl8</v>
      </c>
      <c r="M33" s="1">
        <f t="shared" si="2"/>
        <v>0</v>
      </c>
    </row>
    <row r="34" spans="1:13" x14ac:dyDescent="0.2">
      <c r="A34" s="1">
        <v>0</v>
      </c>
      <c r="B34" s="1">
        <v>0</v>
      </c>
      <c r="C34" s="1" t="s">
        <v>19</v>
      </c>
      <c r="D34" s="1" t="e">
        <f>#REF!</f>
        <v>#REF!</v>
      </c>
      <c r="E34" s="1" t="s">
        <v>15</v>
      </c>
      <c r="F34" s="1">
        <v>0.2</v>
      </c>
      <c r="G34" s="1">
        <v>1</v>
      </c>
      <c r="J34" s="1" t="s">
        <v>19</v>
      </c>
      <c r="K34" s="1">
        <v>25</v>
      </c>
      <c r="L34" s="1" t="str">
        <f t="shared" si="1"/>
        <v>0.5_25_T0_Repl1</v>
      </c>
      <c r="M34" s="1">
        <f t="shared" si="2"/>
        <v>0</v>
      </c>
    </row>
    <row r="35" spans="1:13" x14ac:dyDescent="0.2">
      <c r="A35" s="1">
        <v>0</v>
      </c>
      <c r="B35" s="1">
        <v>0</v>
      </c>
      <c r="C35" s="1" t="s">
        <v>19</v>
      </c>
      <c r="D35" s="1" t="e">
        <f>#REF!</f>
        <v>#REF!</v>
      </c>
      <c r="E35" s="1" t="s">
        <v>15</v>
      </c>
      <c r="F35" s="1">
        <v>0.2</v>
      </c>
      <c r="G35" s="1">
        <v>2</v>
      </c>
      <c r="J35" s="1" t="s">
        <v>19</v>
      </c>
      <c r="K35" s="1">
        <v>25</v>
      </c>
      <c r="L35" s="1" t="str">
        <f t="shared" si="1"/>
        <v>0.5_25_T0_Repl2</v>
      </c>
      <c r="M35" s="1">
        <f t="shared" si="2"/>
        <v>0</v>
      </c>
    </row>
    <row r="36" spans="1:13" x14ac:dyDescent="0.2">
      <c r="A36" s="1">
        <v>0</v>
      </c>
      <c r="B36" s="1">
        <v>0</v>
      </c>
      <c r="C36" s="1" t="s">
        <v>19</v>
      </c>
      <c r="D36" s="1" t="e">
        <f>#REF!</f>
        <v>#REF!</v>
      </c>
      <c r="E36" s="1" t="s">
        <v>15</v>
      </c>
      <c r="F36" s="1">
        <v>0.2</v>
      </c>
      <c r="G36" s="1">
        <v>3</v>
      </c>
      <c r="J36" s="1" t="s">
        <v>19</v>
      </c>
      <c r="K36" s="1">
        <v>25</v>
      </c>
      <c r="L36" s="1" t="str">
        <f t="shared" si="1"/>
        <v>0.5_25_T0_Repl3</v>
      </c>
      <c r="M36" s="1">
        <f t="shared" si="2"/>
        <v>0</v>
      </c>
    </row>
    <row r="37" spans="1:13" x14ac:dyDescent="0.2">
      <c r="A37" s="1">
        <v>0</v>
      </c>
      <c r="B37" s="1">
        <v>0</v>
      </c>
      <c r="C37" s="1" t="s">
        <v>19</v>
      </c>
      <c r="D37" s="1" t="e">
        <f>#REF!</f>
        <v>#REF!</v>
      </c>
      <c r="E37" s="1" t="s">
        <v>15</v>
      </c>
      <c r="F37" s="1">
        <v>0.2</v>
      </c>
      <c r="G37" s="1">
        <v>4</v>
      </c>
      <c r="J37" s="1" t="s">
        <v>19</v>
      </c>
      <c r="K37" s="1">
        <v>25</v>
      </c>
      <c r="L37" s="1" t="str">
        <f t="shared" si="1"/>
        <v>0.5_25_T0_Repl4</v>
      </c>
      <c r="M37" s="1">
        <f t="shared" si="2"/>
        <v>0</v>
      </c>
    </row>
    <row r="38" spans="1:13" x14ac:dyDescent="0.2">
      <c r="A38" s="1">
        <v>0</v>
      </c>
      <c r="B38" s="1">
        <v>0</v>
      </c>
      <c r="C38" s="1" t="s">
        <v>19</v>
      </c>
      <c r="D38" s="1" t="e">
        <f>#REF!</f>
        <v>#REF!</v>
      </c>
      <c r="E38" s="1" t="s">
        <v>15</v>
      </c>
      <c r="F38" s="1">
        <v>0.2</v>
      </c>
      <c r="G38" s="1">
        <v>5</v>
      </c>
      <c r="J38" s="1" t="s">
        <v>19</v>
      </c>
      <c r="K38" s="1">
        <v>25</v>
      </c>
      <c r="L38" s="1" t="str">
        <f t="shared" si="1"/>
        <v>0.5_25_T0_Repl5</v>
      </c>
      <c r="M38" s="1">
        <f t="shared" si="2"/>
        <v>0</v>
      </c>
    </row>
    <row r="39" spans="1:13" x14ac:dyDescent="0.2">
      <c r="A39" s="1">
        <v>0</v>
      </c>
      <c r="B39" s="1">
        <v>0</v>
      </c>
      <c r="C39" s="1" t="s">
        <v>19</v>
      </c>
      <c r="D39" s="1" t="e">
        <f>#REF!</f>
        <v>#REF!</v>
      </c>
      <c r="E39" s="1" t="s">
        <v>15</v>
      </c>
      <c r="F39" s="1">
        <v>0.2</v>
      </c>
      <c r="G39" s="1">
        <v>6</v>
      </c>
      <c r="J39" s="1" t="s">
        <v>19</v>
      </c>
      <c r="K39" s="1">
        <v>25</v>
      </c>
      <c r="L39" s="1" t="str">
        <f t="shared" si="1"/>
        <v>0.5_25_T0_Repl6</v>
      </c>
      <c r="M39" s="1">
        <f t="shared" si="2"/>
        <v>0</v>
      </c>
    </row>
    <row r="40" spans="1:13" x14ac:dyDescent="0.2">
      <c r="A40" s="1">
        <v>0</v>
      </c>
      <c r="B40" s="1">
        <v>0</v>
      </c>
      <c r="C40" s="1" t="s">
        <v>19</v>
      </c>
      <c r="D40" s="1" t="e">
        <f>#REF!</f>
        <v>#REF!</v>
      </c>
      <c r="E40" s="1" t="s">
        <v>15</v>
      </c>
      <c r="F40" s="1">
        <v>0.2</v>
      </c>
      <c r="G40" s="1">
        <v>7</v>
      </c>
      <c r="J40" s="1" t="s">
        <v>19</v>
      </c>
      <c r="K40" s="1">
        <v>25</v>
      </c>
      <c r="L40" s="1" t="str">
        <f t="shared" si="1"/>
        <v>0.5_25_T0_Repl7</v>
      </c>
      <c r="M40" s="1">
        <f t="shared" si="2"/>
        <v>0</v>
      </c>
    </row>
    <row r="41" spans="1:13" x14ac:dyDescent="0.2">
      <c r="A41" s="1">
        <v>0</v>
      </c>
      <c r="B41" s="1">
        <v>0</v>
      </c>
      <c r="C41" s="1" t="s">
        <v>19</v>
      </c>
      <c r="D41" s="1" t="e">
        <f>#REF!</f>
        <v>#REF!</v>
      </c>
      <c r="E41" s="1" t="s">
        <v>15</v>
      </c>
      <c r="F41" s="1">
        <v>0.2</v>
      </c>
      <c r="G41" s="1">
        <v>8</v>
      </c>
      <c r="J41" s="1" t="s">
        <v>19</v>
      </c>
      <c r="K41" s="1">
        <v>25</v>
      </c>
      <c r="L41" s="1" t="str">
        <f t="shared" si="1"/>
        <v>0.5_25_T0_Repl8</v>
      </c>
      <c r="M41" s="1">
        <f t="shared" si="2"/>
        <v>0</v>
      </c>
    </row>
    <row r="42" spans="1:13" x14ac:dyDescent="0.2">
      <c r="A42" s="1">
        <v>0</v>
      </c>
      <c r="B42" s="1">
        <v>0</v>
      </c>
      <c r="C42" s="1" t="s">
        <v>20</v>
      </c>
      <c r="D42" s="1" t="e">
        <f>#REF!</f>
        <v>#REF!</v>
      </c>
      <c r="E42" s="1" t="s">
        <v>15</v>
      </c>
      <c r="F42" s="1">
        <v>0.2</v>
      </c>
      <c r="G42" s="1">
        <v>1</v>
      </c>
      <c r="J42" s="1" t="s">
        <v>20</v>
      </c>
      <c r="K42" s="1">
        <v>25</v>
      </c>
      <c r="L42" s="1" t="str">
        <f t="shared" si="1"/>
        <v>0.9_25_T0_Repl1</v>
      </c>
      <c r="M42" s="1">
        <f t="shared" si="2"/>
        <v>0</v>
      </c>
    </row>
    <row r="43" spans="1:13" x14ac:dyDescent="0.2">
      <c r="A43" s="1">
        <v>0</v>
      </c>
      <c r="B43" s="1">
        <v>0</v>
      </c>
      <c r="C43" s="1" t="s">
        <v>20</v>
      </c>
      <c r="D43" s="1" t="e">
        <f>#REF!</f>
        <v>#REF!</v>
      </c>
      <c r="E43" s="1" t="s">
        <v>15</v>
      </c>
      <c r="F43" s="1">
        <v>0.2</v>
      </c>
      <c r="G43" s="1">
        <v>2</v>
      </c>
      <c r="J43" s="1" t="s">
        <v>20</v>
      </c>
      <c r="K43" s="1">
        <v>25</v>
      </c>
      <c r="L43" s="1" t="str">
        <f t="shared" si="1"/>
        <v>0.9_25_T0_Repl2</v>
      </c>
      <c r="M43" s="1">
        <f t="shared" si="2"/>
        <v>0</v>
      </c>
    </row>
    <row r="44" spans="1:13" x14ac:dyDescent="0.2">
      <c r="A44" s="1">
        <v>0</v>
      </c>
      <c r="B44" s="1">
        <v>0</v>
      </c>
      <c r="C44" s="1" t="s">
        <v>20</v>
      </c>
      <c r="D44" s="1" t="e">
        <f>#REF!</f>
        <v>#REF!</v>
      </c>
      <c r="E44" s="1" t="s">
        <v>15</v>
      </c>
      <c r="F44" s="1">
        <v>0.2</v>
      </c>
      <c r="G44" s="1">
        <v>3</v>
      </c>
      <c r="J44" s="1" t="s">
        <v>20</v>
      </c>
      <c r="K44" s="1">
        <v>25</v>
      </c>
      <c r="L44" s="1" t="str">
        <f t="shared" si="1"/>
        <v>0.9_25_T0_Repl3</v>
      </c>
      <c r="M44" s="1">
        <f t="shared" si="2"/>
        <v>0</v>
      </c>
    </row>
    <row r="45" spans="1:13" x14ac:dyDescent="0.2">
      <c r="A45" s="1">
        <v>0</v>
      </c>
      <c r="B45" s="1">
        <v>0</v>
      </c>
      <c r="C45" s="1" t="s">
        <v>20</v>
      </c>
      <c r="D45" s="1" t="e">
        <f>#REF!</f>
        <v>#REF!</v>
      </c>
      <c r="E45" s="1" t="s">
        <v>15</v>
      </c>
      <c r="F45" s="1">
        <v>0.2</v>
      </c>
      <c r="G45" s="1">
        <v>4</v>
      </c>
      <c r="J45" s="1" t="s">
        <v>20</v>
      </c>
      <c r="K45" s="1">
        <v>25</v>
      </c>
      <c r="L45" s="1" t="str">
        <f t="shared" si="1"/>
        <v>0.9_25_T0_Repl4</v>
      </c>
      <c r="M45" s="1">
        <f t="shared" si="2"/>
        <v>0</v>
      </c>
    </row>
    <row r="46" spans="1:13" x14ac:dyDescent="0.2">
      <c r="A46" s="1">
        <v>0</v>
      </c>
      <c r="B46" s="1">
        <v>0</v>
      </c>
      <c r="C46" s="1" t="s">
        <v>20</v>
      </c>
      <c r="D46" s="1" t="e">
        <f>#REF!</f>
        <v>#REF!</v>
      </c>
      <c r="E46" s="1" t="s">
        <v>15</v>
      </c>
      <c r="F46" s="1">
        <v>0.2</v>
      </c>
      <c r="G46" s="1">
        <v>5</v>
      </c>
      <c r="J46" s="1" t="s">
        <v>20</v>
      </c>
      <c r="K46" s="1">
        <v>25</v>
      </c>
      <c r="L46" s="1" t="str">
        <f t="shared" si="1"/>
        <v>0.9_25_T0_Repl5</v>
      </c>
      <c r="M46" s="1">
        <f t="shared" si="2"/>
        <v>0</v>
      </c>
    </row>
    <row r="47" spans="1:13" x14ac:dyDescent="0.2">
      <c r="A47" s="1">
        <v>0</v>
      </c>
      <c r="B47" s="1">
        <v>0</v>
      </c>
      <c r="C47" s="1" t="s">
        <v>20</v>
      </c>
      <c r="D47" s="1" t="e">
        <f>#REF!</f>
        <v>#REF!</v>
      </c>
      <c r="E47" s="1" t="s">
        <v>15</v>
      </c>
      <c r="F47" s="1">
        <v>0.2</v>
      </c>
      <c r="G47" s="1">
        <v>6</v>
      </c>
      <c r="J47" s="1" t="s">
        <v>20</v>
      </c>
      <c r="K47" s="1">
        <v>25</v>
      </c>
      <c r="L47" s="1" t="str">
        <f t="shared" si="1"/>
        <v>0.9_25_T0_Repl6</v>
      </c>
      <c r="M47" s="1">
        <f t="shared" si="2"/>
        <v>0</v>
      </c>
    </row>
    <row r="48" spans="1:13" x14ac:dyDescent="0.2">
      <c r="A48" s="1">
        <v>0</v>
      </c>
      <c r="B48" s="1">
        <v>0</v>
      </c>
      <c r="C48" s="1" t="s">
        <v>20</v>
      </c>
      <c r="D48" s="1" t="e">
        <f>#REF!</f>
        <v>#REF!</v>
      </c>
      <c r="E48" s="1" t="s">
        <v>15</v>
      </c>
      <c r="F48" s="1">
        <v>0.2</v>
      </c>
      <c r="G48" s="1">
        <v>7</v>
      </c>
      <c r="J48" s="1" t="s">
        <v>20</v>
      </c>
      <c r="K48" s="1">
        <v>25</v>
      </c>
      <c r="L48" s="1" t="str">
        <f t="shared" si="1"/>
        <v>0.9_25_T0_Repl7</v>
      </c>
      <c r="M48" s="1">
        <f t="shared" si="2"/>
        <v>0</v>
      </c>
    </row>
    <row r="49" spans="1:13" x14ac:dyDescent="0.2">
      <c r="A49" s="1">
        <v>0</v>
      </c>
      <c r="B49" s="1">
        <v>0</v>
      </c>
      <c r="C49" s="1" t="s">
        <v>20</v>
      </c>
      <c r="D49" s="1" t="e">
        <f>#REF!</f>
        <v>#REF!</v>
      </c>
      <c r="E49" s="1" t="s">
        <v>15</v>
      </c>
      <c r="F49" s="1">
        <v>0.2</v>
      </c>
      <c r="G49" s="1">
        <v>8</v>
      </c>
      <c r="J49" s="1" t="s">
        <v>20</v>
      </c>
      <c r="K49" s="1">
        <v>25</v>
      </c>
      <c r="L49" s="1" t="str">
        <f t="shared" si="1"/>
        <v>0.9_25_T0_Repl8</v>
      </c>
      <c r="M49" s="1">
        <f t="shared" si="2"/>
        <v>0</v>
      </c>
    </row>
    <row r="50" spans="1:13" x14ac:dyDescent="0.2">
      <c r="A50" s="1">
        <v>0</v>
      </c>
      <c r="B50" s="1">
        <v>0</v>
      </c>
      <c r="C50" s="1" t="s">
        <v>14</v>
      </c>
      <c r="D50" s="1" t="e">
        <f>#REF!</f>
        <v>#REF!</v>
      </c>
      <c r="E50" s="1" t="s">
        <v>15</v>
      </c>
      <c r="F50" s="1">
        <v>0.2</v>
      </c>
      <c r="G50" s="1">
        <v>1</v>
      </c>
      <c r="J50" s="1" t="s">
        <v>14</v>
      </c>
      <c r="K50" s="1">
        <v>50</v>
      </c>
      <c r="L50" s="1" t="str">
        <f t="shared" si="1"/>
        <v>0.1_50_T0_Repl1</v>
      </c>
      <c r="M50" s="1">
        <f t="shared" si="2"/>
        <v>0</v>
      </c>
    </row>
    <row r="51" spans="1:13" x14ac:dyDescent="0.2">
      <c r="A51" s="1">
        <v>0</v>
      </c>
      <c r="B51" s="1">
        <v>0</v>
      </c>
      <c r="C51" s="1" t="s">
        <v>14</v>
      </c>
      <c r="D51" s="1" t="e">
        <f>#REF!</f>
        <v>#REF!</v>
      </c>
      <c r="E51" s="1" t="s">
        <v>15</v>
      </c>
      <c r="F51" s="1">
        <v>0.2</v>
      </c>
      <c r="G51" s="1">
        <v>2</v>
      </c>
      <c r="J51" s="1" t="s">
        <v>14</v>
      </c>
      <c r="K51" s="1">
        <v>50</v>
      </c>
      <c r="L51" s="1" t="str">
        <f t="shared" si="1"/>
        <v>0.1_50_T0_Repl2</v>
      </c>
      <c r="M51" s="1">
        <f t="shared" si="2"/>
        <v>0</v>
      </c>
    </row>
    <row r="52" spans="1:13" x14ac:dyDescent="0.2">
      <c r="A52" s="1">
        <v>0</v>
      </c>
      <c r="B52" s="1">
        <v>0</v>
      </c>
      <c r="C52" s="1" t="s">
        <v>14</v>
      </c>
      <c r="D52" s="1" t="e">
        <f>#REF!</f>
        <v>#REF!</v>
      </c>
      <c r="E52" s="1" t="s">
        <v>15</v>
      </c>
      <c r="F52" s="1">
        <v>0.2</v>
      </c>
      <c r="G52" s="1">
        <v>3</v>
      </c>
      <c r="J52" s="1" t="s">
        <v>14</v>
      </c>
      <c r="K52" s="1">
        <v>50</v>
      </c>
      <c r="L52" s="1" t="str">
        <f t="shared" si="1"/>
        <v>0.1_50_T0_Repl3</v>
      </c>
      <c r="M52" s="1">
        <f t="shared" si="2"/>
        <v>0</v>
      </c>
    </row>
    <row r="53" spans="1:13" x14ac:dyDescent="0.2">
      <c r="A53" s="1">
        <v>0</v>
      </c>
      <c r="B53" s="1">
        <v>0</v>
      </c>
      <c r="C53" s="1" t="s">
        <v>14</v>
      </c>
      <c r="D53" s="1" t="e">
        <f>#REF!</f>
        <v>#REF!</v>
      </c>
      <c r="E53" s="1" t="s">
        <v>15</v>
      </c>
      <c r="F53" s="1">
        <v>0.2</v>
      </c>
      <c r="G53" s="1">
        <v>4</v>
      </c>
      <c r="J53" s="1" t="s">
        <v>14</v>
      </c>
      <c r="K53" s="1">
        <v>50</v>
      </c>
      <c r="L53" s="1" t="str">
        <f t="shared" si="1"/>
        <v>0.1_50_T0_Repl4</v>
      </c>
      <c r="M53" s="1">
        <f t="shared" si="2"/>
        <v>0</v>
      </c>
    </row>
    <row r="54" spans="1:13" x14ac:dyDescent="0.2">
      <c r="A54" s="1">
        <v>0</v>
      </c>
      <c r="B54" s="1">
        <v>0</v>
      </c>
      <c r="C54" s="1" t="s">
        <v>14</v>
      </c>
      <c r="D54" s="1" t="e">
        <f>#REF!</f>
        <v>#REF!</v>
      </c>
      <c r="E54" s="1" t="s">
        <v>15</v>
      </c>
      <c r="F54" s="1">
        <v>0.2</v>
      </c>
      <c r="G54" s="1">
        <v>5</v>
      </c>
      <c r="J54" s="1" t="s">
        <v>14</v>
      </c>
      <c r="K54" s="1">
        <v>50</v>
      </c>
      <c r="L54" s="1" t="str">
        <f t="shared" si="1"/>
        <v>0.1_50_T0_Repl5</v>
      </c>
      <c r="M54" s="1">
        <f t="shared" si="2"/>
        <v>0</v>
      </c>
    </row>
    <row r="55" spans="1:13" x14ac:dyDescent="0.2">
      <c r="A55" s="1">
        <v>0</v>
      </c>
      <c r="B55" s="1">
        <v>0</v>
      </c>
      <c r="C55" s="1" t="s">
        <v>14</v>
      </c>
      <c r="D55" s="1" t="e">
        <f>#REF!</f>
        <v>#REF!</v>
      </c>
      <c r="E55" s="1" t="s">
        <v>15</v>
      </c>
      <c r="F55" s="1">
        <v>0.2</v>
      </c>
      <c r="G55" s="1">
        <v>6</v>
      </c>
      <c r="J55" s="1" t="s">
        <v>14</v>
      </c>
      <c r="K55" s="1">
        <v>50</v>
      </c>
      <c r="L55" s="1" t="str">
        <f t="shared" si="1"/>
        <v>0.1_50_T0_Repl6</v>
      </c>
      <c r="M55" s="1">
        <f t="shared" si="2"/>
        <v>0</v>
      </c>
    </row>
    <row r="56" spans="1:13" x14ac:dyDescent="0.2">
      <c r="A56" s="1">
        <v>0</v>
      </c>
      <c r="B56" s="1">
        <v>0</v>
      </c>
      <c r="C56" s="1" t="s">
        <v>14</v>
      </c>
      <c r="D56" s="1" t="e">
        <f>#REF!</f>
        <v>#REF!</v>
      </c>
      <c r="E56" s="1" t="s">
        <v>15</v>
      </c>
      <c r="F56" s="1">
        <v>0.2</v>
      </c>
      <c r="G56" s="1">
        <v>7</v>
      </c>
      <c r="J56" s="1" t="s">
        <v>14</v>
      </c>
      <c r="K56" s="1">
        <v>50</v>
      </c>
      <c r="L56" s="1" t="str">
        <f t="shared" si="1"/>
        <v>0.1_50_T0_Repl7</v>
      </c>
      <c r="M56" s="1">
        <f t="shared" si="2"/>
        <v>0</v>
      </c>
    </row>
    <row r="57" spans="1:13" x14ac:dyDescent="0.2">
      <c r="A57" s="1">
        <v>0</v>
      </c>
      <c r="B57" s="1">
        <v>0</v>
      </c>
      <c r="C57" s="1" t="s">
        <v>14</v>
      </c>
      <c r="D57" s="1" t="e">
        <f>#REF!</f>
        <v>#REF!</v>
      </c>
      <c r="E57" s="1" t="s">
        <v>15</v>
      </c>
      <c r="F57" s="1">
        <v>0.2</v>
      </c>
      <c r="G57" s="1">
        <v>8</v>
      </c>
      <c r="J57" s="1" t="s">
        <v>14</v>
      </c>
      <c r="K57" s="1">
        <v>50</v>
      </c>
      <c r="L57" s="1" t="str">
        <f t="shared" si="1"/>
        <v>0.1_50_T0_Repl8</v>
      </c>
      <c r="M57" s="1">
        <f t="shared" si="2"/>
        <v>0</v>
      </c>
    </row>
    <row r="58" spans="1:13" x14ac:dyDescent="0.2">
      <c r="A58" s="1">
        <v>0</v>
      </c>
      <c r="B58" s="1">
        <v>0</v>
      </c>
      <c r="C58" s="1" t="s">
        <v>19</v>
      </c>
      <c r="D58" s="1" t="e">
        <f>#REF!</f>
        <v>#REF!</v>
      </c>
      <c r="E58" s="1" t="s">
        <v>15</v>
      </c>
      <c r="F58" s="1">
        <v>0.2</v>
      </c>
      <c r="G58" s="1">
        <v>1</v>
      </c>
      <c r="J58" s="1" t="s">
        <v>19</v>
      </c>
      <c r="K58" s="1">
        <v>50</v>
      </c>
      <c r="L58" s="1" t="str">
        <f t="shared" si="1"/>
        <v>0.5_50_T0_Repl1</v>
      </c>
      <c r="M58" s="1">
        <f t="shared" si="2"/>
        <v>0</v>
      </c>
    </row>
    <row r="59" spans="1:13" x14ac:dyDescent="0.2">
      <c r="A59" s="1">
        <v>0</v>
      </c>
      <c r="B59" s="1">
        <v>0</v>
      </c>
      <c r="C59" s="1" t="s">
        <v>19</v>
      </c>
      <c r="D59" s="1" t="e">
        <f>#REF!</f>
        <v>#REF!</v>
      </c>
      <c r="E59" s="1" t="s">
        <v>15</v>
      </c>
      <c r="F59" s="1">
        <v>0.2</v>
      </c>
      <c r="G59" s="1">
        <v>2</v>
      </c>
      <c r="J59" s="1" t="s">
        <v>19</v>
      </c>
      <c r="K59" s="1">
        <v>50</v>
      </c>
      <c r="L59" s="1" t="str">
        <f t="shared" si="1"/>
        <v>0.5_50_T0_Repl2</v>
      </c>
      <c r="M59" s="1">
        <f t="shared" si="2"/>
        <v>0</v>
      </c>
    </row>
    <row r="60" spans="1:13" x14ac:dyDescent="0.2">
      <c r="A60" s="1">
        <v>0</v>
      </c>
      <c r="B60" s="1">
        <v>0</v>
      </c>
      <c r="C60" s="1" t="s">
        <v>19</v>
      </c>
      <c r="D60" s="1" t="e">
        <f>#REF!</f>
        <v>#REF!</v>
      </c>
      <c r="E60" s="1" t="s">
        <v>15</v>
      </c>
      <c r="F60" s="1">
        <v>0.2</v>
      </c>
      <c r="G60" s="1">
        <v>3</v>
      </c>
      <c r="J60" s="1" t="s">
        <v>19</v>
      </c>
      <c r="K60" s="1">
        <v>50</v>
      </c>
      <c r="L60" s="1" t="str">
        <f t="shared" si="1"/>
        <v>0.5_50_T0_Repl3</v>
      </c>
      <c r="M60" s="1">
        <f t="shared" si="2"/>
        <v>0</v>
      </c>
    </row>
    <row r="61" spans="1:13" x14ac:dyDescent="0.2">
      <c r="A61" s="1">
        <v>0</v>
      </c>
      <c r="B61" s="1">
        <v>0</v>
      </c>
      <c r="C61" s="1" t="s">
        <v>19</v>
      </c>
      <c r="D61" s="1" t="e">
        <f>#REF!</f>
        <v>#REF!</v>
      </c>
      <c r="E61" s="1" t="s">
        <v>15</v>
      </c>
      <c r="F61" s="1">
        <v>0.2</v>
      </c>
      <c r="G61" s="1">
        <v>4</v>
      </c>
      <c r="J61" s="1" t="s">
        <v>19</v>
      </c>
      <c r="K61" s="1">
        <v>50</v>
      </c>
      <c r="L61" s="1" t="str">
        <f t="shared" si="1"/>
        <v>0.5_50_T0_Repl4</v>
      </c>
      <c r="M61" s="1">
        <f t="shared" si="2"/>
        <v>0</v>
      </c>
    </row>
    <row r="62" spans="1:13" x14ac:dyDescent="0.2">
      <c r="A62" s="1">
        <v>0</v>
      </c>
      <c r="B62" s="1">
        <v>0</v>
      </c>
      <c r="C62" s="1" t="s">
        <v>19</v>
      </c>
      <c r="D62" s="1" t="e">
        <f>#REF!</f>
        <v>#REF!</v>
      </c>
      <c r="E62" s="1" t="s">
        <v>15</v>
      </c>
      <c r="F62" s="1">
        <v>0.2</v>
      </c>
      <c r="G62" s="1">
        <v>5</v>
      </c>
      <c r="J62" s="1" t="s">
        <v>19</v>
      </c>
      <c r="K62" s="1">
        <v>50</v>
      </c>
      <c r="L62" s="1" t="str">
        <f t="shared" si="1"/>
        <v>0.5_50_T0_Repl5</v>
      </c>
      <c r="M62" s="1">
        <f t="shared" si="2"/>
        <v>0</v>
      </c>
    </row>
    <row r="63" spans="1:13" x14ac:dyDescent="0.2">
      <c r="A63" s="1">
        <v>0</v>
      </c>
      <c r="B63" s="1">
        <v>0</v>
      </c>
      <c r="C63" s="1" t="s">
        <v>19</v>
      </c>
      <c r="D63" s="1" t="e">
        <f>#REF!</f>
        <v>#REF!</v>
      </c>
      <c r="E63" s="1" t="s">
        <v>15</v>
      </c>
      <c r="F63" s="1">
        <v>0.2</v>
      </c>
      <c r="G63" s="1">
        <v>6</v>
      </c>
      <c r="J63" s="1" t="s">
        <v>19</v>
      </c>
      <c r="K63" s="1">
        <v>50</v>
      </c>
      <c r="L63" s="1" t="str">
        <f t="shared" si="1"/>
        <v>0.5_50_T0_Repl6</v>
      </c>
      <c r="M63" s="1">
        <f t="shared" si="2"/>
        <v>0</v>
      </c>
    </row>
    <row r="64" spans="1:13" x14ac:dyDescent="0.2">
      <c r="A64" s="1">
        <v>0</v>
      </c>
      <c r="B64" s="1">
        <v>0</v>
      </c>
      <c r="C64" s="1" t="s">
        <v>19</v>
      </c>
      <c r="D64" s="1" t="e">
        <f>#REF!</f>
        <v>#REF!</v>
      </c>
      <c r="E64" s="1" t="s">
        <v>15</v>
      </c>
      <c r="F64" s="1">
        <v>0.2</v>
      </c>
      <c r="G64" s="1">
        <v>7</v>
      </c>
      <c r="J64" s="1" t="s">
        <v>19</v>
      </c>
      <c r="K64" s="1">
        <v>50</v>
      </c>
      <c r="L64" s="1" t="str">
        <f t="shared" si="1"/>
        <v>0.5_50_T0_Repl7</v>
      </c>
      <c r="M64" s="1">
        <f t="shared" si="2"/>
        <v>0</v>
      </c>
    </row>
    <row r="65" spans="1:13" x14ac:dyDescent="0.2">
      <c r="A65" s="1">
        <v>0</v>
      </c>
      <c r="B65" s="1">
        <v>0</v>
      </c>
      <c r="C65" s="1" t="s">
        <v>19</v>
      </c>
      <c r="D65" s="1" t="e">
        <f>#REF!</f>
        <v>#REF!</v>
      </c>
      <c r="E65" s="1" t="s">
        <v>15</v>
      </c>
      <c r="F65" s="1">
        <v>0.2</v>
      </c>
      <c r="G65" s="1">
        <v>8</v>
      </c>
      <c r="J65" s="1" t="s">
        <v>19</v>
      </c>
      <c r="K65" s="1">
        <v>50</v>
      </c>
      <c r="L65" s="1" t="str">
        <f t="shared" si="1"/>
        <v>0.5_50_T0_Repl8</v>
      </c>
      <c r="M65" s="1">
        <f t="shared" si="2"/>
        <v>0</v>
      </c>
    </row>
    <row r="66" spans="1:13" x14ac:dyDescent="0.2">
      <c r="A66" s="1">
        <v>0</v>
      </c>
      <c r="B66" s="1">
        <v>0</v>
      </c>
      <c r="C66" s="1" t="s">
        <v>20</v>
      </c>
      <c r="D66" s="1" t="e">
        <f>#REF!</f>
        <v>#REF!</v>
      </c>
      <c r="E66" s="1" t="s">
        <v>15</v>
      </c>
      <c r="F66" s="1">
        <v>0.2</v>
      </c>
      <c r="G66" s="1">
        <v>1</v>
      </c>
      <c r="J66" s="1" t="s">
        <v>20</v>
      </c>
      <c r="K66" s="1">
        <v>50</v>
      </c>
      <c r="L66" s="1" t="str">
        <f t="shared" ref="L66:L129" si="3">_xlfn.CONCAT(C66,"_",K66, "_T",A66,"_Repl",G66)</f>
        <v>0.9_50_T0_Repl1</v>
      </c>
      <c r="M66" s="1">
        <f t="shared" si="2"/>
        <v>0</v>
      </c>
    </row>
    <row r="67" spans="1:13" x14ac:dyDescent="0.2">
      <c r="A67" s="1">
        <v>0</v>
      </c>
      <c r="B67" s="1">
        <v>0</v>
      </c>
      <c r="C67" s="1" t="s">
        <v>20</v>
      </c>
      <c r="D67" s="1" t="e">
        <f>#REF!</f>
        <v>#REF!</v>
      </c>
      <c r="E67" s="1" t="s">
        <v>15</v>
      </c>
      <c r="F67" s="1">
        <v>0.2</v>
      </c>
      <c r="G67" s="1">
        <v>2</v>
      </c>
      <c r="J67" s="1" t="s">
        <v>20</v>
      </c>
      <c r="K67" s="1">
        <v>50</v>
      </c>
      <c r="L67" s="1" t="str">
        <f t="shared" si="3"/>
        <v>0.9_50_T0_Repl2</v>
      </c>
      <c r="M67" s="1">
        <f t="shared" ref="M67:M130" si="4">SUM(H67:I67)</f>
        <v>0</v>
      </c>
    </row>
    <row r="68" spans="1:13" x14ac:dyDescent="0.2">
      <c r="A68" s="1">
        <v>0</v>
      </c>
      <c r="B68" s="1">
        <v>0</v>
      </c>
      <c r="C68" s="1" t="s">
        <v>20</v>
      </c>
      <c r="D68" s="1" t="e">
        <f>#REF!</f>
        <v>#REF!</v>
      </c>
      <c r="E68" s="1" t="s">
        <v>15</v>
      </c>
      <c r="F68" s="1">
        <v>0.2</v>
      </c>
      <c r="G68" s="1">
        <v>3</v>
      </c>
      <c r="J68" s="1" t="s">
        <v>20</v>
      </c>
      <c r="K68" s="1">
        <v>50</v>
      </c>
      <c r="L68" s="1" t="str">
        <f t="shared" si="3"/>
        <v>0.9_50_T0_Repl3</v>
      </c>
      <c r="M68" s="1">
        <f t="shared" si="4"/>
        <v>0</v>
      </c>
    </row>
    <row r="69" spans="1:13" x14ac:dyDescent="0.2">
      <c r="A69" s="1">
        <v>0</v>
      </c>
      <c r="B69" s="1">
        <v>0</v>
      </c>
      <c r="C69" s="1" t="s">
        <v>20</v>
      </c>
      <c r="D69" s="1" t="e">
        <f>#REF!</f>
        <v>#REF!</v>
      </c>
      <c r="E69" s="1" t="s">
        <v>15</v>
      </c>
      <c r="F69" s="1">
        <v>0.2</v>
      </c>
      <c r="G69" s="1">
        <v>4</v>
      </c>
      <c r="J69" s="1" t="s">
        <v>20</v>
      </c>
      <c r="K69" s="1">
        <v>50</v>
      </c>
      <c r="L69" s="1" t="str">
        <f t="shared" si="3"/>
        <v>0.9_50_T0_Repl4</v>
      </c>
      <c r="M69" s="1">
        <f t="shared" si="4"/>
        <v>0</v>
      </c>
    </row>
    <row r="70" spans="1:13" x14ac:dyDescent="0.2">
      <c r="A70" s="1">
        <v>0</v>
      </c>
      <c r="B70" s="1">
        <v>0</v>
      </c>
      <c r="C70" s="1" t="s">
        <v>20</v>
      </c>
      <c r="D70" s="1" t="e">
        <f>#REF!</f>
        <v>#REF!</v>
      </c>
      <c r="E70" s="1" t="s">
        <v>15</v>
      </c>
      <c r="F70" s="1">
        <v>0.2</v>
      </c>
      <c r="G70" s="1">
        <v>5</v>
      </c>
      <c r="J70" s="1" t="s">
        <v>20</v>
      </c>
      <c r="K70" s="1">
        <v>50</v>
      </c>
      <c r="L70" s="1" t="str">
        <f t="shared" si="3"/>
        <v>0.9_50_T0_Repl5</v>
      </c>
      <c r="M70" s="1">
        <f t="shared" si="4"/>
        <v>0</v>
      </c>
    </row>
    <row r="71" spans="1:13" x14ac:dyDescent="0.2">
      <c r="A71" s="1">
        <v>0</v>
      </c>
      <c r="B71" s="1">
        <v>0</v>
      </c>
      <c r="C71" s="1" t="s">
        <v>20</v>
      </c>
      <c r="D71" s="1" t="e">
        <f>#REF!</f>
        <v>#REF!</v>
      </c>
      <c r="E71" s="1" t="s">
        <v>15</v>
      </c>
      <c r="F71" s="1">
        <v>0.2</v>
      </c>
      <c r="G71" s="1">
        <v>6</v>
      </c>
      <c r="J71" s="1" t="s">
        <v>20</v>
      </c>
      <c r="K71" s="1">
        <v>50</v>
      </c>
      <c r="L71" s="1" t="str">
        <f t="shared" si="3"/>
        <v>0.9_50_T0_Repl6</v>
      </c>
      <c r="M71" s="1">
        <f t="shared" si="4"/>
        <v>0</v>
      </c>
    </row>
    <row r="72" spans="1:13" x14ac:dyDescent="0.2">
      <c r="A72" s="1">
        <v>0</v>
      </c>
      <c r="B72" s="1">
        <v>0</v>
      </c>
      <c r="C72" s="1" t="s">
        <v>20</v>
      </c>
      <c r="D72" s="1" t="e">
        <f>#REF!</f>
        <v>#REF!</v>
      </c>
      <c r="E72" s="1" t="s">
        <v>15</v>
      </c>
      <c r="F72" s="1">
        <v>0.2</v>
      </c>
      <c r="G72" s="1">
        <v>7</v>
      </c>
      <c r="J72" s="1" t="s">
        <v>20</v>
      </c>
      <c r="K72" s="1">
        <v>50</v>
      </c>
      <c r="L72" s="1" t="str">
        <f t="shared" si="3"/>
        <v>0.9_50_T0_Repl7</v>
      </c>
      <c r="M72" s="1">
        <f t="shared" si="4"/>
        <v>0</v>
      </c>
    </row>
    <row r="73" spans="1:13" x14ac:dyDescent="0.2">
      <c r="A73" s="1">
        <v>0</v>
      </c>
      <c r="B73" s="1">
        <v>0</v>
      </c>
      <c r="C73" s="1" t="s">
        <v>20</v>
      </c>
      <c r="D73" s="1" t="e">
        <f>#REF!</f>
        <v>#REF!</v>
      </c>
      <c r="E73" s="1" t="s">
        <v>15</v>
      </c>
      <c r="F73" s="1">
        <v>0.2</v>
      </c>
      <c r="G73" s="1">
        <v>8</v>
      </c>
      <c r="J73" s="1" t="s">
        <v>20</v>
      </c>
      <c r="K73" s="1">
        <v>50</v>
      </c>
      <c r="L73" s="1" t="str">
        <f t="shared" si="3"/>
        <v>0.9_50_T0_Repl8</v>
      </c>
      <c r="M73" s="1">
        <f t="shared" si="4"/>
        <v>0</v>
      </c>
    </row>
    <row r="74" spans="1:13" x14ac:dyDescent="0.2">
      <c r="A74" s="1">
        <v>0</v>
      </c>
      <c r="B74" s="1">
        <v>0</v>
      </c>
      <c r="C74" s="1" t="s">
        <v>14</v>
      </c>
      <c r="D74" s="1" t="str">
        <f t="shared" ref="D74:D97" si="5">C74</f>
        <v>0.1</v>
      </c>
      <c r="E74" s="1" t="s">
        <v>18</v>
      </c>
      <c r="F74" s="1">
        <v>2</v>
      </c>
      <c r="G74" s="1">
        <v>1</v>
      </c>
      <c r="J74" s="1" t="s">
        <v>14</v>
      </c>
      <c r="K74" s="1">
        <v>12.5</v>
      </c>
      <c r="L74" s="1" t="str">
        <f t="shared" si="3"/>
        <v>0.1_12.5_T0_Repl1</v>
      </c>
      <c r="M74" s="1">
        <f t="shared" si="4"/>
        <v>0</v>
      </c>
    </row>
    <row r="75" spans="1:13" x14ac:dyDescent="0.2">
      <c r="A75" s="1">
        <v>0</v>
      </c>
      <c r="B75" s="1">
        <v>0</v>
      </c>
      <c r="C75" s="1" t="s">
        <v>14</v>
      </c>
      <c r="D75" s="1" t="str">
        <f t="shared" si="5"/>
        <v>0.1</v>
      </c>
      <c r="E75" s="1" t="s">
        <v>18</v>
      </c>
      <c r="F75" s="1">
        <v>2</v>
      </c>
      <c r="G75" s="1">
        <v>2</v>
      </c>
      <c r="J75" s="1" t="s">
        <v>14</v>
      </c>
      <c r="K75" s="1">
        <v>12.5</v>
      </c>
      <c r="L75" s="1" t="str">
        <f t="shared" si="3"/>
        <v>0.1_12.5_T0_Repl2</v>
      </c>
      <c r="M75" s="1">
        <f t="shared" si="4"/>
        <v>0</v>
      </c>
    </row>
    <row r="76" spans="1:13" x14ac:dyDescent="0.2">
      <c r="A76" s="1">
        <v>0</v>
      </c>
      <c r="B76" s="1">
        <v>0</v>
      </c>
      <c r="C76" s="1" t="s">
        <v>14</v>
      </c>
      <c r="D76" s="1" t="str">
        <f t="shared" si="5"/>
        <v>0.1</v>
      </c>
      <c r="E76" s="1" t="s">
        <v>18</v>
      </c>
      <c r="F76" s="1">
        <v>2</v>
      </c>
      <c r="G76" s="1">
        <v>3</v>
      </c>
      <c r="J76" s="1" t="s">
        <v>14</v>
      </c>
      <c r="K76" s="1">
        <v>12.5</v>
      </c>
      <c r="L76" s="1" t="str">
        <f t="shared" si="3"/>
        <v>0.1_12.5_T0_Repl3</v>
      </c>
      <c r="M76" s="1">
        <f t="shared" si="4"/>
        <v>0</v>
      </c>
    </row>
    <row r="77" spans="1:13" x14ac:dyDescent="0.2">
      <c r="A77" s="1">
        <v>0</v>
      </c>
      <c r="B77" s="1">
        <v>0</v>
      </c>
      <c r="C77" s="1" t="s">
        <v>14</v>
      </c>
      <c r="D77" s="1" t="str">
        <f t="shared" si="5"/>
        <v>0.1</v>
      </c>
      <c r="E77" s="1" t="s">
        <v>18</v>
      </c>
      <c r="F77" s="1">
        <v>2</v>
      </c>
      <c r="G77" s="1">
        <v>4</v>
      </c>
      <c r="J77" s="1" t="s">
        <v>14</v>
      </c>
      <c r="K77" s="1">
        <v>12.5</v>
      </c>
      <c r="L77" s="1" t="str">
        <f t="shared" si="3"/>
        <v>0.1_12.5_T0_Repl4</v>
      </c>
      <c r="M77" s="1">
        <f t="shared" si="4"/>
        <v>0</v>
      </c>
    </row>
    <row r="78" spans="1:13" x14ac:dyDescent="0.2">
      <c r="A78" s="1">
        <v>0</v>
      </c>
      <c r="B78" s="1">
        <v>0</v>
      </c>
      <c r="C78" s="1" t="s">
        <v>14</v>
      </c>
      <c r="D78" s="1" t="str">
        <f t="shared" si="5"/>
        <v>0.1</v>
      </c>
      <c r="E78" s="1" t="s">
        <v>18</v>
      </c>
      <c r="F78" s="1">
        <v>2</v>
      </c>
      <c r="G78" s="1">
        <v>5</v>
      </c>
      <c r="J78" s="1" t="s">
        <v>14</v>
      </c>
      <c r="K78" s="1">
        <v>12.5</v>
      </c>
      <c r="L78" s="1" t="str">
        <f t="shared" si="3"/>
        <v>0.1_12.5_T0_Repl5</v>
      </c>
      <c r="M78" s="1">
        <f t="shared" si="4"/>
        <v>0</v>
      </c>
    </row>
    <row r="79" spans="1:13" x14ac:dyDescent="0.2">
      <c r="A79" s="1">
        <v>0</v>
      </c>
      <c r="B79" s="1">
        <v>0</v>
      </c>
      <c r="C79" s="1" t="s">
        <v>14</v>
      </c>
      <c r="D79" s="1" t="str">
        <f t="shared" si="5"/>
        <v>0.1</v>
      </c>
      <c r="E79" s="1" t="s">
        <v>18</v>
      </c>
      <c r="F79" s="1">
        <v>2</v>
      </c>
      <c r="G79" s="1">
        <v>6</v>
      </c>
      <c r="J79" s="1" t="s">
        <v>14</v>
      </c>
      <c r="K79" s="1">
        <v>12.5</v>
      </c>
      <c r="L79" s="1" t="str">
        <f t="shared" si="3"/>
        <v>0.1_12.5_T0_Repl6</v>
      </c>
      <c r="M79" s="1">
        <f t="shared" si="4"/>
        <v>0</v>
      </c>
    </row>
    <row r="80" spans="1:13" x14ac:dyDescent="0.2">
      <c r="A80" s="1">
        <v>0</v>
      </c>
      <c r="B80" s="1">
        <v>0</v>
      </c>
      <c r="C80" s="1" t="s">
        <v>14</v>
      </c>
      <c r="D80" s="1" t="str">
        <f t="shared" si="5"/>
        <v>0.1</v>
      </c>
      <c r="E80" s="1" t="s">
        <v>18</v>
      </c>
      <c r="F80" s="1">
        <v>2</v>
      </c>
      <c r="G80" s="1">
        <v>7</v>
      </c>
      <c r="J80" s="1" t="s">
        <v>14</v>
      </c>
      <c r="K80" s="1">
        <v>12.5</v>
      </c>
      <c r="L80" s="1" t="str">
        <f t="shared" si="3"/>
        <v>0.1_12.5_T0_Repl7</v>
      </c>
      <c r="M80" s="1">
        <f t="shared" si="4"/>
        <v>0</v>
      </c>
    </row>
    <row r="81" spans="1:13" x14ac:dyDescent="0.2">
      <c r="A81" s="1">
        <v>0</v>
      </c>
      <c r="B81" s="1">
        <v>0</v>
      </c>
      <c r="C81" s="1" t="s">
        <v>14</v>
      </c>
      <c r="D81" s="1" t="str">
        <f t="shared" si="5"/>
        <v>0.1</v>
      </c>
      <c r="E81" s="1" t="s">
        <v>18</v>
      </c>
      <c r="F81" s="1">
        <v>2</v>
      </c>
      <c r="G81" s="1">
        <v>8</v>
      </c>
      <c r="J81" s="1" t="s">
        <v>14</v>
      </c>
      <c r="K81" s="1">
        <v>12.5</v>
      </c>
      <c r="L81" s="1" t="str">
        <f t="shared" si="3"/>
        <v>0.1_12.5_T0_Repl8</v>
      </c>
      <c r="M81" s="1">
        <f t="shared" si="4"/>
        <v>0</v>
      </c>
    </row>
    <row r="82" spans="1:13" x14ac:dyDescent="0.2">
      <c r="A82" s="1">
        <v>0</v>
      </c>
      <c r="B82" s="1">
        <v>0</v>
      </c>
      <c r="C82" s="1" t="s">
        <v>19</v>
      </c>
      <c r="D82" s="1" t="str">
        <f t="shared" si="5"/>
        <v>0.5</v>
      </c>
      <c r="E82" s="1" t="s">
        <v>18</v>
      </c>
      <c r="F82" s="1">
        <v>2</v>
      </c>
      <c r="G82" s="1">
        <v>1</v>
      </c>
      <c r="J82" s="1" t="s">
        <v>19</v>
      </c>
      <c r="K82" s="1">
        <v>12.5</v>
      </c>
      <c r="L82" s="1" t="str">
        <f t="shared" si="3"/>
        <v>0.5_12.5_T0_Repl1</v>
      </c>
      <c r="M82" s="1">
        <f t="shared" si="4"/>
        <v>0</v>
      </c>
    </row>
    <row r="83" spans="1:13" x14ac:dyDescent="0.2">
      <c r="A83" s="1">
        <v>0</v>
      </c>
      <c r="B83" s="1">
        <v>0</v>
      </c>
      <c r="C83" s="1" t="s">
        <v>19</v>
      </c>
      <c r="D83" s="1" t="str">
        <f t="shared" si="5"/>
        <v>0.5</v>
      </c>
      <c r="E83" s="1" t="s">
        <v>18</v>
      </c>
      <c r="F83" s="1">
        <v>2</v>
      </c>
      <c r="G83" s="1">
        <v>2</v>
      </c>
      <c r="J83" s="1" t="s">
        <v>19</v>
      </c>
      <c r="K83" s="1">
        <v>12.5</v>
      </c>
      <c r="L83" s="1" t="str">
        <f t="shared" si="3"/>
        <v>0.5_12.5_T0_Repl2</v>
      </c>
      <c r="M83" s="1">
        <f t="shared" si="4"/>
        <v>0</v>
      </c>
    </row>
    <row r="84" spans="1:13" x14ac:dyDescent="0.2">
      <c r="A84" s="1">
        <v>0</v>
      </c>
      <c r="B84" s="1">
        <v>0</v>
      </c>
      <c r="C84" s="1" t="s">
        <v>19</v>
      </c>
      <c r="D84" s="1" t="str">
        <f t="shared" si="5"/>
        <v>0.5</v>
      </c>
      <c r="E84" s="1" t="s">
        <v>18</v>
      </c>
      <c r="F84" s="1">
        <v>2</v>
      </c>
      <c r="G84" s="1">
        <v>3</v>
      </c>
      <c r="J84" s="1" t="s">
        <v>19</v>
      </c>
      <c r="K84" s="1">
        <v>12.5</v>
      </c>
      <c r="L84" s="1" t="str">
        <f t="shared" si="3"/>
        <v>0.5_12.5_T0_Repl3</v>
      </c>
      <c r="M84" s="1">
        <f t="shared" si="4"/>
        <v>0</v>
      </c>
    </row>
    <row r="85" spans="1:13" x14ac:dyDescent="0.2">
      <c r="A85" s="1">
        <v>0</v>
      </c>
      <c r="B85" s="1">
        <v>0</v>
      </c>
      <c r="C85" s="1" t="s">
        <v>19</v>
      </c>
      <c r="D85" s="1" t="str">
        <f t="shared" si="5"/>
        <v>0.5</v>
      </c>
      <c r="E85" s="1" t="s">
        <v>18</v>
      </c>
      <c r="F85" s="1">
        <v>2</v>
      </c>
      <c r="G85" s="1">
        <v>4</v>
      </c>
      <c r="J85" s="1" t="s">
        <v>19</v>
      </c>
      <c r="K85" s="1">
        <v>12.5</v>
      </c>
      <c r="L85" s="1" t="str">
        <f t="shared" si="3"/>
        <v>0.5_12.5_T0_Repl4</v>
      </c>
      <c r="M85" s="1">
        <f t="shared" si="4"/>
        <v>0</v>
      </c>
    </row>
    <row r="86" spans="1:13" x14ac:dyDescent="0.2">
      <c r="A86" s="1">
        <v>0</v>
      </c>
      <c r="B86" s="1">
        <v>0</v>
      </c>
      <c r="C86" s="1" t="s">
        <v>19</v>
      </c>
      <c r="D86" s="1" t="str">
        <f t="shared" si="5"/>
        <v>0.5</v>
      </c>
      <c r="E86" s="1" t="s">
        <v>18</v>
      </c>
      <c r="F86" s="1">
        <v>2</v>
      </c>
      <c r="G86" s="1">
        <v>5</v>
      </c>
      <c r="J86" s="1" t="s">
        <v>19</v>
      </c>
      <c r="K86" s="1">
        <v>12.5</v>
      </c>
      <c r="L86" s="1" t="str">
        <f t="shared" si="3"/>
        <v>0.5_12.5_T0_Repl5</v>
      </c>
      <c r="M86" s="1">
        <f t="shared" si="4"/>
        <v>0</v>
      </c>
    </row>
    <row r="87" spans="1:13" x14ac:dyDescent="0.2">
      <c r="A87" s="1">
        <v>0</v>
      </c>
      <c r="B87" s="1">
        <v>0</v>
      </c>
      <c r="C87" s="1" t="s">
        <v>19</v>
      </c>
      <c r="D87" s="1" t="str">
        <f t="shared" si="5"/>
        <v>0.5</v>
      </c>
      <c r="E87" s="1" t="s">
        <v>18</v>
      </c>
      <c r="F87" s="1">
        <v>2</v>
      </c>
      <c r="G87" s="1">
        <v>6</v>
      </c>
      <c r="J87" s="1" t="s">
        <v>19</v>
      </c>
      <c r="K87" s="1">
        <v>12.5</v>
      </c>
      <c r="L87" s="1" t="str">
        <f t="shared" si="3"/>
        <v>0.5_12.5_T0_Repl6</v>
      </c>
      <c r="M87" s="1">
        <f t="shared" si="4"/>
        <v>0</v>
      </c>
    </row>
    <row r="88" spans="1:13" x14ac:dyDescent="0.2">
      <c r="A88" s="1">
        <v>0</v>
      </c>
      <c r="B88" s="1">
        <v>0</v>
      </c>
      <c r="C88" s="1" t="s">
        <v>19</v>
      </c>
      <c r="D88" s="1" t="str">
        <f t="shared" si="5"/>
        <v>0.5</v>
      </c>
      <c r="E88" s="1" t="s">
        <v>18</v>
      </c>
      <c r="F88" s="1">
        <v>2</v>
      </c>
      <c r="G88" s="1">
        <v>7</v>
      </c>
      <c r="J88" s="1" t="s">
        <v>19</v>
      </c>
      <c r="K88" s="1">
        <v>12.5</v>
      </c>
      <c r="L88" s="1" t="str">
        <f t="shared" si="3"/>
        <v>0.5_12.5_T0_Repl7</v>
      </c>
      <c r="M88" s="1">
        <f t="shared" si="4"/>
        <v>0</v>
      </c>
    </row>
    <row r="89" spans="1:13" x14ac:dyDescent="0.2">
      <c r="A89" s="1">
        <v>0</v>
      </c>
      <c r="B89" s="1">
        <v>0</v>
      </c>
      <c r="C89" s="1" t="s">
        <v>19</v>
      </c>
      <c r="D89" s="1" t="str">
        <f t="shared" si="5"/>
        <v>0.5</v>
      </c>
      <c r="E89" s="1" t="s">
        <v>18</v>
      </c>
      <c r="F89" s="1">
        <v>2</v>
      </c>
      <c r="G89" s="1">
        <v>8</v>
      </c>
      <c r="J89" s="1" t="s">
        <v>19</v>
      </c>
      <c r="K89" s="1">
        <v>12.5</v>
      </c>
      <c r="L89" s="1" t="str">
        <f t="shared" si="3"/>
        <v>0.5_12.5_T0_Repl8</v>
      </c>
      <c r="M89" s="1">
        <f t="shared" si="4"/>
        <v>0</v>
      </c>
    </row>
    <row r="90" spans="1:13" x14ac:dyDescent="0.2">
      <c r="A90" s="1">
        <v>0</v>
      </c>
      <c r="B90" s="1">
        <v>0</v>
      </c>
      <c r="C90" s="1" t="s">
        <v>20</v>
      </c>
      <c r="D90" s="1" t="str">
        <f t="shared" si="5"/>
        <v>0.9</v>
      </c>
      <c r="E90" s="1" t="s">
        <v>18</v>
      </c>
      <c r="F90" s="1">
        <v>2</v>
      </c>
      <c r="G90" s="1">
        <v>1</v>
      </c>
      <c r="J90" s="1" t="s">
        <v>20</v>
      </c>
      <c r="K90" s="1">
        <v>12.5</v>
      </c>
      <c r="L90" s="1" t="str">
        <f t="shared" si="3"/>
        <v>0.9_12.5_T0_Repl1</v>
      </c>
      <c r="M90" s="1">
        <f t="shared" si="4"/>
        <v>0</v>
      </c>
    </row>
    <row r="91" spans="1:13" x14ac:dyDescent="0.2">
      <c r="A91" s="1">
        <v>0</v>
      </c>
      <c r="B91" s="1">
        <v>0</v>
      </c>
      <c r="C91" s="1" t="s">
        <v>20</v>
      </c>
      <c r="D91" s="1" t="str">
        <f t="shared" si="5"/>
        <v>0.9</v>
      </c>
      <c r="E91" s="1" t="s">
        <v>18</v>
      </c>
      <c r="F91" s="1">
        <v>2</v>
      </c>
      <c r="G91" s="1">
        <v>2</v>
      </c>
      <c r="J91" s="1" t="s">
        <v>20</v>
      </c>
      <c r="K91" s="1">
        <v>12.5</v>
      </c>
      <c r="L91" s="1" t="str">
        <f t="shared" si="3"/>
        <v>0.9_12.5_T0_Repl2</v>
      </c>
      <c r="M91" s="1">
        <f t="shared" si="4"/>
        <v>0</v>
      </c>
    </row>
    <row r="92" spans="1:13" x14ac:dyDescent="0.2">
      <c r="A92" s="1">
        <v>0</v>
      </c>
      <c r="B92" s="1">
        <v>0</v>
      </c>
      <c r="C92" s="1" t="s">
        <v>20</v>
      </c>
      <c r="D92" s="1" t="str">
        <f t="shared" si="5"/>
        <v>0.9</v>
      </c>
      <c r="E92" s="1" t="s">
        <v>18</v>
      </c>
      <c r="F92" s="1">
        <v>2</v>
      </c>
      <c r="G92" s="1">
        <v>3</v>
      </c>
      <c r="J92" s="1" t="s">
        <v>20</v>
      </c>
      <c r="K92" s="1">
        <v>12.5</v>
      </c>
      <c r="L92" s="1" t="str">
        <f t="shared" si="3"/>
        <v>0.9_12.5_T0_Repl3</v>
      </c>
      <c r="M92" s="1">
        <f t="shared" si="4"/>
        <v>0</v>
      </c>
    </row>
    <row r="93" spans="1:13" x14ac:dyDescent="0.2">
      <c r="A93" s="1">
        <v>0</v>
      </c>
      <c r="B93" s="1">
        <v>0</v>
      </c>
      <c r="C93" s="1" t="s">
        <v>20</v>
      </c>
      <c r="D93" s="1" t="str">
        <f t="shared" si="5"/>
        <v>0.9</v>
      </c>
      <c r="E93" s="1" t="s">
        <v>18</v>
      </c>
      <c r="F93" s="1">
        <v>2</v>
      </c>
      <c r="G93" s="1">
        <v>4</v>
      </c>
      <c r="J93" s="1" t="s">
        <v>20</v>
      </c>
      <c r="K93" s="1">
        <v>12.5</v>
      </c>
      <c r="L93" s="1" t="str">
        <f t="shared" si="3"/>
        <v>0.9_12.5_T0_Repl4</v>
      </c>
      <c r="M93" s="1">
        <f t="shared" si="4"/>
        <v>0</v>
      </c>
    </row>
    <row r="94" spans="1:13" x14ac:dyDescent="0.2">
      <c r="A94" s="1">
        <v>0</v>
      </c>
      <c r="B94" s="1">
        <v>0</v>
      </c>
      <c r="C94" s="1" t="s">
        <v>20</v>
      </c>
      <c r="D94" s="1" t="str">
        <f t="shared" si="5"/>
        <v>0.9</v>
      </c>
      <c r="E94" s="1" t="s">
        <v>18</v>
      </c>
      <c r="F94" s="1">
        <v>2</v>
      </c>
      <c r="G94" s="1">
        <v>5</v>
      </c>
      <c r="J94" s="1" t="s">
        <v>20</v>
      </c>
      <c r="K94" s="1">
        <v>12.5</v>
      </c>
      <c r="L94" s="1" t="str">
        <f t="shared" si="3"/>
        <v>0.9_12.5_T0_Repl5</v>
      </c>
      <c r="M94" s="1">
        <f t="shared" si="4"/>
        <v>0</v>
      </c>
    </row>
    <row r="95" spans="1:13" x14ac:dyDescent="0.2">
      <c r="A95" s="1">
        <v>0</v>
      </c>
      <c r="B95" s="1">
        <v>0</v>
      </c>
      <c r="C95" s="1" t="s">
        <v>20</v>
      </c>
      <c r="D95" s="1" t="str">
        <f t="shared" si="5"/>
        <v>0.9</v>
      </c>
      <c r="E95" s="1" t="s">
        <v>18</v>
      </c>
      <c r="F95" s="1">
        <v>2</v>
      </c>
      <c r="G95" s="1">
        <v>6</v>
      </c>
      <c r="J95" s="1" t="s">
        <v>20</v>
      </c>
      <c r="K95" s="1">
        <v>12.5</v>
      </c>
      <c r="L95" s="1" t="str">
        <f t="shared" si="3"/>
        <v>0.9_12.5_T0_Repl6</v>
      </c>
      <c r="M95" s="1">
        <f t="shared" si="4"/>
        <v>0</v>
      </c>
    </row>
    <row r="96" spans="1:13" x14ac:dyDescent="0.2">
      <c r="A96" s="1">
        <v>0</v>
      </c>
      <c r="B96" s="1">
        <v>0</v>
      </c>
      <c r="C96" s="1" t="s">
        <v>20</v>
      </c>
      <c r="D96" s="1" t="str">
        <f t="shared" si="5"/>
        <v>0.9</v>
      </c>
      <c r="E96" s="1" t="s">
        <v>18</v>
      </c>
      <c r="F96" s="1">
        <v>2</v>
      </c>
      <c r="G96" s="1">
        <v>7</v>
      </c>
      <c r="J96" s="1" t="s">
        <v>20</v>
      </c>
      <c r="K96" s="1">
        <v>12.5</v>
      </c>
      <c r="L96" s="1" t="str">
        <f t="shared" si="3"/>
        <v>0.9_12.5_T0_Repl7</v>
      </c>
      <c r="M96" s="1">
        <f t="shared" si="4"/>
        <v>0</v>
      </c>
    </row>
    <row r="97" spans="1:13" x14ac:dyDescent="0.2">
      <c r="A97" s="1">
        <v>0</v>
      </c>
      <c r="B97" s="1">
        <v>0</v>
      </c>
      <c r="C97" s="1" t="s">
        <v>20</v>
      </c>
      <c r="D97" s="1" t="str">
        <f t="shared" si="5"/>
        <v>0.9</v>
      </c>
      <c r="E97" s="1" t="s">
        <v>18</v>
      </c>
      <c r="F97" s="1">
        <v>2</v>
      </c>
      <c r="G97" s="1">
        <v>8</v>
      </c>
      <c r="J97" s="1" t="s">
        <v>20</v>
      </c>
      <c r="K97" s="1">
        <v>12.5</v>
      </c>
      <c r="L97" s="1" t="str">
        <f t="shared" si="3"/>
        <v>0.9_12.5_T0_Repl8</v>
      </c>
      <c r="M97" s="1">
        <f t="shared" si="4"/>
        <v>0</v>
      </c>
    </row>
    <row r="98" spans="1:13" x14ac:dyDescent="0.2">
      <c r="A98" s="1">
        <v>0</v>
      </c>
      <c r="B98" s="1">
        <v>0</v>
      </c>
      <c r="C98" s="1" t="s">
        <v>14</v>
      </c>
      <c r="D98" s="1" t="str">
        <f t="shared" ref="D98:D145" si="6">J2</f>
        <v>0.1</v>
      </c>
      <c r="E98" s="1" t="s">
        <v>18</v>
      </c>
      <c r="F98" s="1">
        <v>2</v>
      </c>
      <c r="G98" s="1">
        <v>1</v>
      </c>
      <c r="J98" s="1" t="s">
        <v>14</v>
      </c>
      <c r="K98" s="1">
        <v>25</v>
      </c>
      <c r="L98" s="1" t="str">
        <f t="shared" si="3"/>
        <v>0.1_25_T0_Repl1</v>
      </c>
      <c r="M98" s="1">
        <f t="shared" si="4"/>
        <v>0</v>
      </c>
    </row>
    <row r="99" spans="1:13" x14ac:dyDescent="0.2">
      <c r="A99" s="1">
        <v>0</v>
      </c>
      <c r="B99" s="1">
        <v>0</v>
      </c>
      <c r="C99" s="1" t="s">
        <v>14</v>
      </c>
      <c r="D99" s="1" t="str">
        <f t="shared" si="6"/>
        <v>0.1</v>
      </c>
      <c r="E99" s="1" t="s">
        <v>18</v>
      </c>
      <c r="F99" s="1">
        <v>2</v>
      </c>
      <c r="G99" s="1">
        <v>2</v>
      </c>
      <c r="J99" s="1" t="s">
        <v>14</v>
      </c>
      <c r="K99" s="1">
        <v>25</v>
      </c>
      <c r="L99" s="1" t="str">
        <f t="shared" si="3"/>
        <v>0.1_25_T0_Repl2</v>
      </c>
      <c r="M99" s="1">
        <f t="shared" si="4"/>
        <v>0</v>
      </c>
    </row>
    <row r="100" spans="1:13" x14ac:dyDescent="0.2">
      <c r="A100" s="1">
        <v>0</v>
      </c>
      <c r="B100" s="1">
        <v>0</v>
      </c>
      <c r="C100" s="1" t="s">
        <v>14</v>
      </c>
      <c r="D100" s="1" t="str">
        <f t="shared" si="6"/>
        <v>0.1</v>
      </c>
      <c r="E100" s="1" t="s">
        <v>18</v>
      </c>
      <c r="F100" s="1">
        <v>2</v>
      </c>
      <c r="G100" s="1">
        <v>3</v>
      </c>
      <c r="J100" s="1" t="s">
        <v>14</v>
      </c>
      <c r="K100" s="1">
        <v>25</v>
      </c>
      <c r="L100" s="1" t="str">
        <f t="shared" si="3"/>
        <v>0.1_25_T0_Repl3</v>
      </c>
      <c r="M100" s="1">
        <f t="shared" si="4"/>
        <v>0</v>
      </c>
    </row>
    <row r="101" spans="1:13" x14ac:dyDescent="0.2">
      <c r="A101" s="1">
        <v>0</v>
      </c>
      <c r="B101" s="1">
        <v>0</v>
      </c>
      <c r="C101" s="1" t="s">
        <v>14</v>
      </c>
      <c r="D101" s="1" t="str">
        <f t="shared" si="6"/>
        <v>0.1</v>
      </c>
      <c r="E101" s="1" t="s">
        <v>18</v>
      </c>
      <c r="F101" s="1">
        <v>2</v>
      </c>
      <c r="G101" s="1">
        <v>4</v>
      </c>
      <c r="J101" s="1" t="s">
        <v>14</v>
      </c>
      <c r="K101" s="1">
        <v>25</v>
      </c>
      <c r="L101" s="1" t="str">
        <f t="shared" si="3"/>
        <v>0.1_25_T0_Repl4</v>
      </c>
      <c r="M101" s="1">
        <f t="shared" si="4"/>
        <v>0</v>
      </c>
    </row>
    <row r="102" spans="1:13" x14ac:dyDescent="0.2">
      <c r="A102" s="1">
        <v>0</v>
      </c>
      <c r="B102" s="1">
        <v>0</v>
      </c>
      <c r="C102" s="1" t="s">
        <v>14</v>
      </c>
      <c r="D102" s="1" t="str">
        <f t="shared" si="6"/>
        <v>0.1</v>
      </c>
      <c r="E102" s="1" t="s">
        <v>18</v>
      </c>
      <c r="F102" s="1">
        <v>2</v>
      </c>
      <c r="G102" s="1">
        <v>5</v>
      </c>
      <c r="J102" s="1" t="s">
        <v>14</v>
      </c>
      <c r="K102" s="1">
        <v>25</v>
      </c>
      <c r="L102" s="1" t="str">
        <f t="shared" si="3"/>
        <v>0.1_25_T0_Repl5</v>
      </c>
      <c r="M102" s="1">
        <f t="shared" si="4"/>
        <v>0</v>
      </c>
    </row>
    <row r="103" spans="1:13" x14ac:dyDescent="0.2">
      <c r="A103" s="1">
        <v>0</v>
      </c>
      <c r="B103" s="1">
        <v>0</v>
      </c>
      <c r="C103" s="1" t="s">
        <v>14</v>
      </c>
      <c r="D103" s="1" t="str">
        <f t="shared" si="6"/>
        <v>0.1</v>
      </c>
      <c r="E103" s="1" t="s">
        <v>18</v>
      </c>
      <c r="F103" s="1">
        <v>2</v>
      </c>
      <c r="G103" s="1">
        <v>6</v>
      </c>
      <c r="J103" s="1" t="s">
        <v>14</v>
      </c>
      <c r="K103" s="1">
        <v>25</v>
      </c>
      <c r="L103" s="1" t="str">
        <f t="shared" si="3"/>
        <v>0.1_25_T0_Repl6</v>
      </c>
      <c r="M103" s="1">
        <f t="shared" si="4"/>
        <v>0</v>
      </c>
    </row>
    <row r="104" spans="1:13" x14ac:dyDescent="0.2">
      <c r="A104" s="1">
        <v>0</v>
      </c>
      <c r="B104" s="1">
        <v>0</v>
      </c>
      <c r="C104" s="1" t="s">
        <v>14</v>
      </c>
      <c r="D104" s="1" t="str">
        <f t="shared" si="6"/>
        <v>0.1</v>
      </c>
      <c r="E104" s="1" t="s">
        <v>18</v>
      </c>
      <c r="F104" s="1">
        <v>2</v>
      </c>
      <c r="G104" s="1">
        <v>7</v>
      </c>
      <c r="J104" s="1" t="s">
        <v>14</v>
      </c>
      <c r="K104" s="1">
        <v>25</v>
      </c>
      <c r="L104" s="1" t="str">
        <f t="shared" si="3"/>
        <v>0.1_25_T0_Repl7</v>
      </c>
      <c r="M104" s="1">
        <f t="shared" si="4"/>
        <v>0</v>
      </c>
    </row>
    <row r="105" spans="1:13" x14ac:dyDescent="0.2">
      <c r="A105" s="1">
        <v>0</v>
      </c>
      <c r="B105" s="1">
        <v>0</v>
      </c>
      <c r="C105" s="1" t="s">
        <v>14</v>
      </c>
      <c r="D105" s="1" t="str">
        <f t="shared" si="6"/>
        <v>0.1</v>
      </c>
      <c r="E105" s="1" t="s">
        <v>18</v>
      </c>
      <c r="F105" s="1">
        <v>2</v>
      </c>
      <c r="G105" s="1">
        <v>8</v>
      </c>
      <c r="J105" s="1" t="s">
        <v>14</v>
      </c>
      <c r="K105" s="1">
        <v>25</v>
      </c>
      <c r="L105" s="1" t="str">
        <f t="shared" si="3"/>
        <v>0.1_25_T0_Repl8</v>
      </c>
      <c r="M105" s="1">
        <f t="shared" si="4"/>
        <v>0</v>
      </c>
    </row>
    <row r="106" spans="1:13" x14ac:dyDescent="0.2">
      <c r="A106" s="1">
        <v>0</v>
      </c>
      <c r="B106" s="1">
        <v>0</v>
      </c>
      <c r="C106" s="1" t="s">
        <v>19</v>
      </c>
      <c r="D106" s="1" t="str">
        <f t="shared" si="6"/>
        <v>0.5</v>
      </c>
      <c r="E106" s="1" t="s">
        <v>18</v>
      </c>
      <c r="F106" s="1">
        <v>2</v>
      </c>
      <c r="G106" s="1">
        <v>1</v>
      </c>
      <c r="J106" s="1" t="s">
        <v>19</v>
      </c>
      <c r="K106" s="1">
        <v>25</v>
      </c>
      <c r="L106" s="1" t="str">
        <f t="shared" si="3"/>
        <v>0.5_25_T0_Repl1</v>
      </c>
      <c r="M106" s="1">
        <f t="shared" si="4"/>
        <v>0</v>
      </c>
    </row>
    <row r="107" spans="1:13" x14ac:dyDescent="0.2">
      <c r="A107" s="1">
        <v>0</v>
      </c>
      <c r="B107" s="1">
        <v>0</v>
      </c>
      <c r="C107" s="1" t="s">
        <v>19</v>
      </c>
      <c r="D107" s="1" t="str">
        <f t="shared" si="6"/>
        <v>0.5</v>
      </c>
      <c r="E107" s="1" t="s">
        <v>18</v>
      </c>
      <c r="F107" s="1">
        <v>2</v>
      </c>
      <c r="G107" s="1">
        <v>2</v>
      </c>
      <c r="J107" s="1" t="s">
        <v>19</v>
      </c>
      <c r="K107" s="1">
        <v>25</v>
      </c>
      <c r="L107" s="1" t="str">
        <f t="shared" si="3"/>
        <v>0.5_25_T0_Repl2</v>
      </c>
      <c r="M107" s="1">
        <f t="shared" si="4"/>
        <v>0</v>
      </c>
    </row>
    <row r="108" spans="1:13" x14ac:dyDescent="0.2">
      <c r="A108" s="1">
        <v>0</v>
      </c>
      <c r="B108" s="1">
        <v>0</v>
      </c>
      <c r="C108" s="1" t="s">
        <v>19</v>
      </c>
      <c r="D108" s="1" t="str">
        <f t="shared" si="6"/>
        <v>0.5</v>
      </c>
      <c r="E108" s="1" t="s">
        <v>18</v>
      </c>
      <c r="F108" s="1">
        <v>2</v>
      </c>
      <c r="G108" s="1">
        <v>3</v>
      </c>
      <c r="J108" s="1" t="s">
        <v>19</v>
      </c>
      <c r="K108" s="1">
        <v>25</v>
      </c>
      <c r="L108" s="1" t="str">
        <f t="shared" si="3"/>
        <v>0.5_25_T0_Repl3</v>
      </c>
      <c r="M108" s="1">
        <f t="shared" si="4"/>
        <v>0</v>
      </c>
    </row>
    <row r="109" spans="1:13" x14ac:dyDescent="0.2">
      <c r="A109" s="1">
        <v>0</v>
      </c>
      <c r="B109" s="1">
        <v>0</v>
      </c>
      <c r="C109" s="1" t="s">
        <v>19</v>
      </c>
      <c r="D109" s="1" t="str">
        <f t="shared" si="6"/>
        <v>0.5</v>
      </c>
      <c r="E109" s="1" t="s">
        <v>18</v>
      </c>
      <c r="F109" s="1">
        <v>2</v>
      </c>
      <c r="G109" s="1">
        <v>4</v>
      </c>
      <c r="J109" s="1" t="s">
        <v>19</v>
      </c>
      <c r="K109" s="1">
        <v>25</v>
      </c>
      <c r="L109" s="1" t="str">
        <f t="shared" si="3"/>
        <v>0.5_25_T0_Repl4</v>
      </c>
      <c r="M109" s="1">
        <f t="shared" si="4"/>
        <v>0</v>
      </c>
    </row>
    <row r="110" spans="1:13" x14ac:dyDescent="0.2">
      <c r="A110" s="1">
        <v>0</v>
      </c>
      <c r="B110" s="1">
        <v>0</v>
      </c>
      <c r="C110" s="1" t="s">
        <v>19</v>
      </c>
      <c r="D110" s="1" t="str">
        <f t="shared" si="6"/>
        <v>0.5</v>
      </c>
      <c r="E110" s="1" t="s">
        <v>18</v>
      </c>
      <c r="F110" s="1">
        <v>2</v>
      </c>
      <c r="G110" s="1">
        <v>5</v>
      </c>
      <c r="J110" s="1" t="s">
        <v>19</v>
      </c>
      <c r="K110" s="1">
        <v>25</v>
      </c>
      <c r="L110" s="1" t="str">
        <f t="shared" si="3"/>
        <v>0.5_25_T0_Repl5</v>
      </c>
      <c r="M110" s="1">
        <f t="shared" si="4"/>
        <v>0</v>
      </c>
    </row>
    <row r="111" spans="1:13" x14ac:dyDescent="0.2">
      <c r="A111" s="1">
        <v>0</v>
      </c>
      <c r="B111" s="1">
        <v>0</v>
      </c>
      <c r="C111" s="1" t="s">
        <v>19</v>
      </c>
      <c r="D111" s="1" t="str">
        <f t="shared" si="6"/>
        <v>0.5</v>
      </c>
      <c r="E111" s="1" t="s">
        <v>18</v>
      </c>
      <c r="F111" s="1">
        <v>2</v>
      </c>
      <c r="G111" s="1">
        <v>6</v>
      </c>
      <c r="J111" s="1" t="s">
        <v>19</v>
      </c>
      <c r="K111" s="1">
        <v>25</v>
      </c>
      <c r="L111" s="1" t="str">
        <f t="shared" si="3"/>
        <v>0.5_25_T0_Repl6</v>
      </c>
      <c r="M111" s="1">
        <f t="shared" si="4"/>
        <v>0</v>
      </c>
    </row>
    <row r="112" spans="1:13" x14ac:dyDescent="0.2">
      <c r="A112" s="1">
        <v>0</v>
      </c>
      <c r="B112" s="1">
        <v>0</v>
      </c>
      <c r="C112" s="1" t="s">
        <v>19</v>
      </c>
      <c r="D112" s="1" t="str">
        <f t="shared" si="6"/>
        <v>0.5</v>
      </c>
      <c r="E112" s="1" t="s">
        <v>18</v>
      </c>
      <c r="F112" s="1">
        <v>2</v>
      </c>
      <c r="G112" s="1">
        <v>7</v>
      </c>
      <c r="J112" s="1" t="s">
        <v>19</v>
      </c>
      <c r="K112" s="1">
        <v>25</v>
      </c>
      <c r="L112" s="1" t="str">
        <f t="shared" si="3"/>
        <v>0.5_25_T0_Repl7</v>
      </c>
      <c r="M112" s="1">
        <f t="shared" si="4"/>
        <v>0</v>
      </c>
    </row>
    <row r="113" spans="1:13" x14ac:dyDescent="0.2">
      <c r="A113" s="1">
        <v>0</v>
      </c>
      <c r="B113" s="1">
        <v>0</v>
      </c>
      <c r="C113" s="1" t="s">
        <v>19</v>
      </c>
      <c r="D113" s="1" t="str">
        <f t="shared" si="6"/>
        <v>0.5</v>
      </c>
      <c r="E113" s="1" t="s">
        <v>18</v>
      </c>
      <c r="F113" s="1">
        <v>2</v>
      </c>
      <c r="G113" s="1">
        <v>8</v>
      </c>
      <c r="J113" s="1" t="s">
        <v>19</v>
      </c>
      <c r="K113" s="1">
        <v>25</v>
      </c>
      <c r="L113" s="1" t="str">
        <f t="shared" si="3"/>
        <v>0.5_25_T0_Repl8</v>
      </c>
      <c r="M113" s="1">
        <f t="shared" si="4"/>
        <v>0</v>
      </c>
    </row>
    <row r="114" spans="1:13" x14ac:dyDescent="0.2">
      <c r="A114" s="1">
        <v>0</v>
      </c>
      <c r="B114" s="1">
        <v>0</v>
      </c>
      <c r="C114" s="1" t="s">
        <v>20</v>
      </c>
      <c r="D114" s="1" t="str">
        <f t="shared" si="6"/>
        <v>0.9</v>
      </c>
      <c r="E114" s="1" t="s">
        <v>18</v>
      </c>
      <c r="F114" s="1">
        <v>2</v>
      </c>
      <c r="G114" s="1">
        <v>1</v>
      </c>
      <c r="J114" s="1" t="s">
        <v>20</v>
      </c>
      <c r="K114" s="1">
        <v>25</v>
      </c>
      <c r="L114" s="1" t="str">
        <f t="shared" si="3"/>
        <v>0.9_25_T0_Repl1</v>
      </c>
      <c r="M114" s="1">
        <f t="shared" si="4"/>
        <v>0</v>
      </c>
    </row>
    <row r="115" spans="1:13" x14ac:dyDescent="0.2">
      <c r="A115" s="1">
        <v>0</v>
      </c>
      <c r="B115" s="1">
        <v>0</v>
      </c>
      <c r="C115" s="1" t="s">
        <v>20</v>
      </c>
      <c r="D115" s="1" t="str">
        <f t="shared" si="6"/>
        <v>0.9</v>
      </c>
      <c r="E115" s="1" t="s">
        <v>18</v>
      </c>
      <c r="F115" s="1">
        <v>2</v>
      </c>
      <c r="G115" s="1">
        <v>2</v>
      </c>
      <c r="J115" s="1" t="s">
        <v>20</v>
      </c>
      <c r="K115" s="1">
        <v>25</v>
      </c>
      <c r="L115" s="1" t="str">
        <f t="shared" si="3"/>
        <v>0.9_25_T0_Repl2</v>
      </c>
      <c r="M115" s="1">
        <f t="shared" si="4"/>
        <v>0</v>
      </c>
    </row>
    <row r="116" spans="1:13" x14ac:dyDescent="0.2">
      <c r="A116" s="1">
        <v>0</v>
      </c>
      <c r="B116" s="1">
        <v>0</v>
      </c>
      <c r="C116" s="1" t="s">
        <v>20</v>
      </c>
      <c r="D116" s="1" t="str">
        <f t="shared" si="6"/>
        <v>0.9</v>
      </c>
      <c r="E116" s="1" t="s">
        <v>18</v>
      </c>
      <c r="F116" s="1">
        <v>2</v>
      </c>
      <c r="G116" s="1">
        <v>3</v>
      </c>
      <c r="J116" s="1" t="s">
        <v>20</v>
      </c>
      <c r="K116" s="1">
        <v>25</v>
      </c>
      <c r="L116" s="1" t="str">
        <f t="shared" si="3"/>
        <v>0.9_25_T0_Repl3</v>
      </c>
      <c r="M116" s="1">
        <f t="shared" si="4"/>
        <v>0</v>
      </c>
    </row>
    <row r="117" spans="1:13" x14ac:dyDescent="0.2">
      <c r="A117" s="1">
        <v>0</v>
      </c>
      <c r="B117" s="1">
        <v>0</v>
      </c>
      <c r="C117" s="1" t="s">
        <v>20</v>
      </c>
      <c r="D117" s="1" t="str">
        <f t="shared" si="6"/>
        <v>0.9</v>
      </c>
      <c r="E117" s="1" t="s">
        <v>18</v>
      </c>
      <c r="F117" s="1">
        <v>2</v>
      </c>
      <c r="G117" s="1">
        <v>4</v>
      </c>
      <c r="J117" s="1" t="s">
        <v>20</v>
      </c>
      <c r="K117" s="1">
        <v>25</v>
      </c>
      <c r="L117" s="1" t="str">
        <f t="shared" si="3"/>
        <v>0.9_25_T0_Repl4</v>
      </c>
      <c r="M117" s="1">
        <f t="shared" si="4"/>
        <v>0</v>
      </c>
    </row>
    <row r="118" spans="1:13" x14ac:dyDescent="0.2">
      <c r="A118" s="1">
        <v>0</v>
      </c>
      <c r="B118" s="1">
        <v>0</v>
      </c>
      <c r="C118" s="1" t="s">
        <v>20</v>
      </c>
      <c r="D118" s="1" t="str">
        <f t="shared" si="6"/>
        <v>0.9</v>
      </c>
      <c r="E118" s="1" t="s">
        <v>18</v>
      </c>
      <c r="F118" s="1">
        <v>2</v>
      </c>
      <c r="G118" s="1">
        <v>5</v>
      </c>
      <c r="J118" s="1" t="s">
        <v>20</v>
      </c>
      <c r="K118" s="1">
        <v>25</v>
      </c>
      <c r="L118" s="1" t="str">
        <f t="shared" si="3"/>
        <v>0.9_25_T0_Repl5</v>
      </c>
      <c r="M118" s="1">
        <f t="shared" si="4"/>
        <v>0</v>
      </c>
    </row>
    <row r="119" spans="1:13" x14ac:dyDescent="0.2">
      <c r="A119" s="1">
        <v>0</v>
      </c>
      <c r="B119" s="1">
        <v>0</v>
      </c>
      <c r="C119" s="1" t="s">
        <v>20</v>
      </c>
      <c r="D119" s="1" t="str">
        <f t="shared" si="6"/>
        <v>0.9</v>
      </c>
      <c r="E119" s="1" t="s">
        <v>18</v>
      </c>
      <c r="F119" s="1">
        <v>2</v>
      </c>
      <c r="G119" s="1">
        <v>6</v>
      </c>
      <c r="J119" s="1" t="s">
        <v>20</v>
      </c>
      <c r="K119" s="1">
        <v>25</v>
      </c>
      <c r="L119" s="1" t="str">
        <f t="shared" si="3"/>
        <v>0.9_25_T0_Repl6</v>
      </c>
      <c r="M119" s="1">
        <f t="shared" si="4"/>
        <v>0</v>
      </c>
    </row>
    <row r="120" spans="1:13" x14ac:dyDescent="0.2">
      <c r="A120" s="1">
        <v>0</v>
      </c>
      <c r="B120" s="1">
        <v>0</v>
      </c>
      <c r="C120" s="1" t="s">
        <v>20</v>
      </c>
      <c r="D120" s="1" t="str">
        <f t="shared" si="6"/>
        <v>0.9</v>
      </c>
      <c r="E120" s="1" t="s">
        <v>18</v>
      </c>
      <c r="F120" s="1">
        <v>2</v>
      </c>
      <c r="G120" s="1">
        <v>7</v>
      </c>
      <c r="J120" s="1" t="s">
        <v>20</v>
      </c>
      <c r="K120" s="1">
        <v>25</v>
      </c>
      <c r="L120" s="1" t="str">
        <f t="shared" si="3"/>
        <v>0.9_25_T0_Repl7</v>
      </c>
      <c r="M120" s="1">
        <f t="shared" si="4"/>
        <v>0</v>
      </c>
    </row>
    <row r="121" spans="1:13" x14ac:dyDescent="0.2">
      <c r="A121" s="1">
        <v>0</v>
      </c>
      <c r="B121" s="1">
        <v>0</v>
      </c>
      <c r="C121" s="1" t="s">
        <v>20</v>
      </c>
      <c r="D121" s="1" t="str">
        <f t="shared" si="6"/>
        <v>0.9</v>
      </c>
      <c r="E121" s="1" t="s">
        <v>18</v>
      </c>
      <c r="F121" s="1">
        <v>2</v>
      </c>
      <c r="G121" s="1">
        <v>8</v>
      </c>
      <c r="J121" s="1" t="s">
        <v>20</v>
      </c>
      <c r="K121" s="1">
        <v>25</v>
      </c>
      <c r="L121" s="1" t="str">
        <f t="shared" si="3"/>
        <v>0.9_25_T0_Repl8</v>
      </c>
      <c r="M121" s="1">
        <f t="shared" si="4"/>
        <v>0</v>
      </c>
    </row>
    <row r="122" spans="1:13" x14ac:dyDescent="0.2">
      <c r="A122" s="1">
        <v>0</v>
      </c>
      <c r="B122" s="1">
        <v>0</v>
      </c>
      <c r="C122" s="1" t="s">
        <v>14</v>
      </c>
      <c r="D122" s="1" t="str">
        <f t="shared" si="6"/>
        <v>0.1</v>
      </c>
      <c r="E122" s="1" t="s">
        <v>18</v>
      </c>
      <c r="F122" s="1">
        <v>2</v>
      </c>
      <c r="G122" s="1">
        <v>1</v>
      </c>
      <c r="J122" s="1" t="s">
        <v>14</v>
      </c>
      <c r="K122" s="1">
        <v>50</v>
      </c>
      <c r="L122" s="1" t="str">
        <f t="shared" si="3"/>
        <v>0.1_50_T0_Repl1</v>
      </c>
      <c r="M122" s="1">
        <f t="shared" si="4"/>
        <v>0</v>
      </c>
    </row>
    <row r="123" spans="1:13" x14ac:dyDescent="0.2">
      <c r="A123" s="1">
        <v>0</v>
      </c>
      <c r="B123" s="1">
        <v>0</v>
      </c>
      <c r="C123" s="1" t="s">
        <v>14</v>
      </c>
      <c r="D123" s="1" t="str">
        <f t="shared" si="6"/>
        <v>0.1</v>
      </c>
      <c r="E123" s="1" t="s">
        <v>18</v>
      </c>
      <c r="F123" s="1">
        <v>2</v>
      </c>
      <c r="G123" s="1">
        <v>2</v>
      </c>
      <c r="J123" s="1" t="s">
        <v>14</v>
      </c>
      <c r="K123" s="1">
        <v>50</v>
      </c>
      <c r="L123" s="1" t="str">
        <f t="shared" si="3"/>
        <v>0.1_50_T0_Repl2</v>
      </c>
      <c r="M123" s="1">
        <f t="shared" si="4"/>
        <v>0</v>
      </c>
    </row>
    <row r="124" spans="1:13" x14ac:dyDescent="0.2">
      <c r="A124" s="1">
        <v>0</v>
      </c>
      <c r="B124" s="1">
        <v>0</v>
      </c>
      <c r="C124" s="1" t="s">
        <v>14</v>
      </c>
      <c r="D124" s="1" t="str">
        <f t="shared" si="6"/>
        <v>0.1</v>
      </c>
      <c r="E124" s="1" t="s">
        <v>18</v>
      </c>
      <c r="F124" s="1">
        <v>2</v>
      </c>
      <c r="G124" s="1">
        <v>3</v>
      </c>
      <c r="J124" s="1" t="s">
        <v>14</v>
      </c>
      <c r="K124" s="1">
        <v>50</v>
      </c>
      <c r="L124" s="1" t="str">
        <f t="shared" si="3"/>
        <v>0.1_50_T0_Repl3</v>
      </c>
      <c r="M124" s="1">
        <f t="shared" si="4"/>
        <v>0</v>
      </c>
    </row>
    <row r="125" spans="1:13" x14ac:dyDescent="0.2">
      <c r="A125" s="1">
        <v>0</v>
      </c>
      <c r="B125" s="1">
        <v>0</v>
      </c>
      <c r="C125" s="1" t="s">
        <v>14</v>
      </c>
      <c r="D125" s="1" t="str">
        <f t="shared" si="6"/>
        <v>0.1</v>
      </c>
      <c r="E125" s="1" t="s">
        <v>18</v>
      </c>
      <c r="F125" s="1">
        <v>2</v>
      </c>
      <c r="G125" s="1">
        <v>4</v>
      </c>
      <c r="J125" s="1" t="s">
        <v>14</v>
      </c>
      <c r="K125" s="1">
        <v>50</v>
      </c>
      <c r="L125" s="1" t="str">
        <f t="shared" si="3"/>
        <v>0.1_50_T0_Repl4</v>
      </c>
      <c r="M125" s="1">
        <f t="shared" si="4"/>
        <v>0</v>
      </c>
    </row>
    <row r="126" spans="1:13" x14ac:dyDescent="0.2">
      <c r="A126" s="1">
        <v>0</v>
      </c>
      <c r="B126" s="1">
        <v>0</v>
      </c>
      <c r="C126" s="1" t="s">
        <v>14</v>
      </c>
      <c r="D126" s="1" t="str">
        <f t="shared" si="6"/>
        <v>0.1</v>
      </c>
      <c r="E126" s="1" t="s">
        <v>18</v>
      </c>
      <c r="F126" s="1">
        <v>2</v>
      </c>
      <c r="G126" s="1">
        <v>5</v>
      </c>
      <c r="J126" s="1" t="s">
        <v>14</v>
      </c>
      <c r="K126" s="1">
        <v>50</v>
      </c>
      <c r="L126" s="1" t="str">
        <f t="shared" si="3"/>
        <v>0.1_50_T0_Repl5</v>
      </c>
      <c r="M126" s="1">
        <f t="shared" si="4"/>
        <v>0</v>
      </c>
    </row>
    <row r="127" spans="1:13" x14ac:dyDescent="0.2">
      <c r="A127" s="1">
        <v>0</v>
      </c>
      <c r="B127" s="1">
        <v>0</v>
      </c>
      <c r="C127" s="1" t="s">
        <v>14</v>
      </c>
      <c r="D127" s="1" t="str">
        <f t="shared" si="6"/>
        <v>0.1</v>
      </c>
      <c r="E127" s="1" t="s">
        <v>18</v>
      </c>
      <c r="F127" s="1">
        <v>2</v>
      </c>
      <c r="G127" s="1">
        <v>6</v>
      </c>
      <c r="J127" s="1" t="s">
        <v>14</v>
      </c>
      <c r="K127" s="1">
        <v>50</v>
      </c>
      <c r="L127" s="1" t="str">
        <f t="shared" si="3"/>
        <v>0.1_50_T0_Repl6</v>
      </c>
      <c r="M127" s="1">
        <f t="shared" si="4"/>
        <v>0</v>
      </c>
    </row>
    <row r="128" spans="1:13" x14ac:dyDescent="0.2">
      <c r="A128" s="1">
        <v>0</v>
      </c>
      <c r="B128" s="1">
        <v>0</v>
      </c>
      <c r="C128" s="1" t="s">
        <v>14</v>
      </c>
      <c r="D128" s="1" t="str">
        <f t="shared" si="6"/>
        <v>0.1</v>
      </c>
      <c r="E128" s="1" t="s">
        <v>18</v>
      </c>
      <c r="F128" s="1">
        <v>2</v>
      </c>
      <c r="G128" s="1">
        <v>7</v>
      </c>
      <c r="J128" s="1" t="s">
        <v>14</v>
      </c>
      <c r="K128" s="1">
        <v>50</v>
      </c>
      <c r="L128" s="1" t="str">
        <f t="shared" si="3"/>
        <v>0.1_50_T0_Repl7</v>
      </c>
      <c r="M128" s="1">
        <f t="shared" si="4"/>
        <v>0</v>
      </c>
    </row>
    <row r="129" spans="1:13" x14ac:dyDescent="0.2">
      <c r="A129" s="1">
        <v>0</v>
      </c>
      <c r="B129" s="1">
        <v>0</v>
      </c>
      <c r="C129" s="1" t="s">
        <v>14</v>
      </c>
      <c r="D129" s="1" t="str">
        <f t="shared" si="6"/>
        <v>0.1</v>
      </c>
      <c r="E129" s="1" t="s">
        <v>18</v>
      </c>
      <c r="F129" s="1">
        <v>2</v>
      </c>
      <c r="G129" s="1">
        <v>8</v>
      </c>
      <c r="J129" s="1" t="s">
        <v>14</v>
      </c>
      <c r="K129" s="1">
        <v>50</v>
      </c>
      <c r="L129" s="1" t="str">
        <f t="shared" si="3"/>
        <v>0.1_50_T0_Repl8</v>
      </c>
      <c r="M129" s="1">
        <f t="shared" si="4"/>
        <v>0</v>
      </c>
    </row>
    <row r="130" spans="1:13" x14ac:dyDescent="0.2">
      <c r="A130" s="1">
        <v>0</v>
      </c>
      <c r="B130" s="1">
        <v>0</v>
      </c>
      <c r="C130" s="1" t="s">
        <v>19</v>
      </c>
      <c r="D130" s="1" t="str">
        <f t="shared" si="6"/>
        <v>0.5</v>
      </c>
      <c r="E130" s="1" t="s">
        <v>18</v>
      </c>
      <c r="F130" s="1">
        <v>2</v>
      </c>
      <c r="G130" s="1">
        <v>1</v>
      </c>
      <c r="J130" s="1" t="s">
        <v>19</v>
      </c>
      <c r="K130" s="1">
        <v>50</v>
      </c>
      <c r="L130" s="1" t="str">
        <f t="shared" ref="L130:L193" si="7">_xlfn.CONCAT(C130,"_",K130, "_T",A130,"_Repl",G130)</f>
        <v>0.5_50_T0_Repl1</v>
      </c>
      <c r="M130" s="1">
        <f t="shared" si="4"/>
        <v>0</v>
      </c>
    </row>
    <row r="131" spans="1:13" x14ac:dyDescent="0.2">
      <c r="A131" s="1">
        <v>0</v>
      </c>
      <c r="B131" s="1">
        <v>0</v>
      </c>
      <c r="C131" s="1" t="s">
        <v>19</v>
      </c>
      <c r="D131" s="1" t="str">
        <f t="shared" si="6"/>
        <v>0.5</v>
      </c>
      <c r="E131" s="1" t="s">
        <v>18</v>
      </c>
      <c r="F131" s="1">
        <v>2</v>
      </c>
      <c r="G131" s="1">
        <v>2</v>
      </c>
      <c r="J131" s="1" t="s">
        <v>19</v>
      </c>
      <c r="K131" s="1">
        <v>50</v>
      </c>
      <c r="L131" s="1" t="str">
        <f t="shared" si="7"/>
        <v>0.5_50_T0_Repl2</v>
      </c>
      <c r="M131" s="1">
        <f t="shared" ref="M131:M194" si="8">SUM(H131:I131)</f>
        <v>0</v>
      </c>
    </row>
    <row r="132" spans="1:13" x14ac:dyDescent="0.2">
      <c r="A132" s="1">
        <v>0</v>
      </c>
      <c r="B132" s="1">
        <v>0</v>
      </c>
      <c r="C132" s="1" t="s">
        <v>19</v>
      </c>
      <c r="D132" s="1" t="str">
        <f t="shared" si="6"/>
        <v>0.5</v>
      </c>
      <c r="E132" s="1" t="s">
        <v>18</v>
      </c>
      <c r="F132" s="1">
        <v>2</v>
      </c>
      <c r="G132" s="1">
        <v>3</v>
      </c>
      <c r="J132" s="1" t="s">
        <v>19</v>
      </c>
      <c r="K132" s="1">
        <v>50</v>
      </c>
      <c r="L132" s="1" t="str">
        <f t="shared" si="7"/>
        <v>0.5_50_T0_Repl3</v>
      </c>
      <c r="M132" s="1">
        <f t="shared" si="8"/>
        <v>0</v>
      </c>
    </row>
    <row r="133" spans="1:13" x14ac:dyDescent="0.2">
      <c r="A133" s="1">
        <v>0</v>
      </c>
      <c r="B133" s="1">
        <v>0</v>
      </c>
      <c r="C133" s="1" t="s">
        <v>19</v>
      </c>
      <c r="D133" s="1" t="str">
        <f t="shared" si="6"/>
        <v>0.5</v>
      </c>
      <c r="E133" s="1" t="s">
        <v>18</v>
      </c>
      <c r="F133" s="1">
        <v>2</v>
      </c>
      <c r="G133" s="1">
        <v>4</v>
      </c>
      <c r="J133" s="1" t="s">
        <v>19</v>
      </c>
      <c r="K133" s="1">
        <v>50</v>
      </c>
      <c r="L133" s="1" t="str">
        <f t="shared" si="7"/>
        <v>0.5_50_T0_Repl4</v>
      </c>
      <c r="M133" s="1">
        <f t="shared" si="8"/>
        <v>0</v>
      </c>
    </row>
    <row r="134" spans="1:13" x14ac:dyDescent="0.2">
      <c r="A134" s="1">
        <v>0</v>
      </c>
      <c r="B134" s="1">
        <v>0</v>
      </c>
      <c r="C134" s="1" t="s">
        <v>19</v>
      </c>
      <c r="D134" s="1" t="str">
        <f t="shared" si="6"/>
        <v>0.5</v>
      </c>
      <c r="E134" s="1" t="s">
        <v>18</v>
      </c>
      <c r="F134" s="1">
        <v>2</v>
      </c>
      <c r="G134" s="1">
        <v>5</v>
      </c>
      <c r="J134" s="1" t="s">
        <v>19</v>
      </c>
      <c r="K134" s="1">
        <v>50</v>
      </c>
      <c r="L134" s="1" t="str">
        <f t="shared" si="7"/>
        <v>0.5_50_T0_Repl5</v>
      </c>
      <c r="M134" s="1">
        <f t="shared" si="8"/>
        <v>0</v>
      </c>
    </row>
    <row r="135" spans="1:13" x14ac:dyDescent="0.2">
      <c r="A135" s="1">
        <v>0</v>
      </c>
      <c r="B135" s="1">
        <v>0</v>
      </c>
      <c r="C135" s="1" t="s">
        <v>19</v>
      </c>
      <c r="D135" s="1" t="str">
        <f t="shared" si="6"/>
        <v>0.5</v>
      </c>
      <c r="E135" s="1" t="s">
        <v>18</v>
      </c>
      <c r="F135" s="1">
        <v>2</v>
      </c>
      <c r="G135" s="1">
        <v>6</v>
      </c>
      <c r="J135" s="1" t="s">
        <v>19</v>
      </c>
      <c r="K135" s="1">
        <v>50</v>
      </c>
      <c r="L135" s="1" t="str">
        <f t="shared" si="7"/>
        <v>0.5_50_T0_Repl6</v>
      </c>
      <c r="M135" s="1">
        <f t="shared" si="8"/>
        <v>0</v>
      </c>
    </row>
    <row r="136" spans="1:13" x14ac:dyDescent="0.2">
      <c r="A136" s="1">
        <v>0</v>
      </c>
      <c r="B136" s="1">
        <v>0</v>
      </c>
      <c r="C136" s="1" t="s">
        <v>19</v>
      </c>
      <c r="D136" s="1" t="str">
        <f t="shared" si="6"/>
        <v>0.5</v>
      </c>
      <c r="E136" s="1" t="s">
        <v>18</v>
      </c>
      <c r="F136" s="1">
        <v>2</v>
      </c>
      <c r="G136" s="1">
        <v>7</v>
      </c>
      <c r="J136" s="1" t="s">
        <v>19</v>
      </c>
      <c r="K136" s="1">
        <v>50</v>
      </c>
      <c r="L136" s="1" t="str">
        <f t="shared" si="7"/>
        <v>0.5_50_T0_Repl7</v>
      </c>
      <c r="M136" s="1">
        <f t="shared" si="8"/>
        <v>0</v>
      </c>
    </row>
    <row r="137" spans="1:13" x14ac:dyDescent="0.2">
      <c r="A137" s="1">
        <v>0</v>
      </c>
      <c r="B137" s="1">
        <v>0</v>
      </c>
      <c r="C137" s="1" t="s">
        <v>19</v>
      </c>
      <c r="D137" s="1" t="str">
        <f t="shared" si="6"/>
        <v>0.5</v>
      </c>
      <c r="E137" s="1" t="s">
        <v>18</v>
      </c>
      <c r="F137" s="1">
        <v>2</v>
      </c>
      <c r="G137" s="1">
        <v>8</v>
      </c>
      <c r="J137" s="1" t="s">
        <v>19</v>
      </c>
      <c r="K137" s="1">
        <v>50</v>
      </c>
      <c r="L137" s="1" t="str">
        <f t="shared" si="7"/>
        <v>0.5_50_T0_Repl8</v>
      </c>
      <c r="M137" s="1">
        <f t="shared" si="8"/>
        <v>0</v>
      </c>
    </row>
    <row r="138" spans="1:13" x14ac:dyDescent="0.2">
      <c r="A138" s="1">
        <v>0</v>
      </c>
      <c r="B138" s="1">
        <v>0</v>
      </c>
      <c r="C138" s="1" t="s">
        <v>20</v>
      </c>
      <c r="D138" s="1" t="str">
        <f t="shared" si="6"/>
        <v>0.9</v>
      </c>
      <c r="E138" s="1" t="s">
        <v>18</v>
      </c>
      <c r="F138" s="1">
        <v>2</v>
      </c>
      <c r="G138" s="1">
        <v>1</v>
      </c>
      <c r="J138" s="1" t="s">
        <v>20</v>
      </c>
      <c r="K138" s="1">
        <v>50</v>
      </c>
      <c r="L138" s="1" t="str">
        <f t="shared" si="7"/>
        <v>0.9_50_T0_Repl1</v>
      </c>
      <c r="M138" s="1">
        <f t="shared" si="8"/>
        <v>0</v>
      </c>
    </row>
    <row r="139" spans="1:13" x14ac:dyDescent="0.2">
      <c r="A139" s="1">
        <v>0</v>
      </c>
      <c r="B139" s="1">
        <v>0</v>
      </c>
      <c r="C139" s="1" t="s">
        <v>20</v>
      </c>
      <c r="D139" s="1" t="str">
        <f t="shared" si="6"/>
        <v>0.9</v>
      </c>
      <c r="E139" s="1" t="s">
        <v>18</v>
      </c>
      <c r="F139" s="1">
        <v>2</v>
      </c>
      <c r="G139" s="1">
        <v>2</v>
      </c>
      <c r="J139" s="1" t="s">
        <v>20</v>
      </c>
      <c r="K139" s="1">
        <v>50</v>
      </c>
      <c r="L139" s="1" t="str">
        <f t="shared" si="7"/>
        <v>0.9_50_T0_Repl2</v>
      </c>
      <c r="M139" s="1">
        <f t="shared" si="8"/>
        <v>0</v>
      </c>
    </row>
    <row r="140" spans="1:13" x14ac:dyDescent="0.2">
      <c r="A140" s="1">
        <v>0</v>
      </c>
      <c r="B140" s="1">
        <v>0</v>
      </c>
      <c r="C140" s="1" t="s">
        <v>20</v>
      </c>
      <c r="D140" s="1" t="str">
        <f t="shared" si="6"/>
        <v>0.9</v>
      </c>
      <c r="E140" s="1" t="s">
        <v>18</v>
      </c>
      <c r="F140" s="1">
        <v>2</v>
      </c>
      <c r="G140" s="1">
        <v>3</v>
      </c>
      <c r="J140" s="1" t="s">
        <v>20</v>
      </c>
      <c r="K140" s="1">
        <v>50</v>
      </c>
      <c r="L140" s="1" t="str">
        <f t="shared" si="7"/>
        <v>0.9_50_T0_Repl3</v>
      </c>
      <c r="M140" s="1">
        <f t="shared" si="8"/>
        <v>0</v>
      </c>
    </row>
    <row r="141" spans="1:13" x14ac:dyDescent="0.2">
      <c r="A141" s="1">
        <v>0</v>
      </c>
      <c r="B141" s="1">
        <v>0</v>
      </c>
      <c r="C141" s="1" t="s">
        <v>20</v>
      </c>
      <c r="D141" s="1" t="str">
        <f t="shared" si="6"/>
        <v>0.9</v>
      </c>
      <c r="E141" s="1" t="s">
        <v>18</v>
      </c>
      <c r="F141" s="1">
        <v>2</v>
      </c>
      <c r="G141" s="1">
        <v>4</v>
      </c>
      <c r="J141" s="1" t="s">
        <v>20</v>
      </c>
      <c r="K141" s="1">
        <v>50</v>
      </c>
      <c r="L141" s="1" t="str">
        <f t="shared" si="7"/>
        <v>0.9_50_T0_Repl4</v>
      </c>
      <c r="M141" s="1">
        <f t="shared" si="8"/>
        <v>0</v>
      </c>
    </row>
    <row r="142" spans="1:13" x14ac:dyDescent="0.2">
      <c r="A142" s="1">
        <v>0</v>
      </c>
      <c r="B142" s="1">
        <v>0</v>
      </c>
      <c r="C142" s="1" t="s">
        <v>20</v>
      </c>
      <c r="D142" s="1" t="str">
        <f t="shared" si="6"/>
        <v>0.9</v>
      </c>
      <c r="E142" s="1" t="s">
        <v>18</v>
      </c>
      <c r="F142" s="1">
        <v>2</v>
      </c>
      <c r="G142" s="1">
        <v>5</v>
      </c>
      <c r="J142" s="1" t="s">
        <v>20</v>
      </c>
      <c r="K142" s="1">
        <v>50</v>
      </c>
      <c r="L142" s="1" t="str">
        <f t="shared" si="7"/>
        <v>0.9_50_T0_Repl5</v>
      </c>
      <c r="M142" s="1">
        <f t="shared" si="8"/>
        <v>0</v>
      </c>
    </row>
    <row r="143" spans="1:13" x14ac:dyDescent="0.2">
      <c r="A143" s="1">
        <v>0</v>
      </c>
      <c r="B143" s="1">
        <v>0</v>
      </c>
      <c r="C143" s="1" t="s">
        <v>20</v>
      </c>
      <c r="D143" s="1" t="str">
        <f t="shared" si="6"/>
        <v>0.9</v>
      </c>
      <c r="E143" s="1" t="s">
        <v>18</v>
      </c>
      <c r="F143" s="1">
        <v>2</v>
      </c>
      <c r="G143" s="1">
        <v>6</v>
      </c>
      <c r="J143" s="1" t="s">
        <v>20</v>
      </c>
      <c r="K143" s="1">
        <v>50</v>
      </c>
      <c r="L143" s="1" t="str">
        <f t="shared" si="7"/>
        <v>0.9_50_T0_Repl6</v>
      </c>
      <c r="M143" s="1">
        <f t="shared" si="8"/>
        <v>0</v>
      </c>
    </row>
    <row r="144" spans="1:13" x14ac:dyDescent="0.2">
      <c r="A144" s="1">
        <v>0</v>
      </c>
      <c r="B144" s="1">
        <v>0</v>
      </c>
      <c r="C144" s="1" t="s">
        <v>20</v>
      </c>
      <c r="D144" s="1" t="str">
        <f t="shared" si="6"/>
        <v>0.9</v>
      </c>
      <c r="E144" s="1" t="s">
        <v>18</v>
      </c>
      <c r="F144" s="1">
        <v>2</v>
      </c>
      <c r="G144" s="1">
        <v>7</v>
      </c>
      <c r="J144" s="1" t="s">
        <v>20</v>
      </c>
      <c r="K144" s="1">
        <v>50</v>
      </c>
      <c r="L144" s="1" t="str">
        <f t="shared" si="7"/>
        <v>0.9_50_T0_Repl7</v>
      </c>
      <c r="M144" s="1">
        <f t="shared" si="8"/>
        <v>0</v>
      </c>
    </row>
    <row r="145" spans="1:13" x14ac:dyDescent="0.2">
      <c r="A145" s="1">
        <v>0</v>
      </c>
      <c r="B145" s="1">
        <v>0</v>
      </c>
      <c r="C145" s="1" t="s">
        <v>20</v>
      </c>
      <c r="D145" s="1" t="str">
        <f t="shared" si="6"/>
        <v>0.9</v>
      </c>
      <c r="E145" s="1" t="s">
        <v>18</v>
      </c>
      <c r="F145" s="1">
        <v>2</v>
      </c>
      <c r="G145" s="1">
        <v>8</v>
      </c>
      <c r="J145" s="1" t="s">
        <v>20</v>
      </c>
      <c r="K145" s="1">
        <v>50</v>
      </c>
      <c r="L145" s="1" t="str">
        <f t="shared" si="7"/>
        <v>0.9_50_T0_Repl8</v>
      </c>
      <c r="M145" s="1">
        <f t="shared" si="8"/>
        <v>0</v>
      </c>
    </row>
    <row r="146" spans="1:13" x14ac:dyDescent="0.2">
      <c r="A146" s="1">
        <v>0</v>
      </c>
      <c r="B146" s="1">
        <v>0</v>
      </c>
      <c r="C146" s="1" t="s">
        <v>14</v>
      </c>
      <c r="D146" s="1" t="str">
        <f t="shared" ref="D146:D169" si="9">C146</f>
        <v>0.1</v>
      </c>
      <c r="E146" s="1" t="s">
        <v>16</v>
      </c>
      <c r="F146" s="1">
        <v>0.4</v>
      </c>
      <c r="G146" s="1">
        <v>1</v>
      </c>
      <c r="J146" s="1" t="s">
        <v>14</v>
      </c>
      <c r="K146" s="1">
        <v>12.5</v>
      </c>
      <c r="L146" s="1" t="str">
        <f t="shared" si="7"/>
        <v>0.1_12.5_T0_Repl1</v>
      </c>
      <c r="M146" s="1">
        <f t="shared" si="8"/>
        <v>0</v>
      </c>
    </row>
    <row r="147" spans="1:13" x14ac:dyDescent="0.2">
      <c r="A147" s="1">
        <v>0</v>
      </c>
      <c r="B147" s="1">
        <v>0</v>
      </c>
      <c r="C147" s="1" t="s">
        <v>14</v>
      </c>
      <c r="D147" s="1" t="str">
        <f t="shared" si="9"/>
        <v>0.1</v>
      </c>
      <c r="E147" s="1" t="s">
        <v>16</v>
      </c>
      <c r="F147" s="1">
        <v>0.4</v>
      </c>
      <c r="G147" s="1">
        <v>2</v>
      </c>
      <c r="J147" s="1" t="s">
        <v>14</v>
      </c>
      <c r="K147" s="1">
        <v>12.5</v>
      </c>
      <c r="L147" s="1" t="str">
        <f t="shared" si="7"/>
        <v>0.1_12.5_T0_Repl2</v>
      </c>
      <c r="M147" s="1">
        <f t="shared" si="8"/>
        <v>0</v>
      </c>
    </row>
    <row r="148" spans="1:13" x14ac:dyDescent="0.2">
      <c r="A148" s="1">
        <v>0</v>
      </c>
      <c r="B148" s="1">
        <v>0</v>
      </c>
      <c r="C148" s="1" t="s">
        <v>14</v>
      </c>
      <c r="D148" s="1" t="str">
        <f t="shared" si="9"/>
        <v>0.1</v>
      </c>
      <c r="E148" s="1" t="s">
        <v>16</v>
      </c>
      <c r="F148" s="1">
        <v>0.4</v>
      </c>
      <c r="G148" s="1">
        <v>3</v>
      </c>
      <c r="J148" s="1" t="s">
        <v>14</v>
      </c>
      <c r="K148" s="1">
        <v>12.5</v>
      </c>
      <c r="L148" s="1" t="str">
        <f t="shared" si="7"/>
        <v>0.1_12.5_T0_Repl3</v>
      </c>
      <c r="M148" s="1">
        <f t="shared" si="8"/>
        <v>0</v>
      </c>
    </row>
    <row r="149" spans="1:13" x14ac:dyDescent="0.2">
      <c r="A149" s="1">
        <v>0</v>
      </c>
      <c r="B149" s="1">
        <v>0</v>
      </c>
      <c r="C149" s="1" t="s">
        <v>14</v>
      </c>
      <c r="D149" s="1" t="str">
        <f t="shared" si="9"/>
        <v>0.1</v>
      </c>
      <c r="E149" s="1" t="s">
        <v>16</v>
      </c>
      <c r="F149" s="1">
        <v>0.4</v>
      </c>
      <c r="G149" s="1">
        <v>4</v>
      </c>
      <c r="J149" s="1" t="s">
        <v>14</v>
      </c>
      <c r="K149" s="1">
        <v>12.5</v>
      </c>
      <c r="L149" s="1" t="str">
        <f t="shared" si="7"/>
        <v>0.1_12.5_T0_Repl4</v>
      </c>
      <c r="M149" s="1">
        <f t="shared" si="8"/>
        <v>0</v>
      </c>
    </row>
    <row r="150" spans="1:13" x14ac:dyDescent="0.2">
      <c r="A150" s="1">
        <v>0</v>
      </c>
      <c r="B150" s="1">
        <v>0</v>
      </c>
      <c r="C150" s="1" t="s">
        <v>14</v>
      </c>
      <c r="D150" s="1" t="str">
        <f t="shared" si="9"/>
        <v>0.1</v>
      </c>
      <c r="E150" s="1" t="s">
        <v>16</v>
      </c>
      <c r="F150" s="1">
        <v>0.4</v>
      </c>
      <c r="G150" s="1">
        <v>5</v>
      </c>
      <c r="J150" s="1" t="s">
        <v>14</v>
      </c>
      <c r="K150" s="1">
        <v>12.5</v>
      </c>
      <c r="L150" s="1" t="str">
        <f t="shared" si="7"/>
        <v>0.1_12.5_T0_Repl5</v>
      </c>
      <c r="M150" s="1">
        <f t="shared" si="8"/>
        <v>0</v>
      </c>
    </row>
    <row r="151" spans="1:13" x14ac:dyDescent="0.2">
      <c r="A151" s="1">
        <v>0</v>
      </c>
      <c r="B151" s="1">
        <v>0</v>
      </c>
      <c r="C151" s="1" t="s">
        <v>14</v>
      </c>
      <c r="D151" s="1" t="str">
        <f t="shared" si="9"/>
        <v>0.1</v>
      </c>
      <c r="E151" s="1" t="s">
        <v>16</v>
      </c>
      <c r="F151" s="1">
        <v>0.4</v>
      </c>
      <c r="G151" s="1">
        <v>6</v>
      </c>
      <c r="J151" s="1" t="s">
        <v>14</v>
      </c>
      <c r="K151" s="1">
        <v>12.5</v>
      </c>
      <c r="L151" s="1" t="str">
        <f t="shared" si="7"/>
        <v>0.1_12.5_T0_Repl6</v>
      </c>
      <c r="M151" s="1">
        <f t="shared" si="8"/>
        <v>0</v>
      </c>
    </row>
    <row r="152" spans="1:13" x14ac:dyDescent="0.2">
      <c r="A152" s="1">
        <v>0</v>
      </c>
      <c r="B152" s="1">
        <v>0</v>
      </c>
      <c r="C152" s="1" t="s">
        <v>14</v>
      </c>
      <c r="D152" s="1" t="str">
        <f t="shared" si="9"/>
        <v>0.1</v>
      </c>
      <c r="E152" s="1" t="s">
        <v>16</v>
      </c>
      <c r="F152" s="1">
        <v>0.4</v>
      </c>
      <c r="G152" s="1">
        <v>7</v>
      </c>
      <c r="J152" s="1" t="s">
        <v>14</v>
      </c>
      <c r="K152" s="1">
        <v>12.5</v>
      </c>
      <c r="L152" s="1" t="str">
        <f t="shared" si="7"/>
        <v>0.1_12.5_T0_Repl7</v>
      </c>
      <c r="M152" s="1">
        <f t="shared" si="8"/>
        <v>0</v>
      </c>
    </row>
    <row r="153" spans="1:13" x14ac:dyDescent="0.2">
      <c r="A153" s="1">
        <v>0</v>
      </c>
      <c r="B153" s="1">
        <v>0</v>
      </c>
      <c r="C153" s="1" t="s">
        <v>14</v>
      </c>
      <c r="D153" s="1" t="str">
        <f t="shared" si="9"/>
        <v>0.1</v>
      </c>
      <c r="E153" s="1" t="s">
        <v>16</v>
      </c>
      <c r="F153" s="1">
        <v>0.4</v>
      </c>
      <c r="G153" s="1">
        <v>8</v>
      </c>
      <c r="J153" s="1" t="s">
        <v>14</v>
      </c>
      <c r="K153" s="1">
        <v>12.5</v>
      </c>
      <c r="L153" s="1" t="str">
        <f t="shared" si="7"/>
        <v>0.1_12.5_T0_Repl8</v>
      </c>
      <c r="M153" s="1">
        <f t="shared" si="8"/>
        <v>0</v>
      </c>
    </row>
    <row r="154" spans="1:13" x14ac:dyDescent="0.2">
      <c r="A154" s="1">
        <v>0</v>
      </c>
      <c r="B154" s="1">
        <v>0</v>
      </c>
      <c r="C154" s="1" t="s">
        <v>19</v>
      </c>
      <c r="D154" s="1" t="str">
        <f t="shared" si="9"/>
        <v>0.5</v>
      </c>
      <c r="E154" s="1" t="s">
        <v>16</v>
      </c>
      <c r="F154" s="1">
        <v>0.4</v>
      </c>
      <c r="G154" s="1">
        <v>1</v>
      </c>
      <c r="J154" s="1" t="s">
        <v>19</v>
      </c>
      <c r="K154" s="1">
        <v>12.5</v>
      </c>
      <c r="L154" s="1" t="str">
        <f t="shared" si="7"/>
        <v>0.5_12.5_T0_Repl1</v>
      </c>
      <c r="M154" s="1">
        <f t="shared" si="8"/>
        <v>0</v>
      </c>
    </row>
    <row r="155" spans="1:13" x14ac:dyDescent="0.2">
      <c r="A155" s="1">
        <v>0</v>
      </c>
      <c r="B155" s="1">
        <v>0</v>
      </c>
      <c r="C155" s="1" t="s">
        <v>19</v>
      </c>
      <c r="D155" s="1" t="str">
        <f t="shared" si="9"/>
        <v>0.5</v>
      </c>
      <c r="E155" s="1" t="s">
        <v>16</v>
      </c>
      <c r="F155" s="1">
        <v>0.4</v>
      </c>
      <c r="G155" s="1">
        <v>2</v>
      </c>
      <c r="J155" s="1" t="s">
        <v>19</v>
      </c>
      <c r="K155" s="1">
        <v>12.5</v>
      </c>
      <c r="L155" s="1" t="str">
        <f t="shared" si="7"/>
        <v>0.5_12.5_T0_Repl2</v>
      </c>
      <c r="M155" s="1">
        <f t="shared" si="8"/>
        <v>0</v>
      </c>
    </row>
    <row r="156" spans="1:13" x14ac:dyDescent="0.2">
      <c r="A156" s="1">
        <v>0</v>
      </c>
      <c r="B156" s="1">
        <v>0</v>
      </c>
      <c r="C156" s="1" t="s">
        <v>19</v>
      </c>
      <c r="D156" s="1" t="str">
        <f t="shared" si="9"/>
        <v>0.5</v>
      </c>
      <c r="E156" s="1" t="s">
        <v>16</v>
      </c>
      <c r="F156" s="1">
        <v>0.4</v>
      </c>
      <c r="G156" s="1">
        <v>3</v>
      </c>
      <c r="J156" s="1" t="s">
        <v>19</v>
      </c>
      <c r="K156" s="1">
        <v>12.5</v>
      </c>
      <c r="L156" s="1" t="str">
        <f t="shared" si="7"/>
        <v>0.5_12.5_T0_Repl3</v>
      </c>
      <c r="M156" s="1">
        <f t="shared" si="8"/>
        <v>0</v>
      </c>
    </row>
    <row r="157" spans="1:13" x14ac:dyDescent="0.2">
      <c r="A157" s="1">
        <v>0</v>
      </c>
      <c r="B157" s="1">
        <v>0</v>
      </c>
      <c r="C157" s="1" t="s">
        <v>19</v>
      </c>
      <c r="D157" s="1" t="str">
        <f t="shared" si="9"/>
        <v>0.5</v>
      </c>
      <c r="E157" s="1" t="s">
        <v>16</v>
      </c>
      <c r="F157" s="1">
        <v>0.4</v>
      </c>
      <c r="G157" s="1">
        <v>4</v>
      </c>
      <c r="J157" s="1" t="s">
        <v>19</v>
      </c>
      <c r="K157" s="1">
        <v>12.5</v>
      </c>
      <c r="L157" s="1" t="str">
        <f t="shared" si="7"/>
        <v>0.5_12.5_T0_Repl4</v>
      </c>
      <c r="M157" s="1">
        <f t="shared" si="8"/>
        <v>0</v>
      </c>
    </row>
    <row r="158" spans="1:13" x14ac:dyDescent="0.2">
      <c r="A158" s="1">
        <v>0</v>
      </c>
      <c r="B158" s="1">
        <v>0</v>
      </c>
      <c r="C158" s="1" t="s">
        <v>19</v>
      </c>
      <c r="D158" s="1" t="str">
        <f t="shared" si="9"/>
        <v>0.5</v>
      </c>
      <c r="E158" s="1" t="s">
        <v>16</v>
      </c>
      <c r="F158" s="1">
        <v>0.4</v>
      </c>
      <c r="G158" s="1">
        <v>5</v>
      </c>
      <c r="J158" s="1" t="s">
        <v>19</v>
      </c>
      <c r="K158" s="1">
        <v>12.5</v>
      </c>
      <c r="L158" s="1" t="str">
        <f t="shared" si="7"/>
        <v>0.5_12.5_T0_Repl5</v>
      </c>
      <c r="M158" s="1">
        <f t="shared" si="8"/>
        <v>0</v>
      </c>
    </row>
    <row r="159" spans="1:13" x14ac:dyDescent="0.2">
      <c r="A159" s="1">
        <v>0</v>
      </c>
      <c r="B159" s="1">
        <v>0</v>
      </c>
      <c r="C159" s="1" t="s">
        <v>19</v>
      </c>
      <c r="D159" s="1" t="str">
        <f t="shared" si="9"/>
        <v>0.5</v>
      </c>
      <c r="E159" s="1" t="s">
        <v>16</v>
      </c>
      <c r="F159" s="1">
        <v>0.4</v>
      </c>
      <c r="G159" s="1">
        <v>6</v>
      </c>
      <c r="J159" s="1" t="s">
        <v>19</v>
      </c>
      <c r="K159" s="1">
        <v>12.5</v>
      </c>
      <c r="L159" s="1" t="str">
        <f t="shared" si="7"/>
        <v>0.5_12.5_T0_Repl6</v>
      </c>
      <c r="M159" s="1">
        <f t="shared" si="8"/>
        <v>0</v>
      </c>
    </row>
    <row r="160" spans="1:13" x14ac:dyDescent="0.2">
      <c r="A160" s="1">
        <v>0</v>
      </c>
      <c r="B160" s="1">
        <v>0</v>
      </c>
      <c r="C160" s="1" t="s">
        <v>19</v>
      </c>
      <c r="D160" s="1" t="str">
        <f t="shared" si="9"/>
        <v>0.5</v>
      </c>
      <c r="E160" s="1" t="s">
        <v>16</v>
      </c>
      <c r="F160" s="1">
        <v>0.4</v>
      </c>
      <c r="G160" s="1">
        <v>7</v>
      </c>
      <c r="J160" s="1" t="s">
        <v>19</v>
      </c>
      <c r="K160" s="1">
        <v>12.5</v>
      </c>
      <c r="L160" s="1" t="str">
        <f t="shared" si="7"/>
        <v>0.5_12.5_T0_Repl7</v>
      </c>
      <c r="M160" s="1">
        <f t="shared" si="8"/>
        <v>0</v>
      </c>
    </row>
    <row r="161" spans="1:13" x14ac:dyDescent="0.2">
      <c r="A161" s="1">
        <v>0</v>
      </c>
      <c r="B161" s="1">
        <v>0</v>
      </c>
      <c r="C161" s="1" t="s">
        <v>19</v>
      </c>
      <c r="D161" s="1" t="str">
        <f t="shared" si="9"/>
        <v>0.5</v>
      </c>
      <c r="E161" s="1" t="s">
        <v>16</v>
      </c>
      <c r="F161" s="1">
        <v>0.4</v>
      </c>
      <c r="G161" s="1">
        <v>8</v>
      </c>
      <c r="J161" s="1" t="s">
        <v>19</v>
      </c>
      <c r="K161" s="1">
        <v>12.5</v>
      </c>
      <c r="L161" s="1" t="str">
        <f t="shared" si="7"/>
        <v>0.5_12.5_T0_Repl8</v>
      </c>
      <c r="M161" s="1">
        <f t="shared" si="8"/>
        <v>0</v>
      </c>
    </row>
    <row r="162" spans="1:13" x14ac:dyDescent="0.2">
      <c r="A162" s="1">
        <v>0</v>
      </c>
      <c r="B162" s="1">
        <v>0</v>
      </c>
      <c r="C162" s="1" t="s">
        <v>20</v>
      </c>
      <c r="D162" s="1" t="str">
        <f t="shared" si="9"/>
        <v>0.9</v>
      </c>
      <c r="E162" s="1" t="s">
        <v>16</v>
      </c>
      <c r="F162" s="1">
        <v>0.4</v>
      </c>
      <c r="G162" s="1">
        <v>1</v>
      </c>
      <c r="J162" s="1" t="s">
        <v>20</v>
      </c>
      <c r="K162" s="1">
        <v>12.5</v>
      </c>
      <c r="L162" s="1" t="str">
        <f t="shared" si="7"/>
        <v>0.9_12.5_T0_Repl1</v>
      </c>
      <c r="M162" s="1">
        <f t="shared" si="8"/>
        <v>0</v>
      </c>
    </row>
    <row r="163" spans="1:13" x14ac:dyDescent="0.2">
      <c r="A163" s="1">
        <v>0</v>
      </c>
      <c r="B163" s="1">
        <v>0</v>
      </c>
      <c r="C163" s="1" t="s">
        <v>20</v>
      </c>
      <c r="D163" s="1" t="str">
        <f t="shared" si="9"/>
        <v>0.9</v>
      </c>
      <c r="E163" s="1" t="s">
        <v>16</v>
      </c>
      <c r="F163" s="1">
        <v>0.4</v>
      </c>
      <c r="G163" s="1">
        <v>2</v>
      </c>
      <c r="J163" s="1" t="s">
        <v>20</v>
      </c>
      <c r="K163" s="1">
        <v>12.5</v>
      </c>
      <c r="L163" s="1" t="str">
        <f t="shared" si="7"/>
        <v>0.9_12.5_T0_Repl2</v>
      </c>
      <c r="M163" s="1">
        <f t="shared" si="8"/>
        <v>0</v>
      </c>
    </row>
    <row r="164" spans="1:13" x14ac:dyDescent="0.2">
      <c r="A164" s="1">
        <v>0</v>
      </c>
      <c r="B164" s="1">
        <v>0</v>
      </c>
      <c r="C164" s="1" t="s">
        <v>20</v>
      </c>
      <c r="D164" s="1" t="str">
        <f t="shared" si="9"/>
        <v>0.9</v>
      </c>
      <c r="E164" s="1" t="s">
        <v>16</v>
      </c>
      <c r="F164" s="1">
        <v>0.4</v>
      </c>
      <c r="G164" s="1">
        <v>3</v>
      </c>
      <c r="J164" s="1" t="s">
        <v>20</v>
      </c>
      <c r="K164" s="1">
        <v>12.5</v>
      </c>
      <c r="L164" s="1" t="str">
        <f t="shared" si="7"/>
        <v>0.9_12.5_T0_Repl3</v>
      </c>
      <c r="M164" s="1">
        <f t="shared" si="8"/>
        <v>0</v>
      </c>
    </row>
    <row r="165" spans="1:13" x14ac:dyDescent="0.2">
      <c r="A165" s="1">
        <v>0</v>
      </c>
      <c r="B165" s="1">
        <v>0</v>
      </c>
      <c r="C165" s="1" t="s">
        <v>20</v>
      </c>
      <c r="D165" s="1" t="str">
        <f t="shared" si="9"/>
        <v>0.9</v>
      </c>
      <c r="E165" s="1" t="s">
        <v>16</v>
      </c>
      <c r="F165" s="1">
        <v>0.4</v>
      </c>
      <c r="G165" s="1">
        <v>4</v>
      </c>
      <c r="J165" s="1" t="s">
        <v>20</v>
      </c>
      <c r="K165" s="1">
        <v>12.5</v>
      </c>
      <c r="L165" s="1" t="str">
        <f t="shared" si="7"/>
        <v>0.9_12.5_T0_Repl4</v>
      </c>
      <c r="M165" s="1">
        <f t="shared" si="8"/>
        <v>0</v>
      </c>
    </row>
    <row r="166" spans="1:13" x14ac:dyDescent="0.2">
      <c r="A166" s="1">
        <v>0</v>
      </c>
      <c r="B166" s="1">
        <v>0</v>
      </c>
      <c r="C166" s="1" t="s">
        <v>20</v>
      </c>
      <c r="D166" s="1" t="str">
        <f t="shared" si="9"/>
        <v>0.9</v>
      </c>
      <c r="E166" s="1" t="s">
        <v>16</v>
      </c>
      <c r="F166" s="1">
        <v>0.4</v>
      </c>
      <c r="G166" s="1">
        <v>5</v>
      </c>
      <c r="J166" s="1" t="s">
        <v>20</v>
      </c>
      <c r="K166" s="1">
        <v>12.5</v>
      </c>
      <c r="L166" s="1" t="str">
        <f t="shared" si="7"/>
        <v>0.9_12.5_T0_Repl5</v>
      </c>
      <c r="M166" s="1">
        <f t="shared" si="8"/>
        <v>0</v>
      </c>
    </row>
    <row r="167" spans="1:13" x14ac:dyDescent="0.2">
      <c r="A167" s="1">
        <v>0</v>
      </c>
      <c r="B167" s="1">
        <v>0</v>
      </c>
      <c r="C167" s="1" t="s">
        <v>20</v>
      </c>
      <c r="D167" s="1" t="str">
        <f t="shared" si="9"/>
        <v>0.9</v>
      </c>
      <c r="E167" s="1" t="s">
        <v>16</v>
      </c>
      <c r="F167" s="1">
        <v>0.4</v>
      </c>
      <c r="G167" s="1">
        <v>6</v>
      </c>
      <c r="J167" s="1" t="s">
        <v>20</v>
      </c>
      <c r="K167" s="1">
        <v>12.5</v>
      </c>
      <c r="L167" s="1" t="str">
        <f t="shared" si="7"/>
        <v>0.9_12.5_T0_Repl6</v>
      </c>
      <c r="M167" s="1">
        <f t="shared" si="8"/>
        <v>0</v>
      </c>
    </row>
    <row r="168" spans="1:13" x14ac:dyDescent="0.2">
      <c r="A168" s="1">
        <v>0</v>
      </c>
      <c r="B168" s="1">
        <v>0</v>
      </c>
      <c r="C168" s="1" t="s">
        <v>20</v>
      </c>
      <c r="D168" s="1" t="str">
        <f t="shared" si="9"/>
        <v>0.9</v>
      </c>
      <c r="E168" s="1" t="s">
        <v>16</v>
      </c>
      <c r="F168" s="1">
        <v>0.4</v>
      </c>
      <c r="G168" s="1">
        <v>7</v>
      </c>
      <c r="J168" s="1" t="s">
        <v>20</v>
      </c>
      <c r="K168" s="1">
        <v>12.5</v>
      </c>
      <c r="L168" s="1" t="str">
        <f t="shared" si="7"/>
        <v>0.9_12.5_T0_Repl7</v>
      </c>
      <c r="M168" s="1">
        <f t="shared" si="8"/>
        <v>0</v>
      </c>
    </row>
    <row r="169" spans="1:13" x14ac:dyDescent="0.2">
      <c r="A169" s="1">
        <v>0</v>
      </c>
      <c r="B169" s="1">
        <v>0</v>
      </c>
      <c r="C169" s="1" t="s">
        <v>20</v>
      </c>
      <c r="D169" s="1" t="str">
        <f t="shared" si="9"/>
        <v>0.9</v>
      </c>
      <c r="E169" s="1" t="s">
        <v>16</v>
      </c>
      <c r="F169" s="1">
        <v>0.4</v>
      </c>
      <c r="G169" s="1">
        <v>8</v>
      </c>
      <c r="J169" s="1" t="s">
        <v>20</v>
      </c>
      <c r="K169" s="1">
        <v>12.5</v>
      </c>
      <c r="L169" s="1" t="str">
        <f t="shared" si="7"/>
        <v>0.9_12.5_T0_Repl8</v>
      </c>
      <c r="M169" s="1">
        <f t="shared" si="8"/>
        <v>0</v>
      </c>
    </row>
    <row r="170" spans="1:13" x14ac:dyDescent="0.2">
      <c r="A170" s="1">
        <v>0</v>
      </c>
      <c r="B170" s="1">
        <v>0</v>
      </c>
      <c r="C170" s="1" t="s">
        <v>14</v>
      </c>
      <c r="D170" s="1" t="str">
        <f t="shared" ref="D170:D217" si="10">J74</f>
        <v>0.1</v>
      </c>
      <c r="E170" s="1" t="s">
        <v>16</v>
      </c>
      <c r="F170" s="1">
        <v>0.4</v>
      </c>
      <c r="G170" s="1">
        <v>1</v>
      </c>
      <c r="J170" s="1" t="s">
        <v>14</v>
      </c>
      <c r="K170" s="1">
        <v>25</v>
      </c>
      <c r="L170" s="1" t="str">
        <f t="shared" si="7"/>
        <v>0.1_25_T0_Repl1</v>
      </c>
      <c r="M170" s="1">
        <f t="shared" si="8"/>
        <v>0</v>
      </c>
    </row>
    <row r="171" spans="1:13" x14ac:dyDescent="0.2">
      <c r="A171" s="1">
        <v>0</v>
      </c>
      <c r="B171" s="1">
        <v>0</v>
      </c>
      <c r="C171" s="1" t="s">
        <v>14</v>
      </c>
      <c r="D171" s="1" t="str">
        <f t="shared" si="10"/>
        <v>0.1</v>
      </c>
      <c r="E171" s="1" t="s">
        <v>16</v>
      </c>
      <c r="F171" s="1">
        <v>0.4</v>
      </c>
      <c r="G171" s="1">
        <v>2</v>
      </c>
      <c r="J171" s="1" t="s">
        <v>14</v>
      </c>
      <c r="K171" s="1">
        <v>25</v>
      </c>
      <c r="L171" s="1" t="str">
        <f t="shared" si="7"/>
        <v>0.1_25_T0_Repl2</v>
      </c>
      <c r="M171" s="1">
        <f t="shared" si="8"/>
        <v>0</v>
      </c>
    </row>
    <row r="172" spans="1:13" x14ac:dyDescent="0.2">
      <c r="A172" s="1">
        <v>0</v>
      </c>
      <c r="B172" s="1">
        <v>0</v>
      </c>
      <c r="C172" s="1" t="s">
        <v>14</v>
      </c>
      <c r="D172" s="1" t="str">
        <f t="shared" si="10"/>
        <v>0.1</v>
      </c>
      <c r="E172" s="1" t="s">
        <v>16</v>
      </c>
      <c r="F172" s="1">
        <v>0.4</v>
      </c>
      <c r="G172" s="1">
        <v>3</v>
      </c>
      <c r="J172" s="1" t="s">
        <v>14</v>
      </c>
      <c r="K172" s="1">
        <v>25</v>
      </c>
      <c r="L172" s="1" t="str">
        <f t="shared" si="7"/>
        <v>0.1_25_T0_Repl3</v>
      </c>
      <c r="M172" s="1">
        <f t="shared" si="8"/>
        <v>0</v>
      </c>
    </row>
    <row r="173" spans="1:13" x14ac:dyDescent="0.2">
      <c r="A173" s="1">
        <v>0</v>
      </c>
      <c r="B173" s="1">
        <v>0</v>
      </c>
      <c r="C173" s="1" t="s">
        <v>14</v>
      </c>
      <c r="D173" s="1" t="str">
        <f t="shared" si="10"/>
        <v>0.1</v>
      </c>
      <c r="E173" s="1" t="s">
        <v>16</v>
      </c>
      <c r="F173" s="1">
        <v>0.4</v>
      </c>
      <c r="G173" s="1">
        <v>4</v>
      </c>
      <c r="J173" s="1" t="s">
        <v>14</v>
      </c>
      <c r="K173" s="1">
        <v>25</v>
      </c>
      <c r="L173" s="1" t="str">
        <f t="shared" si="7"/>
        <v>0.1_25_T0_Repl4</v>
      </c>
      <c r="M173" s="1">
        <f t="shared" si="8"/>
        <v>0</v>
      </c>
    </row>
    <row r="174" spans="1:13" x14ac:dyDescent="0.2">
      <c r="A174" s="1">
        <v>0</v>
      </c>
      <c r="B174" s="1">
        <v>0</v>
      </c>
      <c r="C174" s="1" t="s">
        <v>14</v>
      </c>
      <c r="D174" s="1" t="str">
        <f t="shared" si="10"/>
        <v>0.1</v>
      </c>
      <c r="E174" s="1" t="s">
        <v>16</v>
      </c>
      <c r="F174" s="1">
        <v>0.4</v>
      </c>
      <c r="G174" s="1">
        <v>5</v>
      </c>
      <c r="J174" s="1" t="s">
        <v>14</v>
      </c>
      <c r="K174" s="1">
        <v>25</v>
      </c>
      <c r="L174" s="1" t="str">
        <f t="shared" si="7"/>
        <v>0.1_25_T0_Repl5</v>
      </c>
      <c r="M174" s="1">
        <f t="shared" si="8"/>
        <v>0</v>
      </c>
    </row>
    <row r="175" spans="1:13" x14ac:dyDescent="0.2">
      <c r="A175" s="1">
        <v>0</v>
      </c>
      <c r="B175" s="1">
        <v>0</v>
      </c>
      <c r="C175" s="1" t="s">
        <v>14</v>
      </c>
      <c r="D175" s="1" t="str">
        <f t="shared" si="10"/>
        <v>0.1</v>
      </c>
      <c r="E175" s="1" t="s">
        <v>16</v>
      </c>
      <c r="F175" s="1">
        <v>0.4</v>
      </c>
      <c r="G175" s="1">
        <v>6</v>
      </c>
      <c r="J175" s="1" t="s">
        <v>14</v>
      </c>
      <c r="K175" s="1">
        <v>25</v>
      </c>
      <c r="L175" s="1" t="str">
        <f t="shared" si="7"/>
        <v>0.1_25_T0_Repl6</v>
      </c>
      <c r="M175" s="1">
        <f t="shared" si="8"/>
        <v>0</v>
      </c>
    </row>
    <row r="176" spans="1:13" x14ac:dyDescent="0.2">
      <c r="A176" s="1">
        <v>0</v>
      </c>
      <c r="B176" s="1">
        <v>0</v>
      </c>
      <c r="C176" s="1" t="s">
        <v>14</v>
      </c>
      <c r="D176" s="1" t="str">
        <f t="shared" si="10"/>
        <v>0.1</v>
      </c>
      <c r="E176" s="1" t="s">
        <v>16</v>
      </c>
      <c r="F176" s="1">
        <v>0.4</v>
      </c>
      <c r="G176" s="1">
        <v>7</v>
      </c>
      <c r="J176" s="1" t="s">
        <v>14</v>
      </c>
      <c r="K176" s="1">
        <v>25</v>
      </c>
      <c r="L176" s="1" t="str">
        <f t="shared" si="7"/>
        <v>0.1_25_T0_Repl7</v>
      </c>
      <c r="M176" s="1">
        <f t="shared" si="8"/>
        <v>0</v>
      </c>
    </row>
    <row r="177" spans="1:13" x14ac:dyDescent="0.2">
      <c r="A177" s="1">
        <v>0</v>
      </c>
      <c r="B177" s="1">
        <v>0</v>
      </c>
      <c r="C177" s="1" t="s">
        <v>14</v>
      </c>
      <c r="D177" s="1" t="str">
        <f t="shared" si="10"/>
        <v>0.1</v>
      </c>
      <c r="E177" s="1" t="s">
        <v>16</v>
      </c>
      <c r="F177" s="1">
        <v>0.4</v>
      </c>
      <c r="G177" s="1">
        <v>8</v>
      </c>
      <c r="J177" s="1" t="s">
        <v>14</v>
      </c>
      <c r="K177" s="1">
        <v>25</v>
      </c>
      <c r="L177" s="1" t="str">
        <f t="shared" si="7"/>
        <v>0.1_25_T0_Repl8</v>
      </c>
      <c r="M177" s="1">
        <f t="shared" si="8"/>
        <v>0</v>
      </c>
    </row>
    <row r="178" spans="1:13" x14ac:dyDescent="0.2">
      <c r="A178" s="1">
        <v>0</v>
      </c>
      <c r="B178" s="1">
        <v>0</v>
      </c>
      <c r="C178" s="1" t="s">
        <v>19</v>
      </c>
      <c r="D178" s="1" t="str">
        <f t="shared" si="10"/>
        <v>0.5</v>
      </c>
      <c r="E178" s="1" t="s">
        <v>16</v>
      </c>
      <c r="F178" s="1">
        <v>0.4</v>
      </c>
      <c r="G178" s="1">
        <v>1</v>
      </c>
      <c r="J178" s="1" t="s">
        <v>19</v>
      </c>
      <c r="K178" s="1">
        <v>25</v>
      </c>
      <c r="L178" s="1" t="str">
        <f t="shared" si="7"/>
        <v>0.5_25_T0_Repl1</v>
      </c>
      <c r="M178" s="1">
        <f t="shared" si="8"/>
        <v>0</v>
      </c>
    </row>
    <row r="179" spans="1:13" x14ac:dyDescent="0.2">
      <c r="A179" s="1">
        <v>0</v>
      </c>
      <c r="B179" s="1">
        <v>0</v>
      </c>
      <c r="C179" s="1" t="s">
        <v>19</v>
      </c>
      <c r="D179" s="1" t="str">
        <f t="shared" si="10"/>
        <v>0.5</v>
      </c>
      <c r="E179" s="1" t="s">
        <v>16</v>
      </c>
      <c r="F179" s="1">
        <v>0.4</v>
      </c>
      <c r="G179" s="1">
        <v>2</v>
      </c>
      <c r="J179" s="1" t="s">
        <v>19</v>
      </c>
      <c r="K179" s="1">
        <v>25</v>
      </c>
      <c r="L179" s="1" t="str">
        <f t="shared" si="7"/>
        <v>0.5_25_T0_Repl2</v>
      </c>
      <c r="M179" s="1">
        <f t="shared" si="8"/>
        <v>0</v>
      </c>
    </row>
    <row r="180" spans="1:13" x14ac:dyDescent="0.2">
      <c r="A180" s="1">
        <v>0</v>
      </c>
      <c r="B180" s="1">
        <v>0</v>
      </c>
      <c r="C180" s="1" t="s">
        <v>19</v>
      </c>
      <c r="D180" s="1" t="str">
        <f t="shared" si="10"/>
        <v>0.5</v>
      </c>
      <c r="E180" s="1" t="s">
        <v>16</v>
      </c>
      <c r="F180" s="1">
        <v>0.4</v>
      </c>
      <c r="G180" s="1">
        <v>3</v>
      </c>
      <c r="J180" s="1" t="s">
        <v>19</v>
      </c>
      <c r="K180" s="1">
        <v>25</v>
      </c>
      <c r="L180" s="1" t="str">
        <f t="shared" si="7"/>
        <v>0.5_25_T0_Repl3</v>
      </c>
      <c r="M180" s="1">
        <f t="shared" si="8"/>
        <v>0</v>
      </c>
    </row>
    <row r="181" spans="1:13" x14ac:dyDescent="0.2">
      <c r="A181" s="1">
        <v>0</v>
      </c>
      <c r="B181" s="1">
        <v>0</v>
      </c>
      <c r="C181" s="1" t="s">
        <v>19</v>
      </c>
      <c r="D181" s="1" t="str">
        <f t="shared" si="10"/>
        <v>0.5</v>
      </c>
      <c r="E181" s="1" t="s">
        <v>16</v>
      </c>
      <c r="F181" s="1">
        <v>0.4</v>
      </c>
      <c r="G181" s="1">
        <v>4</v>
      </c>
      <c r="J181" s="1" t="s">
        <v>19</v>
      </c>
      <c r="K181" s="1">
        <v>25</v>
      </c>
      <c r="L181" s="1" t="str">
        <f t="shared" si="7"/>
        <v>0.5_25_T0_Repl4</v>
      </c>
      <c r="M181" s="1">
        <f t="shared" si="8"/>
        <v>0</v>
      </c>
    </row>
    <row r="182" spans="1:13" x14ac:dyDescent="0.2">
      <c r="A182" s="1">
        <v>0</v>
      </c>
      <c r="B182" s="1">
        <v>0</v>
      </c>
      <c r="C182" s="1" t="s">
        <v>19</v>
      </c>
      <c r="D182" s="1" t="str">
        <f t="shared" si="10"/>
        <v>0.5</v>
      </c>
      <c r="E182" s="1" t="s">
        <v>16</v>
      </c>
      <c r="F182" s="1">
        <v>0.4</v>
      </c>
      <c r="G182" s="1">
        <v>5</v>
      </c>
      <c r="J182" s="1" t="s">
        <v>19</v>
      </c>
      <c r="K182" s="1">
        <v>25</v>
      </c>
      <c r="L182" s="1" t="str">
        <f t="shared" si="7"/>
        <v>0.5_25_T0_Repl5</v>
      </c>
      <c r="M182" s="1">
        <f t="shared" si="8"/>
        <v>0</v>
      </c>
    </row>
    <row r="183" spans="1:13" x14ac:dyDescent="0.2">
      <c r="A183" s="1">
        <v>0</v>
      </c>
      <c r="B183" s="1">
        <v>0</v>
      </c>
      <c r="C183" s="1" t="s">
        <v>19</v>
      </c>
      <c r="D183" s="1" t="str">
        <f t="shared" si="10"/>
        <v>0.5</v>
      </c>
      <c r="E183" s="1" t="s">
        <v>16</v>
      </c>
      <c r="F183" s="1">
        <v>0.4</v>
      </c>
      <c r="G183" s="1">
        <v>6</v>
      </c>
      <c r="J183" s="1" t="s">
        <v>19</v>
      </c>
      <c r="K183" s="1">
        <v>25</v>
      </c>
      <c r="L183" s="1" t="str">
        <f t="shared" si="7"/>
        <v>0.5_25_T0_Repl6</v>
      </c>
      <c r="M183" s="1">
        <f t="shared" si="8"/>
        <v>0</v>
      </c>
    </row>
    <row r="184" spans="1:13" x14ac:dyDescent="0.2">
      <c r="A184" s="1">
        <v>0</v>
      </c>
      <c r="B184" s="1">
        <v>0</v>
      </c>
      <c r="C184" s="1" t="s">
        <v>19</v>
      </c>
      <c r="D184" s="1" t="str">
        <f t="shared" si="10"/>
        <v>0.5</v>
      </c>
      <c r="E184" s="1" t="s">
        <v>16</v>
      </c>
      <c r="F184" s="1">
        <v>0.4</v>
      </c>
      <c r="G184" s="1">
        <v>7</v>
      </c>
      <c r="J184" s="1" t="s">
        <v>19</v>
      </c>
      <c r="K184" s="1">
        <v>25</v>
      </c>
      <c r="L184" s="1" t="str">
        <f t="shared" si="7"/>
        <v>0.5_25_T0_Repl7</v>
      </c>
      <c r="M184" s="1">
        <f t="shared" si="8"/>
        <v>0</v>
      </c>
    </row>
    <row r="185" spans="1:13" x14ac:dyDescent="0.2">
      <c r="A185" s="1">
        <v>0</v>
      </c>
      <c r="B185" s="1">
        <v>0</v>
      </c>
      <c r="C185" s="1" t="s">
        <v>19</v>
      </c>
      <c r="D185" s="1" t="str">
        <f t="shared" si="10"/>
        <v>0.5</v>
      </c>
      <c r="E185" s="1" t="s">
        <v>16</v>
      </c>
      <c r="F185" s="1">
        <v>0.4</v>
      </c>
      <c r="G185" s="1">
        <v>8</v>
      </c>
      <c r="J185" s="1" t="s">
        <v>19</v>
      </c>
      <c r="K185" s="1">
        <v>25</v>
      </c>
      <c r="L185" s="1" t="str">
        <f t="shared" si="7"/>
        <v>0.5_25_T0_Repl8</v>
      </c>
      <c r="M185" s="1">
        <f t="shared" si="8"/>
        <v>0</v>
      </c>
    </row>
    <row r="186" spans="1:13" x14ac:dyDescent="0.2">
      <c r="A186" s="1">
        <v>0</v>
      </c>
      <c r="B186" s="1">
        <v>0</v>
      </c>
      <c r="C186" s="1" t="s">
        <v>20</v>
      </c>
      <c r="D186" s="1" t="str">
        <f t="shared" si="10"/>
        <v>0.9</v>
      </c>
      <c r="E186" s="1" t="s">
        <v>16</v>
      </c>
      <c r="F186" s="1">
        <v>0.4</v>
      </c>
      <c r="G186" s="1">
        <v>1</v>
      </c>
      <c r="J186" s="1" t="s">
        <v>20</v>
      </c>
      <c r="K186" s="1">
        <v>25</v>
      </c>
      <c r="L186" s="1" t="str">
        <f t="shared" si="7"/>
        <v>0.9_25_T0_Repl1</v>
      </c>
      <c r="M186" s="1">
        <f t="shared" si="8"/>
        <v>0</v>
      </c>
    </row>
    <row r="187" spans="1:13" x14ac:dyDescent="0.2">
      <c r="A187" s="1">
        <v>0</v>
      </c>
      <c r="B187" s="1">
        <v>0</v>
      </c>
      <c r="C187" s="1" t="s">
        <v>20</v>
      </c>
      <c r="D187" s="1" t="str">
        <f t="shared" si="10"/>
        <v>0.9</v>
      </c>
      <c r="E187" s="1" t="s">
        <v>16</v>
      </c>
      <c r="F187" s="1">
        <v>0.4</v>
      </c>
      <c r="G187" s="1">
        <v>2</v>
      </c>
      <c r="J187" s="1" t="s">
        <v>20</v>
      </c>
      <c r="K187" s="1">
        <v>25</v>
      </c>
      <c r="L187" s="1" t="str">
        <f t="shared" si="7"/>
        <v>0.9_25_T0_Repl2</v>
      </c>
      <c r="M187" s="1">
        <f t="shared" si="8"/>
        <v>0</v>
      </c>
    </row>
    <row r="188" spans="1:13" x14ac:dyDescent="0.2">
      <c r="A188" s="1">
        <v>0</v>
      </c>
      <c r="B188" s="1">
        <v>0</v>
      </c>
      <c r="C188" s="1" t="s">
        <v>20</v>
      </c>
      <c r="D188" s="1" t="str">
        <f t="shared" si="10"/>
        <v>0.9</v>
      </c>
      <c r="E188" s="1" t="s">
        <v>16</v>
      </c>
      <c r="F188" s="1">
        <v>0.4</v>
      </c>
      <c r="G188" s="1">
        <v>3</v>
      </c>
      <c r="J188" s="1" t="s">
        <v>20</v>
      </c>
      <c r="K188" s="1">
        <v>25</v>
      </c>
      <c r="L188" s="1" t="str">
        <f t="shared" si="7"/>
        <v>0.9_25_T0_Repl3</v>
      </c>
      <c r="M188" s="1">
        <f t="shared" si="8"/>
        <v>0</v>
      </c>
    </row>
    <row r="189" spans="1:13" x14ac:dyDescent="0.2">
      <c r="A189" s="1">
        <v>0</v>
      </c>
      <c r="B189" s="1">
        <v>0</v>
      </c>
      <c r="C189" s="1" t="s">
        <v>20</v>
      </c>
      <c r="D189" s="1" t="str">
        <f t="shared" si="10"/>
        <v>0.9</v>
      </c>
      <c r="E189" s="1" t="s">
        <v>16</v>
      </c>
      <c r="F189" s="1">
        <v>0.4</v>
      </c>
      <c r="G189" s="1">
        <v>4</v>
      </c>
      <c r="J189" s="1" t="s">
        <v>20</v>
      </c>
      <c r="K189" s="1">
        <v>25</v>
      </c>
      <c r="L189" s="1" t="str">
        <f t="shared" si="7"/>
        <v>0.9_25_T0_Repl4</v>
      </c>
      <c r="M189" s="1">
        <f t="shared" si="8"/>
        <v>0</v>
      </c>
    </row>
    <row r="190" spans="1:13" x14ac:dyDescent="0.2">
      <c r="A190" s="1">
        <v>0</v>
      </c>
      <c r="B190" s="1">
        <v>0</v>
      </c>
      <c r="C190" s="1" t="s">
        <v>20</v>
      </c>
      <c r="D190" s="1" t="str">
        <f t="shared" si="10"/>
        <v>0.9</v>
      </c>
      <c r="E190" s="1" t="s">
        <v>16</v>
      </c>
      <c r="F190" s="1">
        <v>0.4</v>
      </c>
      <c r="G190" s="1">
        <v>5</v>
      </c>
      <c r="J190" s="1" t="s">
        <v>20</v>
      </c>
      <c r="K190" s="1">
        <v>25</v>
      </c>
      <c r="L190" s="1" t="str">
        <f t="shared" si="7"/>
        <v>0.9_25_T0_Repl5</v>
      </c>
      <c r="M190" s="1">
        <f t="shared" si="8"/>
        <v>0</v>
      </c>
    </row>
    <row r="191" spans="1:13" x14ac:dyDescent="0.2">
      <c r="A191" s="1">
        <v>0</v>
      </c>
      <c r="B191" s="1">
        <v>0</v>
      </c>
      <c r="C191" s="1" t="s">
        <v>20</v>
      </c>
      <c r="D191" s="1" t="str">
        <f t="shared" si="10"/>
        <v>0.9</v>
      </c>
      <c r="E191" s="1" t="s">
        <v>16</v>
      </c>
      <c r="F191" s="1">
        <v>0.4</v>
      </c>
      <c r="G191" s="1">
        <v>6</v>
      </c>
      <c r="J191" s="1" t="s">
        <v>20</v>
      </c>
      <c r="K191" s="1">
        <v>25</v>
      </c>
      <c r="L191" s="1" t="str">
        <f t="shared" si="7"/>
        <v>0.9_25_T0_Repl6</v>
      </c>
      <c r="M191" s="1">
        <f t="shared" si="8"/>
        <v>0</v>
      </c>
    </row>
    <row r="192" spans="1:13" x14ac:dyDescent="0.2">
      <c r="A192" s="1">
        <v>0</v>
      </c>
      <c r="B192" s="1">
        <v>0</v>
      </c>
      <c r="C192" s="1" t="s">
        <v>20</v>
      </c>
      <c r="D192" s="1" t="str">
        <f t="shared" si="10"/>
        <v>0.9</v>
      </c>
      <c r="E192" s="1" t="s">
        <v>16</v>
      </c>
      <c r="F192" s="1">
        <v>0.4</v>
      </c>
      <c r="G192" s="1">
        <v>7</v>
      </c>
      <c r="J192" s="1" t="s">
        <v>20</v>
      </c>
      <c r="K192" s="1">
        <v>25</v>
      </c>
      <c r="L192" s="1" t="str">
        <f t="shared" si="7"/>
        <v>0.9_25_T0_Repl7</v>
      </c>
      <c r="M192" s="1">
        <f t="shared" si="8"/>
        <v>0</v>
      </c>
    </row>
    <row r="193" spans="1:13" x14ac:dyDescent="0.2">
      <c r="A193" s="1">
        <v>0</v>
      </c>
      <c r="B193" s="1">
        <v>0</v>
      </c>
      <c r="C193" s="1" t="s">
        <v>20</v>
      </c>
      <c r="D193" s="1" t="str">
        <f t="shared" si="10"/>
        <v>0.9</v>
      </c>
      <c r="E193" s="1" t="s">
        <v>16</v>
      </c>
      <c r="F193" s="1">
        <v>0.4</v>
      </c>
      <c r="G193" s="1">
        <v>8</v>
      </c>
      <c r="J193" s="1" t="s">
        <v>20</v>
      </c>
      <c r="K193" s="1">
        <v>25</v>
      </c>
      <c r="L193" s="1" t="str">
        <f t="shared" si="7"/>
        <v>0.9_25_T0_Repl8</v>
      </c>
      <c r="M193" s="1">
        <f t="shared" si="8"/>
        <v>0</v>
      </c>
    </row>
    <row r="194" spans="1:13" x14ac:dyDescent="0.2">
      <c r="A194" s="1">
        <v>0</v>
      </c>
      <c r="B194" s="1">
        <v>0</v>
      </c>
      <c r="C194" s="1" t="s">
        <v>14</v>
      </c>
      <c r="D194" s="1" t="str">
        <f t="shared" si="10"/>
        <v>0.1</v>
      </c>
      <c r="E194" s="1" t="s">
        <v>16</v>
      </c>
      <c r="F194" s="1">
        <v>0.4</v>
      </c>
      <c r="G194" s="1">
        <v>1</v>
      </c>
      <c r="J194" s="1" t="s">
        <v>14</v>
      </c>
      <c r="K194" s="1">
        <v>50</v>
      </c>
      <c r="L194" s="1" t="str">
        <f t="shared" ref="L194:L257" si="11">_xlfn.CONCAT(C194,"_",K194, "_T",A194,"_Repl",G194)</f>
        <v>0.1_50_T0_Repl1</v>
      </c>
      <c r="M194" s="1">
        <f t="shared" si="8"/>
        <v>0</v>
      </c>
    </row>
    <row r="195" spans="1:13" x14ac:dyDescent="0.2">
      <c r="A195" s="1">
        <v>0</v>
      </c>
      <c r="B195" s="1">
        <v>0</v>
      </c>
      <c r="C195" s="1" t="s">
        <v>14</v>
      </c>
      <c r="D195" s="1" t="str">
        <f t="shared" si="10"/>
        <v>0.1</v>
      </c>
      <c r="E195" s="1" t="s">
        <v>16</v>
      </c>
      <c r="F195" s="1">
        <v>0.4</v>
      </c>
      <c r="G195" s="1">
        <v>2</v>
      </c>
      <c r="J195" s="1" t="s">
        <v>14</v>
      </c>
      <c r="K195" s="1">
        <v>50</v>
      </c>
      <c r="L195" s="1" t="str">
        <f t="shared" si="11"/>
        <v>0.1_50_T0_Repl2</v>
      </c>
      <c r="M195" s="1">
        <f t="shared" ref="M195:M258" si="12">SUM(H195:I195)</f>
        <v>0</v>
      </c>
    </row>
    <row r="196" spans="1:13" x14ac:dyDescent="0.2">
      <c r="A196" s="1">
        <v>0</v>
      </c>
      <c r="B196" s="1">
        <v>0</v>
      </c>
      <c r="C196" s="1" t="s">
        <v>14</v>
      </c>
      <c r="D196" s="1" t="str">
        <f t="shared" si="10"/>
        <v>0.1</v>
      </c>
      <c r="E196" s="1" t="s">
        <v>16</v>
      </c>
      <c r="F196" s="1">
        <v>0.4</v>
      </c>
      <c r="G196" s="1">
        <v>3</v>
      </c>
      <c r="J196" s="1" t="s">
        <v>14</v>
      </c>
      <c r="K196" s="1">
        <v>50</v>
      </c>
      <c r="L196" s="1" t="str">
        <f t="shared" si="11"/>
        <v>0.1_50_T0_Repl3</v>
      </c>
      <c r="M196" s="1">
        <f t="shared" si="12"/>
        <v>0</v>
      </c>
    </row>
    <row r="197" spans="1:13" x14ac:dyDescent="0.2">
      <c r="A197" s="1">
        <v>0</v>
      </c>
      <c r="B197" s="1">
        <v>0</v>
      </c>
      <c r="C197" s="1" t="s">
        <v>14</v>
      </c>
      <c r="D197" s="1" t="str">
        <f t="shared" si="10"/>
        <v>0.1</v>
      </c>
      <c r="E197" s="1" t="s">
        <v>16</v>
      </c>
      <c r="F197" s="1">
        <v>0.4</v>
      </c>
      <c r="G197" s="1">
        <v>4</v>
      </c>
      <c r="J197" s="1" t="s">
        <v>14</v>
      </c>
      <c r="K197" s="1">
        <v>50</v>
      </c>
      <c r="L197" s="1" t="str">
        <f t="shared" si="11"/>
        <v>0.1_50_T0_Repl4</v>
      </c>
      <c r="M197" s="1">
        <f t="shared" si="12"/>
        <v>0</v>
      </c>
    </row>
    <row r="198" spans="1:13" x14ac:dyDescent="0.2">
      <c r="A198" s="1">
        <v>0</v>
      </c>
      <c r="B198" s="1">
        <v>0</v>
      </c>
      <c r="C198" s="1" t="s">
        <v>14</v>
      </c>
      <c r="D198" s="1" t="str">
        <f t="shared" si="10"/>
        <v>0.1</v>
      </c>
      <c r="E198" s="1" t="s">
        <v>16</v>
      </c>
      <c r="F198" s="1">
        <v>0.4</v>
      </c>
      <c r="G198" s="1">
        <v>5</v>
      </c>
      <c r="J198" s="1" t="s">
        <v>14</v>
      </c>
      <c r="K198" s="1">
        <v>50</v>
      </c>
      <c r="L198" s="1" t="str">
        <f t="shared" si="11"/>
        <v>0.1_50_T0_Repl5</v>
      </c>
      <c r="M198" s="1">
        <f t="shared" si="12"/>
        <v>0</v>
      </c>
    </row>
    <row r="199" spans="1:13" x14ac:dyDescent="0.2">
      <c r="A199" s="1">
        <v>0</v>
      </c>
      <c r="B199" s="1">
        <v>0</v>
      </c>
      <c r="C199" s="1" t="s">
        <v>14</v>
      </c>
      <c r="D199" s="1" t="str">
        <f t="shared" si="10"/>
        <v>0.1</v>
      </c>
      <c r="E199" s="1" t="s">
        <v>16</v>
      </c>
      <c r="F199" s="1">
        <v>0.4</v>
      </c>
      <c r="G199" s="1">
        <v>6</v>
      </c>
      <c r="J199" s="1" t="s">
        <v>14</v>
      </c>
      <c r="K199" s="1">
        <v>50</v>
      </c>
      <c r="L199" s="1" t="str">
        <f t="shared" si="11"/>
        <v>0.1_50_T0_Repl6</v>
      </c>
      <c r="M199" s="1">
        <f t="shared" si="12"/>
        <v>0</v>
      </c>
    </row>
    <row r="200" spans="1:13" x14ac:dyDescent="0.2">
      <c r="A200" s="1">
        <v>0</v>
      </c>
      <c r="B200" s="1">
        <v>0</v>
      </c>
      <c r="C200" s="1" t="s">
        <v>14</v>
      </c>
      <c r="D200" s="1" t="str">
        <f t="shared" si="10"/>
        <v>0.1</v>
      </c>
      <c r="E200" s="1" t="s">
        <v>16</v>
      </c>
      <c r="F200" s="1">
        <v>0.4</v>
      </c>
      <c r="G200" s="1">
        <v>7</v>
      </c>
      <c r="J200" s="1" t="s">
        <v>14</v>
      </c>
      <c r="K200" s="1">
        <v>50</v>
      </c>
      <c r="L200" s="1" t="str">
        <f t="shared" si="11"/>
        <v>0.1_50_T0_Repl7</v>
      </c>
      <c r="M200" s="1">
        <f t="shared" si="12"/>
        <v>0</v>
      </c>
    </row>
    <row r="201" spans="1:13" x14ac:dyDescent="0.2">
      <c r="A201" s="1">
        <v>0</v>
      </c>
      <c r="B201" s="1">
        <v>0</v>
      </c>
      <c r="C201" s="1" t="s">
        <v>14</v>
      </c>
      <c r="D201" s="1" t="str">
        <f t="shared" si="10"/>
        <v>0.1</v>
      </c>
      <c r="E201" s="1" t="s">
        <v>16</v>
      </c>
      <c r="F201" s="1">
        <v>0.4</v>
      </c>
      <c r="G201" s="1">
        <v>8</v>
      </c>
      <c r="J201" s="1" t="s">
        <v>14</v>
      </c>
      <c r="K201" s="1">
        <v>50</v>
      </c>
      <c r="L201" s="1" t="str">
        <f t="shared" si="11"/>
        <v>0.1_50_T0_Repl8</v>
      </c>
      <c r="M201" s="1">
        <f t="shared" si="12"/>
        <v>0</v>
      </c>
    </row>
    <row r="202" spans="1:13" x14ac:dyDescent="0.2">
      <c r="A202" s="1">
        <v>0</v>
      </c>
      <c r="B202" s="1">
        <v>0</v>
      </c>
      <c r="C202" s="1" t="s">
        <v>19</v>
      </c>
      <c r="D202" s="1" t="str">
        <f t="shared" si="10"/>
        <v>0.5</v>
      </c>
      <c r="E202" s="1" t="s">
        <v>16</v>
      </c>
      <c r="F202" s="1">
        <v>0.4</v>
      </c>
      <c r="G202" s="1">
        <v>1</v>
      </c>
      <c r="J202" s="1" t="s">
        <v>19</v>
      </c>
      <c r="K202" s="1">
        <v>50</v>
      </c>
      <c r="L202" s="1" t="str">
        <f t="shared" si="11"/>
        <v>0.5_50_T0_Repl1</v>
      </c>
      <c r="M202" s="1">
        <f t="shared" si="12"/>
        <v>0</v>
      </c>
    </row>
    <row r="203" spans="1:13" x14ac:dyDescent="0.2">
      <c r="A203" s="1">
        <v>0</v>
      </c>
      <c r="B203" s="1">
        <v>0</v>
      </c>
      <c r="C203" s="1" t="s">
        <v>19</v>
      </c>
      <c r="D203" s="1" t="str">
        <f t="shared" si="10"/>
        <v>0.5</v>
      </c>
      <c r="E203" s="1" t="s">
        <v>16</v>
      </c>
      <c r="F203" s="1">
        <v>0.4</v>
      </c>
      <c r="G203" s="1">
        <v>2</v>
      </c>
      <c r="J203" s="1" t="s">
        <v>19</v>
      </c>
      <c r="K203" s="1">
        <v>50</v>
      </c>
      <c r="L203" s="1" t="str">
        <f t="shared" si="11"/>
        <v>0.5_50_T0_Repl2</v>
      </c>
      <c r="M203" s="1">
        <f t="shared" si="12"/>
        <v>0</v>
      </c>
    </row>
    <row r="204" spans="1:13" x14ac:dyDescent="0.2">
      <c r="A204" s="1">
        <v>0</v>
      </c>
      <c r="B204" s="1">
        <v>0</v>
      </c>
      <c r="C204" s="1" t="s">
        <v>19</v>
      </c>
      <c r="D204" s="1" t="str">
        <f t="shared" si="10"/>
        <v>0.5</v>
      </c>
      <c r="E204" s="1" t="s">
        <v>16</v>
      </c>
      <c r="F204" s="1">
        <v>0.4</v>
      </c>
      <c r="G204" s="1">
        <v>3</v>
      </c>
      <c r="J204" s="1" t="s">
        <v>19</v>
      </c>
      <c r="K204" s="1">
        <v>50</v>
      </c>
      <c r="L204" s="1" t="str">
        <f t="shared" si="11"/>
        <v>0.5_50_T0_Repl3</v>
      </c>
      <c r="M204" s="1">
        <f t="shared" si="12"/>
        <v>0</v>
      </c>
    </row>
    <row r="205" spans="1:13" x14ac:dyDescent="0.2">
      <c r="A205" s="1">
        <v>0</v>
      </c>
      <c r="B205" s="1">
        <v>0</v>
      </c>
      <c r="C205" s="1" t="s">
        <v>19</v>
      </c>
      <c r="D205" s="1" t="str">
        <f t="shared" si="10"/>
        <v>0.5</v>
      </c>
      <c r="E205" s="1" t="s">
        <v>16</v>
      </c>
      <c r="F205" s="1">
        <v>0.4</v>
      </c>
      <c r="G205" s="1">
        <v>4</v>
      </c>
      <c r="J205" s="1" t="s">
        <v>19</v>
      </c>
      <c r="K205" s="1">
        <v>50</v>
      </c>
      <c r="L205" s="1" t="str">
        <f t="shared" si="11"/>
        <v>0.5_50_T0_Repl4</v>
      </c>
      <c r="M205" s="1">
        <f t="shared" si="12"/>
        <v>0</v>
      </c>
    </row>
    <row r="206" spans="1:13" x14ac:dyDescent="0.2">
      <c r="A206" s="1">
        <v>0</v>
      </c>
      <c r="B206" s="1">
        <v>0</v>
      </c>
      <c r="C206" s="1" t="s">
        <v>19</v>
      </c>
      <c r="D206" s="1" t="str">
        <f t="shared" si="10"/>
        <v>0.5</v>
      </c>
      <c r="E206" s="1" t="s">
        <v>16</v>
      </c>
      <c r="F206" s="1">
        <v>0.4</v>
      </c>
      <c r="G206" s="1">
        <v>5</v>
      </c>
      <c r="J206" s="1" t="s">
        <v>19</v>
      </c>
      <c r="K206" s="1">
        <v>50</v>
      </c>
      <c r="L206" s="1" t="str">
        <f t="shared" si="11"/>
        <v>0.5_50_T0_Repl5</v>
      </c>
      <c r="M206" s="1">
        <f t="shared" si="12"/>
        <v>0</v>
      </c>
    </row>
    <row r="207" spans="1:13" x14ac:dyDescent="0.2">
      <c r="A207" s="1">
        <v>0</v>
      </c>
      <c r="B207" s="1">
        <v>0</v>
      </c>
      <c r="C207" s="1" t="s">
        <v>19</v>
      </c>
      <c r="D207" s="1" t="str">
        <f t="shared" si="10"/>
        <v>0.5</v>
      </c>
      <c r="E207" s="1" t="s">
        <v>16</v>
      </c>
      <c r="F207" s="1">
        <v>0.4</v>
      </c>
      <c r="G207" s="1">
        <v>6</v>
      </c>
      <c r="J207" s="1" t="s">
        <v>19</v>
      </c>
      <c r="K207" s="1">
        <v>50</v>
      </c>
      <c r="L207" s="1" t="str">
        <f t="shared" si="11"/>
        <v>0.5_50_T0_Repl6</v>
      </c>
      <c r="M207" s="1">
        <f t="shared" si="12"/>
        <v>0</v>
      </c>
    </row>
    <row r="208" spans="1:13" x14ac:dyDescent="0.2">
      <c r="A208" s="1">
        <v>0</v>
      </c>
      <c r="B208" s="1">
        <v>0</v>
      </c>
      <c r="C208" s="1" t="s">
        <v>19</v>
      </c>
      <c r="D208" s="1" t="str">
        <f t="shared" si="10"/>
        <v>0.5</v>
      </c>
      <c r="E208" s="1" t="s">
        <v>16</v>
      </c>
      <c r="F208" s="1">
        <v>0.4</v>
      </c>
      <c r="G208" s="1">
        <v>7</v>
      </c>
      <c r="J208" s="1" t="s">
        <v>19</v>
      </c>
      <c r="K208" s="1">
        <v>50</v>
      </c>
      <c r="L208" s="1" t="str">
        <f t="shared" si="11"/>
        <v>0.5_50_T0_Repl7</v>
      </c>
      <c r="M208" s="1">
        <f t="shared" si="12"/>
        <v>0</v>
      </c>
    </row>
    <row r="209" spans="1:13" x14ac:dyDescent="0.2">
      <c r="A209" s="1">
        <v>0</v>
      </c>
      <c r="B209" s="1">
        <v>0</v>
      </c>
      <c r="C209" s="1" t="s">
        <v>19</v>
      </c>
      <c r="D209" s="1" t="str">
        <f t="shared" si="10"/>
        <v>0.5</v>
      </c>
      <c r="E209" s="1" t="s">
        <v>16</v>
      </c>
      <c r="F209" s="1">
        <v>0.4</v>
      </c>
      <c r="G209" s="1">
        <v>8</v>
      </c>
      <c r="J209" s="1" t="s">
        <v>19</v>
      </c>
      <c r="K209" s="1">
        <v>50</v>
      </c>
      <c r="L209" s="1" t="str">
        <f t="shared" si="11"/>
        <v>0.5_50_T0_Repl8</v>
      </c>
      <c r="M209" s="1">
        <f t="shared" si="12"/>
        <v>0</v>
      </c>
    </row>
    <row r="210" spans="1:13" x14ac:dyDescent="0.2">
      <c r="A210" s="1">
        <v>0</v>
      </c>
      <c r="B210" s="1">
        <v>0</v>
      </c>
      <c r="C210" s="1" t="s">
        <v>20</v>
      </c>
      <c r="D210" s="1" t="str">
        <f t="shared" si="10"/>
        <v>0.9</v>
      </c>
      <c r="E210" s="1" t="s">
        <v>16</v>
      </c>
      <c r="F210" s="1">
        <v>0.4</v>
      </c>
      <c r="G210" s="1">
        <v>1</v>
      </c>
      <c r="J210" s="1" t="s">
        <v>20</v>
      </c>
      <c r="K210" s="1">
        <v>50</v>
      </c>
      <c r="L210" s="1" t="str">
        <f t="shared" si="11"/>
        <v>0.9_50_T0_Repl1</v>
      </c>
      <c r="M210" s="1">
        <f t="shared" si="12"/>
        <v>0</v>
      </c>
    </row>
    <row r="211" spans="1:13" x14ac:dyDescent="0.2">
      <c r="A211" s="1">
        <v>0</v>
      </c>
      <c r="B211" s="1">
        <v>0</v>
      </c>
      <c r="C211" s="1" t="s">
        <v>20</v>
      </c>
      <c r="D211" s="1" t="str">
        <f t="shared" si="10"/>
        <v>0.9</v>
      </c>
      <c r="E211" s="1" t="s">
        <v>16</v>
      </c>
      <c r="F211" s="1">
        <v>0.4</v>
      </c>
      <c r="G211" s="1">
        <v>2</v>
      </c>
      <c r="J211" s="1" t="s">
        <v>20</v>
      </c>
      <c r="K211" s="1">
        <v>50</v>
      </c>
      <c r="L211" s="1" t="str">
        <f t="shared" si="11"/>
        <v>0.9_50_T0_Repl2</v>
      </c>
      <c r="M211" s="1">
        <f t="shared" si="12"/>
        <v>0</v>
      </c>
    </row>
    <row r="212" spans="1:13" x14ac:dyDescent="0.2">
      <c r="A212" s="1">
        <v>0</v>
      </c>
      <c r="B212" s="1">
        <v>0</v>
      </c>
      <c r="C212" s="1" t="s">
        <v>20</v>
      </c>
      <c r="D212" s="1" t="str">
        <f t="shared" si="10"/>
        <v>0.9</v>
      </c>
      <c r="E212" s="1" t="s">
        <v>16</v>
      </c>
      <c r="F212" s="1">
        <v>0.4</v>
      </c>
      <c r="G212" s="1">
        <v>3</v>
      </c>
      <c r="J212" s="1" t="s">
        <v>20</v>
      </c>
      <c r="K212" s="1">
        <v>50</v>
      </c>
      <c r="L212" s="1" t="str">
        <f t="shared" si="11"/>
        <v>0.9_50_T0_Repl3</v>
      </c>
      <c r="M212" s="1">
        <f t="shared" si="12"/>
        <v>0</v>
      </c>
    </row>
    <row r="213" spans="1:13" x14ac:dyDescent="0.2">
      <c r="A213" s="1">
        <v>0</v>
      </c>
      <c r="B213" s="1">
        <v>0</v>
      </c>
      <c r="C213" s="1" t="s">
        <v>20</v>
      </c>
      <c r="D213" s="1" t="str">
        <f t="shared" si="10"/>
        <v>0.9</v>
      </c>
      <c r="E213" s="1" t="s">
        <v>16</v>
      </c>
      <c r="F213" s="1">
        <v>0.4</v>
      </c>
      <c r="G213" s="1">
        <v>4</v>
      </c>
      <c r="J213" s="1" t="s">
        <v>20</v>
      </c>
      <c r="K213" s="1">
        <v>50</v>
      </c>
      <c r="L213" s="1" t="str">
        <f t="shared" si="11"/>
        <v>0.9_50_T0_Repl4</v>
      </c>
      <c r="M213" s="1">
        <f t="shared" si="12"/>
        <v>0</v>
      </c>
    </row>
    <row r="214" spans="1:13" x14ac:dyDescent="0.2">
      <c r="A214" s="1">
        <v>0</v>
      </c>
      <c r="B214" s="1">
        <v>0</v>
      </c>
      <c r="C214" s="1" t="s">
        <v>20</v>
      </c>
      <c r="D214" s="1" t="str">
        <f t="shared" si="10"/>
        <v>0.9</v>
      </c>
      <c r="E214" s="1" t="s">
        <v>16</v>
      </c>
      <c r="F214" s="1">
        <v>0.4</v>
      </c>
      <c r="G214" s="1">
        <v>5</v>
      </c>
      <c r="J214" s="1" t="s">
        <v>20</v>
      </c>
      <c r="K214" s="1">
        <v>50</v>
      </c>
      <c r="L214" s="1" t="str">
        <f t="shared" si="11"/>
        <v>0.9_50_T0_Repl5</v>
      </c>
      <c r="M214" s="1">
        <f t="shared" si="12"/>
        <v>0</v>
      </c>
    </row>
    <row r="215" spans="1:13" x14ac:dyDescent="0.2">
      <c r="A215" s="1">
        <v>0</v>
      </c>
      <c r="B215" s="1">
        <v>0</v>
      </c>
      <c r="C215" s="1" t="s">
        <v>20</v>
      </c>
      <c r="D215" s="1" t="str">
        <f t="shared" si="10"/>
        <v>0.9</v>
      </c>
      <c r="E215" s="1" t="s">
        <v>16</v>
      </c>
      <c r="F215" s="1">
        <v>0.4</v>
      </c>
      <c r="G215" s="1">
        <v>6</v>
      </c>
      <c r="J215" s="1" t="s">
        <v>20</v>
      </c>
      <c r="K215" s="1">
        <v>50</v>
      </c>
      <c r="L215" s="1" t="str">
        <f t="shared" si="11"/>
        <v>0.9_50_T0_Repl6</v>
      </c>
      <c r="M215" s="1">
        <f t="shared" si="12"/>
        <v>0</v>
      </c>
    </row>
    <row r="216" spans="1:13" x14ac:dyDescent="0.2">
      <c r="A216" s="1">
        <v>0</v>
      </c>
      <c r="B216" s="1">
        <v>0</v>
      </c>
      <c r="C216" s="1" t="s">
        <v>20</v>
      </c>
      <c r="D216" s="1" t="str">
        <f t="shared" si="10"/>
        <v>0.9</v>
      </c>
      <c r="E216" s="1" t="s">
        <v>16</v>
      </c>
      <c r="F216" s="1">
        <v>0.4</v>
      </c>
      <c r="G216" s="1">
        <v>7</v>
      </c>
      <c r="J216" s="1" t="s">
        <v>20</v>
      </c>
      <c r="K216" s="1">
        <v>50</v>
      </c>
      <c r="L216" s="1" t="str">
        <f t="shared" si="11"/>
        <v>0.9_50_T0_Repl7</v>
      </c>
      <c r="M216" s="1">
        <f t="shared" si="12"/>
        <v>0</v>
      </c>
    </row>
    <row r="217" spans="1:13" x14ac:dyDescent="0.2">
      <c r="A217" s="1">
        <v>0</v>
      </c>
      <c r="B217" s="1">
        <v>0</v>
      </c>
      <c r="C217" s="1" t="s">
        <v>20</v>
      </c>
      <c r="D217" s="1" t="str">
        <f t="shared" si="10"/>
        <v>0.9</v>
      </c>
      <c r="E217" s="1" t="s">
        <v>16</v>
      </c>
      <c r="F217" s="1">
        <v>0.4</v>
      </c>
      <c r="G217" s="1">
        <v>8</v>
      </c>
      <c r="J217" s="1" t="s">
        <v>20</v>
      </c>
      <c r="K217" s="1">
        <v>50</v>
      </c>
      <c r="L217" s="1" t="str">
        <f t="shared" si="11"/>
        <v>0.9_50_T0_Repl8</v>
      </c>
      <c r="M217" s="1">
        <f t="shared" si="12"/>
        <v>0</v>
      </c>
    </row>
    <row r="218" spans="1:13" x14ac:dyDescent="0.2">
      <c r="A218" s="1">
        <v>0</v>
      </c>
      <c r="B218" s="1">
        <v>0</v>
      </c>
      <c r="C218" s="1" t="s">
        <v>14</v>
      </c>
      <c r="D218" s="1" t="str">
        <f t="shared" ref="D218:D241" si="13">C218</f>
        <v>0.1</v>
      </c>
      <c r="E218" s="1" t="s">
        <v>17</v>
      </c>
      <c r="F218" s="1">
        <v>0.9</v>
      </c>
      <c r="G218" s="1">
        <v>1</v>
      </c>
      <c r="J218" s="1" t="s">
        <v>14</v>
      </c>
      <c r="K218" s="1">
        <v>12.5</v>
      </c>
      <c r="L218" s="1" t="str">
        <f t="shared" si="11"/>
        <v>0.1_12.5_T0_Repl1</v>
      </c>
      <c r="M218" s="1">
        <f t="shared" si="12"/>
        <v>0</v>
      </c>
    </row>
    <row r="219" spans="1:13" x14ac:dyDescent="0.2">
      <c r="A219" s="1">
        <v>0</v>
      </c>
      <c r="B219" s="1">
        <v>0</v>
      </c>
      <c r="C219" s="1" t="s">
        <v>14</v>
      </c>
      <c r="D219" s="1" t="str">
        <f t="shared" si="13"/>
        <v>0.1</v>
      </c>
      <c r="E219" s="1" t="s">
        <v>17</v>
      </c>
      <c r="F219" s="1">
        <v>0.9</v>
      </c>
      <c r="G219" s="1">
        <v>2</v>
      </c>
      <c r="J219" s="1" t="s">
        <v>14</v>
      </c>
      <c r="K219" s="1">
        <v>12.5</v>
      </c>
      <c r="L219" s="1" t="str">
        <f t="shared" si="11"/>
        <v>0.1_12.5_T0_Repl2</v>
      </c>
      <c r="M219" s="1">
        <f t="shared" si="12"/>
        <v>0</v>
      </c>
    </row>
    <row r="220" spans="1:13" x14ac:dyDescent="0.2">
      <c r="A220" s="1">
        <v>0</v>
      </c>
      <c r="B220" s="1">
        <v>0</v>
      </c>
      <c r="C220" s="1" t="s">
        <v>14</v>
      </c>
      <c r="D220" s="1" t="str">
        <f t="shared" si="13"/>
        <v>0.1</v>
      </c>
      <c r="E220" s="1" t="s">
        <v>17</v>
      </c>
      <c r="F220" s="1">
        <v>0.9</v>
      </c>
      <c r="G220" s="1">
        <v>3</v>
      </c>
      <c r="J220" s="1" t="s">
        <v>14</v>
      </c>
      <c r="K220" s="1">
        <v>12.5</v>
      </c>
      <c r="L220" s="1" t="str">
        <f t="shared" si="11"/>
        <v>0.1_12.5_T0_Repl3</v>
      </c>
      <c r="M220" s="1">
        <f t="shared" si="12"/>
        <v>0</v>
      </c>
    </row>
    <row r="221" spans="1:13" x14ac:dyDescent="0.2">
      <c r="A221" s="1">
        <v>0</v>
      </c>
      <c r="B221" s="1">
        <v>0</v>
      </c>
      <c r="C221" s="1" t="s">
        <v>14</v>
      </c>
      <c r="D221" s="1" t="str">
        <f t="shared" si="13"/>
        <v>0.1</v>
      </c>
      <c r="E221" s="1" t="s">
        <v>17</v>
      </c>
      <c r="F221" s="1">
        <v>0.9</v>
      </c>
      <c r="G221" s="1">
        <v>4</v>
      </c>
      <c r="J221" s="1" t="s">
        <v>14</v>
      </c>
      <c r="K221" s="1">
        <v>12.5</v>
      </c>
      <c r="L221" s="1" t="str">
        <f t="shared" si="11"/>
        <v>0.1_12.5_T0_Repl4</v>
      </c>
      <c r="M221" s="1">
        <f t="shared" si="12"/>
        <v>0</v>
      </c>
    </row>
    <row r="222" spans="1:13" x14ac:dyDescent="0.2">
      <c r="A222" s="1">
        <v>0</v>
      </c>
      <c r="B222" s="1">
        <v>0</v>
      </c>
      <c r="C222" s="1" t="s">
        <v>14</v>
      </c>
      <c r="D222" s="1" t="str">
        <f t="shared" si="13"/>
        <v>0.1</v>
      </c>
      <c r="E222" s="1" t="s">
        <v>17</v>
      </c>
      <c r="F222" s="1">
        <v>0.9</v>
      </c>
      <c r="G222" s="1">
        <v>5</v>
      </c>
      <c r="J222" s="1" t="s">
        <v>14</v>
      </c>
      <c r="K222" s="1">
        <v>12.5</v>
      </c>
      <c r="L222" s="1" t="str">
        <f t="shared" si="11"/>
        <v>0.1_12.5_T0_Repl5</v>
      </c>
      <c r="M222" s="1">
        <f t="shared" si="12"/>
        <v>0</v>
      </c>
    </row>
    <row r="223" spans="1:13" x14ac:dyDescent="0.2">
      <c r="A223" s="1">
        <v>0</v>
      </c>
      <c r="B223" s="1">
        <v>0</v>
      </c>
      <c r="C223" s="1" t="s">
        <v>14</v>
      </c>
      <c r="D223" s="1" t="str">
        <f t="shared" si="13"/>
        <v>0.1</v>
      </c>
      <c r="E223" s="1" t="s">
        <v>17</v>
      </c>
      <c r="F223" s="1">
        <v>0.9</v>
      </c>
      <c r="G223" s="1">
        <v>6</v>
      </c>
      <c r="J223" s="1" t="s">
        <v>14</v>
      </c>
      <c r="K223" s="1">
        <v>12.5</v>
      </c>
      <c r="L223" s="1" t="str">
        <f t="shared" si="11"/>
        <v>0.1_12.5_T0_Repl6</v>
      </c>
      <c r="M223" s="1">
        <f t="shared" si="12"/>
        <v>0</v>
      </c>
    </row>
    <row r="224" spans="1:13" x14ac:dyDescent="0.2">
      <c r="A224" s="1">
        <v>0</v>
      </c>
      <c r="B224" s="1">
        <v>0</v>
      </c>
      <c r="C224" s="1" t="s">
        <v>14</v>
      </c>
      <c r="D224" s="1" t="str">
        <f t="shared" si="13"/>
        <v>0.1</v>
      </c>
      <c r="E224" s="1" t="s">
        <v>17</v>
      </c>
      <c r="F224" s="1">
        <v>0.9</v>
      </c>
      <c r="G224" s="1">
        <v>7</v>
      </c>
      <c r="J224" s="1" t="s">
        <v>14</v>
      </c>
      <c r="K224" s="1">
        <v>12.5</v>
      </c>
      <c r="L224" s="1" t="str">
        <f t="shared" si="11"/>
        <v>0.1_12.5_T0_Repl7</v>
      </c>
      <c r="M224" s="1">
        <f t="shared" si="12"/>
        <v>0</v>
      </c>
    </row>
    <row r="225" spans="1:13" x14ac:dyDescent="0.2">
      <c r="A225" s="1">
        <v>0</v>
      </c>
      <c r="B225" s="1">
        <v>0</v>
      </c>
      <c r="C225" s="1" t="s">
        <v>14</v>
      </c>
      <c r="D225" s="1" t="str">
        <f t="shared" si="13"/>
        <v>0.1</v>
      </c>
      <c r="E225" s="1" t="s">
        <v>17</v>
      </c>
      <c r="F225" s="1">
        <v>0.9</v>
      </c>
      <c r="G225" s="1">
        <v>8</v>
      </c>
      <c r="J225" s="1" t="s">
        <v>14</v>
      </c>
      <c r="K225" s="1">
        <v>12.5</v>
      </c>
      <c r="L225" s="1" t="str">
        <f t="shared" si="11"/>
        <v>0.1_12.5_T0_Repl8</v>
      </c>
      <c r="M225" s="1">
        <f t="shared" si="12"/>
        <v>0</v>
      </c>
    </row>
    <row r="226" spans="1:13" x14ac:dyDescent="0.2">
      <c r="A226" s="1">
        <v>0</v>
      </c>
      <c r="B226" s="1">
        <v>0</v>
      </c>
      <c r="C226" s="1" t="s">
        <v>19</v>
      </c>
      <c r="D226" s="1" t="str">
        <f t="shared" si="13"/>
        <v>0.5</v>
      </c>
      <c r="E226" s="1" t="s">
        <v>17</v>
      </c>
      <c r="F226" s="1">
        <v>0.9</v>
      </c>
      <c r="G226" s="1">
        <v>1</v>
      </c>
      <c r="J226" s="1" t="s">
        <v>19</v>
      </c>
      <c r="K226" s="1">
        <v>12.5</v>
      </c>
      <c r="L226" s="1" t="str">
        <f t="shared" si="11"/>
        <v>0.5_12.5_T0_Repl1</v>
      </c>
      <c r="M226" s="1">
        <f t="shared" si="12"/>
        <v>0</v>
      </c>
    </row>
    <row r="227" spans="1:13" x14ac:dyDescent="0.2">
      <c r="A227" s="1">
        <v>0</v>
      </c>
      <c r="B227" s="1">
        <v>0</v>
      </c>
      <c r="C227" s="1" t="s">
        <v>19</v>
      </c>
      <c r="D227" s="1" t="str">
        <f t="shared" si="13"/>
        <v>0.5</v>
      </c>
      <c r="E227" s="1" t="s">
        <v>17</v>
      </c>
      <c r="F227" s="1">
        <v>0.9</v>
      </c>
      <c r="G227" s="1">
        <v>2</v>
      </c>
      <c r="J227" s="1" t="s">
        <v>19</v>
      </c>
      <c r="K227" s="1">
        <v>12.5</v>
      </c>
      <c r="L227" s="1" t="str">
        <f t="shared" si="11"/>
        <v>0.5_12.5_T0_Repl2</v>
      </c>
      <c r="M227" s="1">
        <f t="shared" si="12"/>
        <v>0</v>
      </c>
    </row>
    <row r="228" spans="1:13" x14ac:dyDescent="0.2">
      <c r="A228" s="1">
        <v>0</v>
      </c>
      <c r="B228" s="1">
        <v>0</v>
      </c>
      <c r="C228" s="1" t="s">
        <v>19</v>
      </c>
      <c r="D228" s="1" t="str">
        <f t="shared" si="13"/>
        <v>0.5</v>
      </c>
      <c r="E228" s="1" t="s">
        <v>17</v>
      </c>
      <c r="F228" s="1">
        <v>0.9</v>
      </c>
      <c r="G228" s="1">
        <v>3</v>
      </c>
      <c r="J228" s="1" t="s">
        <v>19</v>
      </c>
      <c r="K228" s="1">
        <v>12.5</v>
      </c>
      <c r="L228" s="1" t="str">
        <f t="shared" si="11"/>
        <v>0.5_12.5_T0_Repl3</v>
      </c>
      <c r="M228" s="1">
        <f t="shared" si="12"/>
        <v>0</v>
      </c>
    </row>
    <row r="229" spans="1:13" x14ac:dyDescent="0.2">
      <c r="A229" s="1">
        <v>0</v>
      </c>
      <c r="B229" s="1">
        <v>0</v>
      </c>
      <c r="C229" s="1" t="s">
        <v>19</v>
      </c>
      <c r="D229" s="1" t="str">
        <f t="shared" si="13"/>
        <v>0.5</v>
      </c>
      <c r="E229" s="1" t="s">
        <v>17</v>
      </c>
      <c r="F229" s="1">
        <v>0.9</v>
      </c>
      <c r="G229" s="1">
        <v>4</v>
      </c>
      <c r="J229" s="1" t="s">
        <v>19</v>
      </c>
      <c r="K229" s="1">
        <v>12.5</v>
      </c>
      <c r="L229" s="1" t="str">
        <f t="shared" si="11"/>
        <v>0.5_12.5_T0_Repl4</v>
      </c>
      <c r="M229" s="1">
        <f t="shared" si="12"/>
        <v>0</v>
      </c>
    </row>
    <row r="230" spans="1:13" x14ac:dyDescent="0.2">
      <c r="A230" s="1">
        <v>0</v>
      </c>
      <c r="B230" s="1">
        <v>0</v>
      </c>
      <c r="C230" s="1" t="s">
        <v>19</v>
      </c>
      <c r="D230" s="1" t="str">
        <f t="shared" si="13"/>
        <v>0.5</v>
      </c>
      <c r="E230" s="1" t="s">
        <v>17</v>
      </c>
      <c r="F230" s="1">
        <v>0.9</v>
      </c>
      <c r="G230" s="1">
        <v>5</v>
      </c>
      <c r="J230" s="1" t="s">
        <v>19</v>
      </c>
      <c r="K230" s="1">
        <v>12.5</v>
      </c>
      <c r="L230" s="1" t="str">
        <f t="shared" si="11"/>
        <v>0.5_12.5_T0_Repl5</v>
      </c>
      <c r="M230" s="1">
        <f t="shared" si="12"/>
        <v>0</v>
      </c>
    </row>
    <row r="231" spans="1:13" x14ac:dyDescent="0.2">
      <c r="A231" s="1">
        <v>0</v>
      </c>
      <c r="B231" s="1">
        <v>0</v>
      </c>
      <c r="C231" s="1" t="s">
        <v>19</v>
      </c>
      <c r="D231" s="1" t="str">
        <f t="shared" si="13"/>
        <v>0.5</v>
      </c>
      <c r="E231" s="1" t="s">
        <v>17</v>
      </c>
      <c r="F231" s="1">
        <v>0.9</v>
      </c>
      <c r="G231" s="1">
        <v>6</v>
      </c>
      <c r="J231" s="1" t="s">
        <v>19</v>
      </c>
      <c r="K231" s="1">
        <v>12.5</v>
      </c>
      <c r="L231" s="1" t="str">
        <f t="shared" si="11"/>
        <v>0.5_12.5_T0_Repl6</v>
      </c>
      <c r="M231" s="1">
        <f t="shared" si="12"/>
        <v>0</v>
      </c>
    </row>
    <row r="232" spans="1:13" x14ac:dyDescent="0.2">
      <c r="A232" s="1">
        <v>0</v>
      </c>
      <c r="B232" s="1">
        <v>0</v>
      </c>
      <c r="C232" s="1" t="s">
        <v>19</v>
      </c>
      <c r="D232" s="1" t="str">
        <f t="shared" si="13"/>
        <v>0.5</v>
      </c>
      <c r="E232" s="1" t="s">
        <v>17</v>
      </c>
      <c r="F232" s="1">
        <v>0.9</v>
      </c>
      <c r="G232" s="1">
        <v>7</v>
      </c>
      <c r="J232" s="1" t="s">
        <v>19</v>
      </c>
      <c r="K232" s="1">
        <v>12.5</v>
      </c>
      <c r="L232" s="1" t="str">
        <f t="shared" si="11"/>
        <v>0.5_12.5_T0_Repl7</v>
      </c>
      <c r="M232" s="1">
        <f t="shared" si="12"/>
        <v>0</v>
      </c>
    </row>
    <row r="233" spans="1:13" x14ac:dyDescent="0.2">
      <c r="A233" s="1">
        <v>0</v>
      </c>
      <c r="B233" s="1">
        <v>0</v>
      </c>
      <c r="C233" s="1" t="s">
        <v>19</v>
      </c>
      <c r="D233" s="1" t="str">
        <f t="shared" si="13"/>
        <v>0.5</v>
      </c>
      <c r="E233" s="1" t="s">
        <v>17</v>
      </c>
      <c r="F233" s="1">
        <v>0.9</v>
      </c>
      <c r="G233" s="1">
        <v>8</v>
      </c>
      <c r="J233" s="1" t="s">
        <v>19</v>
      </c>
      <c r="K233" s="1">
        <v>12.5</v>
      </c>
      <c r="L233" s="1" t="str">
        <f t="shared" si="11"/>
        <v>0.5_12.5_T0_Repl8</v>
      </c>
      <c r="M233" s="1">
        <f t="shared" si="12"/>
        <v>0</v>
      </c>
    </row>
    <row r="234" spans="1:13" x14ac:dyDescent="0.2">
      <c r="A234" s="1">
        <v>0</v>
      </c>
      <c r="B234" s="1">
        <v>0</v>
      </c>
      <c r="C234" s="1" t="s">
        <v>20</v>
      </c>
      <c r="D234" s="1" t="str">
        <f t="shared" si="13"/>
        <v>0.9</v>
      </c>
      <c r="E234" s="1" t="s">
        <v>17</v>
      </c>
      <c r="F234" s="1">
        <v>0.9</v>
      </c>
      <c r="G234" s="1">
        <v>1</v>
      </c>
      <c r="J234" s="1" t="s">
        <v>20</v>
      </c>
      <c r="K234" s="1">
        <v>12.5</v>
      </c>
      <c r="L234" s="1" t="str">
        <f t="shared" si="11"/>
        <v>0.9_12.5_T0_Repl1</v>
      </c>
      <c r="M234" s="1">
        <f t="shared" si="12"/>
        <v>0</v>
      </c>
    </row>
    <row r="235" spans="1:13" x14ac:dyDescent="0.2">
      <c r="A235" s="1">
        <v>0</v>
      </c>
      <c r="B235" s="1">
        <v>0</v>
      </c>
      <c r="C235" s="1" t="s">
        <v>20</v>
      </c>
      <c r="D235" s="1" t="str">
        <f t="shared" si="13"/>
        <v>0.9</v>
      </c>
      <c r="E235" s="1" t="s">
        <v>17</v>
      </c>
      <c r="F235" s="1">
        <v>0.9</v>
      </c>
      <c r="G235" s="1">
        <v>2</v>
      </c>
      <c r="J235" s="1" t="s">
        <v>20</v>
      </c>
      <c r="K235" s="1">
        <v>12.5</v>
      </c>
      <c r="L235" s="1" t="str">
        <f t="shared" si="11"/>
        <v>0.9_12.5_T0_Repl2</v>
      </c>
      <c r="M235" s="1">
        <f t="shared" si="12"/>
        <v>0</v>
      </c>
    </row>
    <row r="236" spans="1:13" x14ac:dyDescent="0.2">
      <c r="A236" s="1">
        <v>0</v>
      </c>
      <c r="B236" s="1">
        <v>0</v>
      </c>
      <c r="C236" s="1" t="s">
        <v>20</v>
      </c>
      <c r="D236" s="1" t="str">
        <f t="shared" si="13"/>
        <v>0.9</v>
      </c>
      <c r="E236" s="1" t="s">
        <v>17</v>
      </c>
      <c r="F236" s="1">
        <v>0.9</v>
      </c>
      <c r="G236" s="1">
        <v>3</v>
      </c>
      <c r="J236" s="1" t="s">
        <v>20</v>
      </c>
      <c r="K236" s="1">
        <v>12.5</v>
      </c>
      <c r="L236" s="1" t="str">
        <f t="shared" si="11"/>
        <v>0.9_12.5_T0_Repl3</v>
      </c>
      <c r="M236" s="1">
        <f t="shared" si="12"/>
        <v>0</v>
      </c>
    </row>
    <row r="237" spans="1:13" x14ac:dyDescent="0.2">
      <c r="A237" s="1">
        <v>0</v>
      </c>
      <c r="B237" s="1">
        <v>0</v>
      </c>
      <c r="C237" s="1" t="s">
        <v>20</v>
      </c>
      <c r="D237" s="1" t="str">
        <f t="shared" si="13"/>
        <v>0.9</v>
      </c>
      <c r="E237" s="1" t="s">
        <v>17</v>
      </c>
      <c r="F237" s="1">
        <v>0.9</v>
      </c>
      <c r="G237" s="1">
        <v>4</v>
      </c>
      <c r="J237" s="1" t="s">
        <v>20</v>
      </c>
      <c r="K237" s="1">
        <v>12.5</v>
      </c>
      <c r="L237" s="1" t="str">
        <f t="shared" si="11"/>
        <v>0.9_12.5_T0_Repl4</v>
      </c>
      <c r="M237" s="1">
        <f t="shared" si="12"/>
        <v>0</v>
      </c>
    </row>
    <row r="238" spans="1:13" x14ac:dyDescent="0.2">
      <c r="A238" s="1">
        <v>0</v>
      </c>
      <c r="B238" s="1">
        <v>0</v>
      </c>
      <c r="C238" s="1" t="s">
        <v>20</v>
      </c>
      <c r="D238" s="1" t="str">
        <f t="shared" si="13"/>
        <v>0.9</v>
      </c>
      <c r="E238" s="1" t="s">
        <v>17</v>
      </c>
      <c r="F238" s="1">
        <v>0.9</v>
      </c>
      <c r="G238" s="1">
        <v>5</v>
      </c>
      <c r="J238" s="1" t="s">
        <v>20</v>
      </c>
      <c r="K238" s="1">
        <v>12.5</v>
      </c>
      <c r="L238" s="1" t="str">
        <f t="shared" si="11"/>
        <v>0.9_12.5_T0_Repl5</v>
      </c>
      <c r="M238" s="1">
        <f t="shared" si="12"/>
        <v>0</v>
      </c>
    </row>
    <row r="239" spans="1:13" x14ac:dyDescent="0.2">
      <c r="A239" s="1">
        <v>0</v>
      </c>
      <c r="B239" s="1">
        <v>0</v>
      </c>
      <c r="C239" s="1" t="s">
        <v>20</v>
      </c>
      <c r="D239" s="1" t="str">
        <f t="shared" si="13"/>
        <v>0.9</v>
      </c>
      <c r="E239" s="1" t="s">
        <v>17</v>
      </c>
      <c r="F239" s="1">
        <v>0.9</v>
      </c>
      <c r="G239" s="1">
        <v>6</v>
      </c>
      <c r="J239" s="1" t="s">
        <v>20</v>
      </c>
      <c r="K239" s="1">
        <v>12.5</v>
      </c>
      <c r="L239" s="1" t="str">
        <f t="shared" si="11"/>
        <v>0.9_12.5_T0_Repl6</v>
      </c>
      <c r="M239" s="1">
        <f t="shared" si="12"/>
        <v>0</v>
      </c>
    </row>
    <row r="240" spans="1:13" x14ac:dyDescent="0.2">
      <c r="A240" s="1">
        <v>0</v>
      </c>
      <c r="B240" s="1">
        <v>0</v>
      </c>
      <c r="C240" s="1" t="s">
        <v>20</v>
      </c>
      <c r="D240" s="1" t="str">
        <f t="shared" si="13"/>
        <v>0.9</v>
      </c>
      <c r="E240" s="1" t="s">
        <v>17</v>
      </c>
      <c r="F240" s="1">
        <v>0.9</v>
      </c>
      <c r="G240" s="1">
        <v>7</v>
      </c>
      <c r="J240" s="1" t="s">
        <v>20</v>
      </c>
      <c r="K240" s="1">
        <v>12.5</v>
      </c>
      <c r="L240" s="1" t="str">
        <f t="shared" si="11"/>
        <v>0.9_12.5_T0_Repl7</v>
      </c>
      <c r="M240" s="1">
        <f t="shared" si="12"/>
        <v>0</v>
      </c>
    </row>
    <row r="241" spans="1:13" x14ac:dyDescent="0.2">
      <c r="A241" s="1">
        <v>0</v>
      </c>
      <c r="B241" s="1">
        <v>0</v>
      </c>
      <c r="C241" s="1" t="s">
        <v>20</v>
      </c>
      <c r="D241" s="1" t="str">
        <f t="shared" si="13"/>
        <v>0.9</v>
      </c>
      <c r="E241" s="1" t="s">
        <v>17</v>
      </c>
      <c r="F241" s="1">
        <v>0.9</v>
      </c>
      <c r="G241" s="1">
        <v>8</v>
      </c>
      <c r="J241" s="1" t="s">
        <v>20</v>
      </c>
      <c r="K241" s="1">
        <v>12.5</v>
      </c>
      <c r="L241" s="1" t="str">
        <f t="shared" si="11"/>
        <v>0.9_12.5_T0_Repl8</v>
      </c>
      <c r="M241" s="1">
        <f t="shared" si="12"/>
        <v>0</v>
      </c>
    </row>
    <row r="242" spans="1:13" x14ac:dyDescent="0.2">
      <c r="A242" s="1">
        <v>0</v>
      </c>
      <c r="B242" s="1">
        <v>0</v>
      </c>
      <c r="C242" s="1" t="s">
        <v>14</v>
      </c>
      <c r="D242" s="1" t="str">
        <f t="shared" ref="D242:D289" si="14">J146</f>
        <v>0.1</v>
      </c>
      <c r="E242" s="1" t="s">
        <v>17</v>
      </c>
      <c r="F242" s="1">
        <v>0.9</v>
      </c>
      <c r="G242" s="1">
        <v>1</v>
      </c>
      <c r="J242" s="1" t="s">
        <v>14</v>
      </c>
      <c r="K242" s="1">
        <v>25</v>
      </c>
      <c r="L242" s="1" t="str">
        <f t="shared" si="11"/>
        <v>0.1_25_T0_Repl1</v>
      </c>
      <c r="M242" s="1">
        <f t="shared" si="12"/>
        <v>0</v>
      </c>
    </row>
    <row r="243" spans="1:13" x14ac:dyDescent="0.2">
      <c r="A243" s="1">
        <v>0</v>
      </c>
      <c r="B243" s="1">
        <v>0</v>
      </c>
      <c r="C243" s="1" t="s">
        <v>14</v>
      </c>
      <c r="D243" s="1" t="str">
        <f t="shared" si="14"/>
        <v>0.1</v>
      </c>
      <c r="E243" s="1" t="s">
        <v>17</v>
      </c>
      <c r="F243" s="1">
        <v>0.9</v>
      </c>
      <c r="G243" s="1">
        <v>2</v>
      </c>
      <c r="J243" s="1" t="s">
        <v>14</v>
      </c>
      <c r="K243" s="1">
        <v>25</v>
      </c>
      <c r="L243" s="1" t="str">
        <f t="shared" si="11"/>
        <v>0.1_25_T0_Repl2</v>
      </c>
      <c r="M243" s="1">
        <f t="shared" si="12"/>
        <v>0</v>
      </c>
    </row>
    <row r="244" spans="1:13" x14ac:dyDescent="0.2">
      <c r="A244" s="1">
        <v>0</v>
      </c>
      <c r="B244" s="1">
        <v>0</v>
      </c>
      <c r="C244" s="1" t="s">
        <v>14</v>
      </c>
      <c r="D244" s="1" t="str">
        <f t="shared" si="14"/>
        <v>0.1</v>
      </c>
      <c r="E244" s="1" t="s">
        <v>17</v>
      </c>
      <c r="F244" s="1">
        <v>0.9</v>
      </c>
      <c r="G244" s="1">
        <v>3</v>
      </c>
      <c r="J244" s="1" t="s">
        <v>14</v>
      </c>
      <c r="K244" s="1">
        <v>25</v>
      </c>
      <c r="L244" s="1" t="str">
        <f t="shared" si="11"/>
        <v>0.1_25_T0_Repl3</v>
      </c>
      <c r="M244" s="1">
        <f t="shared" si="12"/>
        <v>0</v>
      </c>
    </row>
    <row r="245" spans="1:13" x14ac:dyDescent="0.2">
      <c r="A245" s="1">
        <v>0</v>
      </c>
      <c r="B245" s="1">
        <v>0</v>
      </c>
      <c r="C245" s="1" t="s">
        <v>14</v>
      </c>
      <c r="D245" s="1" t="str">
        <f t="shared" si="14"/>
        <v>0.1</v>
      </c>
      <c r="E245" s="1" t="s">
        <v>17</v>
      </c>
      <c r="F245" s="1">
        <v>0.9</v>
      </c>
      <c r="G245" s="1">
        <v>4</v>
      </c>
      <c r="J245" s="1" t="s">
        <v>14</v>
      </c>
      <c r="K245" s="1">
        <v>25</v>
      </c>
      <c r="L245" s="1" t="str">
        <f t="shared" si="11"/>
        <v>0.1_25_T0_Repl4</v>
      </c>
      <c r="M245" s="1">
        <f t="shared" si="12"/>
        <v>0</v>
      </c>
    </row>
    <row r="246" spans="1:13" x14ac:dyDescent="0.2">
      <c r="A246" s="1">
        <v>0</v>
      </c>
      <c r="B246" s="1">
        <v>0</v>
      </c>
      <c r="C246" s="1" t="s">
        <v>14</v>
      </c>
      <c r="D246" s="1" t="str">
        <f t="shared" si="14"/>
        <v>0.1</v>
      </c>
      <c r="E246" s="1" t="s">
        <v>17</v>
      </c>
      <c r="F246" s="1">
        <v>0.9</v>
      </c>
      <c r="G246" s="1">
        <v>5</v>
      </c>
      <c r="J246" s="1" t="s">
        <v>14</v>
      </c>
      <c r="K246" s="1">
        <v>25</v>
      </c>
      <c r="L246" s="1" t="str">
        <f t="shared" si="11"/>
        <v>0.1_25_T0_Repl5</v>
      </c>
      <c r="M246" s="1">
        <f t="shared" si="12"/>
        <v>0</v>
      </c>
    </row>
    <row r="247" spans="1:13" x14ac:dyDescent="0.2">
      <c r="A247" s="1">
        <v>0</v>
      </c>
      <c r="B247" s="1">
        <v>0</v>
      </c>
      <c r="C247" s="1" t="s">
        <v>14</v>
      </c>
      <c r="D247" s="1" t="str">
        <f t="shared" si="14"/>
        <v>0.1</v>
      </c>
      <c r="E247" s="1" t="s">
        <v>17</v>
      </c>
      <c r="F247" s="1">
        <v>0.9</v>
      </c>
      <c r="G247" s="1">
        <v>6</v>
      </c>
      <c r="J247" s="1" t="s">
        <v>14</v>
      </c>
      <c r="K247" s="1">
        <v>25</v>
      </c>
      <c r="L247" s="1" t="str">
        <f t="shared" si="11"/>
        <v>0.1_25_T0_Repl6</v>
      </c>
      <c r="M247" s="1">
        <f t="shared" si="12"/>
        <v>0</v>
      </c>
    </row>
    <row r="248" spans="1:13" x14ac:dyDescent="0.2">
      <c r="A248" s="1">
        <v>0</v>
      </c>
      <c r="B248" s="1">
        <v>0</v>
      </c>
      <c r="C248" s="1" t="s">
        <v>14</v>
      </c>
      <c r="D248" s="1" t="str">
        <f t="shared" si="14"/>
        <v>0.1</v>
      </c>
      <c r="E248" s="1" t="s">
        <v>17</v>
      </c>
      <c r="F248" s="1">
        <v>0.9</v>
      </c>
      <c r="G248" s="1">
        <v>7</v>
      </c>
      <c r="J248" s="1" t="s">
        <v>14</v>
      </c>
      <c r="K248" s="1">
        <v>25</v>
      </c>
      <c r="L248" s="1" t="str">
        <f t="shared" si="11"/>
        <v>0.1_25_T0_Repl7</v>
      </c>
      <c r="M248" s="1">
        <f t="shared" si="12"/>
        <v>0</v>
      </c>
    </row>
    <row r="249" spans="1:13" x14ac:dyDescent="0.2">
      <c r="A249" s="1">
        <v>0</v>
      </c>
      <c r="B249" s="1">
        <v>0</v>
      </c>
      <c r="C249" s="1" t="s">
        <v>14</v>
      </c>
      <c r="D249" s="1" t="str">
        <f t="shared" si="14"/>
        <v>0.1</v>
      </c>
      <c r="E249" s="1" t="s">
        <v>17</v>
      </c>
      <c r="F249" s="1">
        <v>0.9</v>
      </c>
      <c r="G249" s="1">
        <v>8</v>
      </c>
      <c r="J249" s="1" t="s">
        <v>14</v>
      </c>
      <c r="K249" s="1">
        <v>25</v>
      </c>
      <c r="L249" s="1" t="str">
        <f t="shared" si="11"/>
        <v>0.1_25_T0_Repl8</v>
      </c>
      <c r="M249" s="1">
        <f t="shared" si="12"/>
        <v>0</v>
      </c>
    </row>
    <row r="250" spans="1:13" x14ac:dyDescent="0.2">
      <c r="A250" s="1">
        <v>0</v>
      </c>
      <c r="B250" s="1">
        <v>0</v>
      </c>
      <c r="C250" s="1" t="s">
        <v>19</v>
      </c>
      <c r="D250" s="1" t="str">
        <f t="shared" si="14"/>
        <v>0.5</v>
      </c>
      <c r="E250" s="1" t="s">
        <v>17</v>
      </c>
      <c r="F250" s="1">
        <v>0.9</v>
      </c>
      <c r="G250" s="1">
        <v>1</v>
      </c>
      <c r="J250" s="1" t="s">
        <v>19</v>
      </c>
      <c r="K250" s="1">
        <v>25</v>
      </c>
      <c r="L250" s="1" t="str">
        <f t="shared" si="11"/>
        <v>0.5_25_T0_Repl1</v>
      </c>
      <c r="M250" s="1">
        <f t="shared" si="12"/>
        <v>0</v>
      </c>
    </row>
    <row r="251" spans="1:13" x14ac:dyDescent="0.2">
      <c r="A251" s="1">
        <v>0</v>
      </c>
      <c r="B251" s="1">
        <v>0</v>
      </c>
      <c r="C251" s="1" t="s">
        <v>19</v>
      </c>
      <c r="D251" s="1" t="str">
        <f t="shared" si="14"/>
        <v>0.5</v>
      </c>
      <c r="E251" s="1" t="s">
        <v>17</v>
      </c>
      <c r="F251" s="1">
        <v>0.9</v>
      </c>
      <c r="G251" s="1">
        <v>2</v>
      </c>
      <c r="J251" s="1" t="s">
        <v>19</v>
      </c>
      <c r="K251" s="1">
        <v>25</v>
      </c>
      <c r="L251" s="1" t="str">
        <f t="shared" si="11"/>
        <v>0.5_25_T0_Repl2</v>
      </c>
      <c r="M251" s="1">
        <f t="shared" si="12"/>
        <v>0</v>
      </c>
    </row>
    <row r="252" spans="1:13" x14ac:dyDescent="0.2">
      <c r="A252" s="1">
        <v>0</v>
      </c>
      <c r="B252" s="1">
        <v>0</v>
      </c>
      <c r="C252" s="1" t="s">
        <v>19</v>
      </c>
      <c r="D252" s="1" t="str">
        <f t="shared" si="14"/>
        <v>0.5</v>
      </c>
      <c r="E252" s="1" t="s">
        <v>17</v>
      </c>
      <c r="F252" s="1">
        <v>0.9</v>
      </c>
      <c r="G252" s="1">
        <v>3</v>
      </c>
      <c r="J252" s="1" t="s">
        <v>19</v>
      </c>
      <c r="K252" s="1">
        <v>25</v>
      </c>
      <c r="L252" s="1" t="str">
        <f t="shared" si="11"/>
        <v>0.5_25_T0_Repl3</v>
      </c>
      <c r="M252" s="1">
        <f t="shared" si="12"/>
        <v>0</v>
      </c>
    </row>
    <row r="253" spans="1:13" x14ac:dyDescent="0.2">
      <c r="A253" s="1">
        <v>0</v>
      </c>
      <c r="B253" s="1">
        <v>0</v>
      </c>
      <c r="C253" s="1" t="s">
        <v>19</v>
      </c>
      <c r="D253" s="1" t="str">
        <f t="shared" si="14"/>
        <v>0.5</v>
      </c>
      <c r="E253" s="1" t="s">
        <v>17</v>
      </c>
      <c r="F253" s="1">
        <v>0.9</v>
      </c>
      <c r="G253" s="1">
        <v>4</v>
      </c>
      <c r="J253" s="1" t="s">
        <v>19</v>
      </c>
      <c r="K253" s="1">
        <v>25</v>
      </c>
      <c r="L253" s="1" t="str">
        <f t="shared" si="11"/>
        <v>0.5_25_T0_Repl4</v>
      </c>
      <c r="M253" s="1">
        <f t="shared" si="12"/>
        <v>0</v>
      </c>
    </row>
    <row r="254" spans="1:13" x14ac:dyDescent="0.2">
      <c r="A254" s="1">
        <v>0</v>
      </c>
      <c r="B254" s="1">
        <v>0</v>
      </c>
      <c r="C254" s="1" t="s">
        <v>19</v>
      </c>
      <c r="D254" s="1" t="str">
        <f t="shared" si="14"/>
        <v>0.5</v>
      </c>
      <c r="E254" s="1" t="s">
        <v>17</v>
      </c>
      <c r="F254" s="1">
        <v>0.9</v>
      </c>
      <c r="G254" s="1">
        <v>5</v>
      </c>
      <c r="J254" s="1" t="s">
        <v>19</v>
      </c>
      <c r="K254" s="1">
        <v>25</v>
      </c>
      <c r="L254" s="1" t="str">
        <f t="shared" si="11"/>
        <v>0.5_25_T0_Repl5</v>
      </c>
      <c r="M254" s="1">
        <f t="shared" si="12"/>
        <v>0</v>
      </c>
    </row>
    <row r="255" spans="1:13" x14ac:dyDescent="0.2">
      <c r="A255" s="1">
        <v>0</v>
      </c>
      <c r="B255" s="1">
        <v>0</v>
      </c>
      <c r="C255" s="1" t="s">
        <v>19</v>
      </c>
      <c r="D255" s="1" t="str">
        <f t="shared" si="14"/>
        <v>0.5</v>
      </c>
      <c r="E255" s="1" t="s">
        <v>17</v>
      </c>
      <c r="F255" s="1">
        <v>0.9</v>
      </c>
      <c r="G255" s="1">
        <v>6</v>
      </c>
      <c r="J255" s="1" t="s">
        <v>19</v>
      </c>
      <c r="K255" s="1">
        <v>25</v>
      </c>
      <c r="L255" s="1" t="str">
        <f t="shared" si="11"/>
        <v>0.5_25_T0_Repl6</v>
      </c>
      <c r="M255" s="1">
        <f t="shared" si="12"/>
        <v>0</v>
      </c>
    </row>
    <row r="256" spans="1:13" x14ac:dyDescent="0.2">
      <c r="A256" s="1">
        <v>0</v>
      </c>
      <c r="B256" s="1">
        <v>0</v>
      </c>
      <c r="C256" s="1" t="s">
        <v>19</v>
      </c>
      <c r="D256" s="1" t="str">
        <f t="shared" si="14"/>
        <v>0.5</v>
      </c>
      <c r="E256" s="1" t="s">
        <v>17</v>
      </c>
      <c r="F256" s="1">
        <v>0.9</v>
      </c>
      <c r="G256" s="1">
        <v>7</v>
      </c>
      <c r="J256" s="1" t="s">
        <v>19</v>
      </c>
      <c r="K256" s="1">
        <v>25</v>
      </c>
      <c r="L256" s="1" t="str">
        <f t="shared" si="11"/>
        <v>0.5_25_T0_Repl7</v>
      </c>
      <c r="M256" s="1">
        <f t="shared" si="12"/>
        <v>0</v>
      </c>
    </row>
    <row r="257" spans="1:13" x14ac:dyDescent="0.2">
      <c r="A257" s="1">
        <v>0</v>
      </c>
      <c r="B257" s="1">
        <v>0</v>
      </c>
      <c r="C257" s="1" t="s">
        <v>19</v>
      </c>
      <c r="D257" s="1" t="str">
        <f t="shared" si="14"/>
        <v>0.5</v>
      </c>
      <c r="E257" s="1" t="s">
        <v>17</v>
      </c>
      <c r="F257" s="1">
        <v>0.9</v>
      </c>
      <c r="G257" s="1">
        <v>8</v>
      </c>
      <c r="J257" s="1" t="s">
        <v>19</v>
      </c>
      <c r="K257" s="1">
        <v>25</v>
      </c>
      <c r="L257" s="1" t="str">
        <f t="shared" si="11"/>
        <v>0.5_25_T0_Repl8</v>
      </c>
      <c r="M257" s="1">
        <f t="shared" si="12"/>
        <v>0</v>
      </c>
    </row>
    <row r="258" spans="1:13" x14ac:dyDescent="0.2">
      <c r="A258" s="1">
        <v>0</v>
      </c>
      <c r="B258" s="1">
        <v>0</v>
      </c>
      <c r="C258" s="1" t="s">
        <v>20</v>
      </c>
      <c r="D258" s="1" t="str">
        <f t="shared" si="14"/>
        <v>0.9</v>
      </c>
      <c r="E258" s="1" t="s">
        <v>17</v>
      </c>
      <c r="F258" s="1">
        <v>0.9</v>
      </c>
      <c r="G258" s="1">
        <v>1</v>
      </c>
      <c r="J258" s="1" t="s">
        <v>20</v>
      </c>
      <c r="K258" s="1">
        <v>25</v>
      </c>
      <c r="L258" s="1" t="str">
        <f t="shared" ref="L258:L321" si="15">_xlfn.CONCAT(C258,"_",K258, "_T",A258,"_Repl",G258)</f>
        <v>0.9_25_T0_Repl1</v>
      </c>
      <c r="M258" s="1">
        <f t="shared" si="12"/>
        <v>0</v>
      </c>
    </row>
    <row r="259" spans="1:13" x14ac:dyDescent="0.2">
      <c r="A259" s="1">
        <v>0</v>
      </c>
      <c r="B259" s="1">
        <v>0</v>
      </c>
      <c r="C259" s="1" t="s">
        <v>20</v>
      </c>
      <c r="D259" s="1" t="str">
        <f t="shared" si="14"/>
        <v>0.9</v>
      </c>
      <c r="E259" s="1" t="s">
        <v>17</v>
      </c>
      <c r="F259" s="1">
        <v>0.9</v>
      </c>
      <c r="G259" s="1">
        <v>2</v>
      </c>
      <c r="J259" s="1" t="s">
        <v>20</v>
      </c>
      <c r="K259" s="1">
        <v>25</v>
      </c>
      <c r="L259" s="1" t="str">
        <f t="shared" si="15"/>
        <v>0.9_25_T0_Repl2</v>
      </c>
      <c r="M259" s="1">
        <f t="shared" ref="M259:M322" si="16">SUM(H259:I259)</f>
        <v>0</v>
      </c>
    </row>
    <row r="260" spans="1:13" x14ac:dyDescent="0.2">
      <c r="A260" s="1">
        <v>0</v>
      </c>
      <c r="B260" s="1">
        <v>0</v>
      </c>
      <c r="C260" s="1" t="s">
        <v>20</v>
      </c>
      <c r="D260" s="1" t="str">
        <f t="shared" si="14"/>
        <v>0.9</v>
      </c>
      <c r="E260" s="1" t="s">
        <v>17</v>
      </c>
      <c r="F260" s="1">
        <v>0.9</v>
      </c>
      <c r="G260" s="1">
        <v>3</v>
      </c>
      <c r="J260" s="1" t="s">
        <v>20</v>
      </c>
      <c r="K260" s="1">
        <v>25</v>
      </c>
      <c r="L260" s="1" t="str">
        <f t="shared" si="15"/>
        <v>0.9_25_T0_Repl3</v>
      </c>
      <c r="M260" s="1">
        <f t="shared" si="16"/>
        <v>0</v>
      </c>
    </row>
    <row r="261" spans="1:13" x14ac:dyDescent="0.2">
      <c r="A261" s="1">
        <v>0</v>
      </c>
      <c r="B261" s="1">
        <v>0</v>
      </c>
      <c r="C261" s="1" t="s">
        <v>20</v>
      </c>
      <c r="D261" s="1" t="str">
        <f t="shared" si="14"/>
        <v>0.9</v>
      </c>
      <c r="E261" s="1" t="s">
        <v>17</v>
      </c>
      <c r="F261" s="1">
        <v>0.9</v>
      </c>
      <c r="G261" s="1">
        <v>4</v>
      </c>
      <c r="J261" s="1" t="s">
        <v>20</v>
      </c>
      <c r="K261" s="1">
        <v>25</v>
      </c>
      <c r="L261" s="1" t="str">
        <f t="shared" si="15"/>
        <v>0.9_25_T0_Repl4</v>
      </c>
      <c r="M261" s="1">
        <f t="shared" si="16"/>
        <v>0</v>
      </c>
    </row>
    <row r="262" spans="1:13" x14ac:dyDescent="0.2">
      <c r="A262" s="1">
        <v>0</v>
      </c>
      <c r="B262" s="1">
        <v>0</v>
      </c>
      <c r="C262" s="1" t="s">
        <v>20</v>
      </c>
      <c r="D262" s="1" t="str">
        <f t="shared" si="14"/>
        <v>0.9</v>
      </c>
      <c r="E262" s="1" t="s">
        <v>17</v>
      </c>
      <c r="F262" s="1">
        <v>0.9</v>
      </c>
      <c r="G262" s="1">
        <v>5</v>
      </c>
      <c r="J262" s="1" t="s">
        <v>20</v>
      </c>
      <c r="K262" s="1">
        <v>25</v>
      </c>
      <c r="L262" s="1" t="str">
        <f t="shared" si="15"/>
        <v>0.9_25_T0_Repl5</v>
      </c>
      <c r="M262" s="1">
        <f t="shared" si="16"/>
        <v>0</v>
      </c>
    </row>
    <row r="263" spans="1:13" x14ac:dyDescent="0.2">
      <c r="A263" s="1">
        <v>0</v>
      </c>
      <c r="B263" s="1">
        <v>0</v>
      </c>
      <c r="C263" s="1" t="s">
        <v>20</v>
      </c>
      <c r="D263" s="1" t="str">
        <f t="shared" si="14"/>
        <v>0.9</v>
      </c>
      <c r="E263" s="1" t="s">
        <v>17</v>
      </c>
      <c r="F263" s="1">
        <v>0.9</v>
      </c>
      <c r="G263" s="1">
        <v>6</v>
      </c>
      <c r="J263" s="1" t="s">
        <v>20</v>
      </c>
      <c r="K263" s="1">
        <v>25</v>
      </c>
      <c r="L263" s="1" t="str">
        <f t="shared" si="15"/>
        <v>0.9_25_T0_Repl6</v>
      </c>
      <c r="M263" s="1">
        <f t="shared" si="16"/>
        <v>0</v>
      </c>
    </row>
    <row r="264" spans="1:13" x14ac:dyDescent="0.2">
      <c r="A264" s="1">
        <v>0</v>
      </c>
      <c r="B264" s="1">
        <v>0</v>
      </c>
      <c r="C264" s="1" t="s">
        <v>20</v>
      </c>
      <c r="D264" s="1" t="str">
        <f t="shared" si="14"/>
        <v>0.9</v>
      </c>
      <c r="E264" s="1" t="s">
        <v>17</v>
      </c>
      <c r="F264" s="1">
        <v>0.9</v>
      </c>
      <c r="G264" s="1">
        <v>7</v>
      </c>
      <c r="J264" s="1" t="s">
        <v>20</v>
      </c>
      <c r="K264" s="1">
        <v>25</v>
      </c>
      <c r="L264" s="1" t="str">
        <f t="shared" si="15"/>
        <v>0.9_25_T0_Repl7</v>
      </c>
      <c r="M264" s="1">
        <f t="shared" si="16"/>
        <v>0</v>
      </c>
    </row>
    <row r="265" spans="1:13" x14ac:dyDescent="0.2">
      <c r="A265" s="1">
        <v>0</v>
      </c>
      <c r="B265" s="1">
        <v>0</v>
      </c>
      <c r="C265" s="1" t="s">
        <v>20</v>
      </c>
      <c r="D265" s="1" t="str">
        <f t="shared" si="14"/>
        <v>0.9</v>
      </c>
      <c r="E265" s="1" t="s">
        <v>17</v>
      </c>
      <c r="F265" s="1">
        <v>0.9</v>
      </c>
      <c r="G265" s="1">
        <v>8</v>
      </c>
      <c r="J265" s="1" t="s">
        <v>20</v>
      </c>
      <c r="K265" s="1">
        <v>25</v>
      </c>
      <c r="L265" s="1" t="str">
        <f t="shared" si="15"/>
        <v>0.9_25_T0_Repl8</v>
      </c>
      <c r="M265" s="1">
        <f t="shared" si="16"/>
        <v>0</v>
      </c>
    </row>
    <row r="266" spans="1:13" x14ac:dyDescent="0.2">
      <c r="A266" s="1">
        <v>0</v>
      </c>
      <c r="B266" s="1">
        <v>0</v>
      </c>
      <c r="C266" s="1" t="s">
        <v>14</v>
      </c>
      <c r="D266" s="1" t="str">
        <f t="shared" si="14"/>
        <v>0.1</v>
      </c>
      <c r="E266" s="1" t="s">
        <v>17</v>
      </c>
      <c r="F266" s="1">
        <v>0.9</v>
      </c>
      <c r="G266" s="1">
        <v>1</v>
      </c>
      <c r="J266" s="1" t="s">
        <v>14</v>
      </c>
      <c r="K266" s="1">
        <v>50</v>
      </c>
      <c r="L266" s="1" t="str">
        <f t="shared" si="15"/>
        <v>0.1_50_T0_Repl1</v>
      </c>
      <c r="M266" s="1">
        <f t="shared" si="16"/>
        <v>0</v>
      </c>
    </row>
    <row r="267" spans="1:13" x14ac:dyDescent="0.2">
      <c r="A267" s="1">
        <v>0</v>
      </c>
      <c r="B267" s="1">
        <v>0</v>
      </c>
      <c r="C267" s="1" t="s">
        <v>14</v>
      </c>
      <c r="D267" s="1" t="str">
        <f t="shared" si="14"/>
        <v>0.1</v>
      </c>
      <c r="E267" s="1" t="s">
        <v>17</v>
      </c>
      <c r="F267" s="1">
        <v>0.9</v>
      </c>
      <c r="G267" s="1">
        <v>2</v>
      </c>
      <c r="J267" s="1" t="s">
        <v>14</v>
      </c>
      <c r="K267" s="1">
        <v>50</v>
      </c>
      <c r="L267" s="1" t="str">
        <f t="shared" si="15"/>
        <v>0.1_50_T0_Repl2</v>
      </c>
      <c r="M267" s="1">
        <f t="shared" si="16"/>
        <v>0</v>
      </c>
    </row>
    <row r="268" spans="1:13" x14ac:dyDescent="0.2">
      <c r="A268" s="1">
        <v>0</v>
      </c>
      <c r="B268" s="1">
        <v>0</v>
      </c>
      <c r="C268" s="1" t="s">
        <v>14</v>
      </c>
      <c r="D268" s="1" t="str">
        <f t="shared" si="14"/>
        <v>0.1</v>
      </c>
      <c r="E268" s="1" t="s">
        <v>17</v>
      </c>
      <c r="F268" s="1">
        <v>0.9</v>
      </c>
      <c r="G268" s="1">
        <v>3</v>
      </c>
      <c r="J268" s="1" t="s">
        <v>14</v>
      </c>
      <c r="K268" s="1">
        <v>50</v>
      </c>
      <c r="L268" s="1" t="str">
        <f t="shared" si="15"/>
        <v>0.1_50_T0_Repl3</v>
      </c>
      <c r="M268" s="1">
        <f t="shared" si="16"/>
        <v>0</v>
      </c>
    </row>
    <row r="269" spans="1:13" x14ac:dyDescent="0.2">
      <c r="A269" s="1">
        <v>0</v>
      </c>
      <c r="B269" s="1">
        <v>0</v>
      </c>
      <c r="C269" s="1" t="s">
        <v>14</v>
      </c>
      <c r="D269" s="1" t="str">
        <f t="shared" si="14"/>
        <v>0.1</v>
      </c>
      <c r="E269" s="1" t="s">
        <v>17</v>
      </c>
      <c r="F269" s="1">
        <v>0.9</v>
      </c>
      <c r="G269" s="1">
        <v>4</v>
      </c>
      <c r="J269" s="1" t="s">
        <v>14</v>
      </c>
      <c r="K269" s="1">
        <v>50</v>
      </c>
      <c r="L269" s="1" t="str">
        <f t="shared" si="15"/>
        <v>0.1_50_T0_Repl4</v>
      </c>
      <c r="M269" s="1">
        <f t="shared" si="16"/>
        <v>0</v>
      </c>
    </row>
    <row r="270" spans="1:13" x14ac:dyDescent="0.2">
      <c r="A270" s="1">
        <v>0</v>
      </c>
      <c r="B270" s="1">
        <v>0</v>
      </c>
      <c r="C270" s="1" t="s">
        <v>14</v>
      </c>
      <c r="D270" s="1" t="str">
        <f t="shared" si="14"/>
        <v>0.1</v>
      </c>
      <c r="E270" s="1" t="s">
        <v>17</v>
      </c>
      <c r="F270" s="1">
        <v>0.9</v>
      </c>
      <c r="G270" s="1">
        <v>5</v>
      </c>
      <c r="J270" s="1" t="s">
        <v>14</v>
      </c>
      <c r="K270" s="1">
        <v>50</v>
      </c>
      <c r="L270" s="1" t="str">
        <f t="shared" si="15"/>
        <v>0.1_50_T0_Repl5</v>
      </c>
      <c r="M270" s="1">
        <f t="shared" si="16"/>
        <v>0</v>
      </c>
    </row>
    <row r="271" spans="1:13" x14ac:dyDescent="0.2">
      <c r="A271" s="1">
        <v>0</v>
      </c>
      <c r="B271" s="1">
        <v>0</v>
      </c>
      <c r="C271" s="1" t="s">
        <v>14</v>
      </c>
      <c r="D271" s="1" t="str">
        <f t="shared" si="14"/>
        <v>0.1</v>
      </c>
      <c r="E271" s="1" t="s">
        <v>17</v>
      </c>
      <c r="F271" s="1">
        <v>0.9</v>
      </c>
      <c r="G271" s="1">
        <v>6</v>
      </c>
      <c r="J271" s="1" t="s">
        <v>14</v>
      </c>
      <c r="K271" s="1">
        <v>50</v>
      </c>
      <c r="L271" s="1" t="str">
        <f t="shared" si="15"/>
        <v>0.1_50_T0_Repl6</v>
      </c>
      <c r="M271" s="1">
        <f t="shared" si="16"/>
        <v>0</v>
      </c>
    </row>
    <row r="272" spans="1:13" x14ac:dyDescent="0.2">
      <c r="A272" s="1">
        <v>0</v>
      </c>
      <c r="B272" s="1">
        <v>0</v>
      </c>
      <c r="C272" s="1" t="s">
        <v>14</v>
      </c>
      <c r="D272" s="1" t="str">
        <f t="shared" si="14"/>
        <v>0.1</v>
      </c>
      <c r="E272" s="1" t="s">
        <v>17</v>
      </c>
      <c r="F272" s="1">
        <v>0.9</v>
      </c>
      <c r="G272" s="1">
        <v>7</v>
      </c>
      <c r="J272" s="1" t="s">
        <v>14</v>
      </c>
      <c r="K272" s="1">
        <v>50</v>
      </c>
      <c r="L272" s="1" t="str">
        <f t="shared" si="15"/>
        <v>0.1_50_T0_Repl7</v>
      </c>
      <c r="M272" s="1">
        <f t="shared" si="16"/>
        <v>0</v>
      </c>
    </row>
    <row r="273" spans="1:13" x14ac:dyDescent="0.2">
      <c r="A273" s="1">
        <v>0</v>
      </c>
      <c r="B273" s="1">
        <v>0</v>
      </c>
      <c r="C273" s="1" t="s">
        <v>14</v>
      </c>
      <c r="D273" s="1" t="str">
        <f t="shared" si="14"/>
        <v>0.1</v>
      </c>
      <c r="E273" s="1" t="s">
        <v>17</v>
      </c>
      <c r="F273" s="1">
        <v>0.9</v>
      </c>
      <c r="G273" s="1">
        <v>8</v>
      </c>
      <c r="J273" s="1" t="s">
        <v>14</v>
      </c>
      <c r="K273" s="1">
        <v>50</v>
      </c>
      <c r="L273" s="1" t="str">
        <f t="shared" si="15"/>
        <v>0.1_50_T0_Repl8</v>
      </c>
      <c r="M273" s="1">
        <f t="shared" si="16"/>
        <v>0</v>
      </c>
    </row>
    <row r="274" spans="1:13" x14ac:dyDescent="0.2">
      <c r="A274" s="1">
        <v>0</v>
      </c>
      <c r="B274" s="1">
        <v>0</v>
      </c>
      <c r="C274" s="1" t="s">
        <v>19</v>
      </c>
      <c r="D274" s="1" t="str">
        <f t="shared" si="14"/>
        <v>0.5</v>
      </c>
      <c r="E274" s="1" t="s">
        <v>17</v>
      </c>
      <c r="F274" s="1">
        <v>0.9</v>
      </c>
      <c r="G274" s="1">
        <v>1</v>
      </c>
      <c r="J274" s="1" t="s">
        <v>19</v>
      </c>
      <c r="K274" s="1">
        <v>50</v>
      </c>
      <c r="L274" s="1" t="str">
        <f t="shared" si="15"/>
        <v>0.5_50_T0_Repl1</v>
      </c>
      <c r="M274" s="1">
        <f t="shared" si="16"/>
        <v>0</v>
      </c>
    </row>
    <row r="275" spans="1:13" x14ac:dyDescent="0.2">
      <c r="A275" s="1">
        <v>0</v>
      </c>
      <c r="B275" s="1">
        <v>0</v>
      </c>
      <c r="C275" s="1" t="s">
        <v>19</v>
      </c>
      <c r="D275" s="1" t="str">
        <f t="shared" si="14"/>
        <v>0.5</v>
      </c>
      <c r="E275" s="1" t="s">
        <v>17</v>
      </c>
      <c r="F275" s="1">
        <v>0.9</v>
      </c>
      <c r="G275" s="1">
        <v>2</v>
      </c>
      <c r="J275" s="1" t="s">
        <v>19</v>
      </c>
      <c r="K275" s="1">
        <v>50</v>
      </c>
      <c r="L275" s="1" t="str">
        <f t="shared" si="15"/>
        <v>0.5_50_T0_Repl2</v>
      </c>
      <c r="M275" s="1">
        <f t="shared" si="16"/>
        <v>0</v>
      </c>
    </row>
    <row r="276" spans="1:13" x14ac:dyDescent="0.2">
      <c r="A276" s="1">
        <v>0</v>
      </c>
      <c r="B276" s="1">
        <v>0</v>
      </c>
      <c r="C276" s="1" t="s">
        <v>19</v>
      </c>
      <c r="D276" s="1" t="str">
        <f t="shared" si="14"/>
        <v>0.5</v>
      </c>
      <c r="E276" s="1" t="s">
        <v>17</v>
      </c>
      <c r="F276" s="1">
        <v>0.9</v>
      </c>
      <c r="G276" s="1">
        <v>3</v>
      </c>
      <c r="J276" s="1" t="s">
        <v>19</v>
      </c>
      <c r="K276" s="1">
        <v>50</v>
      </c>
      <c r="L276" s="1" t="str">
        <f t="shared" si="15"/>
        <v>0.5_50_T0_Repl3</v>
      </c>
      <c r="M276" s="1">
        <f t="shared" si="16"/>
        <v>0</v>
      </c>
    </row>
    <row r="277" spans="1:13" x14ac:dyDescent="0.2">
      <c r="A277" s="1">
        <v>0</v>
      </c>
      <c r="B277" s="1">
        <v>0</v>
      </c>
      <c r="C277" s="1" t="s">
        <v>19</v>
      </c>
      <c r="D277" s="1" t="str">
        <f t="shared" si="14"/>
        <v>0.5</v>
      </c>
      <c r="E277" s="1" t="s">
        <v>17</v>
      </c>
      <c r="F277" s="1">
        <v>0.9</v>
      </c>
      <c r="G277" s="1">
        <v>4</v>
      </c>
      <c r="J277" s="1" t="s">
        <v>19</v>
      </c>
      <c r="K277" s="1">
        <v>50</v>
      </c>
      <c r="L277" s="1" t="str">
        <f t="shared" si="15"/>
        <v>0.5_50_T0_Repl4</v>
      </c>
      <c r="M277" s="1">
        <f t="shared" si="16"/>
        <v>0</v>
      </c>
    </row>
    <row r="278" spans="1:13" x14ac:dyDescent="0.2">
      <c r="A278" s="1">
        <v>0</v>
      </c>
      <c r="B278" s="1">
        <v>0</v>
      </c>
      <c r="C278" s="1" t="s">
        <v>19</v>
      </c>
      <c r="D278" s="1" t="str">
        <f t="shared" si="14"/>
        <v>0.5</v>
      </c>
      <c r="E278" s="1" t="s">
        <v>17</v>
      </c>
      <c r="F278" s="1">
        <v>0.9</v>
      </c>
      <c r="G278" s="1">
        <v>5</v>
      </c>
      <c r="J278" s="1" t="s">
        <v>19</v>
      </c>
      <c r="K278" s="1">
        <v>50</v>
      </c>
      <c r="L278" s="1" t="str">
        <f t="shared" si="15"/>
        <v>0.5_50_T0_Repl5</v>
      </c>
      <c r="M278" s="1">
        <f t="shared" si="16"/>
        <v>0</v>
      </c>
    </row>
    <row r="279" spans="1:13" x14ac:dyDescent="0.2">
      <c r="A279" s="1">
        <v>0</v>
      </c>
      <c r="B279" s="1">
        <v>0</v>
      </c>
      <c r="C279" s="1" t="s">
        <v>19</v>
      </c>
      <c r="D279" s="1" t="str">
        <f t="shared" si="14"/>
        <v>0.5</v>
      </c>
      <c r="E279" s="1" t="s">
        <v>17</v>
      </c>
      <c r="F279" s="1">
        <v>0.9</v>
      </c>
      <c r="G279" s="1">
        <v>6</v>
      </c>
      <c r="J279" s="1" t="s">
        <v>19</v>
      </c>
      <c r="K279" s="1">
        <v>50</v>
      </c>
      <c r="L279" s="1" t="str">
        <f t="shared" si="15"/>
        <v>0.5_50_T0_Repl6</v>
      </c>
      <c r="M279" s="1">
        <f t="shared" si="16"/>
        <v>0</v>
      </c>
    </row>
    <row r="280" spans="1:13" x14ac:dyDescent="0.2">
      <c r="A280" s="1">
        <v>0</v>
      </c>
      <c r="B280" s="1">
        <v>0</v>
      </c>
      <c r="C280" s="1" t="s">
        <v>19</v>
      </c>
      <c r="D280" s="1" t="str">
        <f t="shared" si="14"/>
        <v>0.5</v>
      </c>
      <c r="E280" s="1" t="s">
        <v>17</v>
      </c>
      <c r="F280" s="1">
        <v>0.9</v>
      </c>
      <c r="G280" s="1">
        <v>7</v>
      </c>
      <c r="J280" s="1" t="s">
        <v>19</v>
      </c>
      <c r="K280" s="1">
        <v>50</v>
      </c>
      <c r="L280" s="1" t="str">
        <f t="shared" si="15"/>
        <v>0.5_50_T0_Repl7</v>
      </c>
      <c r="M280" s="1">
        <f t="shared" si="16"/>
        <v>0</v>
      </c>
    </row>
    <row r="281" spans="1:13" x14ac:dyDescent="0.2">
      <c r="A281" s="1">
        <v>0</v>
      </c>
      <c r="B281" s="1">
        <v>0</v>
      </c>
      <c r="C281" s="1" t="s">
        <v>19</v>
      </c>
      <c r="D281" s="1" t="str">
        <f t="shared" si="14"/>
        <v>0.5</v>
      </c>
      <c r="E281" s="1" t="s">
        <v>17</v>
      </c>
      <c r="F281" s="1">
        <v>0.9</v>
      </c>
      <c r="G281" s="1">
        <v>8</v>
      </c>
      <c r="J281" s="1" t="s">
        <v>19</v>
      </c>
      <c r="K281" s="1">
        <v>50</v>
      </c>
      <c r="L281" s="1" t="str">
        <f t="shared" si="15"/>
        <v>0.5_50_T0_Repl8</v>
      </c>
      <c r="M281" s="1">
        <f t="shared" si="16"/>
        <v>0</v>
      </c>
    </row>
    <row r="282" spans="1:13" x14ac:dyDescent="0.2">
      <c r="A282" s="1">
        <v>0</v>
      </c>
      <c r="B282" s="1">
        <v>0</v>
      </c>
      <c r="C282" s="1" t="s">
        <v>20</v>
      </c>
      <c r="D282" s="1" t="str">
        <f t="shared" si="14"/>
        <v>0.9</v>
      </c>
      <c r="E282" s="1" t="s">
        <v>17</v>
      </c>
      <c r="F282" s="1">
        <v>0.9</v>
      </c>
      <c r="G282" s="1">
        <v>1</v>
      </c>
      <c r="J282" s="1" t="s">
        <v>20</v>
      </c>
      <c r="K282" s="1">
        <v>50</v>
      </c>
      <c r="L282" s="1" t="str">
        <f t="shared" si="15"/>
        <v>0.9_50_T0_Repl1</v>
      </c>
      <c r="M282" s="1">
        <f t="shared" si="16"/>
        <v>0</v>
      </c>
    </row>
    <row r="283" spans="1:13" x14ac:dyDescent="0.2">
      <c r="A283" s="1">
        <v>0</v>
      </c>
      <c r="B283" s="1">
        <v>0</v>
      </c>
      <c r="C283" s="1" t="s">
        <v>20</v>
      </c>
      <c r="D283" s="1" t="str">
        <f t="shared" si="14"/>
        <v>0.9</v>
      </c>
      <c r="E283" s="1" t="s">
        <v>17</v>
      </c>
      <c r="F283" s="1">
        <v>0.9</v>
      </c>
      <c r="G283" s="1">
        <v>2</v>
      </c>
      <c r="J283" s="1" t="s">
        <v>20</v>
      </c>
      <c r="K283" s="1">
        <v>50</v>
      </c>
      <c r="L283" s="1" t="str">
        <f t="shared" si="15"/>
        <v>0.9_50_T0_Repl2</v>
      </c>
      <c r="M283" s="1">
        <f t="shared" si="16"/>
        <v>0</v>
      </c>
    </row>
    <row r="284" spans="1:13" x14ac:dyDescent="0.2">
      <c r="A284" s="1">
        <v>0</v>
      </c>
      <c r="B284" s="1">
        <v>0</v>
      </c>
      <c r="C284" s="1" t="s">
        <v>20</v>
      </c>
      <c r="D284" s="1" t="str">
        <f t="shared" si="14"/>
        <v>0.9</v>
      </c>
      <c r="E284" s="1" t="s">
        <v>17</v>
      </c>
      <c r="F284" s="1">
        <v>0.9</v>
      </c>
      <c r="G284" s="1">
        <v>3</v>
      </c>
      <c r="J284" s="1" t="s">
        <v>20</v>
      </c>
      <c r="K284" s="1">
        <v>50</v>
      </c>
      <c r="L284" s="1" t="str">
        <f t="shared" si="15"/>
        <v>0.9_50_T0_Repl3</v>
      </c>
      <c r="M284" s="1">
        <f t="shared" si="16"/>
        <v>0</v>
      </c>
    </row>
    <row r="285" spans="1:13" x14ac:dyDescent="0.2">
      <c r="A285" s="1">
        <v>0</v>
      </c>
      <c r="B285" s="1">
        <v>0</v>
      </c>
      <c r="C285" s="1" t="s">
        <v>20</v>
      </c>
      <c r="D285" s="1" t="str">
        <f t="shared" si="14"/>
        <v>0.9</v>
      </c>
      <c r="E285" s="1" t="s">
        <v>17</v>
      </c>
      <c r="F285" s="1">
        <v>0.9</v>
      </c>
      <c r="G285" s="1">
        <v>4</v>
      </c>
      <c r="J285" s="1" t="s">
        <v>20</v>
      </c>
      <c r="K285" s="1">
        <v>50</v>
      </c>
      <c r="L285" s="1" t="str">
        <f t="shared" si="15"/>
        <v>0.9_50_T0_Repl4</v>
      </c>
      <c r="M285" s="1">
        <f t="shared" si="16"/>
        <v>0</v>
      </c>
    </row>
    <row r="286" spans="1:13" x14ac:dyDescent="0.2">
      <c r="A286" s="1">
        <v>0</v>
      </c>
      <c r="B286" s="1">
        <v>0</v>
      </c>
      <c r="C286" s="1" t="s">
        <v>20</v>
      </c>
      <c r="D286" s="1" t="str">
        <f t="shared" si="14"/>
        <v>0.9</v>
      </c>
      <c r="E286" s="1" t="s">
        <v>17</v>
      </c>
      <c r="F286" s="1">
        <v>0.9</v>
      </c>
      <c r="G286" s="1">
        <v>5</v>
      </c>
      <c r="J286" s="1" t="s">
        <v>20</v>
      </c>
      <c r="K286" s="1">
        <v>50</v>
      </c>
      <c r="L286" s="1" t="str">
        <f t="shared" si="15"/>
        <v>0.9_50_T0_Repl5</v>
      </c>
      <c r="M286" s="1">
        <f t="shared" si="16"/>
        <v>0</v>
      </c>
    </row>
    <row r="287" spans="1:13" x14ac:dyDescent="0.2">
      <c r="A287" s="1">
        <v>0</v>
      </c>
      <c r="B287" s="1">
        <v>0</v>
      </c>
      <c r="C287" s="1" t="s">
        <v>20</v>
      </c>
      <c r="D287" s="1" t="str">
        <f t="shared" si="14"/>
        <v>0.9</v>
      </c>
      <c r="E287" s="1" t="s">
        <v>17</v>
      </c>
      <c r="F287" s="1">
        <v>0.9</v>
      </c>
      <c r="G287" s="1">
        <v>6</v>
      </c>
      <c r="J287" s="1" t="s">
        <v>20</v>
      </c>
      <c r="K287" s="1">
        <v>50</v>
      </c>
      <c r="L287" s="1" t="str">
        <f t="shared" si="15"/>
        <v>0.9_50_T0_Repl6</v>
      </c>
      <c r="M287" s="1">
        <f t="shared" si="16"/>
        <v>0</v>
      </c>
    </row>
    <row r="288" spans="1:13" x14ac:dyDescent="0.2">
      <c r="A288" s="1">
        <v>0</v>
      </c>
      <c r="B288" s="1">
        <v>0</v>
      </c>
      <c r="C288" s="1" t="s">
        <v>20</v>
      </c>
      <c r="D288" s="1" t="str">
        <f t="shared" si="14"/>
        <v>0.9</v>
      </c>
      <c r="E288" s="1" t="s">
        <v>17</v>
      </c>
      <c r="F288" s="1">
        <v>0.9</v>
      </c>
      <c r="G288" s="1">
        <v>7</v>
      </c>
      <c r="J288" s="1" t="s">
        <v>20</v>
      </c>
      <c r="K288" s="1">
        <v>50</v>
      </c>
      <c r="L288" s="1" t="str">
        <f t="shared" si="15"/>
        <v>0.9_50_T0_Repl7</v>
      </c>
      <c r="M288" s="1">
        <f t="shared" si="16"/>
        <v>0</v>
      </c>
    </row>
    <row r="289" spans="1:13" x14ac:dyDescent="0.2">
      <c r="A289" s="1">
        <v>0</v>
      </c>
      <c r="B289" s="1">
        <v>0</v>
      </c>
      <c r="C289" s="1" t="s">
        <v>20</v>
      </c>
      <c r="D289" s="1" t="str">
        <f t="shared" si="14"/>
        <v>0.9</v>
      </c>
      <c r="E289" s="1" t="s">
        <v>17</v>
      </c>
      <c r="F289" s="1">
        <v>0.9</v>
      </c>
      <c r="G289" s="1">
        <v>8</v>
      </c>
      <c r="J289" s="1" t="s">
        <v>20</v>
      </c>
      <c r="K289" s="1">
        <v>50</v>
      </c>
      <c r="L289" s="1" t="str">
        <f t="shared" si="15"/>
        <v>0.9_50_T0_Repl8</v>
      </c>
      <c r="M289" s="1">
        <f t="shared" si="16"/>
        <v>0</v>
      </c>
    </row>
    <row r="290" spans="1:13" x14ac:dyDescent="0.2">
      <c r="A290" s="1">
        <v>48</v>
      </c>
      <c r="B290" s="1">
        <v>1</v>
      </c>
      <c r="C290" s="1" t="s">
        <v>14</v>
      </c>
      <c r="D290" s="1" t="e">
        <f>#REF!</f>
        <v>#REF!</v>
      </c>
      <c r="E290" s="1" t="s">
        <v>15</v>
      </c>
      <c r="F290" s="1">
        <v>0.2</v>
      </c>
      <c r="G290" s="1">
        <v>1</v>
      </c>
      <c r="H290" s="4">
        <v>335420000</v>
      </c>
      <c r="I290" s="4">
        <v>35800000</v>
      </c>
      <c r="J290" s="1">
        <v>0.90356123053714776</v>
      </c>
      <c r="K290" s="1">
        <v>12.5</v>
      </c>
      <c r="L290" s="1" t="str">
        <f t="shared" si="15"/>
        <v>0.1_12.5_T48_Repl1</v>
      </c>
      <c r="M290" s="1">
        <f t="shared" si="16"/>
        <v>371220000</v>
      </c>
    </row>
    <row r="291" spans="1:13" x14ac:dyDescent="0.2">
      <c r="A291" s="1">
        <v>48</v>
      </c>
      <c r="B291" s="1">
        <v>1</v>
      </c>
      <c r="C291" s="1" t="s">
        <v>14</v>
      </c>
      <c r="D291" s="1" t="e">
        <f>#REF!</f>
        <v>#REF!</v>
      </c>
      <c r="E291" s="1" t="s">
        <v>15</v>
      </c>
      <c r="F291" s="1">
        <v>0.2</v>
      </c>
      <c r="G291" s="1">
        <v>2</v>
      </c>
      <c r="H291" s="4">
        <v>275020000</v>
      </c>
      <c r="I291" s="4">
        <v>82420000</v>
      </c>
      <c r="J291" s="1">
        <v>0.76941584601611457</v>
      </c>
      <c r="K291" s="1">
        <v>12.5</v>
      </c>
      <c r="L291" s="1" t="str">
        <f t="shared" si="15"/>
        <v>0.1_12.5_T48_Repl2</v>
      </c>
      <c r="M291" s="1">
        <f t="shared" si="16"/>
        <v>357440000</v>
      </c>
    </row>
    <row r="292" spans="1:13" x14ac:dyDescent="0.2">
      <c r="A292" s="1">
        <v>48</v>
      </c>
      <c r="B292" s="1">
        <v>1</v>
      </c>
      <c r="C292" s="1" t="s">
        <v>14</v>
      </c>
      <c r="D292" s="1" t="e">
        <f>#REF!</f>
        <v>#REF!</v>
      </c>
      <c r="E292" s="1" t="s">
        <v>15</v>
      </c>
      <c r="F292" s="1">
        <v>0.2</v>
      </c>
      <c r="G292" s="1">
        <v>3</v>
      </c>
      <c r="H292" s="4">
        <v>246100000</v>
      </c>
      <c r="I292" s="4">
        <v>104860000</v>
      </c>
      <c r="J292" s="1">
        <v>0.70121951219512191</v>
      </c>
      <c r="K292" s="1">
        <v>12.5</v>
      </c>
      <c r="L292" s="1" t="str">
        <f t="shared" si="15"/>
        <v>0.1_12.5_T48_Repl3</v>
      </c>
      <c r="M292" s="1">
        <f t="shared" si="16"/>
        <v>350960000</v>
      </c>
    </row>
    <row r="293" spans="1:13" x14ac:dyDescent="0.2">
      <c r="A293" s="1">
        <v>48</v>
      </c>
      <c r="B293" s="1">
        <v>1</v>
      </c>
      <c r="C293" s="1" t="s">
        <v>14</v>
      </c>
      <c r="D293" s="1" t="e">
        <f>#REF!</f>
        <v>#REF!</v>
      </c>
      <c r="E293" s="1" t="s">
        <v>15</v>
      </c>
      <c r="F293" s="1">
        <v>0.2</v>
      </c>
      <c r="G293" s="1">
        <v>4</v>
      </c>
      <c r="H293" s="4">
        <v>293140000</v>
      </c>
      <c r="I293" s="4">
        <v>68800000</v>
      </c>
      <c r="J293" s="1">
        <v>0.80991324528927444</v>
      </c>
      <c r="K293" s="1">
        <v>12.5</v>
      </c>
      <c r="L293" s="1" t="str">
        <f t="shared" si="15"/>
        <v>0.1_12.5_T48_Repl4</v>
      </c>
      <c r="M293" s="1">
        <f t="shared" si="16"/>
        <v>361940000</v>
      </c>
    </row>
    <row r="294" spans="1:13" x14ac:dyDescent="0.2">
      <c r="A294" s="1">
        <v>48</v>
      </c>
      <c r="B294" s="1">
        <v>1</v>
      </c>
      <c r="C294" s="1" t="s">
        <v>14</v>
      </c>
      <c r="D294" s="1" t="e">
        <f>#REF!</f>
        <v>#REF!</v>
      </c>
      <c r="E294" s="1" t="s">
        <v>15</v>
      </c>
      <c r="F294" s="1">
        <v>0.2</v>
      </c>
      <c r="G294" s="1">
        <v>5</v>
      </c>
      <c r="H294" s="4">
        <v>342240000</v>
      </c>
      <c r="I294" s="4">
        <v>32900000</v>
      </c>
      <c r="J294" s="1">
        <v>0.91229940822093081</v>
      </c>
      <c r="K294" s="1">
        <v>12.5</v>
      </c>
      <c r="L294" s="1" t="str">
        <f t="shared" si="15"/>
        <v>0.1_12.5_T48_Repl5</v>
      </c>
      <c r="M294" s="1">
        <f t="shared" si="16"/>
        <v>375140000</v>
      </c>
    </row>
    <row r="295" spans="1:13" x14ac:dyDescent="0.2">
      <c r="A295" s="1">
        <v>48</v>
      </c>
      <c r="B295" s="1">
        <v>1</v>
      </c>
      <c r="C295" s="1" t="s">
        <v>14</v>
      </c>
      <c r="D295" s="1" t="e">
        <f>#REF!</f>
        <v>#REF!</v>
      </c>
      <c r="E295" s="1" t="s">
        <v>15</v>
      </c>
      <c r="F295" s="1">
        <v>0.2</v>
      </c>
      <c r="G295" s="1">
        <v>6</v>
      </c>
      <c r="H295" s="4">
        <v>302780000</v>
      </c>
      <c r="I295" s="4">
        <v>57260000</v>
      </c>
      <c r="J295" s="1">
        <v>0.8409621153205199</v>
      </c>
      <c r="K295" s="1">
        <v>12.5</v>
      </c>
      <c r="L295" s="1" t="str">
        <f t="shared" si="15"/>
        <v>0.1_12.5_T48_Repl6</v>
      </c>
      <c r="M295" s="1">
        <f t="shared" si="16"/>
        <v>360040000</v>
      </c>
    </row>
    <row r="296" spans="1:13" x14ac:dyDescent="0.2">
      <c r="A296" s="1">
        <v>48</v>
      </c>
      <c r="B296" s="1">
        <v>1</v>
      </c>
      <c r="C296" s="1" t="s">
        <v>14</v>
      </c>
      <c r="D296" s="1" t="e">
        <f>#REF!</f>
        <v>#REF!</v>
      </c>
      <c r="E296" s="1" t="s">
        <v>15</v>
      </c>
      <c r="F296" s="1">
        <v>0.2</v>
      </c>
      <c r="G296" s="1">
        <v>7</v>
      </c>
      <c r="H296" s="4">
        <v>339120000</v>
      </c>
      <c r="I296" s="4">
        <v>34880000</v>
      </c>
      <c r="J296" s="1">
        <v>0.9067379679144385</v>
      </c>
      <c r="K296" s="1">
        <v>12.5</v>
      </c>
      <c r="L296" s="1" t="str">
        <f t="shared" si="15"/>
        <v>0.1_12.5_T48_Repl7</v>
      </c>
      <c r="M296" s="1">
        <f t="shared" si="16"/>
        <v>374000000</v>
      </c>
    </row>
    <row r="297" spans="1:13" x14ac:dyDescent="0.2">
      <c r="A297" s="1">
        <v>48</v>
      </c>
      <c r="B297" s="1">
        <v>1</v>
      </c>
      <c r="C297" s="1" t="s">
        <v>14</v>
      </c>
      <c r="D297" s="1" t="e">
        <f>#REF!</f>
        <v>#REF!</v>
      </c>
      <c r="E297" s="1" t="s">
        <v>15</v>
      </c>
      <c r="F297" s="1">
        <v>0.2</v>
      </c>
      <c r="G297" s="1">
        <v>8</v>
      </c>
      <c r="H297" s="4">
        <v>353520000</v>
      </c>
      <c r="I297" s="4">
        <v>21040000</v>
      </c>
      <c r="J297" s="1">
        <v>0.94382742417770182</v>
      </c>
      <c r="K297" s="1">
        <v>12.5</v>
      </c>
      <c r="L297" s="1" t="str">
        <f t="shared" si="15"/>
        <v>0.1_12.5_T48_Repl8</v>
      </c>
      <c r="M297" s="1">
        <f t="shared" si="16"/>
        <v>374560000</v>
      </c>
    </row>
    <row r="298" spans="1:13" x14ac:dyDescent="0.2">
      <c r="A298" s="1">
        <v>48</v>
      </c>
      <c r="B298" s="1">
        <v>1</v>
      </c>
      <c r="C298" s="1" t="s">
        <v>19</v>
      </c>
      <c r="D298" s="1" t="e">
        <f>#REF!</f>
        <v>#REF!</v>
      </c>
      <c r="E298" s="1" t="s">
        <v>15</v>
      </c>
      <c r="F298" s="1">
        <v>0.2</v>
      </c>
      <c r="G298" s="1">
        <v>1</v>
      </c>
      <c r="H298" s="4">
        <v>32620000</v>
      </c>
      <c r="I298" s="4">
        <v>324920000</v>
      </c>
      <c r="J298" s="1">
        <v>9.1234547183531911E-2</v>
      </c>
      <c r="K298" s="1">
        <v>12.5</v>
      </c>
      <c r="L298" s="1" t="str">
        <f t="shared" si="15"/>
        <v>0.5_12.5_T48_Repl1</v>
      </c>
      <c r="M298" s="1">
        <f t="shared" si="16"/>
        <v>357540000</v>
      </c>
    </row>
    <row r="299" spans="1:13" x14ac:dyDescent="0.2">
      <c r="A299" s="1">
        <v>48</v>
      </c>
      <c r="B299" s="1">
        <v>1</v>
      </c>
      <c r="C299" s="1" t="s">
        <v>19</v>
      </c>
      <c r="D299" s="1" t="e">
        <f>#REF!</f>
        <v>#REF!</v>
      </c>
      <c r="E299" s="1" t="s">
        <v>15</v>
      </c>
      <c r="F299" s="1">
        <v>0.2</v>
      </c>
      <c r="G299" s="1">
        <v>2</v>
      </c>
      <c r="H299" s="4">
        <v>20440000</v>
      </c>
      <c r="I299" s="4">
        <v>337660000</v>
      </c>
      <c r="J299" s="1">
        <v>5.7079028204412179E-2</v>
      </c>
      <c r="K299" s="1">
        <v>12.5</v>
      </c>
      <c r="L299" s="1" t="str">
        <f t="shared" si="15"/>
        <v>0.5_12.5_T48_Repl2</v>
      </c>
      <c r="M299" s="1">
        <f t="shared" si="16"/>
        <v>358100000</v>
      </c>
    </row>
    <row r="300" spans="1:13" x14ac:dyDescent="0.2">
      <c r="A300" s="1">
        <v>48</v>
      </c>
      <c r="B300" s="1">
        <v>1</v>
      </c>
      <c r="C300" s="1" t="s">
        <v>19</v>
      </c>
      <c r="D300" s="1" t="e">
        <f>#REF!</f>
        <v>#REF!</v>
      </c>
      <c r="E300" s="1" t="s">
        <v>15</v>
      </c>
      <c r="F300" s="1">
        <v>0.2</v>
      </c>
      <c r="G300" s="1">
        <v>3</v>
      </c>
      <c r="H300" s="4">
        <v>9280000</v>
      </c>
      <c r="I300" s="4">
        <v>359680000</v>
      </c>
      <c r="J300" s="1">
        <v>2.5151777970511709E-2</v>
      </c>
      <c r="K300" s="1">
        <v>12.5</v>
      </c>
      <c r="L300" s="1" t="str">
        <f t="shared" si="15"/>
        <v>0.5_12.5_T48_Repl3</v>
      </c>
      <c r="M300" s="1">
        <f t="shared" si="16"/>
        <v>368960000</v>
      </c>
    </row>
    <row r="301" spans="1:13" x14ac:dyDescent="0.2">
      <c r="A301" s="1">
        <v>48</v>
      </c>
      <c r="B301" s="1">
        <v>1</v>
      </c>
      <c r="C301" s="1" t="s">
        <v>19</v>
      </c>
      <c r="D301" s="1" t="e">
        <f>#REF!</f>
        <v>#REF!</v>
      </c>
      <c r="E301" s="1" t="s">
        <v>15</v>
      </c>
      <c r="F301" s="1">
        <v>0.2</v>
      </c>
      <c r="G301" s="1">
        <v>4</v>
      </c>
      <c r="H301" s="4">
        <v>17800000</v>
      </c>
      <c r="I301" s="4">
        <v>344960000</v>
      </c>
      <c r="J301" s="1">
        <v>4.9068254493328925E-2</v>
      </c>
      <c r="K301" s="1">
        <v>12.5</v>
      </c>
      <c r="L301" s="1" t="str">
        <f t="shared" si="15"/>
        <v>0.5_12.5_T48_Repl4</v>
      </c>
      <c r="M301" s="1">
        <f t="shared" si="16"/>
        <v>362760000</v>
      </c>
    </row>
    <row r="302" spans="1:13" x14ac:dyDescent="0.2">
      <c r="A302" s="1">
        <v>48</v>
      </c>
      <c r="B302" s="1">
        <v>1</v>
      </c>
      <c r="C302" s="1" t="s">
        <v>19</v>
      </c>
      <c r="D302" s="1" t="e">
        <f>#REF!</f>
        <v>#REF!</v>
      </c>
      <c r="E302" s="1" t="s">
        <v>15</v>
      </c>
      <c r="F302" s="1">
        <v>0.2</v>
      </c>
      <c r="G302" s="1">
        <v>5</v>
      </c>
      <c r="H302" s="4">
        <v>19200000</v>
      </c>
      <c r="I302" s="4">
        <v>341640000</v>
      </c>
      <c r="J302" s="1">
        <v>5.3209178583305622E-2</v>
      </c>
      <c r="K302" s="1">
        <v>12.5</v>
      </c>
      <c r="L302" s="1" t="str">
        <f t="shared" si="15"/>
        <v>0.5_12.5_T48_Repl5</v>
      </c>
      <c r="M302" s="1">
        <f t="shared" si="16"/>
        <v>360840000</v>
      </c>
    </row>
    <row r="303" spans="1:13" x14ac:dyDescent="0.2">
      <c r="A303" s="1">
        <v>48</v>
      </c>
      <c r="B303" s="1">
        <v>1</v>
      </c>
      <c r="C303" s="1" t="s">
        <v>19</v>
      </c>
      <c r="D303" s="1" t="e">
        <f>#REF!</f>
        <v>#REF!</v>
      </c>
      <c r="E303" s="1" t="s">
        <v>15</v>
      </c>
      <c r="F303" s="1">
        <v>0.2</v>
      </c>
      <c r="G303" s="1">
        <v>6</v>
      </c>
      <c r="H303" s="4">
        <v>20240000</v>
      </c>
      <c r="I303" s="4">
        <v>343740000</v>
      </c>
      <c r="J303" s="1">
        <v>5.5607450958843896E-2</v>
      </c>
      <c r="K303" s="1">
        <v>12.5</v>
      </c>
      <c r="L303" s="1" t="str">
        <f t="shared" si="15"/>
        <v>0.5_12.5_T48_Repl6</v>
      </c>
      <c r="M303" s="1">
        <f t="shared" si="16"/>
        <v>363980000</v>
      </c>
    </row>
    <row r="304" spans="1:13" x14ac:dyDescent="0.2">
      <c r="A304" s="1">
        <v>48</v>
      </c>
      <c r="B304" s="1">
        <v>1</v>
      </c>
      <c r="C304" s="1" t="s">
        <v>19</v>
      </c>
      <c r="D304" s="1" t="e">
        <f>#REF!</f>
        <v>#REF!</v>
      </c>
      <c r="E304" s="1" t="s">
        <v>15</v>
      </c>
      <c r="F304" s="1">
        <v>0.2</v>
      </c>
      <c r="G304" s="1">
        <v>7</v>
      </c>
      <c r="H304" s="4">
        <v>15760000</v>
      </c>
      <c r="I304" s="4">
        <v>345320000</v>
      </c>
      <c r="J304" s="1">
        <v>4.3646837265979836E-2</v>
      </c>
      <c r="K304" s="1">
        <v>12.5</v>
      </c>
      <c r="L304" s="1" t="str">
        <f t="shared" si="15"/>
        <v>0.5_12.5_T48_Repl7</v>
      </c>
      <c r="M304" s="1">
        <f t="shared" si="16"/>
        <v>361080000</v>
      </c>
    </row>
    <row r="305" spans="1:13" x14ac:dyDescent="0.2">
      <c r="A305" s="1">
        <v>48</v>
      </c>
      <c r="B305" s="1">
        <v>1</v>
      </c>
      <c r="C305" s="1" t="s">
        <v>19</v>
      </c>
      <c r="D305" s="1" t="e">
        <f>#REF!</f>
        <v>#REF!</v>
      </c>
      <c r="E305" s="1" t="s">
        <v>15</v>
      </c>
      <c r="F305" s="1">
        <v>0.2</v>
      </c>
      <c r="G305" s="1">
        <v>8</v>
      </c>
      <c r="H305" s="4">
        <v>15160000</v>
      </c>
      <c r="I305" s="4">
        <v>347860000</v>
      </c>
      <c r="J305" s="1">
        <v>4.1760784529777974E-2</v>
      </c>
      <c r="K305" s="1">
        <v>12.5</v>
      </c>
      <c r="L305" s="1" t="str">
        <f t="shared" si="15"/>
        <v>0.5_12.5_T48_Repl8</v>
      </c>
      <c r="M305" s="1">
        <f t="shared" si="16"/>
        <v>363020000</v>
      </c>
    </row>
    <row r="306" spans="1:13" x14ac:dyDescent="0.2">
      <c r="A306" s="1">
        <v>48</v>
      </c>
      <c r="B306" s="1">
        <v>1</v>
      </c>
      <c r="C306" s="1" t="s">
        <v>20</v>
      </c>
      <c r="D306" s="1" t="e">
        <f>#REF!</f>
        <v>#REF!</v>
      </c>
      <c r="E306" s="1" t="s">
        <v>15</v>
      </c>
      <c r="F306" s="1">
        <v>0.2</v>
      </c>
      <c r="G306" s="1">
        <v>1</v>
      </c>
      <c r="H306" s="4">
        <v>84720000</v>
      </c>
      <c r="I306" s="4">
        <v>237400000</v>
      </c>
      <c r="J306" s="1">
        <v>0.26300757481683845</v>
      </c>
      <c r="K306" s="1">
        <v>12.5</v>
      </c>
      <c r="L306" s="1" t="str">
        <f t="shared" si="15"/>
        <v>0.9_12.5_T48_Repl1</v>
      </c>
      <c r="M306" s="1">
        <f t="shared" si="16"/>
        <v>322120000</v>
      </c>
    </row>
    <row r="307" spans="1:13" x14ac:dyDescent="0.2">
      <c r="A307" s="1">
        <v>48</v>
      </c>
      <c r="B307" s="1">
        <v>1</v>
      </c>
      <c r="C307" s="1" t="s">
        <v>20</v>
      </c>
      <c r="D307" s="1" t="e">
        <f>#REF!</f>
        <v>#REF!</v>
      </c>
      <c r="E307" s="1" t="s">
        <v>15</v>
      </c>
      <c r="F307" s="1">
        <v>0.2</v>
      </c>
      <c r="G307" s="1">
        <v>2</v>
      </c>
      <c r="H307" s="4">
        <v>123820000</v>
      </c>
      <c r="I307" s="4">
        <v>190940000</v>
      </c>
      <c r="J307" s="1">
        <v>0.39337908247553693</v>
      </c>
      <c r="K307" s="1">
        <v>12.5</v>
      </c>
      <c r="L307" s="1" t="str">
        <f t="shared" si="15"/>
        <v>0.9_12.5_T48_Repl2</v>
      </c>
      <c r="M307" s="1">
        <f t="shared" si="16"/>
        <v>314760000</v>
      </c>
    </row>
    <row r="308" spans="1:13" x14ac:dyDescent="0.2">
      <c r="A308" s="1">
        <v>48</v>
      </c>
      <c r="B308" s="1">
        <v>1</v>
      </c>
      <c r="C308" s="1" t="s">
        <v>20</v>
      </c>
      <c r="D308" s="1" t="e">
        <f>#REF!</f>
        <v>#REF!</v>
      </c>
      <c r="E308" s="1" t="s">
        <v>15</v>
      </c>
      <c r="F308" s="1">
        <v>0.2</v>
      </c>
      <c r="G308" s="1">
        <v>3</v>
      </c>
      <c r="H308" s="4">
        <v>86060000</v>
      </c>
      <c r="I308" s="4">
        <v>236080000</v>
      </c>
      <c r="J308" s="1">
        <v>0.26715092816787733</v>
      </c>
      <c r="K308" s="1">
        <v>12.5</v>
      </c>
      <c r="L308" s="1" t="str">
        <f t="shared" si="15"/>
        <v>0.9_12.5_T48_Repl3</v>
      </c>
      <c r="M308" s="1">
        <f t="shared" si="16"/>
        <v>322140000</v>
      </c>
    </row>
    <row r="309" spans="1:13" x14ac:dyDescent="0.2">
      <c r="A309" s="1">
        <v>48</v>
      </c>
      <c r="B309" s="1">
        <v>1</v>
      </c>
      <c r="C309" s="1" t="s">
        <v>20</v>
      </c>
      <c r="D309" s="1" t="e">
        <f>#REF!</f>
        <v>#REF!</v>
      </c>
      <c r="E309" s="1" t="s">
        <v>15</v>
      </c>
      <c r="F309" s="1">
        <v>0.2</v>
      </c>
      <c r="G309" s="1">
        <v>4</v>
      </c>
      <c r="H309" s="4">
        <v>156400000</v>
      </c>
      <c r="I309" s="4">
        <v>153480000</v>
      </c>
      <c r="J309" s="1">
        <v>0.50471150122628117</v>
      </c>
      <c r="K309" s="1">
        <v>12.5</v>
      </c>
      <c r="L309" s="1" t="str">
        <f t="shared" si="15"/>
        <v>0.9_12.5_T48_Repl4</v>
      </c>
      <c r="M309" s="1">
        <f t="shared" si="16"/>
        <v>309880000</v>
      </c>
    </row>
    <row r="310" spans="1:13" x14ac:dyDescent="0.2">
      <c r="A310" s="1">
        <v>48</v>
      </c>
      <c r="B310" s="1">
        <v>1</v>
      </c>
      <c r="C310" s="1" t="s">
        <v>20</v>
      </c>
      <c r="D310" s="1" t="e">
        <f>#REF!</f>
        <v>#REF!</v>
      </c>
      <c r="E310" s="1" t="s">
        <v>15</v>
      </c>
      <c r="F310" s="1">
        <v>0.2</v>
      </c>
      <c r="G310" s="1">
        <v>5</v>
      </c>
      <c r="H310" s="4">
        <v>84680000</v>
      </c>
      <c r="I310" s="4">
        <v>240440000</v>
      </c>
      <c r="J310" s="1">
        <v>0.26045767716535434</v>
      </c>
      <c r="K310" s="1">
        <v>12.5</v>
      </c>
      <c r="L310" s="1" t="str">
        <f t="shared" si="15"/>
        <v>0.9_12.5_T48_Repl5</v>
      </c>
      <c r="M310" s="1">
        <f t="shared" si="16"/>
        <v>325120000</v>
      </c>
    </row>
    <row r="311" spans="1:13" x14ac:dyDescent="0.2">
      <c r="A311" s="1">
        <v>48</v>
      </c>
      <c r="B311" s="1">
        <v>1</v>
      </c>
      <c r="C311" s="1" t="s">
        <v>20</v>
      </c>
      <c r="D311" s="1" t="e">
        <f>#REF!</f>
        <v>#REF!</v>
      </c>
      <c r="E311" s="1" t="s">
        <v>15</v>
      </c>
      <c r="F311" s="1">
        <v>0.2</v>
      </c>
      <c r="G311" s="1">
        <v>6</v>
      </c>
      <c r="H311" s="4">
        <v>159860000</v>
      </c>
      <c r="I311" s="4">
        <v>152580000</v>
      </c>
      <c r="J311" s="1">
        <v>0.51165023684547428</v>
      </c>
      <c r="K311" s="1">
        <v>12.5</v>
      </c>
      <c r="L311" s="1" t="str">
        <f t="shared" si="15"/>
        <v>0.9_12.5_T48_Repl6</v>
      </c>
      <c r="M311" s="1">
        <f t="shared" si="16"/>
        <v>312440000</v>
      </c>
    </row>
    <row r="312" spans="1:13" x14ac:dyDescent="0.2">
      <c r="A312" s="1">
        <v>48</v>
      </c>
      <c r="B312" s="1">
        <v>1</v>
      </c>
      <c r="C312" s="1" t="s">
        <v>20</v>
      </c>
      <c r="D312" s="1" t="e">
        <f>#REF!</f>
        <v>#REF!</v>
      </c>
      <c r="E312" s="1" t="s">
        <v>15</v>
      </c>
      <c r="F312" s="1">
        <v>0.2</v>
      </c>
      <c r="G312" s="1">
        <v>7</v>
      </c>
      <c r="H312" s="4">
        <v>101980000</v>
      </c>
      <c r="I312" s="4">
        <v>218000000</v>
      </c>
      <c r="J312" s="1">
        <v>0.31870741921370088</v>
      </c>
      <c r="K312" s="1">
        <v>12.5</v>
      </c>
      <c r="L312" s="1" t="str">
        <f t="shared" si="15"/>
        <v>0.9_12.5_T48_Repl7</v>
      </c>
      <c r="M312" s="1">
        <f t="shared" si="16"/>
        <v>319980000</v>
      </c>
    </row>
    <row r="313" spans="1:13" x14ac:dyDescent="0.2">
      <c r="A313" s="1">
        <v>48</v>
      </c>
      <c r="B313" s="1">
        <v>1</v>
      </c>
      <c r="C313" s="1" t="s">
        <v>20</v>
      </c>
      <c r="D313" s="1" t="e">
        <f>#REF!</f>
        <v>#REF!</v>
      </c>
      <c r="E313" s="1" t="s">
        <v>15</v>
      </c>
      <c r="F313" s="1">
        <v>0.2</v>
      </c>
      <c r="G313" s="1">
        <v>8</v>
      </c>
      <c r="H313" s="4">
        <v>122300000</v>
      </c>
      <c r="I313" s="4">
        <v>185220000</v>
      </c>
      <c r="J313" s="1">
        <v>0.39769771071800208</v>
      </c>
      <c r="K313" s="1">
        <v>12.5</v>
      </c>
      <c r="L313" s="1" t="str">
        <f t="shared" si="15"/>
        <v>0.9_12.5_T48_Repl8</v>
      </c>
      <c r="M313" s="1">
        <f t="shared" si="16"/>
        <v>307520000</v>
      </c>
    </row>
    <row r="314" spans="1:13" x14ac:dyDescent="0.2">
      <c r="A314" s="1">
        <v>48</v>
      </c>
      <c r="B314" s="1">
        <v>1</v>
      </c>
      <c r="C314" s="1" t="s">
        <v>14</v>
      </c>
      <c r="D314" s="1" t="str">
        <f t="shared" ref="D314:D377" si="17">J218</f>
        <v>0.1</v>
      </c>
      <c r="E314" s="1" t="s">
        <v>15</v>
      </c>
      <c r="F314" s="1">
        <v>0.2</v>
      </c>
      <c r="G314" s="1">
        <v>1</v>
      </c>
      <c r="H314" s="1">
        <v>390800000</v>
      </c>
      <c r="I314" s="1">
        <v>300000</v>
      </c>
      <c r="J314" s="1">
        <v>0.99923293275377145</v>
      </c>
      <c r="K314" s="1">
        <v>25</v>
      </c>
      <c r="L314" s="1" t="str">
        <f t="shared" si="15"/>
        <v>0.1_25_T48_Repl1</v>
      </c>
      <c r="M314" s="1">
        <f t="shared" si="16"/>
        <v>391100000</v>
      </c>
    </row>
    <row r="315" spans="1:13" x14ac:dyDescent="0.2">
      <c r="A315" s="1">
        <v>48</v>
      </c>
      <c r="B315" s="1">
        <v>1</v>
      </c>
      <c r="C315" s="1" t="s">
        <v>14</v>
      </c>
      <c r="D315" s="1" t="str">
        <f t="shared" si="17"/>
        <v>0.1</v>
      </c>
      <c r="E315" s="1" t="s">
        <v>15</v>
      </c>
      <c r="F315" s="1">
        <v>0.2</v>
      </c>
      <c r="G315" s="1">
        <v>2</v>
      </c>
      <c r="H315" s="1">
        <v>389340000</v>
      </c>
      <c r="I315" s="1">
        <v>700000</v>
      </c>
      <c r="J315" s="1">
        <v>0.998205312275664</v>
      </c>
      <c r="K315" s="1">
        <v>25</v>
      </c>
      <c r="L315" s="1" t="str">
        <f t="shared" si="15"/>
        <v>0.1_25_T48_Repl2</v>
      </c>
      <c r="M315" s="1">
        <f t="shared" si="16"/>
        <v>390040000</v>
      </c>
    </row>
    <row r="316" spans="1:13" x14ac:dyDescent="0.2">
      <c r="A316" s="1">
        <v>48</v>
      </c>
      <c r="B316" s="1">
        <v>1</v>
      </c>
      <c r="C316" s="1" t="s">
        <v>14</v>
      </c>
      <c r="D316" s="1" t="str">
        <f t="shared" si="17"/>
        <v>0.1</v>
      </c>
      <c r="E316" s="1" t="s">
        <v>15</v>
      </c>
      <c r="F316" s="1">
        <v>0.2</v>
      </c>
      <c r="G316" s="1">
        <v>3</v>
      </c>
      <c r="H316" s="1">
        <v>394400000</v>
      </c>
      <c r="I316" s="1">
        <v>380000</v>
      </c>
      <c r="J316" s="1">
        <v>0.99903743857338267</v>
      </c>
      <c r="K316" s="1">
        <v>25</v>
      </c>
      <c r="L316" s="1" t="str">
        <f t="shared" si="15"/>
        <v>0.1_25_T48_Repl3</v>
      </c>
      <c r="M316" s="1">
        <f t="shared" si="16"/>
        <v>394780000</v>
      </c>
    </row>
    <row r="317" spans="1:13" x14ac:dyDescent="0.2">
      <c r="A317" s="1">
        <v>48</v>
      </c>
      <c r="B317" s="1">
        <v>1</v>
      </c>
      <c r="C317" s="1" t="s">
        <v>14</v>
      </c>
      <c r="D317" s="1" t="str">
        <f t="shared" si="17"/>
        <v>0.1</v>
      </c>
      <c r="E317" s="1" t="s">
        <v>15</v>
      </c>
      <c r="F317" s="1">
        <v>0.2</v>
      </c>
      <c r="G317" s="1">
        <v>4</v>
      </c>
      <c r="H317" s="1">
        <v>393980000</v>
      </c>
      <c r="I317" s="1">
        <v>480000</v>
      </c>
      <c r="J317" s="1">
        <v>0.9987831465801349</v>
      </c>
      <c r="K317" s="1">
        <v>25</v>
      </c>
      <c r="L317" s="1" t="str">
        <f t="shared" si="15"/>
        <v>0.1_25_T48_Repl4</v>
      </c>
      <c r="M317" s="1">
        <f t="shared" si="16"/>
        <v>394460000</v>
      </c>
    </row>
    <row r="318" spans="1:13" x14ac:dyDescent="0.2">
      <c r="A318" s="1">
        <v>48</v>
      </c>
      <c r="B318" s="1">
        <v>1</v>
      </c>
      <c r="C318" s="1" t="s">
        <v>14</v>
      </c>
      <c r="D318" s="1" t="str">
        <f t="shared" si="17"/>
        <v>0.1</v>
      </c>
      <c r="E318" s="1" t="s">
        <v>15</v>
      </c>
      <c r="F318" s="1">
        <v>0.2</v>
      </c>
      <c r="G318" s="1">
        <v>5</v>
      </c>
      <c r="H318" s="1">
        <v>390040000</v>
      </c>
      <c r="I318" s="1">
        <v>560000</v>
      </c>
      <c r="J318" s="1">
        <v>0.99856630824372761</v>
      </c>
      <c r="K318" s="1">
        <v>25</v>
      </c>
      <c r="L318" s="1" t="str">
        <f t="shared" si="15"/>
        <v>0.1_25_T48_Repl5</v>
      </c>
      <c r="M318" s="1">
        <f t="shared" si="16"/>
        <v>390600000</v>
      </c>
    </row>
    <row r="319" spans="1:13" x14ac:dyDescent="0.2">
      <c r="A319" s="1">
        <v>48</v>
      </c>
      <c r="B319" s="1">
        <v>1</v>
      </c>
      <c r="C319" s="1" t="s">
        <v>14</v>
      </c>
      <c r="D319" s="1" t="str">
        <f t="shared" si="17"/>
        <v>0.1</v>
      </c>
      <c r="E319" s="1" t="s">
        <v>15</v>
      </c>
      <c r="F319" s="1">
        <v>0.2</v>
      </c>
      <c r="G319" s="1">
        <v>6</v>
      </c>
      <c r="H319" s="1">
        <v>383160000</v>
      </c>
      <c r="I319" s="1">
        <v>220000</v>
      </c>
      <c r="J319" s="1">
        <v>0.99942615681569202</v>
      </c>
      <c r="K319" s="1">
        <v>25</v>
      </c>
      <c r="L319" s="1" t="str">
        <f t="shared" si="15"/>
        <v>0.1_25_T48_Repl6</v>
      </c>
      <c r="M319" s="1">
        <f t="shared" si="16"/>
        <v>383380000</v>
      </c>
    </row>
    <row r="320" spans="1:13" x14ac:dyDescent="0.2">
      <c r="A320" s="1">
        <v>48</v>
      </c>
      <c r="B320" s="1">
        <v>1</v>
      </c>
      <c r="C320" s="1" t="s">
        <v>14</v>
      </c>
      <c r="D320" s="1" t="str">
        <f t="shared" si="17"/>
        <v>0.1</v>
      </c>
      <c r="E320" s="1" t="s">
        <v>15</v>
      </c>
      <c r="F320" s="1">
        <v>0.2</v>
      </c>
      <c r="G320" s="1">
        <v>7</v>
      </c>
      <c r="H320" s="1">
        <v>393240000</v>
      </c>
      <c r="I320" s="1">
        <v>520000</v>
      </c>
      <c r="J320" s="1">
        <v>0.99867939861844779</v>
      </c>
      <c r="K320" s="1">
        <v>25</v>
      </c>
      <c r="L320" s="1" t="str">
        <f t="shared" si="15"/>
        <v>0.1_25_T48_Repl7</v>
      </c>
      <c r="M320" s="1">
        <f t="shared" si="16"/>
        <v>393760000</v>
      </c>
    </row>
    <row r="321" spans="1:13" x14ac:dyDescent="0.2">
      <c r="A321" s="1">
        <v>48</v>
      </c>
      <c r="B321" s="1">
        <v>1</v>
      </c>
      <c r="C321" s="1" t="s">
        <v>14</v>
      </c>
      <c r="D321" s="1" t="str">
        <f t="shared" si="17"/>
        <v>0.1</v>
      </c>
      <c r="E321" s="1" t="s">
        <v>15</v>
      </c>
      <c r="F321" s="1">
        <v>0.2</v>
      </c>
      <c r="G321" s="1">
        <v>8</v>
      </c>
      <c r="H321" s="1">
        <v>392820000</v>
      </c>
      <c r="I321" s="1">
        <v>560000</v>
      </c>
      <c r="J321" s="1">
        <v>0.99857644008337998</v>
      </c>
      <c r="K321" s="1">
        <v>25</v>
      </c>
      <c r="L321" s="1" t="str">
        <f t="shared" si="15"/>
        <v>0.1_25_T48_Repl8</v>
      </c>
      <c r="M321" s="1">
        <f t="shared" si="16"/>
        <v>393380000</v>
      </c>
    </row>
    <row r="322" spans="1:13" x14ac:dyDescent="0.2">
      <c r="A322" s="1">
        <v>48</v>
      </c>
      <c r="B322" s="1">
        <v>1</v>
      </c>
      <c r="C322" s="1" t="s">
        <v>19</v>
      </c>
      <c r="D322" s="1" t="str">
        <f t="shared" si="17"/>
        <v>0.5</v>
      </c>
      <c r="E322" s="1" t="s">
        <v>15</v>
      </c>
      <c r="F322" s="1">
        <v>0.2</v>
      </c>
      <c r="G322" s="1">
        <v>1</v>
      </c>
      <c r="H322" s="1">
        <v>186880000</v>
      </c>
      <c r="I322" s="1">
        <v>145120000</v>
      </c>
      <c r="J322" s="1">
        <v>0.56289156626506021</v>
      </c>
      <c r="K322" s="1">
        <v>25</v>
      </c>
      <c r="L322" s="1" t="str">
        <f t="shared" ref="L322:L385" si="18">_xlfn.CONCAT(C322,"_",K322, "_T",A322,"_Repl",G322)</f>
        <v>0.5_25_T48_Repl1</v>
      </c>
      <c r="M322" s="1">
        <f t="shared" si="16"/>
        <v>332000000</v>
      </c>
    </row>
    <row r="323" spans="1:13" x14ac:dyDescent="0.2">
      <c r="A323" s="1">
        <v>48</v>
      </c>
      <c r="B323" s="1">
        <v>1</v>
      </c>
      <c r="C323" s="1" t="s">
        <v>19</v>
      </c>
      <c r="D323" s="1" t="str">
        <f t="shared" si="17"/>
        <v>0.5</v>
      </c>
      <c r="E323" s="1" t="s">
        <v>15</v>
      </c>
      <c r="F323" s="1">
        <v>0.2</v>
      </c>
      <c r="G323" s="1">
        <v>2</v>
      </c>
      <c r="H323" s="1">
        <v>24240000</v>
      </c>
      <c r="I323" s="1">
        <v>336320000</v>
      </c>
      <c r="J323" s="1">
        <v>6.7228755269580651E-2</v>
      </c>
      <c r="K323" s="1">
        <v>25</v>
      </c>
      <c r="L323" s="1" t="str">
        <f t="shared" si="18"/>
        <v>0.5_25_T48_Repl2</v>
      </c>
      <c r="M323" s="1">
        <f t="shared" ref="M323:M386" si="19">SUM(H323:I323)</f>
        <v>360560000</v>
      </c>
    </row>
    <row r="324" spans="1:13" x14ac:dyDescent="0.2">
      <c r="A324" s="1">
        <v>48</v>
      </c>
      <c r="B324" s="1">
        <v>1</v>
      </c>
      <c r="C324" s="1" t="s">
        <v>19</v>
      </c>
      <c r="D324" s="1" t="str">
        <f t="shared" si="17"/>
        <v>0.5</v>
      </c>
      <c r="E324" s="1" t="s">
        <v>15</v>
      </c>
      <c r="F324" s="1">
        <v>0.2</v>
      </c>
      <c r="G324" s="1">
        <v>3</v>
      </c>
      <c r="H324" s="1">
        <v>12000000</v>
      </c>
      <c r="I324" s="1">
        <v>351800000</v>
      </c>
      <c r="J324" s="1">
        <v>3.2985156679494226E-2</v>
      </c>
      <c r="K324" s="1">
        <v>25</v>
      </c>
      <c r="L324" s="1" t="str">
        <f t="shared" si="18"/>
        <v>0.5_25_T48_Repl3</v>
      </c>
      <c r="M324" s="1">
        <f t="shared" si="19"/>
        <v>363800000</v>
      </c>
    </row>
    <row r="325" spans="1:13" x14ac:dyDescent="0.2">
      <c r="A325" s="1">
        <v>48</v>
      </c>
      <c r="B325" s="1">
        <v>1</v>
      </c>
      <c r="C325" s="1" t="s">
        <v>19</v>
      </c>
      <c r="D325" s="1" t="str">
        <f t="shared" si="17"/>
        <v>0.5</v>
      </c>
      <c r="E325" s="1" t="s">
        <v>15</v>
      </c>
      <c r="F325" s="1">
        <v>0.2</v>
      </c>
      <c r="G325" s="1">
        <v>4</v>
      </c>
      <c r="H325" s="1">
        <v>37820000</v>
      </c>
      <c r="I325" s="1">
        <v>312460000</v>
      </c>
      <c r="J325" s="1">
        <v>0.10797076624414755</v>
      </c>
      <c r="K325" s="1">
        <v>25</v>
      </c>
      <c r="L325" s="1" t="str">
        <f t="shared" si="18"/>
        <v>0.5_25_T48_Repl4</v>
      </c>
      <c r="M325" s="1">
        <f t="shared" si="19"/>
        <v>350280000</v>
      </c>
    </row>
    <row r="326" spans="1:13" x14ac:dyDescent="0.2">
      <c r="A326" s="1">
        <v>48</v>
      </c>
      <c r="B326" s="1">
        <v>1</v>
      </c>
      <c r="C326" s="1" t="s">
        <v>19</v>
      </c>
      <c r="D326" s="1" t="str">
        <f t="shared" si="17"/>
        <v>0.5</v>
      </c>
      <c r="E326" s="1" t="s">
        <v>15</v>
      </c>
      <c r="F326" s="1">
        <v>0.2</v>
      </c>
      <c r="G326" s="1">
        <v>5</v>
      </c>
      <c r="H326" s="1">
        <v>17860000</v>
      </c>
      <c r="I326" s="1">
        <v>342360000</v>
      </c>
      <c r="J326" s="1">
        <v>4.9580811726167344E-2</v>
      </c>
      <c r="K326" s="1">
        <v>25</v>
      </c>
      <c r="L326" s="1" t="str">
        <f t="shared" si="18"/>
        <v>0.5_25_T48_Repl5</v>
      </c>
      <c r="M326" s="1">
        <f t="shared" si="19"/>
        <v>360220000</v>
      </c>
    </row>
    <row r="327" spans="1:13" x14ac:dyDescent="0.2">
      <c r="A327" s="1">
        <v>48</v>
      </c>
      <c r="B327" s="1">
        <v>1</v>
      </c>
      <c r="C327" s="1" t="s">
        <v>19</v>
      </c>
      <c r="D327" s="1" t="str">
        <f t="shared" si="17"/>
        <v>0.5</v>
      </c>
      <c r="E327" s="1" t="s">
        <v>15</v>
      </c>
      <c r="F327" s="1">
        <v>0.2</v>
      </c>
      <c r="G327" s="1">
        <v>6</v>
      </c>
      <c r="H327" s="1">
        <v>23980000</v>
      </c>
      <c r="I327" s="1">
        <v>337440000</v>
      </c>
      <c r="J327" s="1">
        <v>6.6349399590504121E-2</v>
      </c>
      <c r="K327" s="1">
        <v>25</v>
      </c>
      <c r="L327" s="1" t="str">
        <f t="shared" si="18"/>
        <v>0.5_25_T48_Repl6</v>
      </c>
      <c r="M327" s="1">
        <f t="shared" si="19"/>
        <v>361420000</v>
      </c>
    </row>
    <row r="328" spans="1:13" x14ac:dyDescent="0.2">
      <c r="A328" s="1">
        <v>48</v>
      </c>
      <c r="B328" s="1">
        <v>1</v>
      </c>
      <c r="C328" s="1" t="s">
        <v>19</v>
      </c>
      <c r="D328" s="1" t="str">
        <f t="shared" si="17"/>
        <v>0.5</v>
      </c>
      <c r="E328" s="1" t="s">
        <v>15</v>
      </c>
      <c r="F328" s="1">
        <v>0.2</v>
      </c>
      <c r="G328" s="1">
        <v>7</v>
      </c>
      <c r="H328" s="1">
        <v>31740000</v>
      </c>
      <c r="I328" s="1">
        <v>319340000</v>
      </c>
      <c r="J328" s="1">
        <v>9.040674490144697E-2</v>
      </c>
      <c r="K328" s="1">
        <v>25</v>
      </c>
      <c r="L328" s="1" t="str">
        <f t="shared" si="18"/>
        <v>0.5_25_T48_Repl7</v>
      </c>
      <c r="M328" s="1">
        <f t="shared" si="19"/>
        <v>351080000</v>
      </c>
    </row>
    <row r="329" spans="1:13" x14ac:dyDescent="0.2">
      <c r="A329" s="1">
        <v>48</v>
      </c>
      <c r="B329" s="1">
        <v>1</v>
      </c>
      <c r="C329" s="1" t="s">
        <v>19</v>
      </c>
      <c r="D329" s="1" t="str">
        <f t="shared" si="17"/>
        <v>0.5</v>
      </c>
      <c r="E329" s="1" t="s">
        <v>15</v>
      </c>
      <c r="F329" s="1">
        <v>0.2</v>
      </c>
      <c r="G329" s="1">
        <v>8</v>
      </c>
      <c r="H329" s="1">
        <v>38220000</v>
      </c>
      <c r="I329" s="1">
        <v>316400000</v>
      </c>
      <c r="J329" s="1">
        <v>0.10777733912356889</v>
      </c>
      <c r="K329" s="1">
        <v>25</v>
      </c>
      <c r="L329" s="1" t="str">
        <f t="shared" si="18"/>
        <v>0.5_25_T48_Repl8</v>
      </c>
      <c r="M329" s="1">
        <f t="shared" si="19"/>
        <v>354620000</v>
      </c>
    </row>
    <row r="330" spans="1:13" x14ac:dyDescent="0.2">
      <c r="A330" s="1">
        <v>48</v>
      </c>
      <c r="B330" s="1">
        <v>1</v>
      </c>
      <c r="C330" s="1" t="s">
        <v>20</v>
      </c>
      <c r="D330" s="1" t="str">
        <f t="shared" si="17"/>
        <v>0.9</v>
      </c>
      <c r="E330" s="1" t="s">
        <v>15</v>
      </c>
      <c r="F330" s="1">
        <v>0.2</v>
      </c>
      <c r="G330" s="1">
        <v>1</v>
      </c>
      <c r="H330" s="1">
        <v>83820000</v>
      </c>
      <c r="I330" s="1">
        <v>238640000</v>
      </c>
      <c r="J330" s="1">
        <v>0.25993921726725794</v>
      </c>
      <c r="K330" s="1">
        <v>25</v>
      </c>
      <c r="L330" s="1" t="str">
        <f t="shared" si="18"/>
        <v>0.9_25_T48_Repl1</v>
      </c>
      <c r="M330" s="1">
        <f t="shared" si="19"/>
        <v>322460000</v>
      </c>
    </row>
    <row r="331" spans="1:13" x14ac:dyDescent="0.2">
      <c r="A331" s="1">
        <v>48</v>
      </c>
      <c r="B331" s="1">
        <v>1</v>
      </c>
      <c r="C331" s="1" t="s">
        <v>20</v>
      </c>
      <c r="D331" s="1" t="str">
        <f t="shared" si="17"/>
        <v>0.9</v>
      </c>
      <c r="E331" s="1" t="s">
        <v>15</v>
      </c>
      <c r="F331" s="1">
        <v>0.2</v>
      </c>
      <c r="G331" s="1">
        <v>2</v>
      </c>
      <c r="H331" s="1">
        <v>144940000</v>
      </c>
      <c r="I331" s="1">
        <v>162720000</v>
      </c>
      <c r="J331" s="1">
        <v>0.47110446596892674</v>
      </c>
      <c r="K331" s="1">
        <v>25</v>
      </c>
      <c r="L331" s="1" t="str">
        <f t="shared" si="18"/>
        <v>0.9_25_T48_Repl2</v>
      </c>
      <c r="M331" s="1">
        <f t="shared" si="19"/>
        <v>307660000</v>
      </c>
    </row>
    <row r="332" spans="1:13" x14ac:dyDescent="0.2">
      <c r="A332" s="1">
        <v>48</v>
      </c>
      <c r="B332" s="1">
        <v>1</v>
      </c>
      <c r="C332" s="1" t="s">
        <v>20</v>
      </c>
      <c r="D332" s="1" t="str">
        <f t="shared" si="17"/>
        <v>0.9</v>
      </c>
      <c r="E332" s="1" t="s">
        <v>15</v>
      </c>
      <c r="F332" s="1">
        <v>0.2</v>
      </c>
      <c r="G332" s="1">
        <v>3</v>
      </c>
      <c r="H332" s="1">
        <v>154420000</v>
      </c>
      <c r="I332" s="1">
        <v>157140000</v>
      </c>
      <c r="J332" s="1">
        <v>0.49563486968802156</v>
      </c>
      <c r="K332" s="1">
        <v>25</v>
      </c>
      <c r="L332" s="1" t="str">
        <f t="shared" si="18"/>
        <v>0.9_25_T48_Repl3</v>
      </c>
      <c r="M332" s="1">
        <f t="shared" si="19"/>
        <v>311560000</v>
      </c>
    </row>
    <row r="333" spans="1:13" x14ac:dyDescent="0.2">
      <c r="A333" s="1">
        <v>48</v>
      </c>
      <c r="B333" s="1">
        <v>1</v>
      </c>
      <c r="C333" s="1" t="s">
        <v>20</v>
      </c>
      <c r="D333" s="1" t="str">
        <f t="shared" si="17"/>
        <v>0.9</v>
      </c>
      <c r="E333" s="1" t="s">
        <v>15</v>
      </c>
      <c r="F333" s="1">
        <v>0.2</v>
      </c>
      <c r="G333" s="1">
        <v>4</v>
      </c>
      <c r="H333" s="1">
        <v>149960000</v>
      </c>
      <c r="I333" s="1">
        <v>166620000</v>
      </c>
      <c r="J333" s="1">
        <v>0.47368753553604143</v>
      </c>
      <c r="K333" s="1">
        <v>25</v>
      </c>
      <c r="L333" s="1" t="str">
        <f t="shared" si="18"/>
        <v>0.9_25_T48_Repl4</v>
      </c>
      <c r="M333" s="1">
        <f t="shared" si="19"/>
        <v>316580000</v>
      </c>
    </row>
    <row r="334" spans="1:13" x14ac:dyDescent="0.2">
      <c r="A334" s="1">
        <v>48</v>
      </c>
      <c r="B334" s="1">
        <v>1</v>
      </c>
      <c r="C334" s="1" t="s">
        <v>20</v>
      </c>
      <c r="D334" s="1" t="str">
        <f t="shared" si="17"/>
        <v>0.9</v>
      </c>
      <c r="E334" s="1" t="s">
        <v>15</v>
      </c>
      <c r="F334" s="1">
        <v>0.2</v>
      </c>
      <c r="G334" s="1">
        <v>5</v>
      </c>
      <c r="H334" s="1">
        <v>84080000</v>
      </c>
      <c r="I334" s="1">
        <v>244120000</v>
      </c>
      <c r="J334" s="1">
        <v>0.2561852528945765</v>
      </c>
      <c r="K334" s="1">
        <v>25</v>
      </c>
      <c r="L334" s="1" t="str">
        <f t="shared" si="18"/>
        <v>0.9_25_T48_Repl5</v>
      </c>
      <c r="M334" s="1">
        <f t="shared" si="19"/>
        <v>328200000</v>
      </c>
    </row>
    <row r="335" spans="1:13" x14ac:dyDescent="0.2">
      <c r="A335" s="1">
        <v>48</v>
      </c>
      <c r="B335" s="1">
        <v>1</v>
      </c>
      <c r="C335" s="1" t="s">
        <v>20</v>
      </c>
      <c r="D335" s="1" t="str">
        <f t="shared" si="17"/>
        <v>0.9</v>
      </c>
      <c r="E335" s="1" t="s">
        <v>15</v>
      </c>
      <c r="F335" s="1">
        <v>0.2</v>
      </c>
      <c r="G335" s="1">
        <v>6</v>
      </c>
      <c r="H335" s="1">
        <v>77880000</v>
      </c>
      <c r="I335" s="1">
        <v>247600000</v>
      </c>
      <c r="J335" s="1">
        <v>0.23927737495391421</v>
      </c>
      <c r="K335" s="1">
        <v>25</v>
      </c>
      <c r="L335" s="1" t="str">
        <f t="shared" si="18"/>
        <v>0.9_25_T48_Repl6</v>
      </c>
      <c r="M335" s="1">
        <f t="shared" si="19"/>
        <v>325480000</v>
      </c>
    </row>
    <row r="336" spans="1:13" x14ac:dyDescent="0.2">
      <c r="A336" s="1">
        <v>48</v>
      </c>
      <c r="B336" s="1">
        <v>1</v>
      </c>
      <c r="C336" s="1" t="s">
        <v>20</v>
      </c>
      <c r="D336" s="1" t="str">
        <f t="shared" si="17"/>
        <v>0.9</v>
      </c>
      <c r="E336" s="1" t="s">
        <v>15</v>
      </c>
      <c r="F336" s="1">
        <v>0.2</v>
      </c>
      <c r="G336" s="1">
        <v>7</v>
      </c>
      <c r="H336" s="1">
        <v>106140000</v>
      </c>
      <c r="I336" s="1">
        <v>210400000</v>
      </c>
      <c r="J336" s="1">
        <v>0.33531307259746002</v>
      </c>
      <c r="K336" s="1">
        <v>25</v>
      </c>
      <c r="L336" s="1" t="str">
        <f t="shared" si="18"/>
        <v>0.9_25_T48_Repl7</v>
      </c>
      <c r="M336" s="1">
        <f t="shared" si="19"/>
        <v>316540000</v>
      </c>
    </row>
    <row r="337" spans="1:13" x14ac:dyDescent="0.2">
      <c r="A337" s="1">
        <v>48</v>
      </c>
      <c r="B337" s="1">
        <v>1</v>
      </c>
      <c r="C337" s="1" t="s">
        <v>20</v>
      </c>
      <c r="D337" s="1" t="str">
        <f t="shared" si="17"/>
        <v>0.9</v>
      </c>
      <c r="E337" s="1" t="s">
        <v>15</v>
      </c>
      <c r="F337" s="1">
        <v>0.2</v>
      </c>
      <c r="G337" s="1">
        <v>8</v>
      </c>
      <c r="H337" s="1">
        <v>128300000</v>
      </c>
      <c r="I337" s="1">
        <v>181340000</v>
      </c>
      <c r="J337" s="1">
        <v>0.41435215088489857</v>
      </c>
      <c r="K337" s="1">
        <v>25</v>
      </c>
      <c r="L337" s="1" t="str">
        <f t="shared" si="18"/>
        <v>0.9_25_T48_Repl8</v>
      </c>
      <c r="M337" s="1">
        <f t="shared" si="19"/>
        <v>309640000</v>
      </c>
    </row>
    <row r="338" spans="1:13" x14ac:dyDescent="0.2">
      <c r="A338" s="1">
        <v>48</v>
      </c>
      <c r="B338" s="1">
        <v>1</v>
      </c>
      <c r="C338" s="1" t="s">
        <v>14</v>
      </c>
      <c r="D338" s="1" t="str">
        <f t="shared" si="17"/>
        <v>0.1</v>
      </c>
      <c r="E338" s="1" t="s">
        <v>15</v>
      </c>
      <c r="F338" s="1">
        <v>0.2</v>
      </c>
      <c r="G338" s="1">
        <v>1</v>
      </c>
      <c r="H338" s="1">
        <v>99700000</v>
      </c>
      <c r="I338" s="1">
        <v>626666.66666666663</v>
      </c>
      <c r="J338" s="1">
        <v>0.99375373778988629</v>
      </c>
      <c r="K338" s="1">
        <v>50</v>
      </c>
      <c r="L338" s="1" t="str">
        <f t="shared" si="18"/>
        <v>0.1_50_T48_Repl1</v>
      </c>
      <c r="M338" s="1">
        <f t="shared" si="19"/>
        <v>100326666.66666667</v>
      </c>
    </row>
    <row r="339" spans="1:13" x14ac:dyDescent="0.2">
      <c r="A339" s="1">
        <v>48</v>
      </c>
      <c r="B339" s="1">
        <v>1</v>
      </c>
      <c r="C339" s="1" t="s">
        <v>14</v>
      </c>
      <c r="D339" s="1" t="str">
        <f t="shared" si="17"/>
        <v>0.1</v>
      </c>
      <c r="E339" s="1" t="s">
        <v>15</v>
      </c>
      <c r="F339" s="1">
        <v>0.2</v>
      </c>
      <c r="G339" s="1">
        <v>2</v>
      </c>
      <c r="H339" s="1">
        <v>106266666.66666666</v>
      </c>
      <c r="I339" s="1">
        <v>973333.33333333326</v>
      </c>
      <c r="J339" s="1">
        <v>0.99092378465746611</v>
      </c>
      <c r="K339" s="1">
        <v>50</v>
      </c>
      <c r="L339" s="1" t="str">
        <f t="shared" si="18"/>
        <v>0.1_50_T48_Repl2</v>
      </c>
      <c r="M339" s="1">
        <f t="shared" si="19"/>
        <v>107239999.99999999</v>
      </c>
    </row>
    <row r="340" spans="1:13" x14ac:dyDescent="0.2">
      <c r="A340" s="1">
        <v>48</v>
      </c>
      <c r="B340" s="1">
        <v>1</v>
      </c>
      <c r="C340" s="1" t="s">
        <v>14</v>
      </c>
      <c r="D340" s="1" t="str">
        <f t="shared" si="17"/>
        <v>0.1</v>
      </c>
      <c r="E340" s="1" t="s">
        <v>15</v>
      </c>
      <c r="F340" s="1">
        <v>0.2</v>
      </c>
      <c r="G340" s="1">
        <v>3</v>
      </c>
      <c r="H340" s="1">
        <v>114600000</v>
      </c>
      <c r="I340" s="1">
        <v>406666.66666666663</v>
      </c>
      <c r="J340" s="1">
        <v>0.99646397310300849</v>
      </c>
      <c r="K340" s="1">
        <v>50</v>
      </c>
      <c r="L340" s="1" t="str">
        <f t="shared" si="18"/>
        <v>0.1_50_T48_Repl3</v>
      </c>
      <c r="M340" s="1">
        <f t="shared" si="19"/>
        <v>115006666.66666667</v>
      </c>
    </row>
    <row r="341" spans="1:13" x14ac:dyDescent="0.2">
      <c r="A341" s="1">
        <v>48</v>
      </c>
      <c r="B341" s="1">
        <v>1</v>
      </c>
      <c r="C341" s="1" t="s">
        <v>14</v>
      </c>
      <c r="D341" s="1" t="str">
        <f t="shared" si="17"/>
        <v>0.1</v>
      </c>
      <c r="E341" s="1" t="s">
        <v>15</v>
      </c>
      <c r="F341" s="1">
        <v>0.2</v>
      </c>
      <c r="G341" s="1">
        <v>4</v>
      </c>
      <c r="H341" s="1">
        <v>106093333.33333334</v>
      </c>
      <c r="I341" s="1">
        <v>1153333.3333333333</v>
      </c>
      <c r="J341" s="1">
        <v>0.98924597501087841</v>
      </c>
      <c r="K341" s="1">
        <v>50</v>
      </c>
      <c r="L341" s="1" t="str">
        <f t="shared" si="18"/>
        <v>0.1_50_T48_Repl4</v>
      </c>
      <c r="M341" s="1">
        <f t="shared" si="19"/>
        <v>107246666.66666667</v>
      </c>
    </row>
    <row r="342" spans="1:13" x14ac:dyDescent="0.2">
      <c r="A342" s="1">
        <v>48</v>
      </c>
      <c r="B342" s="1">
        <v>1</v>
      </c>
      <c r="C342" s="1" t="s">
        <v>14</v>
      </c>
      <c r="D342" s="1" t="str">
        <f t="shared" si="17"/>
        <v>0.1</v>
      </c>
      <c r="E342" s="1" t="s">
        <v>15</v>
      </c>
      <c r="F342" s="1">
        <v>0.2</v>
      </c>
      <c r="G342" s="1">
        <v>5</v>
      </c>
      <c r="H342" s="1">
        <v>111166666.66666666</v>
      </c>
      <c r="I342" s="1">
        <v>760000</v>
      </c>
      <c r="J342" s="1">
        <v>0.99320983977604382</v>
      </c>
      <c r="K342" s="1">
        <v>50</v>
      </c>
      <c r="L342" s="1" t="str">
        <f t="shared" si="18"/>
        <v>0.1_50_T48_Repl5</v>
      </c>
      <c r="M342" s="1">
        <f t="shared" si="19"/>
        <v>111926666.66666666</v>
      </c>
    </row>
    <row r="343" spans="1:13" x14ac:dyDescent="0.2">
      <c r="A343" s="1">
        <v>48</v>
      </c>
      <c r="B343" s="1">
        <v>1</v>
      </c>
      <c r="C343" s="1" t="s">
        <v>14</v>
      </c>
      <c r="D343" s="1" t="str">
        <f t="shared" si="17"/>
        <v>0.1</v>
      </c>
      <c r="E343" s="1" t="s">
        <v>15</v>
      </c>
      <c r="F343" s="1">
        <v>0.2</v>
      </c>
      <c r="G343" s="1">
        <v>6</v>
      </c>
      <c r="H343" s="1">
        <v>110106666.66666666</v>
      </c>
      <c r="I343" s="1">
        <v>1213333.3333333333</v>
      </c>
      <c r="J343" s="1">
        <v>0.98910049107677567</v>
      </c>
      <c r="K343" s="1">
        <v>50</v>
      </c>
      <c r="L343" s="1" t="str">
        <f t="shared" si="18"/>
        <v>0.1_50_T48_Repl6</v>
      </c>
      <c r="M343" s="1">
        <f t="shared" si="19"/>
        <v>111319999.99999999</v>
      </c>
    </row>
    <row r="344" spans="1:13" x14ac:dyDescent="0.2">
      <c r="A344" s="1">
        <v>48</v>
      </c>
      <c r="B344" s="1">
        <v>1</v>
      </c>
      <c r="C344" s="1" t="s">
        <v>14</v>
      </c>
      <c r="D344" s="1" t="str">
        <f t="shared" si="17"/>
        <v>0.1</v>
      </c>
      <c r="E344" s="1" t="s">
        <v>15</v>
      </c>
      <c r="F344" s="1">
        <v>0.2</v>
      </c>
      <c r="G344" s="1">
        <v>7</v>
      </c>
      <c r="H344" s="1">
        <v>111986666.66666666</v>
      </c>
      <c r="I344" s="1">
        <v>740000</v>
      </c>
      <c r="J344" s="1">
        <v>0.99343544857768051</v>
      </c>
      <c r="K344" s="1">
        <v>50</v>
      </c>
      <c r="L344" s="1" t="str">
        <f t="shared" si="18"/>
        <v>0.1_50_T48_Repl7</v>
      </c>
      <c r="M344" s="1">
        <f t="shared" si="19"/>
        <v>112726666.66666666</v>
      </c>
    </row>
    <row r="345" spans="1:13" x14ac:dyDescent="0.2">
      <c r="A345" s="1">
        <v>48</v>
      </c>
      <c r="B345" s="1">
        <v>1</v>
      </c>
      <c r="C345" s="1" t="s">
        <v>14</v>
      </c>
      <c r="D345" s="1" t="str">
        <f t="shared" si="17"/>
        <v>0.1</v>
      </c>
      <c r="E345" s="1" t="s">
        <v>15</v>
      </c>
      <c r="F345" s="1">
        <v>0.2</v>
      </c>
      <c r="G345" s="1">
        <v>8</v>
      </c>
      <c r="H345" s="1">
        <v>110333333.33333334</v>
      </c>
      <c r="I345" s="1">
        <v>1133333.3333333333</v>
      </c>
      <c r="J345" s="1">
        <v>0.98983253588516751</v>
      </c>
      <c r="K345" s="1">
        <v>50</v>
      </c>
      <c r="L345" s="1" t="str">
        <f t="shared" si="18"/>
        <v>0.1_50_T48_Repl8</v>
      </c>
      <c r="M345" s="1">
        <f t="shared" si="19"/>
        <v>111466666.66666667</v>
      </c>
    </row>
    <row r="346" spans="1:13" x14ac:dyDescent="0.2">
      <c r="A346" s="1">
        <v>48</v>
      </c>
      <c r="B346" s="1">
        <v>1</v>
      </c>
      <c r="C346" s="1" t="s">
        <v>19</v>
      </c>
      <c r="D346" s="1" t="str">
        <f t="shared" si="17"/>
        <v>0.5</v>
      </c>
      <c r="E346" s="1" t="s">
        <v>15</v>
      </c>
      <c r="F346" s="1">
        <v>0.2</v>
      </c>
      <c r="G346" s="1">
        <v>1</v>
      </c>
      <c r="H346" s="1">
        <v>145620000</v>
      </c>
      <c r="I346" s="1">
        <v>31030000</v>
      </c>
      <c r="J346" s="1">
        <v>0.82434191904896692</v>
      </c>
      <c r="K346" s="1">
        <v>50</v>
      </c>
      <c r="L346" s="1" t="str">
        <f t="shared" si="18"/>
        <v>0.5_50_T48_Repl1</v>
      </c>
      <c r="M346" s="1">
        <f t="shared" si="19"/>
        <v>176650000</v>
      </c>
    </row>
    <row r="347" spans="1:13" x14ac:dyDescent="0.2">
      <c r="A347" s="1">
        <v>48</v>
      </c>
      <c r="B347" s="1">
        <v>1</v>
      </c>
      <c r="C347" s="1" t="s">
        <v>19</v>
      </c>
      <c r="D347" s="1" t="str">
        <f t="shared" si="17"/>
        <v>0.5</v>
      </c>
      <c r="E347" s="1" t="s">
        <v>15</v>
      </c>
      <c r="F347" s="1">
        <v>0.2</v>
      </c>
      <c r="G347" s="1">
        <v>2</v>
      </c>
      <c r="H347" s="1">
        <v>97620000</v>
      </c>
      <c r="I347" s="1">
        <v>21093333.333333336</v>
      </c>
      <c r="J347" s="1">
        <v>0.82231706632223278</v>
      </c>
      <c r="K347" s="1">
        <v>50</v>
      </c>
      <c r="L347" s="1" t="str">
        <f t="shared" si="18"/>
        <v>0.5_50_T48_Repl2</v>
      </c>
      <c r="M347" s="1">
        <f t="shared" si="19"/>
        <v>118713333.33333334</v>
      </c>
    </row>
    <row r="348" spans="1:13" x14ac:dyDescent="0.2">
      <c r="A348" s="1">
        <v>48</v>
      </c>
      <c r="B348" s="1">
        <v>1</v>
      </c>
      <c r="C348" s="1" t="s">
        <v>19</v>
      </c>
      <c r="D348" s="1" t="str">
        <f t="shared" si="17"/>
        <v>0.5</v>
      </c>
      <c r="E348" s="1" t="s">
        <v>15</v>
      </c>
      <c r="F348" s="1">
        <v>0.2</v>
      </c>
      <c r="G348" s="1">
        <v>3</v>
      </c>
      <c r="H348" s="1">
        <v>90286666.666666657</v>
      </c>
      <c r="I348" s="1">
        <v>26720000</v>
      </c>
      <c r="J348" s="1">
        <v>0.77163694376388803</v>
      </c>
      <c r="K348" s="1">
        <v>50</v>
      </c>
      <c r="L348" s="1" t="str">
        <f t="shared" si="18"/>
        <v>0.5_50_T48_Repl3</v>
      </c>
      <c r="M348" s="1">
        <f t="shared" si="19"/>
        <v>117006666.66666666</v>
      </c>
    </row>
    <row r="349" spans="1:13" x14ac:dyDescent="0.2">
      <c r="A349" s="1">
        <v>48</v>
      </c>
      <c r="B349" s="1">
        <v>1</v>
      </c>
      <c r="C349" s="1" t="s">
        <v>19</v>
      </c>
      <c r="D349" s="1" t="str">
        <f t="shared" si="17"/>
        <v>0.5</v>
      </c>
      <c r="E349" s="1" t="s">
        <v>15</v>
      </c>
      <c r="F349" s="1">
        <v>0.2</v>
      </c>
      <c r="G349" s="1">
        <v>4</v>
      </c>
      <c r="H349" s="1">
        <v>87580000</v>
      </c>
      <c r="I349" s="1">
        <v>27866666.666666664</v>
      </c>
      <c r="J349" s="1">
        <v>0.75861869838886653</v>
      </c>
      <c r="K349" s="1">
        <v>50</v>
      </c>
      <c r="L349" s="1" t="str">
        <f t="shared" si="18"/>
        <v>0.5_50_T48_Repl4</v>
      </c>
      <c r="M349" s="1">
        <f t="shared" si="19"/>
        <v>115446666.66666666</v>
      </c>
    </row>
    <row r="350" spans="1:13" x14ac:dyDescent="0.2">
      <c r="A350" s="1">
        <v>48</v>
      </c>
      <c r="B350" s="1">
        <v>1</v>
      </c>
      <c r="C350" s="1" t="s">
        <v>19</v>
      </c>
      <c r="D350" s="1" t="str">
        <f t="shared" si="17"/>
        <v>0.5</v>
      </c>
      <c r="E350" s="1" t="s">
        <v>15</v>
      </c>
      <c r="F350" s="1">
        <v>0.2</v>
      </c>
      <c r="G350" s="1">
        <v>5</v>
      </c>
      <c r="H350" s="1">
        <v>88320000</v>
      </c>
      <c r="I350" s="1">
        <v>27406666.666666664</v>
      </c>
      <c r="J350" s="1">
        <v>0.76317760239645149</v>
      </c>
      <c r="K350" s="1">
        <v>50</v>
      </c>
      <c r="L350" s="1" t="str">
        <f t="shared" si="18"/>
        <v>0.5_50_T48_Repl5</v>
      </c>
      <c r="M350" s="1">
        <f t="shared" si="19"/>
        <v>115726666.66666666</v>
      </c>
    </row>
    <row r="351" spans="1:13" x14ac:dyDescent="0.2">
      <c r="A351" s="1">
        <v>48</v>
      </c>
      <c r="B351" s="1">
        <v>1</v>
      </c>
      <c r="C351" s="1" t="s">
        <v>19</v>
      </c>
      <c r="D351" s="1" t="str">
        <f t="shared" si="17"/>
        <v>0.5</v>
      </c>
      <c r="E351" s="1" t="s">
        <v>15</v>
      </c>
      <c r="F351" s="1">
        <v>0.2</v>
      </c>
      <c r="G351" s="1">
        <v>6</v>
      </c>
      <c r="H351" s="1">
        <v>60066666.666666672</v>
      </c>
      <c r="I351" s="1">
        <v>47553333.333333328</v>
      </c>
      <c r="J351" s="1">
        <v>0.5581366536579323</v>
      </c>
      <c r="K351" s="1">
        <v>50</v>
      </c>
      <c r="L351" s="1" t="str">
        <f t="shared" si="18"/>
        <v>0.5_50_T48_Repl6</v>
      </c>
      <c r="M351" s="1">
        <f t="shared" si="19"/>
        <v>107620000</v>
      </c>
    </row>
    <row r="352" spans="1:13" x14ac:dyDescent="0.2">
      <c r="A352" s="1">
        <v>48</v>
      </c>
      <c r="B352" s="1">
        <v>1</v>
      </c>
      <c r="C352" s="1" t="s">
        <v>19</v>
      </c>
      <c r="D352" s="1" t="str">
        <f t="shared" si="17"/>
        <v>0.5</v>
      </c>
      <c r="E352" s="1" t="s">
        <v>15</v>
      </c>
      <c r="F352" s="1">
        <v>0.2</v>
      </c>
      <c r="G352" s="1">
        <v>7</v>
      </c>
      <c r="H352" s="1">
        <v>96060000</v>
      </c>
      <c r="I352" s="1">
        <v>21266666.666666664</v>
      </c>
      <c r="J352" s="1">
        <v>0.81873970111938188</v>
      </c>
      <c r="K352" s="1">
        <v>50</v>
      </c>
      <c r="L352" s="1" t="str">
        <f t="shared" si="18"/>
        <v>0.5_50_T48_Repl7</v>
      </c>
      <c r="M352" s="1">
        <f t="shared" si="19"/>
        <v>117326666.66666666</v>
      </c>
    </row>
    <row r="353" spans="1:13" x14ac:dyDescent="0.2">
      <c r="A353" s="1">
        <v>48</v>
      </c>
      <c r="B353" s="1">
        <v>1</v>
      </c>
      <c r="C353" s="1" t="s">
        <v>19</v>
      </c>
      <c r="D353" s="1" t="str">
        <f t="shared" si="17"/>
        <v>0.5</v>
      </c>
      <c r="E353" s="1" t="s">
        <v>15</v>
      </c>
      <c r="F353" s="1">
        <v>0.2</v>
      </c>
      <c r="G353" s="1">
        <v>8</v>
      </c>
      <c r="H353" s="1">
        <v>136900000</v>
      </c>
      <c r="I353" s="1">
        <v>36610000</v>
      </c>
      <c r="J353" s="1">
        <v>0.78900351564751314</v>
      </c>
      <c r="K353" s="1">
        <v>50</v>
      </c>
      <c r="L353" s="1" t="str">
        <f t="shared" si="18"/>
        <v>0.5_50_T48_Repl8</v>
      </c>
      <c r="M353" s="1">
        <f t="shared" si="19"/>
        <v>173510000</v>
      </c>
    </row>
    <row r="354" spans="1:13" x14ac:dyDescent="0.2">
      <c r="A354" s="1">
        <v>48</v>
      </c>
      <c r="B354" s="1">
        <v>1</v>
      </c>
      <c r="C354" s="1" t="s">
        <v>20</v>
      </c>
      <c r="D354" s="1" t="str">
        <f t="shared" si="17"/>
        <v>0.9</v>
      </c>
      <c r="E354" s="1" t="s">
        <v>15</v>
      </c>
      <c r="F354" s="1">
        <v>0.2</v>
      </c>
      <c r="G354" s="1">
        <v>1</v>
      </c>
      <c r="H354" s="1">
        <v>105693333.33333334</v>
      </c>
      <c r="I354" s="1">
        <v>12340000</v>
      </c>
      <c r="J354" s="1">
        <v>0.8954532617904547</v>
      </c>
      <c r="K354" s="1">
        <v>50</v>
      </c>
      <c r="L354" s="1" t="str">
        <f t="shared" si="18"/>
        <v>0.9_50_T48_Repl1</v>
      </c>
      <c r="M354" s="1">
        <f t="shared" si="19"/>
        <v>118033333.33333334</v>
      </c>
    </row>
    <row r="355" spans="1:13" x14ac:dyDescent="0.2">
      <c r="A355" s="1">
        <v>48</v>
      </c>
      <c r="B355" s="1">
        <v>1</v>
      </c>
      <c r="C355" s="1" t="s">
        <v>20</v>
      </c>
      <c r="D355" s="1" t="str">
        <f t="shared" si="17"/>
        <v>0.9</v>
      </c>
      <c r="E355" s="1" t="s">
        <v>15</v>
      </c>
      <c r="F355" s="1">
        <v>0.2</v>
      </c>
      <c r="G355" s="1">
        <v>2</v>
      </c>
      <c r="H355" s="1">
        <v>108326666.66666666</v>
      </c>
      <c r="I355" s="1">
        <v>10160000</v>
      </c>
      <c r="J355" s="1">
        <v>0.91425195521296343</v>
      </c>
      <c r="K355" s="1">
        <v>50</v>
      </c>
      <c r="L355" s="1" t="str">
        <f t="shared" si="18"/>
        <v>0.9_50_T48_Repl2</v>
      </c>
      <c r="M355" s="1">
        <f t="shared" si="19"/>
        <v>118486666.66666666</v>
      </c>
    </row>
    <row r="356" spans="1:13" x14ac:dyDescent="0.2">
      <c r="A356" s="1">
        <v>48</v>
      </c>
      <c r="B356" s="1">
        <v>1</v>
      </c>
      <c r="C356" s="1" t="s">
        <v>20</v>
      </c>
      <c r="D356" s="1" t="str">
        <f t="shared" si="17"/>
        <v>0.9</v>
      </c>
      <c r="E356" s="1" t="s">
        <v>15</v>
      </c>
      <c r="F356" s="1">
        <v>0.2</v>
      </c>
      <c r="G356" s="1">
        <v>3</v>
      </c>
      <c r="H356" s="1">
        <v>82750000</v>
      </c>
      <c r="I356" s="1">
        <v>6755000</v>
      </c>
      <c r="J356" s="1">
        <v>0.92452935590190488</v>
      </c>
      <c r="K356" s="1">
        <v>50</v>
      </c>
      <c r="L356" s="1" t="str">
        <f t="shared" si="18"/>
        <v>0.9_50_T48_Repl3</v>
      </c>
      <c r="M356" s="1">
        <f t="shared" si="19"/>
        <v>89505000</v>
      </c>
    </row>
    <row r="357" spans="1:13" x14ac:dyDescent="0.2">
      <c r="A357" s="1">
        <v>48</v>
      </c>
      <c r="B357" s="1">
        <v>1</v>
      </c>
      <c r="C357" s="1" t="s">
        <v>20</v>
      </c>
      <c r="D357" s="1" t="str">
        <f t="shared" si="17"/>
        <v>0.9</v>
      </c>
      <c r="E357" s="1" t="s">
        <v>15</v>
      </c>
      <c r="F357" s="1">
        <v>0.2</v>
      </c>
      <c r="G357" s="1">
        <v>4</v>
      </c>
      <c r="H357" s="1">
        <v>105686666.66666666</v>
      </c>
      <c r="I357" s="1">
        <v>11220000</v>
      </c>
      <c r="J357" s="1">
        <v>0.90402600364963503</v>
      </c>
      <c r="K357" s="1">
        <v>50</v>
      </c>
      <c r="L357" s="1" t="str">
        <f t="shared" si="18"/>
        <v>0.9_50_T48_Repl4</v>
      </c>
      <c r="M357" s="1">
        <f t="shared" si="19"/>
        <v>116906666.66666666</v>
      </c>
    </row>
    <row r="358" spans="1:13" x14ac:dyDescent="0.2">
      <c r="A358" s="1">
        <v>48</v>
      </c>
      <c r="B358" s="1">
        <v>1</v>
      </c>
      <c r="C358" s="1" t="s">
        <v>20</v>
      </c>
      <c r="D358" s="1" t="str">
        <f t="shared" si="17"/>
        <v>0.9</v>
      </c>
      <c r="E358" s="1" t="s">
        <v>15</v>
      </c>
      <c r="F358" s="1">
        <v>0.2</v>
      </c>
      <c r="G358" s="1">
        <v>5</v>
      </c>
      <c r="H358" s="1">
        <v>95646666.666666657</v>
      </c>
      <c r="I358" s="1">
        <v>19440000</v>
      </c>
      <c r="J358" s="1">
        <v>0.83108382088860566</v>
      </c>
      <c r="K358" s="1">
        <v>50</v>
      </c>
      <c r="L358" s="1" t="str">
        <f t="shared" si="18"/>
        <v>0.9_50_T48_Repl5</v>
      </c>
      <c r="M358" s="1">
        <f t="shared" si="19"/>
        <v>115086666.66666666</v>
      </c>
    </row>
    <row r="359" spans="1:13" x14ac:dyDescent="0.2">
      <c r="A359" s="1">
        <v>48</v>
      </c>
      <c r="B359" s="1">
        <v>1</v>
      </c>
      <c r="C359" s="1" t="s">
        <v>20</v>
      </c>
      <c r="D359" s="1" t="str">
        <f t="shared" si="17"/>
        <v>0.9</v>
      </c>
      <c r="E359" s="1" t="s">
        <v>15</v>
      </c>
      <c r="F359" s="1">
        <v>0.2</v>
      </c>
      <c r="G359" s="1">
        <v>6</v>
      </c>
      <c r="H359" s="1">
        <v>79960000</v>
      </c>
      <c r="I359" s="1">
        <v>6685000</v>
      </c>
      <c r="J359" s="1">
        <v>0.92284609613941948</v>
      </c>
      <c r="K359" s="1">
        <v>50</v>
      </c>
      <c r="L359" s="1" t="str">
        <f t="shared" si="18"/>
        <v>0.9_50_T48_Repl6</v>
      </c>
      <c r="M359" s="1">
        <f t="shared" si="19"/>
        <v>86645000</v>
      </c>
    </row>
    <row r="360" spans="1:13" x14ac:dyDescent="0.2">
      <c r="A360" s="1">
        <v>48</v>
      </c>
      <c r="B360" s="1">
        <v>1</v>
      </c>
      <c r="C360" s="1" t="s">
        <v>20</v>
      </c>
      <c r="D360" s="1" t="str">
        <f t="shared" si="17"/>
        <v>0.9</v>
      </c>
      <c r="E360" s="1" t="s">
        <v>15</v>
      </c>
      <c r="F360" s="1">
        <v>0.2</v>
      </c>
      <c r="G360" s="1">
        <v>7</v>
      </c>
      <c r="H360" s="1">
        <v>110700000</v>
      </c>
      <c r="I360" s="1">
        <v>7573333.333333334</v>
      </c>
      <c r="J360" s="1">
        <v>0.9359675328335495</v>
      </c>
      <c r="K360" s="1">
        <v>50</v>
      </c>
      <c r="L360" s="1" t="str">
        <f t="shared" si="18"/>
        <v>0.9_50_T48_Repl7</v>
      </c>
      <c r="M360" s="1">
        <f t="shared" si="19"/>
        <v>118273333.33333333</v>
      </c>
    </row>
    <row r="361" spans="1:13" x14ac:dyDescent="0.2">
      <c r="A361" s="1">
        <v>48</v>
      </c>
      <c r="B361" s="1">
        <v>1</v>
      </c>
      <c r="C361" s="1" t="s">
        <v>20</v>
      </c>
      <c r="D361" s="1" t="str">
        <f t="shared" si="17"/>
        <v>0.9</v>
      </c>
      <c r="E361" s="1" t="s">
        <v>15</v>
      </c>
      <c r="F361" s="1">
        <v>0.2</v>
      </c>
      <c r="G361" s="1">
        <v>8</v>
      </c>
      <c r="H361" s="1">
        <v>104340000</v>
      </c>
      <c r="I361" s="1">
        <v>13660000</v>
      </c>
      <c r="J361" s="1">
        <v>0.88423728813559321</v>
      </c>
      <c r="K361" s="1">
        <v>50</v>
      </c>
      <c r="L361" s="1" t="str">
        <f t="shared" si="18"/>
        <v>0.9_50_T48_Repl8</v>
      </c>
      <c r="M361" s="1">
        <f t="shared" si="19"/>
        <v>118000000</v>
      </c>
    </row>
    <row r="362" spans="1:13" x14ac:dyDescent="0.2">
      <c r="A362" s="1">
        <v>48</v>
      </c>
      <c r="B362" s="1">
        <v>1</v>
      </c>
      <c r="C362" s="1" t="s">
        <v>14</v>
      </c>
      <c r="D362" s="1" t="str">
        <f t="shared" si="17"/>
        <v>0.1</v>
      </c>
      <c r="E362" s="1" t="s">
        <v>18</v>
      </c>
      <c r="F362" s="1">
        <v>2</v>
      </c>
      <c r="G362" s="1">
        <v>1</v>
      </c>
      <c r="H362" s="4">
        <v>3920000</v>
      </c>
      <c r="I362" s="4">
        <v>342380000</v>
      </c>
      <c r="J362" s="1">
        <v>1.1319665030320532E-2</v>
      </c>
      <c r="K362" s="1">
        <v>12.5</v>
      </c>
      <c r="L362" s="1" t="str">
        <f t="shared" si="18"/>
        <v>0.1_12.5_T48_Repl1</v>
      </c>
      <c r="M362" s="1">
        <f t="shared" si="19"/>
        <v>346300000</v>
      </c>
    </row>
    <row r="363" spans="1:13" x14ac:dyDescent="0.2">
      <c r="A363" s="1">
        <v>48</v>
      </c>
      <c r="B363" s="1">
        <v>1</v>
      </c>
      <c r="C363" s="1" t="s">
        <v>14</v>
      </c>
      <c r="D363" s="1" t="str">
        <f t="shared" si="17"/>
        <v>0.1</v>
      </c>
      <c r="E363" s="1" t="s">
        <v>18</v>
      </c>
      <c r="F363" s="1">
        <v>2</v>
      </c>
      <c r="G363" s="1">
        <v>2</v>
      </c>
      <c r="H363" s="4">
        <v>3640000</v>
      </c>
      <c r="I363" s="4">
        <v>344180000</v>
      </c>
      <c r="J363" s="1">
        <v>1.0465183140704963E-2</v>
      </c>
      <c r="K363" s="1">
        <v>12.5</v>
      </c>
      <c r="L363" s="1" t="str">
        <f t="shared" si="18"/>
        <v>0.1_12.5_T48_Repl2</v>
      </c>
      <c r="M363" s="1">
        <f t="shared" si="19"/>
        <v>347820000</v>
      </c>
    </row>
    <row r="364" spans="1:13" x14ac:dyDescent="0.2">
      <c r="A364" s="1">
        <v>48</v>
      </c>
      <c r="B364" s="1">
        <v>1</v>
      </c>
      <c r="C364" s="1" t="s">
        <v>14</v>
      </c>
      <c r="D364" s="1" t="str">
        <f t="shared" si="17"/>
        <v>0.1</v>
      </c>
      <c r="E364" s="1" t="s">
        <v>18</v>
      </c>
      <c r="F364" s="1">
        <v>2</v>
      </c>
      <c r="G364" s="1">
        <v>3</v>
      </c>
      <c r="H364" s="4">
        <v>4560000</v>
      </c>
      <c r="I364" s="4">
        <v>341860000</v>
      </c>
      <c r="J364" s="1">
        <v>1.31632122856648E-2</v>
      </c>
      <c r="K364" s="1">
        <v>12.5</v>
      </c>
      <c r="L364" s="1" t="str">
        <f t="shared" si="18"/>
        <v>0.1_12.5_T48_Repl3</v>
      </c>
      <c r="M364" s="1">
        <f t="shared" si="19"/>
        <v>346420000</v>
      </c>
    </row>
    <row r="365" spans="1:13" x14ac:dyDescent="0.2">
      <c r="A365" s="1">
        <v>48</v>
      </c>
      <c r="B365" s="1">
        <v>1</v>
      </c>
      <c r="C365" s="1" t="s">
        <v>14</v>
      </c>
      <c r="D365" s="1" t="str">
        <f t="shared" si="17"/>
        <v>0.1</v>
      </c>
      <c r="E365" s="1" t="s">
        <v>18</v>
      </c>
      <c r="F365" s="1">
        <v>2</v>
      </c>
      <c r="G365" s="1">
        <v>4</v>
      </c>
      <c r="H365" s="4">
        <v>4860000</v>
      </c>
      <c r="I365" s="4">
        <v>343440000</v>
      </c>
      <c r="J365" s="1">
        <v>1.3953488372093023E-2</v>
      </c>
      <c r="K365" s="1">
        <v>12.5</v>
      </c>
      <c r="L365" s="1" t="str">
        <f t="shared" si="18"/>
        <v>0.1_12.5_T48_Repl4</v>
      </c>
      <c r="M365" s="1">
        <f t="shared" si="19"/>
        <v>348300000</v>
      </c>
    </row>
    <row r="366" spans="1:13" x14ac:dyDescent="0.2">
      <c r="A366" s="1">
        <v>48</v>
      </c>
      <c r="B366" s="1">
        <v>1</v>
      </c>
      <c r="C366" s="1" t="s">
        <v>14</v>
      </c>
      <c r="D366" s="1" t="str">
        <f t="shared" si="17"/>
        <v>0.1</v>
      </c>
      <c r="E366" s="1" t="s">
        <v>18</v>
      </c>
      <c r="F366" s="1">
        <v>2</v>
      </c>
      <c r="G366" s="1">
        <v>5</v>
      </c>
      <c r="H366" s="4">
        <v>3420000</v>
      </c>
      <c r="I366" s="4">
        <v>345660000</v>
      </c>
      <c r="J366" s="1">
        <v>9.7971811619113093E-3</v>
      </c>
      <c r="K366" s="1">
        <v>12.5</v>
      </c>
      <c r="L366" s="1" t="str">
        <f t="shared" si="18"/>
        <v>0.1_12.5_T48_Repl5</v>
      </c>
      <c r="M366" s="1">
        <f t="shared" si="19"/>
        <v>349080000</v>
      </c>
    </row>
    <row r="367" spans="1:13" x14ac:dyDescent="0.2">
      <c r="A367" s="1">
        <v>48</v>
      </c>
      <c r="B367" s="1">
        <v>1</v>
      </c>
      <c r="C367" s="1" t="s">
        <v>14</v>
      </c>
      <c r="D367" s="1" t="str">
        <f t="shared" si="17"/>
        <v>0.1</v>
      </c>
      <c r="E367" s="1" t="s">
        <v>18</v>
      </c>
      <c r="F367" s="1">
        <v>2</v>
      </c>
      <c r="G367" s="1">
        <v>6</v>
      </c>
      <c r="H367" s="4">
        <v>3420000</v>
      </c>
      <c r="I367" s="4">
        <v>345880000</v>
      </c>
      <c r="J367" s="1">
        <v>9.7910105926137993E-3</v>
      </c>
      <c r="K367" s="1">
        <v>12.5</v>
      </c>
      <c r="L367" s="1" t="str">
        <f t="shared" si="18"/>
        <v>0.1_12.5_T48_Repl6</v>
      </c>
      <c r="M367" s="1">
        <f t="shared" si="19"/>
        <v>349300000</v>
      </c>
    </row>
    <row r="368" spans="1:13" x14ac:dyDescent="0.2">
      <c r="A368" s="1">
        <v>48</v>
      </c>
      <c r="B368" s="1">
        <v>1</v>
      </c>
      <c r="C368" s="1" t="s">
        <v>14</v>
      </c>
      <c r="D368" s="1" t="str">
        <f t="shared" si="17"/>
        <v>0.1</v>
      </c>
      <c r="E368" s="1" t="s">
        <v>18</v>
      </c>
      <c r="F368" s="1">
        <v>2</v>
      </c>
      <c r="G368" s="1">
        <v>7</v>
      </c>
      <c r="H368" s="4">
        <v>3360000</v>
      </c>
      <c r="I368" s="4">
        <v>348800000</v>
      </c>
      <c r="J368" s="1">
        <v>9.5411176737846427E-3</v>
      </c>
      <c r="K368" s="1">
        <v>12.5</v>
      </c>
      <c r="L368" s="1" t="str">
        <f t="shared" si="18"/>
        <v>0.1_12.5_T48_Repl7</v>
      </c>
      <c r="M368" s="1">
        <f t="shared" si="19"/>
        <v>352160000</v>
      </c>
    </row>
    <row r="369" spans="1:13" x14ac:dyDescent="0.2">
      <c r="A369" s="1">
        <v>48</v>
      </c>
      <c r="B369" s="1">
        <v>1</v>
      </c>
      <c r="C369" s="1" t="s">
        <v>14</v>
      </c>
      <c r="D369" s="1" t="str">
        <f t="shared" si="17"/>
        <v>0.1</v>
      </c>
      <c r="E369" s="1" t="s">
        <v>18</v>
      </c>
      <c r="F369" s="1">
        <v>2</v>
      </c>
      <c r="G369" s="1">
        <v>8</v>
      </c>
      <c r="H369" s="4">
        <v>4760000</v>
      </c>
      <c r="I369" s="4">
        <v>341660000</v>
      </c>
      <c r="J369" s="1">
        <v>1.374054615784308E-2</v>
      </c>
      <c r="K369" s="1">
        <v>12.5</v>
      </c>
      <c r="L369" s="1" t="str">
        <f t="shared" si="18"/>
        <v>0.1_12.5_T48_Repl8</v>
      </c>
      <c r="M369" s="1">
        <f t="shared" si="19"/>
        <v>346420000</v>
      </c>
    </row>
    <row r="370" spans="1:13" x14ac:dyDescent="0.2">
      <c r="A370" s="1">
        <v>48</v>
      </c>
      <c r="B370" s="1">
        <v>1</v>
      </c>
      <c r="C370" s="1" t="s">
        <v>19</v>
      </c>
      <c r="D370" s="1" t="str">
        <f t="shared" si="17"/>
        <v>0.5</v>
      </c>
      <c r="E370" s="1" t="s">
        <v>18</v>
      </c>
      <c r="F370" s="1">
        <v>2</v>
      </c>
      <c r="G370" s="1">
        <v>1</v>
      </c>
      <c r="H370" s="4">
        <v>38280000</v>
      </c>
      <c r="I370" s="4">
        <v>283900000</v>
      </c>
      <c r="J370" s="1">
        <v>0.11881556893661928</v>
      </c>
      <c r="K370" s="1">
        <v>12.5</v>
      </c>
      <c r="L370" s="1" t="str">
        <f t="shared" si="18"/>
        <v>0.5_12.5_T48_Repl1</v>
      </c>
      <c r="M370" s="1">
        <f t="shared" si="19"/>
        <v>322180000</v>
      </c>
    </row>
    <row r="371" spans="1:13" x14ac:dyDescent="0.2">
      <c r="A371" s="1">
        <v>48</v>
      </c>
      <c r="B371" s="1">
        <v>1</v>
      </c>
      <c r="C371" s="1" t="s">
        <v>19</v>
      </c>
      <c r="D371" s="1" t="str">
        <f t="shared" si="17"/>
        <v>0.5</v>
      </c>
      <c r="E371" s="1" t="s">
        <v>18</v>
      </c>
      <c r="F371" s="1">
        <v>2</v>
      </c>
      <c r="G371" s="1">
        <v>2</v>
      </c>
      <c r="H371" s="4">
        <v>34300000</v>
      </c>
      <c r="I371" s="4">
        <v>289460000</v>
      </c>
      <c r="J371" s="1">
        <v>0.10594267358537188</v>
      </c>
      <c r="K371" s="1">
        <v>12.5</v>
      </c>
      <c r="L371" s="1" t="str">
        <f t="shared" si="18"/>
        <v>0.5_12.5_T48_Repl2</v>
      </c>
      <c r="M371" s="1">
        <f t="shared" si="19"/>
        <v>323760000</v>
      </c>
    </row>
    <row r="372" spans="1:13" x14ac:dyDescent="0.2">
      <c r="A372" s="1">
        <v>48</v>
      </c>
      <c r="B372" s="1">
        <v>1</v>
      </c>
      <c r="C372" s="1" t="s">
        <v>19</v>
      </c>
      <c r="D372" s="1" t="str">
        <f t="shared" si="17"/>
        <v>0.5</v>
      </c>
      <c r="E372" s="1" t="s">
        <v>18</v>
      </c>
      <c r="F372" s="1">
        <v>2</v>
      </c>
      <c r="G372" s="1">
        <v>3</v>
      </c>
      <c r="H372" s="4">
        <v>40660000</v>
      </c>
      <c r="I372" s="4">
        <v>279700000</v>
      </c>
      <c r="J372" s="1">
        <v>0.12691971532026469</v>
      </c>
      <c r="K372" s="1">
        <v>12.5</v>
      </c>
      <c r="L372" s="1" t="str">
        <f t="shared" si="18"/>
        <v>0.5_12.5_T48_Repl3</v>
      </c>
      <c r="M372" s="1">
        <f t="shared" si="19"/>
        <v>320360000</v>
      </c>
    </row>
    <row r="373" spans="1:13" x14ac:dyDescent="0.2">
      <c r="A373" s="1">
        <v>48</v>
      </c>
      <c r="B373" s="1">
        <v>1</v>
      </c>
      <c r="C373" s="1" t="s">
        <v>19</v>
      </c>
      <c r="D373" s="1" t="str">
        <f t="shared" si="17"/>
        <v>0.5</v>
      </c>
      <c r="E373" s="1" t="s">
        <v>18</v>
      </c>
      <c r="F373" s="1">
        <v>2</v>
      </c>
      <c r="G373" s="1">
        <v>4</v>
      </c>
      <c r="H373" s="4">
        <v>47920000</v>
      </c>
      <c r="I373" s="4">
        <v>272620000</v>
      </c>
      <c r="J373" s="1">
        <v>0.1494977225931241</v>
      </c>
      <c r="K373" s="1">
        <v>12.5</v>
      </c>
      <c r="L373" s="1" t="str">
        <f t="shared" si="18"/>
        <v>0.5_12.5_T48_Repl4</v>
      </c>
      <c r="M373" s="1">
        <f t="shared" si="19"/>
        <v>320540000</v>
      </c>
    </row>
    <row r="374" spans="1:13" x14ac:dyDescent="0.2">
      <c r="A374" s="1">
        <v>48</v>
      </c>
      <c r="B374" s="1">
        <v>1</v>
      </c>
      <c r="C374" s="1" t="s">
        <v>19</v>
      </c>
      <c r="D374" s="1" t="str">
        <f t="shared" si="17"/>
        <v>0.5</v>
      </c>
      <c r="E374" s="1" t="s">
        <v>18</v>
      </c>
      <c r="F374" s="1">
        <v>2</v>
      </c>
      <c r="G374" s="1">
        <v>5</v>
      </c>
      <c r="H374" s="4">
        <v>49680000</v>
      </c>
      <c r="I374" s="4">
        <v>271580000</v>
      </c>
      <c r="J374" s="1">
        <v>0.15464110066612713</v>
      </c>
      <c r="K374" s="1">
        <v>12.5</v>
      </c>
      <c r="L374" s="1" t="str">
        <f t="shared" si="18"/>
        <v>0.5_12.5_T48_Repl5</v>
      </c>
      <c r="M374" s="1">
        <f t="shared" si="19"/>
        <v>321260000</v>
      </c>
    </row>
    <row r="375" spans="1:13" x14ac:dyDescent="0.2">
      <c r="A375" s="1">
        <v>48</v>
      </c>
      <c r="B375" s="1">
        <v>1</v>
      </c>
      <c r="C375" s="1" t="s">
        <v>19</v>
      </c>
      <c r="D375" s="1" t="str">
        <f t="shared" si="17"/>
        <v>0.5</v>
      </c>
      <c r="E375" s="1" t="s">
        <v>18</v>
      </c>
      <c r="F375" s="1">
        <v>2</v>
      </c>
      <c r="G375" s="1">
        <v>6</v>
      </c>
      <c r="H375" s="4">
        <v>23040000</v>
      </c>
      <c r="I375" s="4">
        <v>142130000</v>
      </c>
      <c r="J375" s="1">
        <v>0.13949264394260458</v>
      </c>
      <c r="K375" s="1">
        <v>12.5</v>
      </c>
      <c r="L375" s="1" t="str">
        <f t="shared" si="18"/>
        <v>0.5_12.5_T48_Repl6</v>
      </c>
      <c r="M375" s="1">
        <f t="shared" si="19"/>
        <v>165170000</v>
      </c>
    </row>
    <row r="376" spans="1:13" x14ac:dyDescent="0.2">
      <c r="A376" s="1">
        <v>48</v>
      </c>
      <c r="B376" s="1">
        <v>1</v>
      </c>
      <c r="C376" s="1" t="s">
        <v>19</v>
      </c>
      <c r="D376" s="1" t="str">
        <f t="shared" si="17"/>
        <v>0.5</v>
      </c>
      <c r="E376" s="1" t="s">
        <v>18</v>
      </c>
      <c r="F376" s="1">
        <v>2</v>
      </c>
      <c r="G376" s="1">
        <v>7</v>
      </c>
      <c r="H376" s="4">
        <v>41760000</v>
      </c>
      <c r="I376" s="4">
        <v>284800000</v>
      </c>
      <c r="J376" s="1">
        <v>0.12787849093581577</v>
      </c>
      <c r="K376" s="1">
        <v>12.5</v>
      </c>
      <c r="L376" s="1" t="str">
        <f t="shared" si="18"/>
        <v>0.5_12.5_T48_Repl7</v>
      </c>
      <c r="M376" s="1">
        <f t="shared" si="19"/>
        <v>326560000</v>
      </c>
    </row>
    <row r="377" spans="1:13" x14ac:dyDescent="0.2">
      <c r="A377" s="1">
        <v>48</v>
      </c>
      <c r="B377" s="1">
        <v>1</v>
      </c>
      <c r="C377" s="1" t="s">
        <v>19</v>
      </c>
      <c r="D377" s="1" t="str">
        <f t="shared" si="17"/>
        <v>0.5</v>
      </c>
      <c r="E377" s="1" t="s">
        <v>18</v>
      </c>
      <c r="F377" s="1">
        <v>2</v>
      </c>
      <c r="G377" s="1">
        <v>8</v>
      </c>
      <c r="H377" s="4">
        <v>44480000</v>
      </c>
      <c r="I377" s="4">
        <v>270980000</v>
      </c>
      <c r="J377" s="1">
        <v>0.14100044379636087</v>
      </c>
      <c r="K377" s="1">
        <v>12.5</v>
      </c>
      <c r="L377" s="1" t="str">
        <f t="shared" si="18"/>
        <v>0.5_12.5_T48_Repl8</v>
      </c>
      <c r="M377" s="1">
        <f t="shared" si="19"/>
        <v>315460000</v>
      </c>
    </row>
    <row r="378" spans="1:13" x14ac:dyDescent="0.2">
      <c r="A378" s="1">
        <v>48</v>
      </c>
      <c r="B378" s="1">
        <v>1</v>
      </c>
      <c r="C378" s="1" t="s">
        <v>20</v>
      </c>
      <c r="D378" s="1" t="str">
        <f t="shared" ref="D378:D441" si="20">J282</f>
        <v>0.9</v>
      </c>
      <c r="E378" s="1" t="s">
        <v>18</v>
      </c>
      <c r="F378" s="1">
        <v>2</v>
      </c>
      <c r="G378" s="1">
        <v>1</v>
      </c>
      <c r="H378" s="4">
        <v>197860000</v>
      </c>
      <c r="I378" s="4">
        <v>108340000</v>
      </c>
      <c r="J378" s="1">
        <v>0.6461789679947747</v>
      </c>
      <c r="K378" s="1">
        <v>12.5</v>
      </c>
      <c r="L378" s="1" t="str">
        <f t="shared" si="18"/>
        <v>0.9_12.5_T48_Repl1</v>
      </c>
      <c r="M378" s="1">
        <f t="shared" si="19"/>
        <v>306200000</v>
      </c>
    </row>
    <row r="379" spans="1:13" x14ac:dyDescent="0.2">
      <c r="A379" s="1">
        <v>48</v>
      </c>
      <c r="B379" s="1">
        <v>1</v>
      </c>
      <c r="C379" s="1" t="s">
        <v>20</v>
      </c>
      <c r="D379" s="1" t="str">
        <f t="shared" si="20"/>
        <v>0.9</v>
      </c>
      <c r="E379" s="1" t="s">
        <v>18</v>
      </c>
      <c r="F379" s="1">
        <v>2</v>
      </c>
      <c r="G379" s="1">
        <v>2</v>
      </c>
      <c r="H379" s="4">
        <v>203700000</v>
      </c>
      <c r="I379" s="4">
        <v>106340000</v>
      </c>
      <c r="J379" s="1">
        <v>0.65701199845181268</v>
      </c>
      <c r="K379" s="1">
        <v>12.5</v>
      </c>
      <c r="L379" s="1" t="str">
        <f t="shared" si="18"/>
        <v>0.9_12.5_T48_Repl2</v>
      </c>
      <c r="M379" s="1">
        <f t="shared" si="19"/>
        <v>310040000</v>
      </c>
    </row>
    <row r="380" spans="1:13" x14ac:dyDescent="0.2">
      <c r="A380" s="1">
        <v>48</v>
      </c>
      <c r="B380" s="1">
        <v>1</v>
      </c>
      <c r="C380" s="1" t="s">
        <v>20</v>
      </c>
      <c r="D380" s="1" t="str">
        <f t="shared" si="20"/>
        <v>0.9</v>
      </c>
      <c r="E380" s="1" t="s">
        <v>18</v>
      </c>
      <c r="F380" s="1">
        <v>2</v>
      </c>
      <c r="G380" s="1">
        <v>3</v>
      </c>
      <c r="H380" s="4">
        <v>197180000</v>
      </c>
      <c r="I380" s="4">
        <v>112020000</v>
      </c>
      <c r="J380" s="1">
        <v>0.63771021992238031</v>
      </c>
      <c r="K380" s="1">
        <v>12.5</v>
      </c>
      <c r="L380" s="1" t="str">
        <f t="shared" si="18"/>
        <v>0.9_12.5_T48_Repl3</v>
      </c>
      <c r="M380" s="1">
        <f t="shared" si="19"/>
        <v>309200000</v>
      </c>
    </row>
    <row r="381" spans="1:13" x14ac:dyDescent="0.2">
      <c r="A381" s="1">
        <v>48</v>
      </c>
      <c r="B381" s="1">
        <v>1</v>
      </c>
      <c r="C381" s="1" t="s">
        <v>20</v>
      </c>
      <c r="D381" s="1" t="str">
        <f t="shared" si="20"/>
        <v>0.9</v>
      </c>
      <c r="E381" s="1" t="s">
        <v>18</v>
      </c>
      <c r="F381" s="1">
        <v>2</v>
      </c>
      <c r="G381" s="1">
        <v>4</v>
      </c>
      <c r="H381" s="4">
        <v>156920000</v>
      </c>
      <c r="I381" s="4">
        <v>152600000</v>
      </c>
      <c r="J381" s="1">
        <v>0.50697854742827608</v>
      </c>
      <c r="K381" s="1">
        <v>12.5</v>
      </c>
      <c r="L381" s="1" t="str">
        <f t="shared" si="18"/>
        <v>0.9_12.5_T48_Repl4</v>
      </c>
      <c r="M381" s="1">
        <f t="shared" si="19"/>
        <v>309520000</v>
      </c>
    </row>
    <row r="382" spans="1:13" x14ac:dyDescent="0.2">
      <c r="A382" s="1">
        <v>48</v>
      </c>
      <c r="B382" s="1">
        <v>1</v>
      </c>
      <c r="C382" s="1" t="s">
        <v>20</v>
      </c>
      <c r="D382" s="1" t="str">
        <f t="shared" si="20"/>
        <v>0.9</v>
      </c>
      <c r="E382" s="1" t="s">
        <v>18</v>
      </c>
      <c r="F382" s="1">
        <v>2</v>
      </c>
      <c r="G382" s="1">
        <v>5</v>
      </c>
      <c r="H382" s="4">
        <v>217620000</v>
      </c>
      <c r="I382" s="4">
        <v>97600000</v>
      </c>
      <c r="J382" s="1">
        <v>0.69037497620709343</v>
      </c>
      <c r="K382" s="1">
        <v>12.5</v>
      </c>
      <c r="L382" s="1" t="str">
        <f t="shared" si="18"/>
        <v>0.9_12.5_T48_Repl5</v>
      </c>
      <c r="M382" s="1">
        <f t="shared" si="19"/>
        <v>315220000</v>
      </c>
    </row>
    <row r="383" spans="1:13" x14ac:dyDescent="0.2">
      <c r="A383" s="1">
        <v>48</v>
      </c>
      <c r="B383" s="1">
        <v>1</v>
      </c>
      <c r="C383" s="1" t="s">
        <v>20</v>
      </c>
      <c r="D383" s="1" t="str">
        <f t="shared" si="20"/>
        <v>0.9</v>
      </c>
      <c r="E383" s="1" t="s">
        <v>18</v>
      </c>
      <c r="F383" s="1">
        <v>2</v>
      </c>
      <c r="G383" s="1">
        <v>6</v>
      </c>
      <c r="H383" s="4">
        <v>226820000</v>
      </c>
      <c r="I383" s="4">
        <v>97580000</v>
      </c>
      <c r="J383" s="1">
        <v>0.69919852034525276</v>
      </c>
      <c r="K383" s="1">
        <v>12.5</v>
      </c>
      <c r="L383" s="1" t="str">
        <f t="shared" si="18"/>
        <v>0.9_12.5_T48_Repl6</v>
      </c>
      <c r="M383" s="1">
        <f t="shared" si="19"/>
        <v>324400000</v>
      </c>
    </row>
    <row r="384" spans="1:13" x14ac:dyDescent="0.2">
      <c r="A384" s="1">
        <v>48</v>
      </c>
      <c r="B384" s="1">
        <v>1</v>
      </c>
      <c r="C384" s="1" t="s">
        <v>20</v>
      </c>
      <c r="D384" s="1" t="str">
        <f t="shared" si="20"/>
        <v>0.9</v>
      </c>
      <c r="E384" s="1" t="s">
        <v>18</v>
      </c>
      <c r="F384" s="1">
        <v>2</v>
      </c>
      <c r="G384" s="1">
        <v>7</v>
      </c>
      <c r="H384" s="4">
        <v>200540000</v>
      </c>
      <c r="I384" s="4">
        <v>111320000</v>
      </c>
      <c r="J384" s="1">
        <v>0.64304495607003143</v>
      </c>
      <c r="K384" s="1">
        <v>12.5</v>
      </c>
      <c r="L384" s="1" t="str">
        <f t="shared" si="18"/>
        <v>0.9_12.5_T48_Repl7</v>
      </c>
      <c r="M384" s="1">
        <f t="shared" si="19"/>
        <v>311860000</v>
      </c>
    </row>
    <row r="385" spans="1:13" x14ac:dyDescent="0.2">
      <c r="A385" s="1">
        <v>48</v>
      </c>
      <c r="B385" s="1">
        <v>1</v>
      </c>
      <c r="C385" s="1" t="s">
        <v>20</v>
      </c>
      <c r="D385" s="1" t="str">
        <f t="shared" si="20"/>
        <v>0.9</v>
      </c>
      <c r="E385" s="1" t="s">
        <v>18</v>
      </c>
      <c r="F385" s="1">
        <v>2</v>
      </c>
      <c r="G385" s="1">
        <v>8</v>
      </c>
      <c r="H385" s="4">
        <v>200120000</v>
      </c>
      <c r="I385" s="4">
        <v>108000000</v>
      </c>
      <c r="J385" s="1">
        <v>0.64948721277424382</v>
      </c>
      <c r="K385" s="1">
        <v>12.5</v>
      </c>
      <c r="L385" s="1" t="str">
        <f t="shared" si="18"/>
        <v>0.9_12.5_T48_Repl8</v>
      </c>
      <c r="M385" s="1">
        <f t="shared" si="19"/>
        <v>308120000</v>
      </c>
    </row>
    <row r="386" spans="1:13" x14ac:dyDescent="0.2">
      <c r="A386" s="1">
        <v>48</v>
      </c>
      <c r="B386" s="1">
        <v>1</v>
      </c>
      <c r="C386" s="1" t="s">
        <v>14</v>
      </c>
      <c r="D386" s="1">
        <f t="shared" si="20"/>
        <v>0.90356123053714776</v>
      </c>
      <c r="E386" s="1" t="s">
        <v>18</v>
      </c>
      <c r="F386" s="1">
        <v>2</v>
      </c>
      <c r="G386" s="1">
        <v>1</v>
      </c>
      <c r="H386" s="1">
        <v>4060000</v>
      </c>
      <c r="I386" s="1">
        <v>339440000</v>
      </c>
      <c r="J386" s="1">
        <v>1.1819505094614265E-2</v>
      </c>
      <c r="K386" s="1">
        <v>25</v>
      </c>
      <c r="L386" s="1" t="str">
        <f t="shared" ref="L386:L449" si="21">_xlfn.CONCAT(C386,"_",K386, "_T",A386,"_Repl",G386)</f>
        <v>0.1_25_T48_Repl1</v>
      </c>
      <c r="M386" s="1">
        <f t="shared" si="19"/>
        <v>343500000</v>
      </c>
    </row>
    <row r="387" spans="1:13" x14ac:dyDescent="0.2">
      <c r="A387" s="1">
        <v>48</v>
      </c>
      <c r="B387" s="1">
        <v>1</v>
      </c>
      <c r="C387" s="1" t="s">
        <v>14</v>
      </c>
      <c r="D387" s="1">
        <f t="shared" si="20"/>
        <v>0.76941584601611457</v>
      </c>
      <c r="E387" s="1" t="s">
        <v>18</v>
      </c>
      <c r="F387" s="1">
        <v>2</v>
      </c>
      <c r="G387" s="1">
        <v>2</v>
      </c>
      <c r="H387" s="1">
        <v>5660000</v>
      </c>
      <c r="I387" s="1">
        <v>344560000</v>
      </c>
      <c r="J387" s="1">
        <v>1.6161270058820169E-2</v>
      </c>
      <c r="K387" s="1">
        <v>25</v>
      </c>
      <c r="L387" s="1" t="str">
        <f t="shared" si="21"/>
        <v>0.1_25_T48_Repl2</v>
      </c>
      <c r="M387" s="1">
        <f t="shared" ref="M387:M450" si="22">SUM(H387:I387)</f>
        <v>350220000</v>
      </c>
    </row>
    <row r="388" spans="1:13" x14ac:dyDescent="0.2">
      <c r="A388" s="1">
        <v>48</v>
      </c>
      <c r="B388" s="1">
        <v>1</v>
      </c>
      <c r="C388" s="1" t="s">
        <v>14</v>
      </c>
      <c r="D388" s="1">
        <f t="shared" si="20"/>
        <v>0.70121951219512191</v>
      </c>
      <c r="E388" s="1" t="s">
        <v>18</v>
      </c>
      <c r="F388" s="1">
        <v>2</v>
      </c>
      <c r="G388" s="1">
        <v>3</v>
      </c>
      <c r="H388" s="1">
        <v>3280000</v>
      </c>
      <c r="I388" s="1">
        <v>348880000</v>
      </c>
      <c r="J388" s="1">
        <v>9.3139482053611992E-3</v>
      </c>
      <c r="K388" s="1">
        <v>25</v>
      </c>
      <c r="L388" s="1" t="str">
        <f t="shared" si="21"/>
        <v>0.1_25_T48_Repl3</v>
      </c>
      <c r="M388" s="1">
        <f t="shared" si="22"/>
        <v>352160000</v>
      </c>
    </row>
    <row r="389" spans="1:13" x14ac:dyDescent="0.2">
      <c r="A389" s="1">
        <v>48</v>
      </c>
      <c r="B389" s="1">
        <v>1</v>
      </c>
      <c r="C389" s="1" t="s">
        <v>14</v>
      </c>
      <c r="D389" s="1">
        <f t="shared" si="20"/>
        <v>0.80991324528927444</v>
      </c>
      <c r="E389" s="1" t="s">
        <v>18</v>
      </c>
      <c r="F389" s="1">
        <v>2</v>
      </c>
      <c r="G389" s="1">
        <v>4</v>
      </c>
      <c r="H389" s="1">
        <v>3640000</v>
      </c>
      <c r="I389" s="1">
        <v>348760000</v>
      </c>
      <c r="J389" s="1">
        <v>1.0329171396140749E-2</v>
      </c>
      <c r="K389" s="1">
        <v>25</v>
      </c>
      <c r="L389" s="1" t="str">
        <f t="shared" si="21"/>
        <v>0.1_25_T48_Repl4</v>
      </c>
      <c r="M389" s="1">
        <f t="shared" si="22"/>
        <v>352400000</v>
      </c>
    </row>
    <row r="390" spans="1:13" x14ac:dyDescent="0.2">
      <c r="A390" s="1">
        <v>48</v>
      </c>
      <c r="B390" s="1">
        <v>1</v>
      </c>
      <c r="C390" s="1" t="s">
        <v>14</v>
      </c>
      <c r="D390" s="1">
        <f t="shared" si="20"/>
        <v>0.91229940822093081</v>
      </c>
      <c r="E390" s="1" t="s">
        <v>18</v>
      </c>
      <c r="F390" s="1">
        <v>2</v>
      </c>
      <c r="G390" s="1">
        <v>5</v>
      </c>
      <c r="H390" s="1">
        <v>3760000</v>
      </c>
      <c r="I390" s="1">
        <v>348280000</v>
      </c>
      <c r="J390" s="1">
        <v>1.0680604476764005E-2</v>
      </c>
      <c r="K390" s="1">
        <v>25</v>
      </c>
      <c r="L390" s="1" t="str">
        <f t="shared" si="21"/>
        <v>0.1_25_T48_Repl5</v>
      </c>
      <c r="M390" s="1">
        <f t="shared" si="22"/>
        <v>352040000</v>
      </c>
    </row>
    <row r="391" spans="1:13" x14ac:dyDescent="0.2">
      <c r="A391" s="1">
        <v>48</v>
      </c>
      <c r="B391" s="1">
        <v>1</v>
      </c>
      <c r="C391" s="1" t="s">
        <v>14</v>
      </c>
      <c r="D391" s="1">
        <f t="shared" si="20"/>
        <v>0.8409621153205199</v>
      </c>
      <c r="E391" s="1" t="s">
        <v>18</v>
      </c>
      <c r="F391" s="1">
        <v>2</v>
      </c>
      <c r="G391" s="1">
        <v>6</v>
      </c>
      <c r="H391" s="1">
        <v>2740000</v>
      </c>
      <c r="I391" s="1">
        <v>173300000</v>
      </c>
      <c r="J391" s="1">
        <v>1.5564644399000228E-2</v>
      </c>
      <c r="K391" s="1">
        <v>25</v>
      </c>
      <c r="L391" s="1" t="str">
        <f t="shared" si="21"/>
        <v>0.1_25_T48_Repl6</v>
      </c>
      <c r="M391" s="1">
        <f t="shared" si="22"/>
        <v>176040000</v>
      </c>
    </row>
    <row r="392" spans="1:13" x14ac:dyDescent="0.2">
      <c r="A392" s="1">
        <v>48</v>
      </c>
      <c r="B392" s="1">
        <v>1</v>
      </c>
      <c r="C392" s="1" t="s">
        <v>14</v>
      </c>
      <c r="D392" s="1">
        <f t="shared" si="20"/>
        <v>0.9067379679144385</v>
      </c>
      <c r="E392" s="1" t="s">
        <v>18</v>
      </c>
      <c r="F392" s="1">
        <v>2</v>
      </c>
      <c r="G392" s="1">
        <v>7</v>
      </c>
      <c r="H392" s="1">
        <v>3340000</v>
      </c>
      <c r="I392" s="1">
        <v>348720000</v>
      </c>
      <c r="J392" s="1">
        <v>9.487019258081009E-3</v>
      </c>
      <c r="K392" s="1">
        <v>25</v>
      </c>
      <c r="L392" s="1" t="str">
        <f t="shared" si="21"/>
        <v>0.1_25_T48_Repl7</v>
      </c>
      <c r="M392" s="1">
        <f t="shared" si="22"/>
        <v>352060000</v>
      </c>
    </row>
    <row r="393" spans="1:13" x14ac:dyDescent="0.2">
      <c r="A393" s="1">
        <v>48</v>
      </c>
      <c r="B393" s="1">
        <v>1</v>
      </c>
      <c r="C393" s="1" t="s">
        <v>14</v>
      </c>
      <c r="D393" s="1">
        <f t="shared" si="20"/>
        <v>0.94382742417770182</v>
      </c>
      <c r="E393" s="1" t="s">
        <v>18</v>
      </c>
      <c r="F393" s="1">
        <v>2</v>
      </c>
      <c r="G393" s="1">
        <v>8</v>
      </c>
      <c r="H393" s="1">
        <v>4740000</v>
      </c>
      <c r="I393" s="1">
        <v>343840000</v>
      </c>
      <c r="J393" s="1">
        <v>1.3598026278042344E-2</v>
      </c>
      <c r="K393" s="1">
        <v>25</v>
      </c>
      <c r="L393" s="1" t="str">
        <f t="shared" si="21"/>
        <v>0.1_25_T48_Repl8</v>
      </c>
      <c r="M393" s="1">
        <f t="shared" si="22"/>
        <v>348580000</v>
      </c>
    </row>
    <row r="394" spans="1:13" x14ac:dyDescent="0.2">
      <c r="A394" s="1">
        <v>48</v>
      </c>
      <c r="B394" s="1">
        <v>1</v>
      </c>
      <c r="C394" s="1" t="s">
        <v>19</v>
      </c>
      <c r="D394" s="1">
        <f t="shared" si="20"/>
        <v>9.1234547183531911E-2</v>
      </c>
      <c r="E394" s="1" t="s">
        <v>18</v>
      </c>
      <c r="F394" s="1">
        <v>2</v>
      </c>
      <c r="G394" s="1">
        <v>1</v>
      </c>
      <c r="H394" s="1">
        <v>33360000</v>
      </c>
      <c r="I394" s="1">
        <v>291000000</v>
      </c>
      <c r="J394" s="1">
        <v>0.10284868664446911</v>
      </c>
      <c r="K394" s="1">
        <v>25</v>
      </c>
      <c r="L394" s="1" t="str">
        <f t="shared" si="21"/>
        <v>0.5_25_T48_Repl1</v>
      </c>
      <c r="M394" s="1">
        <f t="shared" si="22"/>
        <v>324360000</v>
      </c>
    </row>
    <row r="395" spans="1:13" x14ac:dyDescent="0.2">
      <c r="A395" s="1">
        <v>48</v>
      </c>
      <c r="B395" s="1">
        <v>1</v>
      </c>
      <c r="C395" s="1" t="s">
        <v>19</v>
      </c>
      <c r="D395" s="1">
        <f t="shared" si="20"/>
        <v>5.7079028204412179E-2</v>
      </c>
      <c r="E395" s="1" t="s">
        <v>18</v>
      </c>
      <c r="F395" s="1">
        <v>2</v>
      </c>
      <c r="G395" s="1">
        <v>2</v>
      </c>
      <c r="H395" s="1">
        <v>41720000</v>
      </c>
      <c r="I395" s="1">
        <v>285000000</v>
      </c>
      <c r="J395" s="1">
        <v>0.12769343780607248</v>
      </c>
      <c r="K395" s="1">
        <v>25</v>
      </c>
      <c r="L395" s="1" t="str">
        <f t="shared" si="21"/>
        <v>0.5_25_T48_Repl2</v>
      </c>
      <c r="M395" s="1">
        <f t="shared" si="22"/>
        <v>326720000</v>
      </c>
    </row>
    <row r="396" spans="1:13" x14ac:dyDescent="0.2">
      <c r="A396" s="1">
        <v>48</v>
      </c>
      <c r="B396" s="1">
        <v>1</v>
      </c>
      <c r="C396" s="1" t="s">
        <v>19</v>
      </c>
      <c r="D396" s="1">
        <f t="shared" si="20"/>
        <v>2.5151777970511709E-2</v>
      </c>
      <c r="E396" s="1" t="s">
        <v>18</v>
      </c>
      <c r="F396" s="1">
        <v>2</v>
      </c>
      <c r="G396" s="1">
        <v>3</v>
      </c>
      <c r="H396" s="1">
        <v>40900000</v>
      </c>
      <c r="I396" s="1">
        <v>286100000</v>
      </c>
      <c r="J396" s="1">
        <v>0.12507645259938838</v>
      </c>
      <c r="K396" s="1">
        <v>25</v>
      </c>
      <c r="L396" s="1" t="str">
        <f t="shared" si="21"/>
        <v>0.5_25_T48_Repl3</v>
      </c>
      <c r="M396" s="1">
        <f t="shared" si="22"/>
        <v>327000000</v>
      </c>
    </row>
    <row r="397" spans="1:13" x14ac:dyDescent="0.2">
      <c r="A397" s="1">
        <v>48</v>
      </c>
      <c r="B397" s="1">
        <v>1</v>
      </c>
      <c r="C397" s="1" t="s">
        <v>19</v>
      </c>
      <c r="D397" s="1">
        <f t="shared" si="20"/>
        <v>4.9068254493328925E-2</v>
      </c>
      <c r="E397" s="1" t="s">
        <v>18</v>
      </c>
      <c r="F397" s="1">
        <v>2</v>
      </c>
      <c r="G397" s="1">
        <v>4</v>
      </c>
      <c r="H397" s="1">
        <v>42640000</v>
      </c>
      <c r="I397" s="1">
        <v>280240000</v>
      </c>
      <c r="J397" s="1">
        <v>0.13206144697720515</v>
      </c>
      <c r="K397" s="1">
        <v>25</v>
      </c>
      <c r="L397" s="1" t="str">
        <f t="shared" si="21"/>
        <v>0.5_25_T48_Repl4</v>
      </c>
      <c r="M397" s="1">
        <f t="shared" si="22"/>
        <v>322880000</v>
      </c>
    </row>
    <row r="398" spans="1:13" x14ac:dyDescent="0.2">
      <c r="A398" s="1">
        <v>48</v>
      </c>
      <c r="B398" s="1">
        <v>1</v>
      </c>
      <c r="C398" s="1" t="s">
        <v>19</v>
      </c>
      <c r="D398" s="1">
        <f t="shared" si="20"/>
        <v>5.3209178583305622E-2</v>
      </c>
      <c r="E398" s="1" t="s">
        <v>18</v>
      </c>
      <c r="F398" s="1">
        <v>2</v>
      </c>
      <c r="G398" s="1">
        <v>5</v>
      </c>
      <c r="H398" s="1">
        <v>24510000</v>
      </c>
      <c r="I398" s="1">
        <v>136140000</v>
      </c>
      <c r="J398" s="1">
        <v>0.15256769374416435</v>
      </c>
      <c r="K398" s="1">
        <v>25</v>
      </c>
      <c r="L398" s="1" t="str">
        <f t="shared" si="21"/>
        <v>0.5_25_T48_Repl5</v>
      </c>
      <c r="M398" s="1">
        <f t="shared" si="22"/>
        <v>160650000</v>
      </c>
    </row>
    <row r="399" spans="1:13" x14ac:dyDescent="0.2">
      <c r="A399" s="1">
        <v>48</v>
      </c>
      <c r="B399" s="1">
        <v>1</v>
      </c>
      <c r="C399" s="1" t="s">
        <v>19</v>
      </c>
      <c r="D399" s="1">
        <f t="shared" si="20"/>
        <v>5.5607450958843896E-2</v>
      </c>
      <c r="E399" s="1" t="s">
        <v>18</v>
      </c>
      <c r="F399" s="1">
        <v>2</v>
      </c>
      <c r="G399" s="1">
        <v>6</v>
      </c>
      <c r="H399" s="1">
        <v>45760000</v>
      </c>
      <c r="I399" s="1">
        <v>279340000</v>
      </c>
      <c r="J399" s="1">
        <v>0.1407566902491541</v>
      </c>
      <c r="K399" s="1">
        <v>25</v>
      </c>
      <c r="L399" s="1" t="str">
        <f t="shared" si="21"/>
        <v>0.5_25_T48_Repl6</v>
      </c>
      <c r="M399" s="1">
        <f t="shared" si="22"/>
        <v>325100000</v>
      </c>
    </row>
    <row r="400" spans="1:13" x14ac:dyDescent="0.2">
      <c r="A400" s="1">
        <v>48</v>
      </c>
      <c r="B400" s="1">
        <v>1</v>
      </c>
      <c r="C400" s="1" t="s">
        <v>19</v>
      </c>
      <c r="D400" s="1">
        <f t="shared" si="20"/>
        <v>4.3646837265979836E-2</v>
      </c>
      <c r="E400" s="1" t="s">
        <v>18</v>
      </c>
      <c r="F400" s="1">
        <v>2</v>
      </c>
      <c r="G400" s="1">
        <v>7</v>
      </c>
      <c r="H400" s="1">
        <v>36440000</v>
      </c>
      <c r="I400" s="1">
        <v>291020000</v>
      </c>
      <c r="J400" s="1">
        <v>0.11128076711659439</v>
      </c>
      <c r="K400" s="1">
        <v>25</v>
      </c>
      <c r="L400" s="1" t="str">
        <f t="shared" si="21"/>
        <v>0.5_25_T48_Repl7</v>
      </c>
      <c r="M400" s="1">
        <f t="shared" si="22"/>
        <v>327460000</v>
      </c>
    </row>
    <row r="401" spans="1:13" x14ac:dyDescent="0.2">
      <c r="A401" s="1">
        <v>48</v>
      </c>
      <c r="B401" s="1">
        <v>1</v>
      </c>
      <c r="C401" s="1" t="s">
        <v>19</v>
      </c>
      <c r="D401" s="1">
        <f t="shared" si="20"/>
        <v>4.1760784529777974E-2</v>
      </c>
      <c r="E401" s="1" t="s">
        <v>18</v>
      </c>
      <c r="F401" s="1">
        <v>2</v>
      </c>
      <c r="G401" s="1">
        <v>8</v>
      </c>
      <c r="H401" s="1">
        <v>41240000</v>
      </c>
      <c r="I401" s="1">
        <v>282160000</v>
      </c>
      <c r="J401" s="1">
        <v>0.12752009894867039</v>
      </c>
      <c r="K401" s="1">
        <v>25</v>
      </c>
      <c r="L401" s="1" t="str">
        <f t="shared" si="21"/>
        <v>0.5_25_T48_Repl8</v>
      </c>
      <c r="M401" s="1">
        <f t="shared" si="22"/>
        <v>323400000</v>
      </c>
    </row>
    <row r="402" spans="1:13" x14ac:dyDescent="0.2">
      <c r="A402" s="1">
        <v>48</v>
      </c>
      <c r="B402" s="1">
        <v>1</v>
      </c>
      <c r="C402" s="1" t="s">
        <v>20</v>
      </c>
      <c r="D402" s="1">
        <f t="shared" si="20"/>
        <v>0.26300757481683845</v>
      </c>
      <c r="E402" s="1" t="s">
        <v>18</v>
      </c>
      <c r="F402" s="1">
        <v>2</v>
      </c>
      <c r="G402" s="1">
        <v>1</v>
      </c>
      <c r="H402" s="1">
        <v>203220000</v>
      </c>
      <c r="I402" s="1">
        <v>102300000</v>
      </c>
      <c r="J402" s="1">
        <v>0.66516103692065986</v>
      </c>
      <c r="K402" s="1">
        <v>25</v>
      </c>
      <c r="L402" s="1" t="str">
        <f t="shared" si="21"/>
        <v>0.9_25_T48_Repl1</v>
      </c>
      <c r="M402" s="1">
        <f t="shared" si="22"/>
        <v>305520000</v>
      </c>
    </row>
    <row r="403" spans="1:13" x14ac:dyDescent="0.2">
      <c r="A403" s="1">
        <v>48</v>
      </c>
      <c r="B403" s="1">
        <v>1</v>
      </c>
      <c r="C403" s="1" t="s">
        <v>20</v>
      </c>
      <c r="D403" s="1">
        <f t="shared" si="20"/>
        <v>0.39337908247553693</v>
      </c>
      <c r="E403" s="1" t="s">
        <v>18</v>
      </c>
      <c r="F403" s="1">
        <v>2</v>
      </c>
      <c r="G403" s="1">
        <v>2</v>
      </c>
      <c r="H403" s="1">
        <v>180580000</v>
      </c>
      <c r="I403" s="1">
        <v>125620000</v>
      </c>
      <c r="J403" s="1">
        <v>0.58974526453298493</v>
      </c>
      <c r="K403" s="1">
        <v>25</v>
      </c>
      <c r="L403" s="1" t="str">
        <f t="shared" si="21"/>
        <v>0.9_25_T48_Repl2</v>
      </c>
      <c r="M403" s="1">
        <f t="shared" si="22"/>
        <v>306200000</v>
      </c>
    </row>
    <row r="404" spans="1:13" x14ac:dyDescent="0.2">
      <c r="A404" s="1">
        <v>48</v>
      </c>
      <c r="B404" s="1">
        <v>1</v>
      </c>
      <c r="C404" s="1" t="s">
        <v>20</v>
      </c>
      <c r="D404" s="1">
        <f t="shared" si="20"/>
        <v>0.26715092816787733</v>
      </c>
      <c r="E404" s="1" t="s">
        <v>18</v>
      </c>
      <c r="F404" s="1">
        <v>2</v>
      </c>
      <c r="G404" s="1">
        <v>3</v>
      </c>
      <c r="H404" s="1">
        <v>181400000</v>
      </c>
      <c r="I404" s="1">
        <v>122780000</v>
      </c>
      <c r="J404" s="1">
        <v>0.59635741994871461</v>
      </c>
      <c r="K404" s="1">
        <v>25</v>
      </c>
      <c r="L404" s="1" t="str">
        <f t="shared" si="21"/>
        <v>0.9_25_T48_Repl3</v>
      </c>
      <c r="M404" s="1">
        <f t="shared" si="22"/>
        <v>304180000</v>
      </c>
    </row>
    <row r="405" spans="1:13" x14ac:dyDescent="0.2">
      <c r="A405" s="1">
        <v>48</v>
      </c>
      <c r="B405" s="1">
        <v>1</v>
      </c>
      <c r="C405" s="1" t="s">
        <v>20</v>
      </c>
      <c r="D405" s="1">
        <f t="shared" si="20"/>
        <v>0.50471150122628117</v>
      </c>
      <c r="E405" s="1" t="s">
        <v>18</v>
      </c>
      <c r="F405" s="1">
        <v>2</v>
      </c>
      <c r="G405" s="1">
        <v>4</v>
      </c>
      <c r="H405" s="1">
        <v>178320000</v>
      </c>
      <c r="I405" s="1">
        <v>127660000</v>
      </c>
      <c r="J405" s="1">
        <v>0.58278318844368915</v>
      </c>
      <c r="K405" s="1">
        <v>25</v>
      </c>
      <c r="L405" s="1" t="str">
        <f t="shared" si="21"/>
        <v>0.9_25_T48_Repl4</v>
      </c>
      <c r="M405" s="1">
        <f t="shared" si="22"/>
        <v>305980000</v>
      </c>
    </row>
    <row r="406" spans="1:13" x14ac:dyDescent="0.2">
      <c r="A406" s="1">
        <v>48</v>
      </c>
      <c r="B406" s="1">
        <v>1</v>
      </c>
      <c r="C406" s="1" t="s">
        <v>20</v>
      </c>
      <c r="D406" s="1">
        <f t="shared" si="20"/>
        <v>0.26045767716535434</v>
      </c>
      <c r="E406" s="1" t="s">
        <v>18</v>
      </c>
      <c r="F406" s="1">
        <v>2</v>
      </c>
      <c r="G406" s="1">
        <v>5</v>
      </c>
      <c r="H406" s="1">
        <v>185180000</v>
      </c>
      <c r="I406" s="1">
        <v>118240000</v>
      </c>
      <c r="J406" s="1">
        <v>0.61030914244281853</v>
      </c>
      <c r="K406" s="1">
        <v>25</v>
      </c>
      <c r="L406" s="1" t="str">
        <f t="shared" si="21"/>
        <v>0.9_25_T48_Repl5</v>
      </c>
      <c r="M406" s="1">
        <f t="shared" si="22"/>
        <v>303420000</v>
      </c>
    </row>
    <row r="407" spans="1:13" x14ac:dyDescent="0.2">
      <c r="A407" s="1">
        <v>48</v>
      </c>
      <c r="B407" s="1">
        <v>1</v>
      </c>
      <c r="C407" s="1" t="s">
        <v>20</v>
      </c>
      <c r="D407" s="1">
        <f t="shared" si="20"/>
        <v>0.51165023684547428</v>
      </c>
      <c r="E407" s="1" t="s">
        <v>18</v>
      </c>
      <c r="F407" s="1">
        <v>2</v>
      </c>
      <c r="G407" s="1">
        <v>6</v>
      </c>
      <c r="H407" s="1">
        <v>180920000</v>
      </c>
      <c r="I407" s="1">
        <v>122540000</v>
      </c>
      <c r="J407" s="1">
        <v>0.59619060172675142</v>
      </c>
      <c r="K407" s="1">
        <v>25</v>
      </c>
      <c r="L407" s="1" t="str">
        <f t="shared" si="21"/>
        <v>0.9_25_T48_Repl6</v>
      </c>
      <c r="M407" s="1">
        <f t="shared" si="22"/>
        <v>303460000</v>
      </c>
    </row>
    <row r="408" spans="1:13" x14ac:dyDescent="0.2">
      <c r="A408" s="1">
        <v>48</v>
      </c>
      <c r="B408" s="1">
        <v>1</v>
      </c>
      <c r="C408" s="1" t="s">
        <v>20</v>
      </c>
      <c r="D408" s="1">
        <f t="shared" si="20"/>
        <v>0.31870741921370088</v>
      </c>
      <c r="E408" s="1" t="s">
        <v>18</v>
      </c>
      <c r="F408" s="1">
        <v>2</v>
      </c>
      <c r="G408" s="1">
        <v>7</v>
      </c>
      <c r="H408" s="1">
        <v>173000000</v>
      </c>
      <c r="I408" s="1">
        <v>123500000</v>
      </c>
      <c r="J408" s="1">
        <v>0.58347386172006743</v>
      </c>
      <c r="K408" s="1">
        <v>25</v>
      </c>
      <c r="L408" s="1" t="str">
        <f t="shared" si="21"/>
        <v>0.9_25_T48_Repl7</v>
      </c>
      <c r="M408" s="1">
        <f t="shared" si="22"/>
        <v>296500000</v>
      </c>
    </row>
    <row r="409" spans="1:13" x14ac:dyDescent="0.2">
      <c r="A409" s="1">
        <v>48</v>
      </c>
      <c r="B409" s="1">
        <v>1</v>
      </c>
      <c r="C409" s="1" t="s">
        <v>20</v>
      </c>
      <c r="D409" s="1">
        <f t="shared" si="20"/>
        <v>0.39769771071800208</v>
      </c>
      <c r="E409" s="1" t="s">
        <v>18</v>
      </c>
      <c r="F409" s="1">
        <v>2</v>
      </c>
      <c r="G409" s="1">
        <v>8</v>
      </c>
      <c r="H409" s="1">
        <v>224940000</v>
      </c>
      <c r="I409" s="1">
        <v>81280000</v>
      </c>
      <c r="J409" s="1">
        <v>0.73456991705309904</v>
      </c>
      <c r="K409" s="1">
        <v>25</v>
      </c>
      <c r="L409" s="1" t="str">
        <f t="shared" si="21"/>
        <v>0.9_25_T48_Repl8</v>
      </c>
      <c r="M409" s="1">
        <f t="shared" si="22"/>
        <v>306220000</v>
      </c>
    </row>
    <row r="410" spans="1:13" x14ac:dyDescent="0.2">
      <c r="A410" s="1">
        <v>48</v>
      </c>
      <c r="B410" s="1">
        <v>1</v>
      </c>
      <c r="C410" s="1" t="s">
        <v>14</v>
      </c>
      <c r="D410" s="1">
        <f t="shared" si="20"/>
        <v>0.99923293275377145</v>
      </c>
      <c r="E410" s="1" t="s">
        <v>18</v>
      </c>
      <c r="F410" s="1">
        <v>2</v>
      </c>
      <c r="G410" s="1">
        <v>1</v>
      </c>
      <c r="H410" s="1">
        <v>3430000</v>
      </c>
      <c r="I410" s="1">
        <v>79380000</v>
      </c>
      <c r="J410" s="1">
        <v>4.142011834319527E-2</v>
      </c>
      <c r="K410" s="1">
        <v>50</v>
      </c>
      <c r="L410" s="1" t="str">
        <f t="shared" si="21"/>
        <v>0.1_50_T48_Repl1</v>
      </c>
      <c r="M410" s="1">
        <f t="shared" si="22"/>
        <v>82810000</v>
      </c>
    </row>
    <row r="411" spans="1:13" x14ac:dyDescent="0.2">
      <c r="A411" s="1">
        <v>48</v>
      </c>
      <c r="B411" s="1">
        <v>1</v>
      </c>
      <c r="C411" s="1" t="s">
        <v>14</v>
      </c>
      <c r="D411" s="1">
        <f t="shared" si="20"/>
        <v>0.998205312275664</v>
      </c>
      <c r="E411" s="1" t="s">
        <v>18</v>
      </c>
      <c r="F411" s="1">
        <v>2</v>
      </c>
      <c r="G411" s="1">
        <v>2</v>
      </c>
      <c r="H411" s="1">
        <v>3520000</v>
      </c>
      <c r="I411" s="1">
        <v>61720000</v>
      </c>
      <c r="J411" s="1">
        <v>5.3954629061925198E-2</v>
      </c>
      <c r="K411" s="1">
        <v>50</v>
      </c>
      <c r="L411" s="1" t="str">
        <f t="shared" si="21"/>
        <v>0.1_50_T48_Repl2</v>
      </c>
      <c r="M411" s="1">
        <f t="shared" si="22"/>
        <v>65240000</v>
      </c>
    </row>
    <row r="412" spans="1:13" x14ac:dyDescent="0.2">
      <c r="A412" s="1">
        <v>48</v>
      </c>
      <c r="B412" s="1">
        <v>1</v>
      </c>
      <c r="C412" s="1" t="s">
        <v>14</v>
      </c>
      <c r="D412" s="1">
        <f t="shared" si="20"/>
        <v>0.99903743857338267</v>
      </c>
      <c r="E412" s="1" t="s">
        <v>18</v>
      </c>
      <c r="F412" s="1">
        <v>2</v>
      </c>
      <c r="G412" s="1">
        <v>3</v>
      </c>
      <c r="H412" s="1">
        <v>4296666.666666667</v>
      </c>
      <c r="I412" s="1">
        <v>49563333.333333328</v>
      </c>
      <c r="J412" s="1">
        <v>7.977472459462806E-2</v>
      </c>
      <c r="K412" s="1">
        <v>50</v>
      </c>
      <c r="L412" s="1" t="str">
        <f t="shared" si="21"/>
        <v>0.1_50_T48_Repl3</v>
      </c>
      <c r="M412" s="1">
        <f t="shared" si="22"/>
        <v>53859999.999999993</v>
      </c>
    </row>
    <row r="413" spans="1:13" x14ac:dyDescent="0.2">
      <c r="A413" s="1">
        <v>48</v>
      </c>
      <c r="B413" s="1">
        <v>1</v>
      </c>
      <c r="C413" s="1" t="s">
        <v>14</v>
      </c>
      <c r="D413" s="1">
        <f t="shared" si="20"/>
        <v>0.9987831465801349</v>
      </c>
      <c r="E413" s="1" t="s">
        <v>18</v>
      </c>
      <c r="F413" s="1">
        <v>2</v>
      </c>
      <c r="G413" s="1">
        <v>4</v>
      </c>
      <c r="H413" s="1">
        <v>5792000</v>
      </c>
      <c r="I413" s="1">
        <v>58276000</v>
      </c>
      <c r="J413" s="1">
        <v>9.0403945807579447E-2</v>
      </c>
      <c r="K413" s="1">
        <v>50</v>
      </c>
      <c r="L413" s="1" t="str">
        <f t="shared" si="21"/>
        <v>0.1_50_T48_Repl4</v>
      </c>
      <c r="M413" s="1">
        <f t="shared" si="22"/>
        <v>64068000</v>
      </c>
    </row>
    <row r="414" spans="1:13" x14ac:dyDescent="0.2">
      <c r="A414" s="1">
        <v>48</v>
      </c>
      <c r="B414" s="1">
        <v>1</v>
      </c>
      <c r="C414" s="1" t="s">
        <v>14</v>
      </c>
      <c r="D414" s="1">
        <f t="shared" si="20"/>
        <v>0.99856630824372761</v>
      </c>
      <c r="E414" s="1" t="s">
        <v>18</v>
      </c>
      <c r="F414" s="1">
        <v>2</v>
      </c>
      <c r="G414" s="1">
        <v>5</v>
      </c>
      <c r="H414" s="1">
        <v>5760000</v>
      </c>
      <c r="I414" s="1">
        <v>74750000</v>
      </c>
      <c r="J414" s="1">
        <v>7.1543907589119368E-2</v>
      </c>
      <c r="K414" s="1">
        <v>50</v>
      </c>
      <c r="L414" s="1" t="str">
        <f t="shared" si="21"/>
        <v>0.1_50_T48_Repl5</v>
      </c>
      <c r="M414" s="1">
        <f t="shared" si="22"/>
        <v>80510000</v>
      </c>
    </row>
    <row r="415" spans="1:13" x14ac:dyDescent="0.2">
      <c r="A415" s="1">
        <v>48</v>
      </c>
      <c r="B415" s="1">
        <v>1</v>
      </c>
      <c r="C415" s="1" t="s">
        <v>14</v>
      </c>
      <c r="D415" s="1">
        <f t="shared" si="20"/>
        <v>0.99942615681569202</v>
      </c>
      <c r="E415" s="1" t="s">
        <v>18</v>
      </c>
      <c r="F415" s="1">
        <v>2</v>
      </c>
      <c r="G415" s="1">
        <v>6</v>
      </c>
      <c r="H415" s="1">
        <v>4535000</v>
      </c>
      <c r="I415" s="1">
        <v>75145000</v>
      </c>
      <c r="J415" s="1">
        <v>5.6915160642570281E-2</v>
      </c>
      <c r="K415" s="1">
        <v>50</v>
      </c>
      <c r="L415" s="1" t="str">
        <f t="shared" si="21"/>
        <v>0.1_50_T48_Repl6</v>
      </c>
      <c r="M415" s="1">
        <f t="shared" si="22"/>
        <v>79680000</v>
      </c>
    </row>
    <row r="416" spans="1:13" x14ac:dyDescent="0.2">
      <c r="A416" s="1">
        <v>48</v>
      </c>
      <c r="B416" s="1">
        <v>1</v>
      </c>
      <c r="C416" s="1" t="s">
        <v>14</v>
      </c>
      <c r="D416" s="1">
        <f t="shared" si="20"/>
        <v>0.99867939861844779</v>
      </c>
      <c r="E416" s="1" t="s">
        <v>18</v>
      </c>
      <c r="F416" s="1">
        <v>2</v>
      </c>
      <c r="G416" s="1">
        <v>7</v>
      </c>
      <c r="H416" s="1">
        <v>6005000</v>
      </c>
      <c r="I416" s="1">
        <v>74375000</v>
      </c>
      <c r="J416" s="1">
        <v>7.4707638716098534E-2</v>
      </c>
      <c r="K416" s="1">
        <v>50</v>
      </c>
      <c r="L416" s="1" t="str">
        <f t="shared" si="21"/>
        <v>0.1_50_T48_Repl7</v>
      </c>
      <c r="M416" s="1">
        <f t="shared" si="22"/>
        <v>80380000</v>
      </c>
    </row>
    <row r="417" spans="1:13" x14ac:dyDescent="0.2">
      <c r="A417" s="1">
        <v>48</v>
      </c>
      <c r="B417" s="1">
        <v>1</v>
      </c>
      <c r="C417" s="1" t="s">
        <v>14</v>
      </c>
      <c r="D417" s="1">
        <f t="shared" si="20"/>
        <v>0.99857644008337998</v>
      </c>
      <c r="E417" s="1" t="s">
        <v>18</v>
      </c>
      <c r="F417" s="1">
        <v>2</v>
      </c>
      <c r="G417" s="1">
        <v>8</v>
      </c>
      <c r="H417" s="1">
        <v>7835000</v>
      </c>
      <c r="I417" s="1">
        <v>72045000</v>
      </c>
      <c r="J417" s="1">
        <v>9.8084626940410619E-2</v>
      </c>
      <c r="K417" s="1">
        <v>50</v>
      </c>
      <c r="L417" s="1" t="str">
        <f t="shared" si="21"/>
        <v>0.1_50_T48_Repl8</v>
      </c>
      <c r="M417" s="1">
        <f t="shared" si="22"/>
        <v>79880000</v>
      </c>
    </row>
    <row r="418" spans="1:13" x14ac:dyDescent="0.2">
      <c r="A418" s="1">
        <v>48</v>
      </c>
      <c r="B418" s="1">
        <v>1</v>
      </c>
      <c r="C418" s="1" t="s">
        <v>19</v>
      </c>
      <c r="D418" s="1">
        <f t="shared" si="20"/>
        <v>0.56289156626506021</v>
      </c>
      <c r="E418" s="1" t="s">
        <v>18</v>
      </c>
      <c r="F418" s="1">
        <v>2</v>
      </c>
      <c r="G418" s="1">
        <v>1</v>
      </c>
      <c r="H418" s="1">
        <v>25360000</v>
      </c>
      <c r="I418" s="1">
        <v>26670000</v>
      </c>
      <c r="J418" s="1">
        <v>0.48741110897559098</v>
      </c>
      <c r="K418" s="1">
        <v>50</v>
      </c>
      <c r="L418" s="1" t="str">
        <f t="shared" si="21"/>
        <v>0.5_50_T48_Repl1</v>
      </c>
      <c r="M418" s="1">
        <f t="shared" si="22"/>
        <v>52030000</v>
      </c>
    </row>
    <row r="419" spans="1:13" x14ac:dyDescent="0.2">
      <c r="A419" s="1">
        <v>48</v>
      </c>
      <c r="B419" s="1">
        <v>1</v>
      </c>
      <c r="C419" s="1" t="s">
        <v>19</v>
      </c>
      <c r="D419" s="1">
        <f t="shared" si="20"/>
        <v>6.7228755269580651E-2</v>
      </c>
      <c r="E419" s="1" t="s">
        <v>18</v>
      </c>
      <c r="F419" s="1">
        <v>2</v>
      </c>
      <c r="G419" s="1">
        <v>2</v>
      </c>
      <c r="H419" s="1">
        <v>25873333.333333336</v>
      </c>
      <c r="I419" s="1">
        <v>25820000</v>
      </c>
      <c r="J419" s="1">
        <v>0.50051586278050042</v>
      </c>
      <c r="K419" s="1">
        <v>50</v>
      </c>
      <c r="L419" s="1" t="str">
        <f t="shared" si="21"/>
        <v>0.5_50_T48_Repl2</v>
      </c>
      <c r="M419" s="1">
        <f t="shared" si="22"/>
        <v>51693333.333333336</v>
      </c>
    </row>
    <row r="420" spans="1:13" x14ac:dyDescent="0.2">
      <c r="A420" s="1">
        <v>48</v>
      </c>
      <c r="B420" s="1">
        <v>1</v>
      </c>
      <c r="C420" s="1" t="s">
        <v>19</v>
      </c>
      <c r="D420" s="1">
        <f t="shared" si="20"/>
        <v>3.2985156679494226E-2</v>
      </c>
      <c r="E420" s="1" t="s">
        <v>18</v>
      </c>
      <c r="F420" s="1">
        <v>2</v>
      </c>
      <c r="G420" s="1">
        <v>3</v>
      </c>
      <c r="H420" s="1">
        <v>16757777.777777778</v>
      </c>
      <c r="I420" s="1">
        <v>17760000</v>
      </c>
      <c r="J420" s="1">
        <v>0.48548252108414347</v>
      </c>
      <c r="K420" s="1">
        <v>50</v>
      </c>
      <c r="L420" s="1" t="str">
        <f t="shared" si="21"/>
        <v>0.5_50_T48_Repl3</v>
      </c>
      <c r="M420" s="1">
        <f t="shared" si="22"/>
        <v>34517777.777777776</v>
      </c>
    </row>
    <row r="421" spans="1:13" x14ac:dyDescent="0.2">
      <c r="A421" s="1">
        <v>48</v>
      </c>
      <c r="B421" s="1">
        <v>1</v>
      </c>
      <c r="C421" s="1" t="s">
        <v>19</v>
      </c>
      <c r="D421" s="1">
        <f t="shared" si="20"/>
        <v>0.10797076624414755</v>
      </c>
      <c r="E421" s="1" t="s">
        <v>18</v>
      </c>
      <c r="F421" s="1">
        <v>2</v>
      </c>
      <c r="G421" s="1">
        <v>4</v>
      </c>
      <c r="H421" s="1">
        <v>29704000</v>
      </c>
      <c r="I421" s="1">
        <v>32684000</v>
      </c>
      <c r="J421" s="1">
        <v>0.47611720202603064</v>
      </c>
      <c r="K421" s="1">
        <v>50</v>
      </c>
      <c r="L421" s="1" t="str">
        <f t="shared" si="21"/>
        <v>0.5_50_T48_Repl4</v>
      </c>
      <c r="M421" s="1">
        <f t="shared" si="22"/>
        <v>62388000</v>
      </c>
    </row>
    <row r="422" spans="1:13" x14ac:dyDescent="0.2">
      <c r="A422" s="1">
        <v>48</v>
      </c>
      <c r="B422" s="1">
        <v>1</v>
      </c>
      <c r="C422" s="1" t="s">
        <v>19</v>
      </c>
      <c r="D422" s="1">
        <f t="shared" si="20"/>
        <v>4.9580811726167344E-2</v>
      </c>
      <c r="E422" s="1" t="s">
        <v>18</v>
      </c>
      <c r="F422" s="1">
        <v>2</v>
      </c>
      <c r="G422" s="1">
        <v>5</v>
      </c>
      <c r="H422" s="1">
        <v>27864000</v>
      </c>
      <c r="I422" s="1">
        <v>34296000</v>
      </c>
      <c r="J422" s="1">
        <v>0.44826254826254824</v>
      </c>
      <c r="K422" s="1">
        <v>50</v>
      </c>
      <c r="L422" s="1" t="str">
        <f t="shared" si="21"/>
        <v>0.5_50_T48_Repl5</v>
      </c>
      <c r="M422" s="1">
        <f t="shared" si="22"/>
        <v>62160000</v>
      </c>
    </row>
    <row r="423" spans="1:13" x14ac:dyDescent="0.2">
      <c r="A423" s="1">
        <v>48</v>
      </c>
      <c r="B423" s="1">
        <v>1</v>
      </c>
      <c r="C423" s="1" t="s">
        <v>19</v>
      </c>
      <c r="D423" s="1">
        <f t="shared" si="20"/>
        <v>6.6349399590504121E-2</v>
      </c>
      <c r="E423" s="1" t="s">
        <v>18</v>
      </c>
      <c r="F423" s="1">
        <v>2</v>
      </c>
      <c r="G423" s="1">
        <v>6</v>
      </c>
      <c r="H423" s="1">
        <v>32016000</v>
      </c>
      <c r="I423" s="1">
        <v>31112000</v>
      </c>
      <c r="J423" s="1">
        <v>0.50716005575972622</v>
      </c>
      <c r="K423" s="1">
        <v>50</v>
      </c>
      <c r="L423" s="1" t="str">
        <f t="shared" si="21"/>
        <v>0.5_50_T48_Repl6</v>
      </c>
      <c r="M423" s="1">
        <f t="shared" si="22"/>
        <v>63128000</v>
      </c>
    </row>
    <row r="424" spans="1:13" x14ac:dyDescent="0.2">
      <c r="A424" s="1">
        <v>48</v>
      </c>
      <c r="B424" s="1">
        <v>1</v>
      </c>
      <c r="C424" s="1" t="s">
        <v>19</v>
      </c>
      <c r="D424" s="1">
        <f t="shared" si="20"/>
        <v>9.040674490144697E-2</v>
      </c>
      <c r="E424" s="1" t="s">
        <v>18</v>
      </c>
      <c r="F424" s="1">
        <v>2</v>
      </c>
      <c r="G424" s="1">
        <v>7</v>
      </c>
      <c r="H424" s="1">
        <v>26572000</v>
      </c>
      <c r="I424" s="1">
        <v>34784000</v>
      </c>
      <c r="J424" s="1">
        <v>0.4330790794706304</v>
      </c>
      <c r="K424" s="1">
        <v>50</v>
      </c>
      <c r="L424" s="1" t="str">
        <f t="shared" si="21"/>
        <v>0.5_50_T48_Repl7</v>
      </c>
      <c r="M424" s="1">
        <f t="shared" si="22"/>
        <v>61356000</v>
      </c>
    </row>
    <row r="425" spans="1:13" x14ac:dyDescent="0.2">
      <c r="A425" s="1">
        <v>48</v>
      </c>
      <c r="B425" s="1">
        <v>1</v>
      </c>
      <c r="C425" s="1" t="s">
        <v>19</v>
      </c>
      <c r="D425" s="1">
        <f t="shared" si="20"/>
        <v>0.10777733912356889</v>
      </c>
      <c r="E425" s="1" t="s">
        <v>18</v>
      </c>
      <c r="F425" s="1">
        <v>2</v>
      </c>
      <c r="G425" s="1">
        <v>8</v>
      </c>
      <c r="H425" s="1">
        <v>30180000</v>
      </c>
      <c r="I425" s="1">
        <v>31624000</v>
      </c>
      <c r="J425" s="1">
        <v>0.48831790822600479</v>
      </c>
      <c r="K425" s="1">
        <v>50</v>
      </c>
      <c r="L425" s="1" t="str">
        <f t="shared" si="21"/>
        <v>0.5_50_T48_Repl8</v>
      </c>
      <c r="M425" s="1">
        <f t="shared" si="22"/>
        <v>61804000</v>
      </c>
    </row>
    <row r="426" spans="1:13" x14ac:dyDescent="0.2">
      <c r="A426" s="1">
        <v>48</v>
      </c>
      <c r="B426" s="1">
        <v>1</v>
      </c>
      <c r="C426" s="1" t="s">
        <v>20</v>
      </c>
      <c r="D426" s="1">
        <f t="shared" si="20"/>
        <v>0.25993921726725794</v>
      </c>
      <c r="E426" s="1" t="s">
        <v>18</v>
      </c>
      <c r="F426" s="1">
        <v>2</v>
      </c>
      <c r="G426" s="1">
        <v>1</v>
      </c>
      <c r="H426" s="1">
        <v>133000</v>
      </c>
      <c r="I426" s="1">
        <v>0</v>
      </c>
      <c r="J426" s="1">
        <v>1</v>
      </c>
      <c r="K426" s="1">
        <v>50</v>
      </c>
      <c r="L426" s="1" t="str">
        <f t="shared" si="21"/>
        <v>0.9_50_T48_Repl1</v>
      </c>
      <c r="M426" s="1">
        <f t="shared" si="22"/>
        <v>133000</v>
      </c>
    </row>
    <row r="427" spans="1:13" x14ac:dyDescent="0.2">
      <c r="A427" s="1">
        <v>48</v>
      </c>
      <c r="B427" s="1">
        <v>1</v>
      </c>
      <c r="C427" s="1" t="s">
        <v>20</v>
      </c>
      <c r="D427" s="1">
        <f t="shared" si="20"/>
        <v>0.47110446596892674</v>
      </c>
      <c r="E427" s="1" t="s">
        <v>18</v>
      </c>
      <c r="F427" s="1">
        <v>2</v>
      </c>
      <c r="G427" s="1">
        <v>2</v>
      </c>
      <c r="H427" s="1">
        <v>39702857.142857142</v>
      </c>
      <c r="I427" s="1">
        <v>5402857.1428571437</v>
      </c>
      <c r="J427" s="1">
        <v>0.88021790080445939</v>
      </c>
      <c r="K427" s="1">
        <v>50</v>
      </c>
      <c r="L427" s="1" t="str">
        <f t="shared" si="21"/>
        <v>0.9_50_T48_Repl2</v>
      </c>
      <c r="M427" s="1">
        <f t="shared" si="22"/>
        <v>45105714.285714284</v>
      </c>
    </row>
    <row r="428" spans="1:13" x14ac:dyDescent="0.2">
      <c r="A428" s="1">
        <v>48</v>
      </c>
      <c r="B428" s="1">
        <v>1</v>
      </c>
      <c r="C428" s="1" t="s">
        <v>20</v>
      </c>
      <c r="D428" s="1">
        <f t="shared" si="20"/>
        <v>0.49563486968802156</v>
      </c>
      <c r="E428" s="1" t="s">
        <v>18</v>
      </c>
      <c r="F428" s="1">
        <v>2</v>
      </c>
      <c r="G428" s="1">
        <v>3</v>
      </c>
      <c r="H428" s="1">
        <v>44793333.333333328</v>
      </c>
      <c r="I428" s="1">
        <v>6770000</v>
      </c>
      <c r="J428" s="1">
        <v>0.86870515223996381</v>
      </c>
      <c r="K428" s="1">
        <v>50</v>
      </c>
      <c r="L428" s="1" t="str">
        <f t="shared" si="21"/>
        <v>0.9_50_T48_Repl3</v>
      </c>
      <c r="M428" s="1">
        <f t="shared" si="22"/>
        <v>51563333.333333328</v>
      </c>
    </row>
    <row r="429" spans="1:13" x14ac:dyDescent="0.2">
      <c r="A429" s="1">
        <v>48</v>
      </c>
      <c r="B429" s="1">
        <v>1</v>
      </c>
      <c r="C429" s="1" t="s">
        <v>20</v>
      </c>
      <c r="D429" s="1">
        <f t="shared" si="20"/>
        <v>0.47368753553604143</v>
      </c>
      <c r="E429" s="1" t="s">
        <v>18</v>
      </c>
      <c r="F429" s="1">
        <v>2</v>
      </c>
      <c r="G429" s="1">
        <v>4</v>
      </c>
      <c r="H429" s="1">
        <v>41526666.666666672</v>
      </c>
      <c r="I429" s="1">
        <v>9420000</v>
      </c>
      <c r="J429" s="1">
        <v>0.81510075896362211</v>
      </c>
      <c r="K429" s="1">
        <v>50</v>
      </c>
      <c r="L429" s="1" t="str">
        <f t="shared" si="21"/>
        <v>0.9_50_T48_Repl4</v>
      </c>
      <c r="M429" s="1">
        <f t="shared" si="22"/>
        <v>50946666.666666672</v>
      </c>
    </row>
    <row r="430" spans="1:13" x14ac:dyDescent="0.2">
      <c r="A430" s="1">
        <v>48</v>
      </c>
      <c r="B430" s="1">
        <v>1</v>
      </c>
      <c r="C430" s="1" t="s">
        <v>20</v>
      </c>
      <c r="D430" s="1">
        <f t="shared" si="20"/>
        <v>0.2561852528945765</v>
      </c>
      <c r="E430" s="1" t="s">
        <v>18</v>
      </c>
      <c r="F430" s="1">
        <v>2</v>
      </c>
      <c r="G430" s="1">
        <v>5</v>
      </c>
      <c r="H430" s="1">
        <v>48160000</v>
      </c>
      <c r="I430" s="1">
        <v>5936666.666666666</v>
      </c>
      <c r="J430" s="1">
        <v>0.89025817980158983</v>
      </c>
      <c r="K430" s="1">
        <v>50</v>
      </c>
      <c r="L430" s="1" t="str">
        <f t="shared" si="21"/>
        <v>0.9_50_T48_Repl5</v>
      </c>
      <c r="M430" s="1">
        <f t="shared" si="22"/>
        <v>54096666.666666664</v>
      </c>
    </row>
    <row r="431" spans="1:13" x14ac:dyDescent="0.2">
      <c r="A431" s="1">
        <v>48</v>
      </c>
      <c r="B431" s="1">
        <v>1</v>
      </c>
      <c r="C431" s="1" t="s">
        <v>20</v>
      </c>
      <c r="D431" s="1">
        <f t="shared" si="20"/>
        <v>0.23927737495391421</v>
      </c>
      <c r="E431" s="1" t="s">
        <v>18</v>
      </c>
      <c r="F431" s="1">
        <v>2</v>
      </c>
      <c r="G431" s="1">
        <v>6</v>
      </c>
      <c r="H431" s="1">
        <v>53704000</v>
      </c>
      <c r="I431" s="1">
        <v>10596000</v>
      </c>
      <c r="J431" s="1">
        <v>0.83520995334370141</v>
      </c>
      <c r="K431" s="1">
        <v>50</v>
      </c>
      <c r="L431" s="1" t="str">
        <f t="shared" si="21"/>
        <v>0.9_50_T48_Repl6</v>
      </c>
      <c r="M431" s="1">
        <f t="shared" si="22"/>
        <v>64300000</v>
      </c>
    </row>
    <row r="432" spans="1:13" x14ac:dyDescent="0.2">
      <c r="A432" s="1">
        <v>48</v>
      </c>
      <c r="B432" s="1">
        <v>1</v>
      </c>
      <c r="C432" s="1" t="s">
        <v>20</v>
      </c>
      <c r="D432" s="1">
        <f t="shared" si="20"/>
        <v>0.33531307259746002</v>
      </c>
      <c r="E432" s="1" t="s">
        <v>18</v>
      </c>
      <c r="F432" s="1">
        <v>2</v>
      </c>
      <c r="G432" s="1">
        <v>7</v>
      </c>
      <c r="H432" s="1">
        <v>66180000</v>
      </c>
      <c r="I432" s="1">
        <v>14350000</v>
      </c>
      <c r="J432" s="1">
        <v>0.82180553830870484</v>
      </c>
      <c r="K432" s="1">
        <v>50</v>
      </c>
      <c r="L432" s="1" t="str">
        <f t="shared" si="21"/>
        <v>0.9_50_T48_Repl7</v>
      </c>
      <c r="M432" s="1">
        <f t="shared" si="22"/>
        <v>80530000</v>
      </c>
    </row>
    <row r="433" spans="1:13" x14ac:dyDescent="0.2">
      <c r="A433" s="1">
        <v>48</v>
      </c>
      <c r="B433" s="1">
        <v>1</v>
      </c>
      <c r="C433" s="1" t="s">
        <v>20</v>
      </c>
      <c r="D433" s="1">
        <f t="shared" si="20"/>
        <v>0.41435215088489857</v>
      </c>
      <c r="E433" s="1" t="s">
        <v>18</v>
      </c>
      <c r="F433" s="1">
        <v>2</v>
      </c>
      <c r="G433" s="1">
        <v>8</v>
      </c>
      <c r="H433" s="1">
        <v>50912000</v>
      </c>
      <c r="I433" s="1">
        <v>11532000</v>
      </c>
      <c r="J433" s="1">
        <v>0.81532252898597146</v>
      </c>
      <c r="K433" s="1">
        <v>50</v>
      </c>
      <c r="L433" s="1" t="str">
        <f t="shared" si="21"/>
        <v>0.9_50_T48_Repl8</v>
      </c>
      <c r="M433" s="1">
        <f t="shared" si="22"/>
        <v>62444000</v>
      </c>
    </row>
    <row r="434" spans="1:13" x14ac:dyDescent="0.2">
      <c r="A434" s="1">
        <v>48</v>
      </c>
      <c r="B434" s="1">
        <v>1</v>
      </c>
      <c r="C434" s="1" t="s">
        <v>14</v>
      </c>
      <c r="D434" s="1">
        <f t="shared" si="20"/>
        <v>0.99375373778988629</v>
      </c>
      <c r="E434" s="1" t="s">
        <v>16</v>
      </c>
      <c r="F434" s="1">
        <v>0.4</v>
      </c>
      <c r="G434" s="1">
        <v>1</v>
      </c>
      <c r="H434" s="4">
        <v>14780000</v>
      </c>
      <c r="I434" s="4">
        <v>338940000</v>
      </c>
      <c r="J434" s="1">
        <v>4.1784462286554337E-2</v>
      </c>
      <c r="K434" s="1">
        <v>12.5</v>
      </c>
      <c r="L434" s="1" t="str">
        <f t="shared" si="21"/>
        <v>0.1_12.5_T48_Repl1</v>
      </c>
      <c r="M434" s="1">
        <f t="shared" si="22"/>
        <v>353720000</v>
      </c>
    </row>
    <row r="435" spans="1:13" x14ac:dyDescent="0.2">
      <c r="A435" s="1">
        <v>48</v>
      </c>
      <c r="B435" s="1">
        <v>1</v>
      </c>
      <c r="C435" s="1" t="s">
        <v>14</v>
      </c>
      <c r="D435" s="1">
        <f t="shared" si="20"/>
        <v>0.99092378465746611</v>
      </c>
      <c r="E435" s="1" t="s">
        <v>16</v>
      </c>
      <c r="F435" s="1">
        <v>0.4</v>
      </c>
      <c r="G435" s="1">
        <v>2</v>
      </c>
      <c r="H435" s="4">
        <v>14900000</v>
      </c>
      <c r="I435" s="4">
        <v>347160000</v>
      </c>
      <c r="J435" s="1">
        <v>4.1153399988952108E-2</v>
      </c>
      <c r="K435" s="1">
        <v>12.5</v>
      </c>
      <c r="L435" s="1" t="str">
        <f t="shared" si="21"/>
        <v>0.1_12.5_T48_Repl2</v>
      </c>
      <c r="M435" s="1">
        <f t="shared" si="22"/>
        <v>362060000</v>
      </c>
    </row>
    <row r="436" spans="1:13" x14ac:dyDescent="0.2">
      <c r="A436" s="1">
        <v>48</v>
      </c>
      <c r="B436" s="1">
        <v>1</v>
      </c>
      <c r="C436" s="1" t="s">
        <v>14</v>
      </c>
      <c r="D436" s="1">
        <f t="shared" si="20"/>
        <v>0.99646397310300849</v>
      </c>
      <c r="E436" s="1" t="s">
        <v>16</v>
      </c>
      <c r="F436" s="1">
        <v>0.4</v>
      </c>
      <c r="G436" s="1">
        <v>3</v>
      </c>
      <c r="H436" s="4">
        <v>3760000</v>
      </c>
      <c r="I436" s="4">
        <v>369020000</v>
      </c>
      <c r="J436" s="1">
        <v>1.0086378024572134E-2</v>
      </c>
      <c r="K436" s="1">
        <v>12.5</v>
      </c>
      <c r="L436" s="1" t="str">
        <f t="shared" si="21"/>
        <v>0.1_12.5_T48_Repl3</v>
      </c>
      <c r="M436" s="1">
        <f t="shared" si="22"/>
        <v>372780000</v>
      </c>
    </row>
    <row r="437" spans="1:13" x14ac:dyDescent="0.2">
      <c r="A437" s="1">
        <v>48</v>
      </c>
      <c r="B437" s="1">
        <v>1</v>
      </c>
      <c r="C437" s="1" t="s">
        <v>14</v>
      </c>
      <c r="D437" s="1">
        <f t="shared" si="20"/>
        <v>0.98924597501087841</v>
      </c>
      <c r="E437" s="1" t="s">
        <v>16</v>
      </c>
      <c r="F437" s="1">
        <v>0.4</v>
      </c>
      <c r="G437" s="1">
        <v>4</v>
      </c>
      <c r="H437" s="4">
        <v>57840000</v>
      </c>
      <c r="I437" s="4">
        <v>269000000</v>
      </c>
      <c r="J437" s="1">
        <v>0.17696732346102068</v>
      </c>
      <c r="K437" s="1">
        <v>12.5</v>
      </c>
      <c r="L437" s="1" t="str">
        <f t="shared" si="21"/>
        <v>0.1_12.5_T48_Repl4</v>
      </c>
      <c r="M437" s="1">
        <f t="shared" si="22"/>
        <v>326840000</v>
      </c>
    </row>
    <row r="438" spans="1:13" x14ac:dyDescent="0.2">
      <c r="A438" s="1">
        <v>48</v>
      </c>
      <c r="B438" s="1">
        <v>1</v>
      </c>
      <c r="C438" s="1" t="s">
        <v>14</v>
      </c>
      <c r="D438" s="1">
        <f t="shared" si="20"/>
        <v>0.99320983977604382</v>
      </c>
      <c r="E438" s="1" t="s">
        <v>16</v>
      </c>
      <c r="F438" s="1">
        <v>0.4</v>
      </c>
      <c r="G438" s="1">
        <v>5</v>
      </c>
      <c r="H438" s="4">
        <v>391420000</v>
      </c>
      <c r="I438" s="4">
        <v>180000</v>
      </c>
      <c r="J438" s="1">
        <v>0.99954034729315633</v>
      </c>
      <c r="K438" s="1">
        <v>12.5</v>
      </c>
      <c r="L438" s="1" t="str">
        <f t="shared" si="21"/>
        <v>0.1_12.5_T48_Repl5</v>
      </c>
      <c r="M438" s="1">
        <f t="shared" si="22"/>
        <v>391600000</v>
      </c>
    </row>
    <row r="439" spans="1:13" x14ac:dyDescent="0.2">
      <c r="A439" s="1">
        <v>48</v>
      </c>
      <c r="B439" s="1">
        <v>1</v>
      </c>
      <c r="C439" s="1" t="s">
        <v>14</v>
      </c>
      <c r="D439" s="1">
        <f t="shared" si="20"/>
        <v>0.98910049107677567</v>
      </c>
      <c r="E439" s="1" t="s">
        <v>16</v>
      </c>
      <c r="F439" s="1">
        <v>0.4</v>
      </c>
      <c r="G439" s="1">
        <v>6</v>
      </c>
      <c r="H439" s="4">
        <v>12780000</v>
      </c>
      <c r="I439" s="4">
        <v>347520000</v>
      </c>
      <c r="J439" s="1">
        <v>3.547044129891757E-2</v>
      </c>
      <c r="K439" s="1">
        <v>12.5</v>
      </c>
      <c r="L439" s="1" t="str">
        <f t="shared" si="21"/>
        <v>0.1_12.5_T48_Repl6</v>
      </c>
      <c r="M439" s="1">
        <f t="shared" si="22"/>
        <v>360300000</v>
      </c>
    </row>
    <row r="440" spans="1:13" x14ac:dyDescent="0.2">
      <c r="A440" s="1">
        <v>48</v>
      </c>
      <c r="B440" s="1">
        <v>1</v>
      </c>
      <c r="C440" s="1" t="s">
        <v>14</v>
      </c>
      <c r="D440" s="1">
        <f t="shared" si="20"/>
        <v>0.99343544857768051</v>
      </c>
      <c r="E440" s="1" t="s">
        <v>16</v>
      </c>
      <c r="F440" s="1">
        <v>0.4</v>
      </c>
      <c r="G440" s="1">
        <v>7</v>
      </c>
      <c r="H440" s="4">
        <v>11320000</v>
      </c>
      <c r="I440" s="4">
        <v>349320000</v>
      </c>
      <c r="J440" s="1">
        <v>3.1388642413487135E-2</v>
      </c>
      <c r="K440" s="1">
        <v>12.5</v>
      </c>
      <c r="L440" s="1" t="str">
        <f t="shared" si="21"/>
        <v>0.1_12.5_T48_Repl7</v>
      </c>
      <c r="M440" s="1">
        <f t="shared" si="22"/>
        <v>360640000</v>
      </c>
    </row>
    <row r="441" spans="1:13" x14ac:dyDescent="0.2">
      <c r="A441" s="1">
        <v>48</v>
      </c>
      <c r="B441" s="1">
        <v>1</v>
      </c>
      <c r="C441" s="1" t="s">
        <v>14</v>
      </c>
      <c r="D441" s="1">
        <f t="shared" si="20"/>
        <v>0.98983253588516751</v>
      </c>
      <c r="E441" s="1" t="s">
        <v>16</v>
      </c>
      <c r="F441" s="1">
        <v>0.4</v>
      </c>
      <c r="G441" s="1">
        <v>8</v>
      </c>
      <c r="H441" s="4">
        <v>12560000</v>
      </c>
      <c r="I441" s="4">
        <v>347460000</v>
      </c>
      <c r="J441" s="1">
        <v>3.4886950724959724E-2</v>
      </c>
      <c r="K441" s="1">
        <v>12.5</v>
      </c>
      <c r="L441" s="1" t="str">
        <f t="shared" si="21"/>
        <v>0.1_12.5_T48_Repl8</v>
      </c>
      <c r="M441" s="1">
        <f t="shared" si="22"/>
        <v>360020000</v>
      </c>
    </row>
    <row r="442" spans="1:13" x14ac:dyDescent="0.2">
      <c r="A442" s="1">
        <v>48</v>
      </c>
      <c r="B442" s="1">
        <v>1</v>
      </c>
      <c r="C442" s="1" t="s">
        <v>19</v>
      </c>
      <c r="D442" s="1">
        <f t="shared" ref="D442:D505" si="23">J346</f>
        <v>0.82434191904896692</v>
      </c>
      <c r="E442" s="1" t="s">
        <v>16</v>
      </c>
      <c r="F442" s="1">
        <v>0.4</v>
      </c>
      <c r="G442" s="1">
        <v>1</v>
      </c>
      <c r="H442" s="4">
        <v>21060000</v>
      </c>
      <c r="I442" s="4">
        <v>335220000</v>
      </c>
      <c r="J442" s="1">
        <v>5.911081172111822E-2</v>
      </c>
      <c r="K442" s="1">
        <v>12.5</v>
      </c>
      <c r="L442" s="1" t="str">
        <f t="shared" si="21"/>
        <v>0.5_12.5_T48_Repl1</v>
      </c>
      <c r="M442" s="1">
        <f t="shared" si="22"/>
        <v>356280000</v>
      </c>
    </row>
    <row r="443" spans="1:13" x14ac:dyDescent="0.2">
      <c r="A443" s="1">
        <v>48</v>
      </c>
      <c r="B443" s="1">
        <v>1</v>
      </c>
      <c r="C443" s="1" t="s">
        <v>19</v>
      </c>
      <c r="D443" s="1">
        <f t="shared" si="23"/>
        <v>0.82231706632223278</v>
      </c>
      <c r="E443" s="1" t="s">
        <v>16</v>
      </c>
      <c r="F443" s="1">
        <v>0.4</v>
      </c>
      <c r="G443" s="1">
        <v>2</v>
      </c>
      <c r="H443" s="4">
        <v>16460000</v>
      </c>
      <c r="I443" s="4">
        <v>344580000</v>
      </c>
      <c r="J443" s="1">
        <v>4.559051628628407E-2</v>
      </c>
      <c r="K443" s="1">
        <v>12.5</v>
      </c>
      <c r="L443" s="1" t="str">
        <f t="shared" si="21"/>
        <v>0.5_12.5_T48_Repl2</v>
      </c>
      <c r="M443" s="1">
        <f t="shared" si="22"/>
        <v>361040000</v>
      </c>
    </row>
    <row r="444" spans="1:13" x14ac:dyDescent="0.2">
      <c r="A444" s="1">
        <v>48</v>
      </c>
      <c r="B444" s="1">
        <v>1</v>
      </c>
      <c r="C444" s="1" t="s">
        <v>19</v>
      </c>
      <c r="D444" s="1">
        <f t="shared" si="23"/>
        <v>0.77163694376388803</v>
      </c>
      <c r="E444" s="1" t="s">
        <v>16</v>
      </c>
      <c r="F444" s="1">
        <v>0.4</v>
      </c>
      <c r="G444" s="1">
        <v>3</v>
      </c>
      <c r="H444" s="4">
        <v>18540000</v>
      </c>
      <c r="I444" s="4">
        <v>341320000</v>
      </c>
      <c r="J444" s="1">
        <v>5.1520035569388098E-2</v>
      </c>
      <c r="K444" s="1">
        <v>12.5</v>
      </c>
      <c r="L444" s="1" t="str">
        <f t="shared" si="21"/>
        <v>0.5_12.5_T48_Repl3</v>
      </c>
      <c r="M444" s="1">
        <f t="shared" si="22"/>
        <v>359860000</v>
      </c>
    </row>
    <row r="445" spans="1:13" x14ac:dyDescent="0.2">
      <c r="A445" s="1">
        <v>48</v>
      </c>
      <c r="B445" s="1">
        <v>1</v>
      </c>
      <c r="C445" s="1" t="s">
        <v>19</v>
      </c>
      <c r="D445" s="1">
        <f t="shared" si="23"/>
        <v>0.75861869838886653</v>
      </c>
      <c r="E445" s="1" t="s">
        <v>16</v>
      </c>
      <c r="F445" s="1">
        <v>0.4</v>
      </c>
      <c r="G445" s="1">
        <v>4</v>
      </c>
      <c r="H445" s="4">
        <v>21600000</v>
      </c>
      <c r="I445" s="4">
        <v>338040000</v>
      </c>
      <c r="J445" s="1">
        <v>6.006006006006006E-2</v>
      </c>
      <c r="K445" s="1">
        <v>12.5</v>
      </c>
      <c r="L445" s="1" t="str">
        <f t="shared" si="21"/>
        <v>0.5_12.5_T48_Repl4</v>
      </c>
      <c r="M445" s="1">
        <f t="shared" si="22"/>
        <v>359640000</v>
      </c>
    </row>
    <row r="446" spans="1:13" x14ac:dyDescent="0.2">
      <c r="A446" s="1">
        <v>48</v>
      </c>
      <c r="B446" s="1">
        <v>1</v>
      </c>
      <c r="C446" s="1" t="s">
        <v>19</v>
      </c>
      <c r="D446" s="1">
        <f t="shared" si="23"/>
        <v>0.76317760239645149</v>
      </c>
      <c r="E446" s="1" t="s">
        <v>16</v>
      </c>
      <c r="F446" s="1">
        <v>0.4</v>
      </c>
      <c r="G446" s="1">
        <v>5</v>
      </c>
      <c r="H446" s="4">
        <v>25500000</v>
      </c>
      <c r="I446" s="4">
        <v>334620000</v>
      </c>
      <c r="J446" s="1">
        <v>7.0809730089970005E-2</v>
      </c>
      <c r="K446" s="1">
        <v>12.5</v>
      </c>
      <c r="L446" s="1" t="str">
        <f t="shared" si="21"/>
        <v>0.5_12.5_T48_Repl5</v>
      </c>
      <c r="M446" s="1">
        <f t="shared" si="22"/>
        <v>360120000</v>
      </c>
    </row>
    <row r="447" spans="1:13" x14ac:dyDescent="0.2">
      <c r="A447" s="1">
        <v>48</v>
      </c>
      <c r="B447" s="1">
        <v>1</v>
      </c>
      <c r="C447" s="1" t="s">
        <v>19</v>
      </c>
      <c r="D447" s="1">
        <f t="shared" si="23"/>
        <v>0.5581366536579323</v>
      </c>
      <c r="E447" s="1" t="s">
        <v>16</v>
      </c>
      <c r="F447" s="1">
        <v>0.4</v>
      </c>
      <c r="G447" s="1">
        <v>6</v>
      </c>
      <c r="H447" s="4">
        <v>21160000</v>
      </c>
      <c r="I447" s="4">
        <v>339960000</v>
      </c>
      <c r="J447" s="1">
        <v>5.859548072662827E-2</v>
      </c>
      <c r="K447" s="1">
        <v>12.5</v>
      </c>
      <c r="L447" s="1" t="str">
        <f t="shared" si="21"/>
        <v>0.5_12.5_T48_Repl6</v>
      </c>
      <c r="M447" s="1">
        <f t="shared" si="22"/>
        <v>361120000</v>
      </c>
    </row>
    <row r="448" spans="1:13" x14ac:dyDescent="0.2">
      <c r="A448" s="1">
        <v>48</v>
      </c>
      <c r="B448" s="1">
        <v>1</v>
      </c>
      <c r="C448" s="1" t="s">
        <v>19</v>
      </c>
      <c r="D448" s="1">
        <f t="shared" si="23"/>
        <v>0.81873970111938188</v>
      </c>
      <c r="E448" s="1" t="s">
        <v>16</v>
      </c>
      <c r="F448" s="1">
        <v>0.4</v>
      </c>
      <c r="G448" s="1">
        <v>7</v>
      </c>
      <c r="H448" s="4">
        <v>16740000</v>
      </c>
      <c r="I448" s="4">
        <v>343540000</v>
      </c>
      <c r="J448" s="1">
        <v>4.6463861441101366E-2</v>
      </c>
      <c r="K448" s="1">
        <v>12.5</v>
      </c>
      <c r="L448" s="1" t="str">
        <f t="shared" si="21"/>
        <v>0.5_12.5_T48_Repl7</v>
      </c>
      <c r="M448" s="1">
        <f t="shared" si="22"/>
        <v>360280000</v>
      </c>
    </row>
    <row r="449" spans="1:13" x14ac:dyDescent="0.2">
      <c r="A449" s="1">
        <v>48</v>
      </c>
      <c r="B449" s="1">
        <v>1</v>
      </c>
      <c r="C449" s="1" t="s">
        <v>19</v>
      </c>
      <c r="D449" s="1">
        <f t="shared" si="23"/>
        <v>0.78900351564751314</v>
      </c>
      <c r="E449" s="1" t="s">
        <v>16</v>
      </c>
      <c r="F449" s="1">
        <v>0.4</v>
      </c>
      <c r="G449" s="1">
        <v>8</v>
      </c>
      <c r="H449" s="4">
        <v>16120000</v>
      </c>
      <c r="I449" s="4">
        <v>334220000</v>
      </c>
      <c r="J449" s="1">
        <v>4.6012445053376719E-2</v>
      </c>
      <c r="K449" s="1">
        <v>12.5</v>
      </c>
      <c r="L449" s="1" t="str">
        <f t="shared" si="21"/>
        <v>0.5_12.5_T48_Repl8</v>
      </c>
      <c r="M449" s="1">
        <f t="shared" si="22"/>
        <v>350340000</v>
      </c>
    </row>
    <row r="450" spans="1:13" x14ac:dyDescent="0.2">
      <c r="A450" s="1">
        <v>48</v>
      </c>
      <c r="B450" s="1">
        <v>1</v>
      </c>
      <c r="C450" s="1" t="s">
        <v>20</v>
      </c>
      <c r="D450" s="1">
        <f t="shared" si="23"/>
        <v>0.8954532617904547</v>
      </c>
      <c r="E450" s="1" t="s">
        <v>16</v>
      </c>
      <c r="F450" s="1">
        <v>0.4</v>
      </c>
      <c r="G450" s="1">
        <v>1</v>
      </c>
      <c r="H450" s="4">
        <v>119720000</v>
      </c>
      <c r="I450" s="4">
        <v>192220000</v>
      </c>
      <c r="J450" s="1">
        <v>0.38379175482464578</v>
      </c>
      <c r="K450" s="1">
        <v>12.5</v>
      </c>
      <c r="L450" s="1" t="str">
        <f t="shared" ref="L450:L513" si="24">_xlfn.CONCAT(C450,"_",K450, "_T",A450,"_Repl",G450)</f>
        <v>0.9_12.5_T48_Repl1</v>
      </c>
      <c r="M450" s="1">
        <f t="shared" si="22"/>
        <v>311940000</v>
      </c>
    </row>
    <row r="451" spans="1:13" x14ac:dyDescent="0.2">
      <c r="A451" s="1">
        <v>48</v>
      </c>
      <c r="B451" s="1">
        <v>1</v>
      </c>
      <c r="C451" s="1" t="s">
        <v>20</v>
      </c>
      <c r="D451" s="1">
        <f t="shared" si="23"/>
        <v>0.91425195521296343</v>
      </c>
      <c r="E451" s="1" t="s">
        <v>16</v>
      </c>
      <c r="F451" s="1">
        <v>0.4</v>
      </c>
      <c r="G451" s="1">
        <v>2</v>
      </c>
      <c r="H451" s="4">
        <v>131200000</v>
      </c>
      <c r="I451" s="4">
        <v>185000000</v>
      </c>
      <c r="J451" s="1">
        <v>0.41492726122707146</v>
      </c>
      <c r="K451" s="1">
        <v>12.5</v>
      </c>
      <c r="L451" s="1" t="str">
        <f t="shared" si="24"/>
        <v>0.9_12.5_T48_Repl2</v>
      </c>
      <c r="M451" s="1">
        <f t="shared" ref="M451:M514" si="25">SUM(H451:I451)</f>
        <v>316200000</v>
      </c>
    </row>
    <row r="452" spans="1:13" x14ac:dyDescent="0.2">
      <c r="A452" s="1">
        <v>48</v>
      </c>
      <c r="B452" s="1">
        <v>1</v>
      </c>
      <c r="C452" s="1" t="s">
        <v>20</v>
      </c>
      <c r="D452" s="1">
        <f t="shared" si="23"/>
        <v>0.92452935590190488</v>
      </c>
      <c r="E452" s="1" t="s">
        <v>16</v>
      </c>
      <c r="F452" s="1">
        <v>0.4</v>
      </c>
      <c r="G452" s="1">
        <v>3</v>
      </c>
      <c r="H452" s="4">
        <v>108800000</v>
      </c>
      <c r="I452" s="4">
        <v>210420000</v>
      </c>
      <c r="J452" s="1">
        <v>0.34083077501409687</v>
      </c>
      <c r="K452" s="1">
        <v>12.5</v>
      </c>
      <c r="L452" s="1" t="str">
        <f t="shared" si="24"/>
        <v>0.9_12.5_T48_Repl3</v>
      </c>
      <c r="M452" s="1">
        <f t="shared" si="25"/>
        <v>319220000</v>
      </c>
    </row>
    <row r="453" spans="1:13" x14ac:dyDescent="0.2">
      <c r="A453" s="1">
        <v>48</v>
      </c>
      <c r="B453" s="1">
        <v>1</v>
      </c>
      <c r="C453" s="1" t="s">
        <v>20</v>
      </c>
      <c r="D453" s="1">
        <f t="shared" si="23"/>
        <v>0.90402600364963503</v>
      </c>
      <c r="E453" s="1" t="s">
        <v>16</v>
      </c>
      <c r="F453" s="1">
        <v>0.4</v>
      </c>
      <c r="G453" s="1">
        <v>4</v>
      </c>
      <c r="H453" s="4">
        <v>100560000</v>
      </c>
      <c r="I453" s="4">
        <v>219860000</v>
      </c>
      <c r="J453" s="1">
        <v>0.31383808751014292</v>
      </c>
      <c r="K453" s="1">
        <v>12.5</v>
      </c>
      <c r="L453" s="1" t="str">
        <f t="shared" si="24"/>
        <v>0.9_12.5_T48_Repl4</v>
      </c>
      <c r="M453" s="1">
        <f t="shared" si="25"/>
        <v>320420000</v>
      </c>
    </row>
    <row r="454" spans="1:13" x14ac:dyDescent="0.2">
      <c r="A454" s="1">
        <v>48</v>
      </c>
      <c r="B454" s="1">
        <v>1</v>
      </c>
      <c r="C454" s="1" t="s">
        <v>20</v>
      </c>
      <c r="D454" s="1">
        <f t="shared" si="23"/>
        <v>0.83108382088860566</v>
      </c>
      <c r="E454" s="1" t="s">
        <v>16</v>
      </c>
      <c r="F454" s="1">
        <v>0.4</v>
      </c>
      <c r="G454" s="1">
        <v>5</v>
      </c>
      <c r="H454" s="4">
        <v>127780000</v>
      </c>
      <c r="I454" s="4">
        <v>186160000</v>
      </c>
      <c r="J454" s="1">
        <v>0.40702044976747148</v>
      </c>
      <c r="K454" s="1">
        <v>12.5</v>
      </c>
      <c r="L454" s="1" t="str">
        <f t="shared" si="24"/>
        <v>0.9_12.5_T48_Repl5</v>
      </c>
      <c r="M454" s="1">
        <f t="shared" si="25"/>
        <v>313940000</v>
      </c>
    </row>
    <row r="455" spans="1:13" x14ac:dyDescent="0.2">
      <c r="A455" s="1">
        <v>48</v>
      </c>
      <c r="B455" s="1">
        <v>1</v>
      </c>
      <c r="C455" s="1" t="s">
        <v>20</v>
      </c>
      <c r="D455" s="1">
        <f t="shared" si="23"/>
        <v>0.92284609613941948</v>
      </c>
      <c r="E455" s="1" t="s">
        <v>16</v>
      </c>
      <c r="F455" s="1">
        <v>0.4</v>
      </c>
      <c r="G455" s="1">
        <v>6</v>
      </c>
      <c r="H455" s="4">
        <v>104020000</v>
      </c>
      <c r="I455" s="4">
        <v>226980000</v>
      </c>
      <c r="J455" s="1">
        <v>0.3142598187311178</v>
      </c>
      <c r="K455" s="1">
        <v>12.5</v>
      </c>
      <c r="L455" s="1" t="str">
        <f t="shared" si="24"/>
        <v>0.9_12.5_T48_Repl6</v>
      </c>
      <c r="M455" s="1">
        <f t="shared" si="25"/>
        <v>331000000</v>
      </c>
    </row>
    <row r="456" spans="1:13" x14ac:dyDescent="0.2">
      <c r="A456" s="1">
        <v>48</v>
      </c>
      <c r="B456" s="1">
        <v>1</v>
      </c>
      <c r="C456" s="1" t="s">
        <v>20</v>
      </c>
      <c r="D456" s="1">
        <f t="shared" si="23"/>
        <v>0.9359675328335495</v>
      </c>
      <c r="E456" s="1" t="s">
        <v>16</v>
      </c>
      <c r="F456" s="1">
        <v>0.4</v>
      </c>
      <c r="G456" s="1">
        <v>7</v>
      </c>
      <c r="H456" s="4">
        <v>130180000</v>
      </c>
      <c r="I456" s="4">
        <v>187200000</v>
      </c>
      <c r="J456" s="1">
        <v>0.41017077320562101</v>
      </c>
      <c r="K456" s="1">
        <v>12.5</v>
      </c>
      <c r="L456" s="1" t="str">
        <f t="shared" si="24"/>
        <v>0.9_12.5_T48_Repl7</v>
      </c>
      <c r="M456" s="1">
        <f t="shared" si="25"/>
        <v>317380000</v>
      </c>
    </row>
    <row r="457" spans="1:13" x14ac:dyDescent="0.2">
      <c r="A457" s="1">
        <v>48</v>
      </c>
      <c r="B457" s="1">
        <v>1</v>
      </c>
      <c r="C457" s="1" t="s">
        <v>20</v>
      </c>
      <c r="D457" s="1">
        <f t="shared" si="23"/>
        <v>0.88423728813559321</v>
      </c>
      <c r="E457" s="1" t="s">
        <v>16</v>
      </c>
      <c r="F457" s="1">
        <v>0.4</v>
      </c>
      <c r="G457" s="1">
        <v>8</v>
      </c>
      <c r="H457" s="4">
        <v>95520000</v>
      </c>
      <c r="I457" s="4">
        <v>222580000</v>
      </c>
      <c r="J457" s="1">
        <v>0.30028292989625904</v>
      </c>
      <c r="K457" s="1">
        <v>12.5</v>
      </c>
      <c r="L457" s="1" t="str">
        <f t="shared" si="24"/>
        <v>0.9_12.5_T48_Repl8</v>
      </c>
      <c r="M457" s="1">
        <f t="shared" si="25"/>
        <v>318100000</v>
      </c>
    </row>
    <row r="458" spans="1:13" x14ac:dyDescent="0.2">
      <c r="A458" s="1">
        <v>48</v>
      </c>
      <c r="B458" s="1">
        <v>1</v>
      </c>
      <c r="C458" s="1" t="s">
        <v>14</v>
      </c>
      <c r="D458" s="1">
        <f t="shared" si="23"/>
        <v>1.1319665030320532E-2</v>
      </c>
      <c r="E458" s="1" t="s">
        <v>16</v>
      </c>
      <c r="F458" s="1">
        <v>0.4</v>
      </c>
      <c r="G458" s="1">
        <v>1</v>
      </c>
      <c r="H458" s="1">
        <v>70240000</v>
      </c>
      <c r="I458" s="1">
        <v>270940000</v>
      </c>
      <c r="J458" s="1">
        <v>0.20587373234069992</v>
      </c>
      <c r="K458" s="1">
        <v>25</v>
      </c>
      <c r="L458" s="1" t="str">
        <f t="shared" si="24"/>
        <v>0.1_25_T48_Repl1</v>
      </c>
      <c r="M458" s="1">
        <f t="shared" si="25"/>
        <v>341180000</v>
      </c>
    </row>
    <row r="459" spans="1:13" x14ac:dyDescent="0.2">
      <c r="A459" s="1">
        <v>48</v>
      </c>
      <c r="B459" s="1">
        <v>1</v>
      </c>
      <c r="C459" s="1" t="s">
        <v>14</v>
      </c>
      <c r="D459" s="1">
        <f t="shared" si="23"/>
        <v>1.0465183140704963E-2</v>
      </c>
      <c r="E459" s="1" t="s">
        <v>16</v>
      </c>
      <c r="F459" s="1">
        <v>0.4</v>
      </c>
      <c r="G459" s="1">
        <v>2</v>
      </c>
      <c r="H459" s="1">
        <v>76180000</v>
      </c>
      <c r="I459" s="1">
        <v>262740000</v>
      </c>
      <c r="J459" s="1">
        <v>0.22477280774224007</v>
      </c>
      <c r="K459" s="1">
        <v>25</v>
      </c>
      <c r="L459" s="1" t="str">
        <f t="shared" si="24"/>
        <v>0.1_25_T48_Repl2</v>
      </c>
      <c r="M459" s="1">
        <f t="shared" si="25"/>
        <v>338920000</v>
      </c>
    </row>
    <row r="460" spans="1:13" x14ac:dyDescent="0.2">
      <c r="A460" s="1">
        <v>48</v>
      </c>
      <c r="B460" s="1">
        <v>1</v>
      </c>
      <c r="C460" s="1" t="s">
        <v>14</v>
      </c>
      <c r="D460" s="1">
        <f t="shared" si="23"/>
        <v>1.31632122856648E-2</v>
      </c>
      <c r="E460" s="1" t="s">
        <v>16</v>
      </c>
      <c r="F460" s="1">
        <v>0.4</v>
      </c>
      <c r="G460" s="1">
        <v>3</v>
      </c>
      <c r="H460" s="1">
        <v>12960000</v>
      </c>
      <c r="I460" s="1">
        <v>358600000</v>
      </c>
      <c r="J460" s="1">
        <v>3.4879965550651308E-2</v>
      </c>
      <c r="K460" s="1">
        <v>25</v>
      </c>
      <c r="L460" s="1" t="str">
        <f t="shared" si="24"/>
        <v>0.1_25_T48_Repl3</v>
      </c>
      <c r="M460" s="1">
        <f t="shared" si="25"/>
        <v>371560000</v>
      </c>
    </row>
    <row r="461" spans="1:13" x14ac:dyDescent="0.2">
      <c r="A461" s="1">
        <v>48</v>
      </c>
      <c r="B461" s="1">
        <v>1</v>
      </c>
      <c r="C461" s="1" t="s">
        <v>14</v>
      </c>
      <c r="D461" s="1">
        <f t="shared" si="23"/>
        <v>1.3953488372093023E-2</v>
      </c>
      <c r="E461" s="1" t="s">
        <v>16</v>
      </c>
      <c r="F461" s="1">
        <v>0.4</v>
      </c>
      <c r="G461" s="1">
        <v>4</v>
      </c>
      <c r="H461" s="1">
        <v>40040000</v>
      </c>
      <c r="I461" s="1">
        <v>307040000</v>
      </c>
      <c r="J461" s="1">
        <v>0.11536245246052783</v>
      </c>
      <c r="K461" s="1">
        <v>25</v>
      </c>
      <c r="L461" s="1" t="str">
        <f t="shared" si="24"/>
        <v>0.1_25_T48_Repl4</v>
      </c>
      <c r="M461" s="1">
        <f t="shared" si="25"/>
        <v>347080000</v>
      </c>
    </row>
    <row r="462" spans="1:13" x14ac:dyDescent="0.2">
      <c r="A462" s="1">
        <v>48</v>
      </c>
      <c r="B462" s="1">
        <v>1</v>
      </c>
      <c r="C462" s="1" t="s">
        <v>14</v>
      </c>
      <c r="D462" s="1">
        <f t="shared" si="23"/>
        <v>9.7971811619113093E-3</v>
      </c>
      <c r="E462" s="1" t="s">
        <v>16</v>
      </c>
      <c r="F462" s="1">
        <v>0.4</v>
      </c>
      <c r="G462" s="1">
        <v>5</v>
      </c>
      <c r="H462" s="1">
        <v>19280000</v>
      </c>
      <c r="I462" s="1">
        <v>152650000</v>
      </c>
      <c r="J462" s="1">
        <v>0.1121386610829989</v>
      </c>
      <c r="K462" s="1">
        <v>25</v>
      </c>
      <c r="L462" s="1" t="str">
        <f t="shared" si="24"/>
        <v>0.1_25_T48_Repl5</v>
      </c>
      <c r="M462" s="1">
        <f t="shared" si="25"/>
        <v>171930000</v>
      </c>
    </row>
    <row r="463" spans="1:13" x14ac:dyDescent="0.2">
      <c r="A463" s="1">
        <v>48</v>
      </c>
      <c r="B463" s="1">
        <v>1</v>
      </c>
      <c r="C463" s="1" t="s">
        <v>14</v>
      </c>
      <c r="D463" s="1">
        <f t="shared" si="23"/>
        <v>9.7910105926137993E-3</v>
      </c>
      <c r="E463" s="1" t="s">
        <v>16</v>
      </c>
      <c r="F463" s="1">
        <v>0.4</v>
      </c>
      <c r="G463" s="1">
        <v>6</v>
      </c>
      <c r="H463" s="1">
        <v>54800000</v>
      </c>
      <c r="I463" s="1">
        <v>288840000</v>
      </c>
      <c r="J463" s="1">
        <v>0.15946921196601094</v>
      </c>
      <c r="K463" s="1">
        <v>25</v>
      </c>
      <c r="L463" s="1" t="str">
        <f t="shared" si="24"/>
        <v>0.1_25_T48_Repl6</v>
      </c>
      <c r="M463" s="1">
        <f t="shared" si="25"/>
        <v>343640000</v>
      </c>
    </row>
    <row r="464" spans="1:13" x14ac:dyDescent="0.2">
      <c r="A464" s="1">
        <v>48</v>
      </c>
      <c r="B464" s="1">
        <v>1</v>
      </c>
      <c r="C464" s="1" t="s">
        <v>14</v>
      </c>
      <c r="D464" s="1">
        <f t="shared" si="23"/>
        <v>9.5411176737846427E-3</v>
      </c>
      <c r="E464" s="1" t="s">
        <v>16</v>
      </c>
      <c r="F464" s="1">
        <v>0.4</v>
      </c>
      <c r="G464" s="1">
        <v>7</v>
      </c>
      <c r="H464" s="1">
        <v>96620000</v>
      </c>
      <c r="I464" s="1">
        <v>233580000</v>
      </c>
      <c r="J464" s="1">
        <v>0.292610539067232</v>
      </c>
      <c r="K464" s="1">
        <v>25</v>
      </c>
      <c r="L464" s="1" t="str">
        <f t="shared" si="24"/>
        <v>0.1_25_T48_Repl7</v>
      </c>
      <c r="M464" s="1">
        <f t="shared" si="25"/>
        <v>330200000</v>
      </c>
    </row>
    <row r="465" spans="1:13" x14ac:dyDescent="0.2">
      <c r="A465" s="1">
        <v>48</v>
      </c>
      <c r="B465" s="1">
        <v>1</v>
      </c>
      <c r="C465" s="1" t="s">
        <v>14</v>
      </c>
      <c r="D465" s="1">
        <f t="shared" si="23"/>
        <v>1.374054615784308E-2</v>
      </c>
      <c r="E465" s="1" t="s">
        <v>16</v>
      </c>
      <c r="F465" s="1">
        <v>0.4</v>
      </c>
      <c r="G465" s="1">
        <v>8</v>
      </c>
      <c r="H465" s="1">
        <v>11840000</v>
      </c>
      <c r="I465" s="1">
        <v>252240000</v>
      </c>
      <c r="J465" s="1">
        <v>4.483489851560133E-2</v>
      </c>
      <c r="K465" s="1">
        <v>25</v>
      </c>
      <c r="L465" s="1" t="str">
        <f t="shared" si="24"/>
        <v>0.1_25_T48_Repl8</v>
      </c>
      <c r="M465" s="1">
        <f t="shared" si="25"/>
        <v>264080000</v>
      </c>
    </row>
    <row r="466" spans="1:13" x14ac:dyDescent="0.2">
      <c r="A466" s="1">
        <v>48</v>
      </c>
      <c r="B466" s="1">
        <v>1</v>
      </c>
      <c r="C466" s="1" t="s">
        <v>19</v>
      </c>
      <c r="D466" s="1">
        <f t="shared" si="23"/>
        <v>0.11881556893661928</v>
      </c>
      <c r="E466" s="1" t="s">
        <v>16</v>
      </c>
      <c r="F466" s="1">
        <v>0.4</v>
      </c>
      <c r="G466" s="1">
        <v>1</v>
      </c>
      <c r="H466" s="1">
        <v>16800000</v>
      </c>
      <c r="I466" s="1">
        <v>349720000</v>
      </c>
      <c r="J466" s="1">
        <v>4.5836516424751721E-2</v>
      </c>
      <c r="K466" s="1">
        <v>25</v>
      </c>
      <c r="L466" s="1" t="str">
        <f t="shared" si="24"/>
        <v>0.5_25_T48_Repl1</v>
      </c>
      <c r="M466" s="1">
        <f t="shared" si="25"/>
        <v>366520000</v>
      </c>
    </row>
    <row r="467" spans="1:13" x14ac:dyDescent="0.2">
      <c r="A467" s="1">
        <v>48</v>
      </c>
      <c r="B467" s="1">
        <v>1</v>
      </c>
      <c r="C467" s="1" t="s">
        <v>19</v>
      </c>
      <c r="D467" s="1">
        <f t="shared" si="23"/>
        <v>0.10594267358537188</v>
      </c>
      <c r="E467" s="1" t="s">
        <v>16</v>
      </c>
      <c r="F467" s="1">
        <v>0.4</v>
      </c>
      <c r="G467" s="1">
        <v>2</v>
      </c>
      <c r="H467" s="1">
        <v>15720000</v>
      </c>
      <c r="I467" s="1">
        <v>353160000</v>
      </c>
      <c r="J467" s="1">
        <v>4.2615484710474952E-2</v>
      </c>
      <c r="K467" s="1">
        <v>25</v>
      </c>
      <c r="L467" s="1" t="str">
        <f t="shared" si="24"/>
        <v>0.5_25_T48_Repl2</v>
      </c>
      <c r="M467" s="1">
        <f t="shared" si="25"/>
        <v>368880000</v>
      </c>
    </row>
    <row r="468" spans="1:13" x14ac:dyDescent="0.2">
      <c r="A468" s="1">
        <v>48</v>
      </c>
      <c r="B468" s="1">
        <v>1</v>
      </c>
      <c r="C468" s="1" t="s">
        <v>19</v>
      </c>
      <c r="D468" s="1">
        <f t="shared" si="23"/>
        <v>0.12691971532026469</v>
      </c>
      <c r="E468" s="1" t="s">
        <v>16</v>
      </c>
      <c r="F468" s="1">
        <v>0.4</v>
      </c>
      <c r="G468" s="1">
        <v>3</v>
      </c>
      <c r="H468" s="1">
        <v>23020000</v>
      </c>
      <c r="I468" s="1">
        <v>341160000</v>
      </c>
      <c r="J468" s="1">
        <v>6.3210500302048431E-2</v>
      </c>
      <c r="K468" s="1">
        <v>25</v>
      </c>
      <c r="L468" s="1" t="str">
        <f t="shared" si="24"/>
        <v>0.5_25_T48_Repl3</v>
      </c>
      <c r="M468" s="1">
        <f t="shared" si="25"/>
        <v>364180000</v>
      </c>
    </row>
    <row r="469" spans="1:13" x14ac:dyDescent="0.2">
      <c r="A469" s="1">
        <v>48</v>
      </c>
      <c r="B469" s="1">
        <v>1</v>
      </c>
      <c r="C469" s="1" t="s">
        <v>19</v>
      </c>
      <c r="D469" s="1">
        <f t="shared" si="23"/>
        <v>0.1494977225931241</v>
      </c>
      <c r="E469" s="1" t="s">
        <v>16</v>
      </c>
      <c r="F469" s="1">
        <v>0.4</v>
      </c>
      <c r="G469" s="1">
        <v>4</v>
      </c>
      <c r="H469" s="1">
        <v>27640000</v>
      </c>
      <c r="I469" s="1">
        <v>329120000</v>
      </c>
      <c r="J469" s="1">
        <v>7.74750532570916E-2</v>
      </c>
      <c r="K469" s="1">
        <v>25</v>
      </c>
      <c r="L469" s="1" t="str">
        <f t="shared" si="24"/>
        <v>0.5_25_T48_Repl4</v>
      </c>
      <c r="M469" s="1">
        <f t="shared" si="25"/>
        <v>356760000</v>
      </c>
    </row>
    <row r="470" spans="1:13" x14ac:dyDescent="0.2">
      <c r="A470" s="1">
        <v>48</v>
      </c>
      <c r="B470" s="1">
        <v>1</v>
      </c>
      <c r="C470" s="1" t="s">
        <v>19</v>
      </c>
      <c r="D470" s="1">
        <f t="shared" si="23"/>
        <v>0.15464110066612713</v>
      </c>
      <c r="E470" s="1" t="s">
        <v>16</v>
      </c>
      <c r="F470" s="1">
        <v>0.4</v>
      </c>
      <c r="G470" s="1">
        <v>5</v>
      </c>
      <c r="H470" s="1">
        <v>18220000</v>
      </c>
      <c r="I470" s="1">
        <v>347620000</v>
      </c>
      <c r="J470" s="1">
        <v>4.9803192652525696E-2</v>
      </c>
      <c r="K470" s="1">
        <v>25</v>
      </c>
      <c r="L470" s="1" t="str">
        <f t="shared" si="24"/>
        <v>0.5_25_T48_Repl5</v>
      </c>
      <c r="M470" s="1">
        <f t="shared" si="25"/>
        <v>365840000</v>
      </c>
    </row>
    <row r="471" spans="1:13" x14ac:dyDescent="0.2">
      <c r="A471" s="1">
        <v>48</v>
      </c>
      <c r="B471" s="1">
        <v>1</v>
      </c>
      <c r="C471" s="1" t="s">
        <v>19</v>
      </c>
      <c r="D471" s="1">
        <f t="shared" si="23"/>
        <v>0.13949264394260458</v>
      </c>
      <c r="E471" s="1" t="s">
        <v>16</v>
      </c>
      <c r="F471" s="1">
        <v>0.4</v>
      </c>
      <c r="G471" s="1">
        <v>6</v>
      </c>
      <c r="H471" s="1">
        <v>17740000</v>
      </c>
      <c r="I471" s="1">
        <v>347340000</v>
      </c>
      <c r="J471" s="1">
        <v>4.8592089405061906E-2</v>
      </c>
      <c r="K471" s="1">
        <v>25</v>
      </c>
      <c r="L471" s="1" t="str">
        <f t="shared" si="24"/>
        <v>0.5_25_T48_Repl6</v>
      </c>
      <c r="M471" s="1">
        <f t="shared" si="25"/>
        <v>365080000</v>
      </c>
    </row>
    <row r="472" spans="1:13" x14ac:dyDescent="0.2">
      <c r="A472" s="1">
        <v>48</v>
      </c>
      <c r="B472" s="1">
        <v>1</v>
      </c>
      <c r="C472" s="1" t="s">
        <v>19</v>
      </c>
      <c r="D472" s="1">
        <f t="shared" si="23"/>
        <v>0.12787849093581577</v>
      </c>
      <c r="E472" s="1" t="s">
        <v>16</v>
      </c>
      <c r="F472" s="1">
        <v>0.4</v>
      </c>
      <c r="G472" s="1">
        <v>7</v>
      </c>
      <c r="H472" s="1">
        <v>14400000</v>
      </c>
      <c r="I472" s="1">
        <v>351480000</v>
      </c>
      <c r="J472" s="1">
        <v>3.935716628402755E-2</v>
      </c>
      <c r="K472" s="1">
        <v>25</v>
      </c>
      <c r="L472" s="1" t="str">
        <f t="shared" si="24"/>
        <v>0.5_25_T48_Repl7</v>
      </c>
      <c r="M472" s="1">
        <f t="shared" si="25"/>
        <v>365880000</v>
      </c>
    </row>
    <row r="473" spans="1:13" x14ac:dyDescent="0.2">
      <c r="A473" s="1">
        <v>48</v>
      </c>
      <c r="B473" s="1">
        <v>1</v>
      </c>
      <c r="C473" s="1" t="s">
        <v>19</v>
      </c>
      <c r="D473" s="1">
        <f t="shared" si="23"/>
        <v>0.14100044379636087</v>
      </c>
      <c r="E473" s="1" t="s">
        <v>16</v>
      </c>
      <c r="F473" s="1">
        <v>0.4</v>
      </c>
      <c r="G473" s="1">
        <v>8</v>
      </c>
      <c r="H473" s="1">
        <v>16940000</v>
      </c>
      <c r="I473" s="1">
        <v>343760000</v>
      </c>
      <c r="J473" s="1">
        <v>4.6964236207374548E-2</v>
      </c>
      <c r="K473" s="1">
        <v>25</v>
      </c>
      <c r="L473" s="1" t="str">
        <f t="shared" si="24"/>
        <v>0.5_25_T48_Repl8</v>
      </c>
      <c r="M473" s="1">
        <f t="shared" si="25"/>
        <v>360700000</v>
      </c>
    </row>
    <row r="474" spans="1:13" x14ac:dyDescent="0.2">
      <c r="A474" s="1">
        <v>48</v>
      </c>
      <c r="B474" s="1">
        <v>1</v>
      </c>
      <c r="C474" s="1" t="s">
        <v>20</v>
      </c>
      <c r="D474" s="1">
        <f t="shared" si="23"/>
        <v>0.6461789679947747</v>
      </c>
      <c r="E474" s="1" t="s">
        <v>16</v>
      </c>
      <c r="F474" s="1">
        <v>0.4</v>
      </c>
      <c r="G474" s="1">
        <v>1</v>
      </c>
      <c r="H474" s="1">
        <v>83840000</v>
      </c>
      <c r="I474" s="1">
        <v>241420000</v>
      </c>
      <c r="J474" s="1">
        <v>0.2577630203529484</v>
      </c>
      <c r="K474" s="1">
        <v>25</v>
      </c>
      <c r="L474" s="1" t="str">
        <f t="shared" si="24"/>
        <v>0.9_25_T48_Repl1</v>
      </c>
      <c r="M474" s="1">
        <f t="shared" si="25"/>
        <v>325260000</v>
      </c>
    </row>
    <row r="475" spans="1:13" x14ac:dyDescent="0.2">
      <c r="A475" s="1">
        <v>48</v>
      </c>
      <c r="B475" s="1">
        <v>1</v>
      </c>
      <c r="C475" s="1" t="s">
        <v>20</v>
      </c>
      <c r="D475" s="1">
        <f t="shared" si="23"/>
        <v>0.65701199845181268</v>
      </c>
      <c r="E475" s="1" t="s">
        <v>16</v>
      </c>
      <c r="F475" s="1">
        <v>0.4</v>
      </c>
      <c r="G475" s="1">
        <v>2</v>
      </c>
      <c r="H475" s="1">
        <v>101320000</v>
      </c>
      <c r="I475" s="1">
        <v>220380000</v>
      </c>
      <c r="J475" s="1">
        <v>0.31495181846440784</v>
      </c>
      <c r="K475" s="1">
        <v>25</v>
      </c>
      <c r="L475" s="1" t="str">
        <f t="shared" si="24"/>
        <v>0.9_25_T48_Repl2</v>
      </c>
      <c r="M475" s="1">
        <f t="shared" si="25"/>
        <v>321700000</v>
      </c>
    </row>
    <row r="476" spans="1:13" x14ac:dyDescent="0.2">
      <c r="A476" s="1">
        <v>48</v>
      </c>
      <c r="B476" s="1">
        <v>1</v>
      </c>
      <c r="C476" s="1" t="s">
        <v>20</v>
      </c>
      <c r="D476" s="1">
        <f t="shared" si="23"/>
        <v>0.63771021992238031</v>
      </c>
      <c r="E476" s="1" t="s">
        <v>16</v>
      </c>
      <c r="F476" s="1">
        <v>0.4</v>
      </c>
      <c r="G476" s="1">
        <v>3</v>
      </c>
      <c r="H476" s="1">
        <v>155820000</v>
      </c>
      <c r="I476" s="1">
        <v>161900000</v>
      </c>
      <c r="J476" s="1">
        <v>0.49043182676570563</v>
      </c>
      <c r="K476" s="1">
        <v>25</v>
      </c>
      <c r="L476" s="1" t="str">
        <f t="shared" si="24"/>
        <v>0.9_25_T48_Repl3</v>
      </c>
      <c r="M476" s="1">
        <f t="shared" si="25"/>
        <v>317720000</v>
      </c>
    </row>
    <row r="477" spans="1:13" x14ac:dyDescent="0.2">
      <c r="A477" s="1">
        <v>48</v>
      </c>
      <c r="B477" s="1">
        <v>1</v>
      </c>
      <c r="C477" s="1" t="s">
        <v>20</v>
      </c>
      <c r="D477" s="1">
        <f t="shared" si="23"/>
        <v>0.50697854742827608</v>
      </c>
      <c r="E477" s="1" t="s">
        <v>16</v>
      </c>
      <c r="F477" s="1">
        <v>0.4</v>
      </c>
      <c r="G477" s="1">
        <v>4</v>
      </c>
      <c r="H477" s="1">
        <v>105880000</v>
      </c>
      <c r="I477" s="1">
        <v>219540000</v>
      </c>
      <c r="J477" s="1">
        <v>0.32536414479749248</v>
      </c>
      <c r="K477" s="1">
        <v>25</v>
      </c>
      <c r="L477" s="1" t="str">
        <f t="shared" si="24"/>
        <v>0.9_25_T48_Repl4</v>
      </c>
      <c r="M477" s="1">
        <f t="shared" si="25"/>
        <v>325420000</v>
      </c>
    </row>
    <row r="478" spans="1:13" x14ac:dyDescent="0.2">
      <c r="A478" s="1">
        <v>48</v>
      </c>
      <c r="B478" s="1">
        <v>1</v>
      </c>
      <c r="C478" s="1" t="s">
        <v>20</v>
      </c>
      <c r="D478" s="1">
        <f t="shared" si="23"/>
        <v>0.69037497620709343</v>
      </c>
      <c r="E478" s="1" t="s">
        <v>16</v>
      </c>
      <c r="F478" s="1">
        <v>0.4</v>
      </c>
      <c r="G478" s="1">
        <v>5</v>
      </c>
      <c r="H478" s="1">
        <v>121080000</v>
      </c>
      <c r="I478" s="1">
        <v>199560000</v>
      </c>
      <c r="J478" s="1">
        <v>0.37761976047904194</v>
      </c>
      <c r="K478" s="1">
        <v>25</v>
      </c>
      <c r="L478" s="1" t="str">
        <f t="shared" si="24"/>
        <v>0.9_25_T48_Repl5</v>
      </c>
      <c r="M478" s="1">
        <f t="shared" si="25"/>
        <v>320640000</v>
      </c>
    </row>
    <row r="479" spans="1:13" x14ac:dyDescent="0.2">
      <c r="A479" s="1">
        <v>48</v>
      </c>
      <c r="B479" s="1">
        <v>1</v>
      </c>
      <c r="C479" s="1" t="s">
        <v>20</v>
      </c>
      <c r="D479" s="1">
        <f t="shared" si="23"/>
        <v>0.69919852034525276</v>
      </c>
      <c r="E479" s="1" t="s">
        <v>16</v>
      </c>
      <c r="F479" s="1">
        <v>0.4</v>
      </c>
      <c r="G479" s="1">
        <v>6</v>
      </c>
      <c r="H479" s="1">
        <v>137000000</v>
      </c>
      <c r="I479" s="1">
        <v>185120000</v>
      </c>
      <c r="J479" s="1">
        <v>0.4253073388799205</v>
      </c>
      <c r="K479" s="1">
        <v>25</v>
      </c>
      <c r="L479" s="1" t="str">
        <f t="shared" si="24"/>
        <v>0.9_25_T48_Repl6</v>
      </c>
      <c r="M479" s="1">
        <f t="shared" si="25"/>
        <v>322120000</v>
      </c>
    </row>
    <row r="480" spans="1:13" x14ac:dyDescent="0.2">
      <c r="A480" s="1">
        <v>48</v>
      </c>
      <c r="B480" s="1">
        <v>1</v>
      </c>
      <c r="C480" s="1" t="s">
        <v>20</v>
      </c>
      <c r="D480" s="1">
        <f t="shared" si="23"/>
        <v>0.64304495607003143</v>
      </c>
      <c r="E480" s="1" t="s">
        <v>16</v>
      </c>
      <c r="F480" s="1">
        <v>0.4</v>
      </c>
      <c r="G480" s="1">
        <v>7</v>
      </c>
      <c r="H480" s="1">
        <v>103400000</v>
      </c>
      <c r="I480" s="1">
        <v>219600000</v>
      </c>
      <c r="J480" s="1">
        <v>0.32012383900928792</v>
      </c>
      <c r="K480" s="1">
        <v>25</v>
      </c>
      <c r="L480" s="1" t="str">
        <f t="shared" si="24"/>
        <v>0.9_25_T48_Repl7</v>
      </c>
      <c r="M480" s="1">
        <f t="shared" si="25"/>
        <v>323000000</v>
      </c>
    </row>
    <row r="481" spans="1:13" x14ac:dyDescent="0.2">
      <c r="A481" s="1">
        <v>48</v>
      </c>
      <c r="B481" s="1">
        <v>1</v>
      </c>
      <c r="C481" s="1" t="s">
        <v>20</v>
      </c>
      <c r="D481" s="1">
        <f t="shared" si="23"/>
        <v>0.64948721277424382</v>
      </c>
      <c r="E481" s="1" t="s">
        <v>16</v>
      </c>
      <c r="F481" s="1">
        <v>0.4</v>
      </c>
      <c r="G481" s="1">
        <v>8</v>
      </c>
      <c r="H481" s="1">
        <v>99820000</v>
      </c>
      <c r="I481" s="1">
        <v>224900000</v>
      </c>
      <c r="J481" s="1">
        <v>0.30740330130574034</v>
      </c>
      <c r="K481" s="1">
        <v>25</v>
      </c>
      <c r="L481" s="1" t="str">
        <f t="shared" si="24"/>
        <v>0.9_25_T48_Repl8</v>
      </c>
      <c r="M481" s="1">
        <f t="shared" si="25"/>
        <v>324720000</v>
      </c>
    </row>
    <row r="482" spans="1:13" x14ac:dyDescent="0.2">
      <c r="A482" s="1">
        <v>48</v>
      </c>
      <c r="B482" s="1">
        <v>1</v>
      </c>
      <c r="C482" s="1" t="s">
        <v>14</v>
      </c>
      <c r="D482" s="1">
        <f t="shared" si="23"/>
        <v>1.1819505094614265E-2</v>
      </c>
      <c r="E482" s="1" t="s">
        <v>16</v>
      </c>
      <c r="F482" s="1">
        <v>0.4</v>
      </c>
      <c r="G482" s="1">
        <v>1</v>
      </c>
      <c r="H482" s="1">
        <v>45074285.714285716</v>
      </c>
      <c r="I482" s="1">
        <v>3200000</v>
      </c>
      <c r="J482" s="1">
        <v>0.93371212121212122</v>
      </c>
      <c r="K482" s="1">
        <v>50</v>
      </c>
      <c r="L482" s="1" t="str">
        <f t="shared" si="24"/>
        <v>0.1_50_T48_Repl1</v>
      </c>
      <c r="M482" s="1">
        <f t="shared" si="25"/>
        <v>48274285.714285716</v>
      </c>
    </row>
    <row r="483" spans="1:13" x14ac:dyDescent="0.2">
      <c r="A483" s="1">
        <v>48</v>
      </c>
      <c r="B483" s="1">
        <v>1</v>
      </c>
      <c r="C483" s="1" t="s">
        <v>14</v>
      </c>
      <c r="D483" s="1">
        <f t="shared" si="23"/>
        <v>1.6161270058820169E-2</v>
      </c>
      <c r="E483" s="1" t="s">
        <v>16</v>
      </c>
      <c r="F483" s="1">
        <v>0.4</v>
      </c>
      <c r="G483" s="1">
        <v>2</v>
      </c>
      <c r="H483" s="1">
        <v>79180000</v>
      </c>
      <c r="I483" s="1">
        <v>5570000</v>
      </c>
      <c r="J483" s="1">
        <v>0.93427728613569316</v>
      </c>
      <c r="K483" s="1">
        <v>50</v>
      </c>
      <c r="L483" s="1" t="str">
        <f t="shared" si="24"/>
        <v>0.1_50_T48_Repl2</v>
      </c>
      <c r="M483" s="1">
        <f t="shared" si="25"/>
        <v>84750000</v>
      </c>
    </row>
    <row r="484" spans="1:13" x14ac:dyDescent="0.2">
      <c r="A484" s="1">
        <v>48</v>
      </c>
      <c r="B484" s="1">
        <v>1</v>
      </c>
      <c r="C484" s="1" t="s">
        <v>14</v>
      </c>
      <c r="D484" s="1">
        <f t="shared" si="23"/>
        <v>9.3139482053611992E-3</v>
      </c>
      <c r="E484" s="1" t="s">
        <v>16</v>
      </c>
      <c r="F484" s="1">
        <v>0.4</v>
      </c>
      <c r="G484" s="1">
        <v>3</v>
      </c>
      <c r="H484" s="1">
        <v>59764000</v>
      </c>
      <c r="I484" s="1">
        <v>6452000</v>
      </c>
      <c r="J484" s="1">
        <v>0.9025613144859248</v>
      </c>
      <c r="K484" s="1">
        <v>50</v>
      </c>
      <c r="L484" s="1" t="str">
        <f t="shared" si="24"/>
        <v>0.1_50_T48_Repl3</v>
      </c>
      <c r="M484" s="1">
        <f t="shared" si="25"/>
        <v>66216000</v>
      </c>
    </row>
    <row r="485" spans="1:13" x14ac:dyDescent="0.2">
      <c r="A485" s="1">
        <v>48</v>
      </c>
      <c r="B485" s="1">
        <v>1</v>
      </c>
      <c r="C485" s="1" t="s">
        <v>14</v>
      </c>
      <c r="D485" s="1">
        <f t="shared" si="23"/>
        <v>1.0329171396140749E-2</v>
      </c>
      <c r="E485" s="1" t="s">
        <v>16</v>
      </c>
      <c r="F485" s="1">
        <v>0.4</v>
      </c>
      <c r="G485" s="1">
        <v>4</v>
      </c>
      <c r="H485" s="1">
        <v>75945000</v>
      </c>
      <c r="I485" s="1">
        <v>7920000</v>
      </c>
      <c r="J485" s="1">
        <v>0.90556251117868003</v>
      </c>
      <c r="K485" s="1">
        <v>50</v>
      </c>
      <c r="L485" s="1" t="str">
        <f t="shared" si="24"/>
        <v>0.1_50_T48_Repl4</v>
      </c>
      <c r="M485" s="1">
        <f t="shared" si="25"/>
        <v>83865000</v>
      </c>
    </row>
    <row r="486" spans="1:13" x14ac:dyDescent="0.2">
      <c r="A486" s="1">
        <v>48</v>
      </c>
      <c r="B486" s="1">
        <v>1</v>
      </c>
      <c r="C486" s="1" t="s">
        <v>14</v>
      </c>
      <c r="D486" s="1">
        <f t="shared" si="23"/>
        <v>1.0680604476764005E-2</v>
      </c>
      <c r="E486" s="1" t="s">
        <v>16</v>
      </c>
      <c r="F486" s="1">
        <v>0.4</v>
      </c>
      <c r="G486" s="1">
        <v>5</v>
      </c>
      <c r="H486" s="1">
        <v>81660000</v>
      </c>
      <c r="I486" s="1">
        <v>4245000</v>
      </c>
      <c r="J486" s="1">
        <v>0.95058494848961061</v>
      </c>
      <c r="K486" s="1">
        <v>50</v>
      </c>
      <c r="L486" s="1" t="str">
        <f t="shared" si="24"/>
        <v>0.1_50_T48_Repl5</v>
      </c>
      <c r="M486" s="1">
        <f t="shared" si="25"/>
        <v>85905000</v>
      </c>
    </row>
    <row r="487" spans="1:13" x14ac:dyDescent="0.2">
      <c r="A487" s="1">
        <v>48</v>
      </c>
      <c r="B487" s="1">
        <v>1</v>
      </c>
      <c r="C487" s="1" t="s">
        <v>14</v>
      </c>
      <c r="D487" s="1">
        <f t="shared" si="23"/>
        <v>1.5564644399000228E-2</v>
      </c>
      <c r="E487" s="1" t="s">
        <v>16</v>
      </c>
      <c r="F487" s="1">
        <v>0.4</v>
      </c>
      <c r="G487" s="1">
        <v>6</v>
      </c>
      <c r="H487" s="1">
        <v>85555000</v>
      </c>
      <c r="I487" s="1">
        <v>3565000</v>
      </c>
      <c r="J487" s="1">
        <v>0.95999775583482949</v>
      </c>
      <c r="K487" s="1">
        <v>50</v>
      </c>
      <c r="L487" s="1" t="str">
        <f t="shared" si="24"/>
        <v>0.1_50_T48_Repl6</v>
      </c>
      <c r="M487" s="1">
        <f t="shared" si="25"/>
        <v>89120000</v>
      </c>
    </row>
    <row r="488" spans="1:13" x14ac:dyDescent="0.2">
      <c r="A488" s="1">
        <v>48</v>
      </c>
      <c r="B488" s="1">
        <v>1</v>
      </c>
      <c r="C488" s="1" t="s">
        <v>14</v>
      </c>
      <c r="D488" s="1">
        <f t="shared" si="23"/>
        <v>9.487019258081009E-3</v>
      </c>
      <c r="E488" s="1" t="s">
        <v>16</v>
      </c>
      <c r="F488" s="1">
        <v>0.4</v>
      </c>
      <c r="G488" s="1">
        <v>7</v>
      </c>
      <c r="H488" s="1">
        <v>103800000</v>
      </c>
      <c r="I488" s="1">
        <v>8360000</v>
      </c>
      <c r="J488" s="1">
        <v>0.92546362339514976</v>
      </c>
      <c r="K488" s="1">
        <v>50</v>
      </c>
      <c r="L488" s="1" t="str">
        <f t="shared" si="24"/>
        <v>0.1_50_T48_Repl7</v>
      </c>
      <c r="M488" s="1">
        <f t="shared" si="25"/>
        <v>112160000</v>
      </c>
    </row>
    <row r="489" spans="1:13" x14ac:dyDescent="0.2">
      <c r="A489" s="1">
        <v>48</v>
      </c>
      <c r="B489" s="1">
        <v>1</v>
      </c>
      <c r="C489" s="1" t="s">
        <v>14</v>
      </c>
      <c r="D489" s="1">
        <f t="shared" si="23"/>
        <v>1.3598026278042344E-2</v>
      </c>
      <c r="E489" s="1" t="s">
        <v>16</v>
      </c>
      <c r="F489" s="1">
        <v>0.4</v>
      </c>
      <c r="G489" s="1">
        <v>8</v>
      </c>
      <c r="H489" s="1">
        <v>78835000</v>
      </c>
      <c r="I489" s="1">
        <v>5520000</v>
      </c>
      <c r="J489" s="1">
        <v>0.93456226661134489</v>
      </c>
      <c r="K489" s="1">
        <v>50</v>
      </c>
      <c r="L489" s="1" t="str">
        <f t="shared" si="24"/>
        <v>0.1_50_T48_Repl8</v>
      </c>
      <c r="M489" s="1">
        <f t="shared" si="25"/>
        <v>84355000</v>
      </c>
    </row>
    <row r="490" spans="1:13" x14ac:dyDescent="0.2">
      <c r="A490" s="1">
        <v>48</v>
      </c>
      <c r="B490" s="1">
        <v>1</v>
      </c>
      <c r="C490" s="1" t="s">
        <v>19</v>
      </c>
      <c r="D490" s="1">
        <f t="shared" si="23"/>
        <v>0.10284868664446911</v>
      </c>
      <c r="E490" s="1" t="s">
        <v>16</v>
      </c>
      <c r="F490" s="1">
        <v>0.4</v>
      </c>
      <c r="G490" s="1">
        <v>1</v>
      </c>
      <c r="H490" s="1">
        <v>43300000</v>
      </c>
      <c r="I490" s="1">
        <v>65333333.333333328</v>
      </c>
      <c r="J490" s="1">
        <v>0.39858852408714329</v>
      </c>
      <c r="K490" s="1">
        <v>50</v>
      </c>
      <c r="L490" s="1" t="str">
        <f t="shared" si="24"/>
        <v>0.5_50_T48_Repl1</v>
      </c>
      <c r="M490" s="1">
        <f t="shared" si="25"/>
        <v>108633333.33333333</v>
      </c>
    </row>
    <row r="491" spans="1:13" x14ac:dyDescent="0.2">
      <c r="A491" s="1">
        <v>48</v>
      </c>
      <c r="B491" s="1">
        <v>1</v>
      </c>
      <c r="C491" s="1" t="s">
        <v>19</v>
      </c>
      <c r="D491" s="1">
        <f t="shared" si="23"/>
        <v>0.12769343780607248</v>
      </c>
      <c r="E491" s="1" t="s">
        <v>16</v>
      </c>
      <c r="F491" s="1">
        <v>0.4</v>
      </c>
      <c r="G491" s="1">
        <v>2</v>
      </c>
      <c r="H491" s="1">
        <v>31950000</v>
      </c>
      <c r="I491" s="1">
        <v>51135000</v>
      </c>
      <c r="J491" s="1">
        <v>0.38454594692182703</v>
      </c>
      <c r="K491" s="1">
        <v>50</v>
      </c>
      <c r="L491" s="1" t="str">
        <f t="shared" si="24"/>
        <v>0.5_50_T48_Repl2</v>
      </c>
      <c r="M491" s="1">
        <f t="shared" si="25"/>
        <v>83085000</v>
      </c>
    </row>
    <row r="492" spans="1:13" x14ac:dyDescent="0.2">
      <c r="A492" s="1">
        <v>48</v>
      </c>
      <c r="B492" s="1">
        <v>1</v>
      </c>
      <c r="C492" s="1" t="s">
        <v>19</v>
      </c>
      <c r="D492" s="1">
        <f t="shared" si="23"/>
        <v>0.12507645259938838</v>
      </c>
      <c r="E492" s="1" t="s">
        <v>16</v>
      </c>
      <c r="F492" s="1">
        <v>0.4</v>
      </c>
      <c r="G492" s="1">
        <v>3</v>
      </c>
      <c r="H492" s="1">
        <v>48840000</v>
      </c>
      <c r="I492" s="1">
        <v>63353333.333333328</v>
      </c>
      <c r="J492" s="1">
        <v>0.43531998336205363</v>
      </c>
      <c r="K492" s="1">
        <v>50</v>
      </c>
      <c r="L492" s="1" t="str">
        <f t="shared" si="24"/>
        <v>0.5_50_T48_Repl3</v>
      </c>
      <c r="M492" s="1">
        <f t="shared" si="25"/>
        <v>112193333.33333333</v>
      </c>
    </row>
    <row r="493" spans="1:13" x14ac:dyDescent="0.2">
      <c r="A493" s="1">
        <v>48</v>
      </c>
      <c r="B493" s="1">
        <v>1</v>
      </c>
      <c r="C493" s="1" t="s">
        <v>19</v>
      </c>
      <c r="D493" s="1">
        <f t="shared" si="23"/>
        <v>0.13206144697720515</v>
      </c>
      <c r="E493" s="1" t="s">
        <v>16</v>
      </c>
      <c r="F493" s="1">
        <v>0.4</v>
      </c>
      <c r="G493" s="1">
        <v>4</v>
      </c>
      <c r="H493" s="1">
        <v>40393333.333333336</v>
      </c>
      <c r="I493" s="1">
        <v>71293333.333333328</v>
      </c>
      <c r="J493" s="1">
        <v>0.3616665671819973</v>
      </c>
      <c r="K493" s="1">
        <v>50</v>
      </c>
      <c r="L493" s="1" t="str">
        <f t="shared" si="24"/>
        <v>0.5_50_T48_Repl4</v>
      </c>
      <c r="M493" s="1">
        <f t="shared" si="25"/>
        <v>111686666.66666666</v>
      </c>
    </row>
    <row r="494" spans="1:13" x14ac:dyDescent="0.2">
      <c r="A494" s="1">
        <v>48</v>
      </c>
      <c r="B494" s="1">
        <v>1</v>
      </c>
      <c r="C494" s="1" t="s">
        <v>19</v>
      </c>
      <c r="D494" s="1">
        <f t="shared" si="23"/>
        <v>0.15256769374416435</v>
      </c>
      <c r="E494" s="1" t="s">
        <v>16</v>
      </c>
      <c r="F494" s="1">
        <v>0.4</v>
      </c>
      <c r="G494" s="1">
        <v>5</v>
      </c>
      <c r="H494" s="1">
        <v>54580000</v>
      </c>
      <c r="I494" s="1">
        <v>51886666.666666672</v>
      </c>
      <c r="J494" s="1">
        <v>0.51264871634314335</v>
      </c>
      <c r="K494" s="1">
        <v>50</v>
      </c>
      <c r="L494" s="1" t="str">
        <f t="shared" si="24"/>
        <v>0.5_50_T48_Repl5</v>
      </c>
      <c r="M494" s="1">
        <f t="shared" si="25"/>
        <v>106466666.66666667</v>
      </c>
    </row>
    <row r="495" spans="1:13" x14ac:dyDescent="0.2">
      <c r="A495" s="1">
        <v>48</v>
      </c>
      <c r="B495" s="1">
        <v>1</v>
      </c>
      <c r="C495" s="1" t="s">
        <v>19</v>
      </c>
      <c r="D495" s="1">
        <f t="shared" si="23"/>
        <v>0.1407566902491541</v>
      </c>
      <c r="E495" s="1" t="s">
        <v>16</v>
      </c>
      <c r="F495" s="1">
        <v>0.4</v>
      </c>
      <c r="G495" s="1">
        <v>6</v>
      </c>
      <c r="H495" s="1">
        <v>46326666.666666672</v>
      </c>
      <c r="I495" s="1">
        <v>64080000</v>
      </c>
      <c r="J495" s="1">
        <v>0.41960026568443937</v>
      </c>
      <c r="K495" s="1">
        <v>50</v>
      </c>
      <c r="L495" s="1" t="str">
        <f t="shared" si="24"/>
        <v>0.5_50_T48_Repl6</v>
      </c>
      <c r="M495" s="1">
        <f t="shared" si="25"/>
        <v>110406666.66666667</v>
      </c>
    </row>
    <row r="496" spans="1:13" x14ac:dyDescent="0.2">
      <c r="A496" s="1">
        <v>48</v>
      </c>
      <c r="B496" s="1">
        <v>1</v>
      </c>
      <c r="C496" s="1" t="s">
        <v>19</v>
      </c>
      <c r="D496" s="1">
        <f t="shared" si="23"/>
        <v>0.11128076711659439</v>
      </c>
      <c r="E496" s="1" t="s">
        <v>16</v>
      </c>
      <c r="F496" s="1">
        <v>0.4</v>
      </c>
      <c r="G496" s="1">
        <v>7</v>
      </c>
      <c r="H496" s="1">
        <v>74366666.666666672</v>
      </c>
      <c r="I496" s="1">
        <v>36520000</v>
      </c>
      <c r="J496" s="1">
        <v>0.67065472253952985</v>
      </c>
      <c r="K496" s="1">
        <v>50</v>
      </c>
      <c r="L496" s="1" t="str">
        <f t="shared" si="24"/>
        <v>0.5_50_T48_Repl7</v>
      </c>
      <c r="M496" s="1">
        <f t="shared" si="25"/>
        <v>110886666.66666667</v>
      </c>
    </row>
    <row r="497" spans="1:13" x14ac:dyDescent="0.2">
      <c r="A497" s="1">
        <v>48</v>
      </c>
      <c r="B497" s="1">
        <v>1</v>
      </c>
      <c r="C497" s="1" t="s">
        <v>19</v>
      </c>
      <c r="D497" s="1">
        <f t="shared" si="23"/>
        <v>0.12752009894867039</v>
      </c>
      <c r="E497" s="1" t="s">
        <v>16</v>
      </c>
      <c r="F497" s="1">
        <v>0.4</v>
      </c>
      <c r="G497" s="1">
        <v>8</v>
      </c>
      <c r="H497" s="1">
        <v>53586666.666666672</v>
      </c>
      <c r="I497" s="1">
        <v>59680000</v>
      </c>
      <c r="J497" s="1">
        <v>0.4731018246027075</v>
      </c>
      <c r="K497" s="1">
        <v>50</v>
      </c>
      <c r="L497" s="1" t="str">
        <f t="shared" si="24"/>
        <v>0.5_50_T48_Repl8</v>
      </c>
      <c r="M497" s="1">
        <f t="shared" si="25"/>
        <v>113266666.66666667</v>
      </c>
    </row>
    <row r="498" spans="1:13" x14ac:dyDescent="0.2">
      <c r="A498" s="1">
        <v>48</v>
      </c>
      <c r="B498" s="1">
        <v>1</v>
      </c>
      <c r="C498" s="1" t="s">
        <v>20</v>
      </c>
      <c r="D498" s="1">
        <f t="shared" si="23"/>
        <v>0.66516103692065986</v>
      </c>
      <c r="E498" s="1" t="s">
        <v>16</v>
      </c>
      <c r="F498" s="1">
        <v>0.4</v>
      </c>
      <c r="G498" s="1">
        <v>1</v>
      </c>
      <c r="H498" s="1">
        <v>160340000</v>
      </c>
      <c r="I498" s="1">
        <v>17480000</v>
      </c>
      <c r="J498" s="1">
        <v>0.90169834664267234</v>
      </c>
      <c r="K498" s="1">
        <v>50</v>
      </c>
      <c r="L498" s="1" t="str">
        <f t="shared" si="24"/>
        <v>0.9_50_T48_Repl1</v>
      </c>
      <c r="M498" s="1">
        <f t="shared" si="25"/>
        <v>177820000</v>
      </c>
    </row>
    <row r="499" spans="1:13" x14ac:dyDescent="0.2">
      <c r="A499" s="1">
        <v>48</v>
      </c>
      <c r="B499" s="1">
        <v>1</v>
      </c>
      <c r="C499" s="1" t="s">
        <v>20</v>
      </c>
      <c r="D499" s="1">
        <f t="shared" si="23"/>
        <v>0.58974526453298493</v>
      </c>
      <c r="E499" s="1" t="s">
        <v>16</v>
      </c>
      <c r="F499" s="1">
        <v>0.4</v>
      </c>
      <c r="G499" s="1">
        <v>2</v>
      </c>
      <c r="H499" s="1">
        <v>106500000</v>
      </c>
      <c r="I499" s="1">
        <v>12966666.666666668</v>
      </c>
      <c r="J499" s="1">
        <v>0.89146205357142849</v>
      </c>
      <c r="K499" s="1">
        <v>50</v>
      </c>
      <c r="L499" s="1" t="str">
        <f t="shared" si="24"/>
        <v>0.9_50_T48_Repl2</v>
      </c>
      <c r="M499" s="1">
        <f t="shared" si="25"/>
        <v>119466666.66666667</v>
      </c>
    </row>
    <row r="500" spans="1:13" x14ac:dyDescent="0.2">
      <c r="A500" s="1">
        <v>48</v>
      </c>
      <c r="B500" s="1">
        <v>1</v>
      </c>
      <c r="C500" s="1" t="s">
        <v>20</v>
      </c>
      <c r="D500" s="1">
        <f t="shared" si="23"/>
        <v>0.59635741994871461</v>
      </c>
      <c r="E500" s="1" t="s">
        <v>16</v>
      </c>
      <c r="F500" s="1">
        <v>0.4</v>
      </c>
      <c r="G500" s="1">
        <v>3</v>
      </c>
      <c r="H500" s="1">
        <v>86325000</v>
      </c>
      <c r="I500" s="1">
        <v>5385000</v>
      </c>
      <c r="J500" s="1">
        <v>0.94128230291135095</v>
      </c>
      <c r="K500" s="1">
        <v>50</v>
      </c>
      <c r="L500" s="1" t="str">
        <f t="shared" si="24"/>
        <v>0.9_50_T48_Repl3</v>
      </c>
      <c r="M500" s="1">
        <f t="shared" si="25"/>
        <v>91710000</v>
      </c>
    </row>
    <row r="501" spans="1:13" x14ac:dyDescent="0.2">
      <c r="A501" s="1">
        <v>48</v>
      </c>
      <c r="B501" s="1">
        <v>1</v>
      </c>
      <c r="C501" s="1" t="s">
        <v>20</v>
      </c>
      <c r="D501" s="1">
        <f t="shared" si="23"/>
        <v>0.58278318844368915</v>
      </c>
      <c r="E501" s="1" t="s">
        <v>16</v>
      </c>
      <c r="F501" s="1">
        <v>0.4</v>
      </c>
      <c r="G501" s="1">
        <v>4</v>
      </c>
      <c r="H501" s="1">
        <v>94446666.666666657</v>
      </c>
      <c r="I501" s="1">
        <v>22166666.666666664</v>
      </c>
      <c r="J501" s="1">
        <v>0.8099131031328608</v>
      </c>
      <c r="K501" s="1">
        <v>50</v>
      </c>
      <c r="L501" s="1" t="str">
        <f t="shared" si="24"/>
        <v>0.9_50_T48_Repl4</v>
      </c>
      <c r="M501" s="1">
        <f t="shared" si="25"/>
        <v>116613333.33333331</v>
      </c>
    </row>
    <row r="502" spans="1:13" x14ac:dyDescent="0.2">
      <c r="A502" s="1">
        <v>48</v>
      </c>
      <c r="B502" s="1">
        <v>1</v>
      </c>
      <c r="C502" s="1" t="s">
        <v>20</v>
      </c>
      <c r="D502" s="1">
        <f t="shared" si="23"/>
        <v>0.61030914244281853</v>
      </c>
      <c r="E502" s="1" t="s">
        <v>16</v>
      </c>
      <c r="F502" s="1">
        <v>0.4</v>
      </c>
      <c r="G502" s="1">
        <v>5</v>
      </c>
      <c r="H502" s="1">
        <v>107926666.66666666</v>
      </c>
      <c r="I502" s="1">
        <v>10546666.666666668</v>
      </c>
      <c r="J502" s="1">
        <v>0.91097856057621962</v>
      </c>
      <c r="K502" s="1">
        <v>50</v>
      </c>
      <c r="L502" s="1" t="str">
        <f t="shared" si="24"/>
        <v>0.9_50_T48_Repl5</v>
      </c>
      <c r="M502" s="1">
        <f t="shared" si="25"/>
        <v>118473333.33333333</v>
      </c>
    </row>
    <row r="503" spans="1:13" x14ac:dyDescent="0.2">
      <c r="A503" s="1">
        <v>48</v>
      </c>
      <c r="B503" s="1">
        <v>1</v>
      </c>
      <c r="C503" s="1" t="s">
        <v>20</v>
      </c>
      <c r="D503" s="1">
        <f t="shared" si="23"/>
        <v>0.59619060172675142</v>
      </c>
      <c r="E503" s="1" t="s">
        <v>16</v>
      </c>
      <c r="F503" s="1">
        <v>0.4</v>
      </c>
      <c r="G503" s="1">
        <v>6</v>
      </c>
      <c r="H503" s="1">
        <v>76295000</v>
      </c>
      <c r="I503" s="1">
        <v>9890000</v>
      </c>
      <c r="J503" s="1">
        <v>0.8852468527005859</v>
      </c>
      <c r="K503" s="1">
        <v>50</v>
      </c>
      <c r="L503" s="1" t="str">
        <f t="shared" si="24"/>
        <v>0.9_50_T48_Repl6</v>
      </c>
      <c r="M503" s="1">
        <f t="shared" si="25"/>
        <v>86185000</v>
      </c>
    </row>
    <row r="504" spans="1:13" x14ac:dyDescent="0.2">
      <c r="A504" s="1">
        <v>48</v>
      </c>
      <c r="B504" s="1">
        <v>1</v>
      </c>
      <c r="C504" s="1" t="s">
        <v>20</v>
      </c>
      <c r="D504" s="1">
        <f t="shared" si="23"/>
        <v>0.58347386172006743</v>
      </c>
      <c r="E504" s="1" t="s">
        <v>16</v>
      </c>
      <c r="F504" s="1">
        <v>0.4</v>
      </c>
      <c r="G504" s="1">
        <v>7</v>
      </c>
      <c r="H504" s="1">
        <v>83913333.333333343</v>
      </c>
      <c r="I504" s="1">
        <v>27220000</v>
      </c>
      <c r="J504" s="1">
        <v>0.75506898620275942</v>
      </c>
      <c r="K504" s="1">
        <v>50</v>
      </c>
      <c r="L504" s="1" t="str">
        <f t="shared" si="24"/>
        <v>0.9_50_T48_Repl7</v>
      </c>
      <c r="M504" s="1">
        <f t="shared" si="25"/>
        <v>111133333.33333334</v>
      </c>
    </row>
    <row r="505" spans="1:13" x14ac:dyDescent="0.2">
      <c r="A505" s="1">
        <v>48</v>
      </c>
      <c r="B505" s="1">
        <v>1</v>
      </c>
      <c r="C505" s="1" t="s">
        <v>20</v>
      </c>
      <c r="D505" s="1">
        <f t="shared" si="23"/>
        <v>0.73456991705309904</v>
      </c>
      <c r="E505" s="1" t="s">
        <v>16</v>
      </c>
      <c r="F505" s="1">
        <v>0.4</v>
      </c>
      <c r="G505" s="1">
        <v>8</v>
      </c>
      <c r="H505" s="1">
        <v>75965000</v>
      </c>
      <c r="I505" s="1">
        <v>10255000</v>
      </c>
      <c r="J505" s="1">
        <v>0.88106007886801208</v>
      </c>
      <c r="K505" s="1">
        <v>50</v>
      </c>
      <c r="L505" s="1" t="str">
        <f t="shared" si="24"/>
        <v>0.9_50_T48_Repl8</v>
      </c>
      <c r="M505" s="1">
        <f t="shared" si="25"/>
        <v>86220000</v>
      </c>
    </row>
    <row r="506" spans="1:13" x14ac:dyDescent="0.2">
      <c r="A506" s="1">
        <v>48</v>
      </c>
      <c r="B506" s="1">
        <v>1</v>
      </c>
      <c r="C506" s="1" t="s">
        <v>14</v>
      </c>
      <c r="D506" s="1">
        <f t="shared" ref="D506:D569" si="26">J410</f>
        <v>4.142011834319527E-2</v>
      </c>
      <c r="E506" s="1" t="s">
        <v>17</v>
      </c>
      <c r="F506" s="1">
        <v>0.9</v>
      </c>
      <c r="G506" s="1">
        <v>1</v>
      </c>
      <c r="H506" s="4">
        <v>3000000</v>
      </c>
      <c r="I506" s="4">
        <v>361360000</v>
      </c>
      <c r="J506" s="1">
        <v>8.2336151059391807E-3</v>
      </c>
      <c r="K506" s="1">
        <v>12.5</v>
      </c>
      <c r="L506" s="1" t="str">
        <f t="shared" si="24"/>
        <v>0.1_12.5_T48_Repl1</v>
      </c>
      <c r="M506" s="1">
        <f t="shared" si="25"/>
        <v>364360000</v>
      </c>
    </row>
    <row r="507" spans="1:13" x14ac:dyDescent="0.2">
      <c r="A507" s="1">
        <v>48</v>
      </c>
      <c r="B507" s="1">
        <v>1</v>
      </c>
      <c r="C507" s="1" t="s">
        <v>14</v>
      </c>
      <c r="D507" s="1">
        <f t="shared" si="26"/>
        <v>5.3954629061925198E-2</v>
      </c>
      <c r="E507" s="1" t="s">
        <v>17</v>
      </c>
      <c r="F507" s="1">
        <v>0.9</v>
      </c>
      <c r="G507" s="1">
        <v>2</v>
      </c>
      <c r="H507" s="4">
        <v>2880000</v>
      </c>
      <c r="I507" s="4">
        <v>360640000</v>
      </c>
      <c r="J507" s="1">
        <v>7.9225352112676055E-3</v>
      </c>
      <c r="K507" s="1">
        <v>12.5</v>
      </c>
      <c r="L507" s="1" t="str">
        <f t="shared" si="24"/>
        <v>0.1_12.5_T48_Repl2</v>
      </c>
      <c r="M507" s="1">
        <f t="shared" si="25"/>
        <v>363520000</v>
      </c>
    </row>
    <row r="508" spans="1:13" x14ac:dyDescent="0.2">
      <c r="A508" s="1">
        <v>48</v>
      </c>
      <c r="B508" s="1">
        <v>1</v>
      </c>
      <c r="C508" s="1" t="s">
        <v>14</v>
      </c>
      <c r="D508" s="1">
        <f t="shared" si="26"/>
        <v>7.977472459462806E-2</v>
      </c>
      <c r="E508" s="1" t="s">
        <v>17</v>
      </c>
      <c r="F508" s="1">
        <v>0.9</v>
      </c>
      <c r="G508" s="1">
        <v>3</v>
      </c>
      <c r="H508" s="4">
        <v>2120000</v>
      </c>
      <c r="I508" s="4">
        <v>362720000</v>
      </c>
      <c r="J508" s="1">
        <v>5.8107663633373535E-3</v>
      </c>
      <c r="K508" s="1">
        <v>12.5</v>
      </c>
      <c r="L508" s="1" t="str">
        <f t="shared" si="24"/>
        <v>0.1_12.5_T48_Repl3</v>
      </c>
      <c r="M508" s="1">
        <f t="shared" si="25"/>
        <v>364840000</v>
      </c>
    </row>
    <row r="509" spans="1:13" x14ac:dyDescent="0.2">
      <c r="A509" s="1">
        <v>48</v>
      </c>
      <c r="B509" s="1">
        <v>1</v>
      </c>
      <c r="C509" s="1" t="s">
        <v>14</v>
      </c>
      <c r="D509" s="1">
        <f t="shared" si="26"/>
        <v>9.0403945807579447E-2</v>
      </c>
      <c r="E509" s="1" t="s">
        <v>17</v>
      </c>
      <c r="F509" s="1">
        <v>0.9</v>
      </c>
      <c r="G509" s="1">
        <v>4</v>
      </c>
      <c r="H509" s="4">
        <v>3020000</v>
      </c>
      <c r="I509" s="4">
        <v>359020000</v>
      </c>
      <c r="J509" s="1">
        <v>8.3416197105292238E-3</v>
      </c>
      <c r="K509" s="1">
        <v>12.5</v>
      </c>
      <c r="L509" s="1" t="str">
        <f t="shared" si="24"/>
        <v>0.1_12.5_T48_Repl4</v>
      </c>
      <c r="M509" s="1">
        <f t="shared" si="25"/>
        <v>362040000</v>
      </c>
    </row>
    <row r="510" spans="1:13" x14ac:dyDescent="0.2">
      <c r="A510" s="1">
        <v>48</v>
      </c>
      <c r="B510" s="1">
        <v>1</v>
      </c>
      <c r="C510" s="1" t="s">
        <v>14</v>
      </c>
      <c r="D510" s="1">
        <f t="shared" si="26"/>
        <v>7.1543907589119368E-2</v>
      </c>
      <c r="E510" s="1" t="s">
        <v>17</v>
      </c>
      <c r="F510" s="1">
        <v>0.9</v>
      </c>
      <c r="G510" s="1">
        <v>5</v>
      </c>
      <c r="H510" s="4">
        <v>2980000</v>
      </c>
      <c r="I510" s="4">
        <v>361500000</v>
      </c>
      <c r="J510" s="1">
        <v>8.1760316066725198E-3</v>
      </c>
      <c r="K510" s="1">
        <v>12.5</v>
      </c>
      <c r="L510" s="1" t="str">
        <f t="shared" si="24"/>
        <v>0.1_12.5_T48_Repl5</v>
      </c>
      <c r="M510" s="1">
        <f t="shared" si="25"/>
        <v>364480000</v>
      </c>
    </row>
    <row r="511" spans="1:13" x14ac:dyDescent="0.2">
      <c r="A511" s="1">
        <v>48</v>
      </c>
      <c r="B511" s="1">
        <v>1</v>
      </c>
      <c r="C511" s="1" t="s">
        <v>14</v>
      </c>
      <c r="D511" s="1">
        <f t="shared" si="26"/>
        <v>5.6915160642570281E-2</v>
      </c>
      <c r="E511" s="1" t="s">
        <v>17</v>
      </c>
      <c r="F511" s="1">
        <v>0.9</v>
      </c>
      <c r="G511" s="1">
        <v>6</v>
      </c>
      <c r="H511" s="4">
        <v>3220000</v>
      </c>
      <c r="I511" s="4">
        <v>360400000</v>
      </c>
      <c r="J511" s="1">
        <v>8.8553984929321816E-3</v>
      </c>
      <c r="K511" s="1">
        <v>12.5</v>
      </c>
      <c r="L511" s="1" t="str">
        <f t="shared" si="24"/>
        <v>0.1_12.5_T48_Repl6</v>
      </c>
      <c r="M511" s="1">
        <f t="shared" si="25"/>
        <v>363620000</v>
      </c>
    </row>
    <row r="512" spans="1:13" x14ac:dyDescent="0.2">
      <c r="A512" s="1">
        <v>48</v>
      </c>
      <c r="B512" s="1">
        <v>1</v>
      </c>
      <c r="C512" s="1" t="s">
        <v>14</v>
      </c>
      <c r="D512" s="1">
        <f t="shared" si="26"/>
        <v>7.4707638716098534E-2</v>
      </c>
      <c r="E512" s="1" t="s">
        <v>17</v>
      </c>
      <c r="F512" s="1">
        <v>0.9</v>
      </c>
      <c r="G512" s="1">
        <v>7</v>
      </c>
      <c r="H512" s="4">
        <v>4780000</v>
      </c>
      <c r="I512" s="4">
        <v>357960000</v>
      </c>
      <c r="J512" s="1">
        <v>1.317748249434857E-2</v>
      </c>
      <c r="K512" s="1">
        <v>12.5</v>
      </c>
      <c r="L512" s="1" t="str">
        <f t="shared" si="24"/>
        <v>0.1_12.5_T48_Repl7</v>
      </c>
      <c r="M512" s="1">
        <f t="shared" si="25"/>
        <v>362740000</v>
      </c>
    </row>
    <row r="513" spans="1:13" x14ac:dyDescent="0.2">
      <c r="A513" s="1">
        <v>48</v>
      </c>
      <c r="B513" s="1">
        <v>1</v>
      </c>
      <c r="C513" s="1" t="s">
        <v>14</v>
      </c>
      <c r="D513" s="1">
        <f t="shared" si="26"/>
        <v>9.8084626940410619E-2</v>
      </c>
      <c r="E513" s="1" t="s">
        <v>17</v>
      </c>
      <c r="F513" s="1">
        <v>0.9</v>
      </c>
      <c r="G513" s="1">
        <v>8</v>
      </c>
      <c r="H513" s="4">
        <v>2700000</v>
      </c>
      <c r="I513" s="4">
        <v>359640000</v>
      </c>
      <c r="J513" s="1">
        <v>7.4515648286140089E-3</v>
      </c>
      <c r="K513" s="1">
        <v>12.5</v>
      </c>
      <c r="L513" s="1" t="str">
        <f t="shared" si="24"/>
        <v>0.1_12.5_T48_Repl8</v>
      </c>
      <c r="M513" s="1">
        <f t="shared" si="25"/>
        <v>362340000</v>
      </c>
    </row>
    <row r="514" spans="1:13" x14ac:dyDescent="0.2">
      <c r="A514" s="1">
        <v>48</v>
      </c>
      <c r="B514" s="1">
        <v>1</v>
      </c>
      <c r="C514" s="1" t="s">
        <v>19</v>
      </c>
      <c r="D514" s="1">
        <f t="shared" si="26"/>
        <v>0.48741110897559098</v>
      </c>
      <c r="E514" s="1" t="s">
        <v>17</v>
      </c>
      <c r="F514" s="1">
        <v>0.9</v>
      </c>
      <c r="G514" s="1">
        <v>1</v>
      </c>
      <c r="H514" s="4">
        <v>25780000</v>
      </c>
      <c r="I514" s="4">
        <v>315700000</v>
      </c>
      <c r="J514" s="1">
        <v>7.5494904533208382E-2</v>
      </c>
      <c r="K514" s="1">
        <v>12.5</v>
      </c>
      <c r="L514" s="1" t="str">
        <f t="shared" ref="L514:L577" si="27">_xlfn.CONCAT(C514,"_",K514, "_T",A514,"_Repl",G514)</f>
        <v>0.5_12.5_T48_Repl1</v>
      </c>
      <c r="M514" s="1">
        <f t="shared" si="25"/>
        <v>341480000</v>
      </c>
    </row>
    <row r="515" spans="1:13" x14ac:dyDescent="0.2">
      <c r="A515" s="1">
        <v>48</v>
      </c>
      <c r="B515" s="1">
        <v>1</v>
      </c>
      <c r="C515" s="1" t="s">
        <v>19</v>
      </c>
      <c r="D515" s="1">
        <f t="shared" si="26"/>
        <v>0.50051586278050042</v>
      </c>
      <c r="E515" s="1" t="s">
        <v>17</v>
      </c>
      <c r="F515" s="1">
        <v>0.9</v>
      </c>
      <c r="G515" s="1">
        <v>2</v>
      </c>
      <c r="H515" s="4">
        <v>30340000</v>
      </c>
      <c r="I515" s="4">
        <v>312680000</v>
      </c>
      <c r="J515" s="1">
        <v>8.8449653081452972E-2</v>
      </c>
      <c r="K515" s="1">
        <v>12.5</v>
      </c>
      <c r="L515" s="1" t="str">
        <f t="shared" si="27"/>
        <v>0.5_12.5_T48_Repl2</v>
      </c>
      <c r="M515" s="1">
        <f t="shared" ref="M515:M578" si="28">SUM(H515:I515)</f>
        <v>343020000</v>
      </c>
    </row>
    <row r="516" spans="1:13" x14ac:dyDescent="0.2">
      <c r="A516" s="1">
        <v>48</v>
      </c>
      <c r="B516" s="1">
        <v>1</v>
      </c>
      <c r="C516" s="1" t="s">
        <v>19</v>
      </c>
      <c r="D516" s="1">
        <f t="shared" si="26"/>
        <v>0.48548252108414347</v>
      </c>
      <c r="E516" s="1" t="s">
        <v>17</v>
      </c>
      <c r="F516" s="1">
        <v>0.9</v>
      </c>
      <c r="G516" s="1">
        <v>3</v>
      </c>
      <c r="H516" s="4">
        <v>22960000</v>
      </c>
      <c r="I516" s="4">
        <v>327060000</v>
      </c>
      <c r="J516" s="1">
        <v>6.5596251642763267E-2</v>
      </c>
      <c r="K516" s="1">
        <v>12.5</v>
      </c>
      <c r="L516" s="1" t="str">
        <f t="shared" si="27"/>
        <v>0.5_12.5_T48_Repl3</v>
      </c>
      <c r="M516" s="1">
        <f t="shared" si="28"/>
        <v>350020000</v>
      </c>
    </row>
    <row r="517" spans="1:13" x14ac:dyDescent="0.2">
      <c r="A517" s="1">
        <v>48</v>
      </c>
      <c r="B517" s="1">
        <v>1</v>
      </c>
      <c r="C517" s="1" t="s">
        <v>19</v>
      </c>
      <c r="D517" s="1">
        <f t="shared" si="26"/>
        <v>0.47611720202603064</v>
      </c>
      <c r="E517" s="1" t="s">
        <v>17</v>
      </c>
      <c r="F517" s="1">
        <v>0.9</v>
      </c>
      <c r="G517" s="1">
        <v>4</v>
      </c>
      <c r="H517" s="4">
        <v>24560000</v>
      </c>
      <c r="I517" s="4">
        <v>323780000</v>
      </c>
      <c r="J517" s="1">
        <v>7.05058276396624E-2</v>
      </c>
      <c r="K517" s="1">
        <v>12.5</v>
      </c>
      <c r="L517" s="1" t="str">
        <f t="shared" si="27"/>
        <v>0.5_12.5_T48_Repl4</v>
      </c>
      <c r="M517" s="1">
        <f t="shared" si="28"/>
        <v>348340000</v>
      </c>
    </row>
    <row r="518" spans="1:13" x14ac:dyDescent="0.2">
      <c r="A518" s="1">
        <v>48</v>
      </c>
      <c r="B518" s="1">
        <v>1</v>
      </c>
      <c r="C518" s="1" t="s">
        <v>19</v>
      </c>
      <c r="D518" s="1">
        <f t="shared" si="26"/>
        <v>0.44826254826254824</v>
      </c>
      <c r="E518" s="1" t="s">
        <v>17</v>
      </c>
      <c r="F518" s="1">
        <v>0.9</v>
      </c>
      <c r="G518" s="1">
        <v>5</v>
      </c>
      <c r="H518" s="4">
        <v>24480000</v>
      </c>
      <c r="I518" s="4">
        <v>321740000</v>
      </c>
      <c r="J518" s="1">
        <v>7.0706487204667559E-2</v>
      </c>
      <c r="K518" s="1">
        <v>12.5</v>
      </c>
      <c r="L518" s="1" t="str">
        <f t="shared" si="27"/>
        <v>0.5_12.5_T48_Repl5</v>
      </c>
      <c r="M518" s="1">
        <f t="shared" si="28"/>
        <v>346220000</v>
      </c>
    </row>
    <row r="519" spans="1:13" x14ac:dyDescent="0.2">
      <c r="A519" s="1">
        <v>48</v>
      </c>
      <c r="B519" s="1">
        <v>1</v>
      </c>
      <c r="C519" s="1" t="s">
        <v>19</v>
      </c>
      <c r="D519" s="1">
        <f t="shared" si="26"/>
        <v>0.50716005575972622</v>
      </c>
      <c r="E519" s="1" t="s">
        <v>17</v>
      </c>
      <c r="F519" s="1">
        <v>0.9</v>
      </c>
      <c r="G519" s="1">
        <v>6</v>
      </c>
      <c r="H519" s="4">
        <v>21220000</v>
      </c>
      <c r="I519" s="4">
        <v>326680000</v>
      </c>
      <c r="J519" s="1">
        <v>6.0994538660534635E-2</v>
      </c>
      <c r="K519" s="1">
        <v>12.5</v>
      </c>
      <c r="L519" s="1" t="str">
        <f t="shared" si="27"/>
        <v>0.5_12.5_T48_Repl6</v>
      </c>
      <c r="M519" s="1">
        <f t="shared" si="28"/>
        <v>347900000</v>
      </c>
    </row>
    <row r="520" spans="1:13" x14ac:dyDescent="0.2">
      <c r="A520" s="1">
        <v>48</v>
      </c>
      <c r="B520" s="1">
        <v>1</v>
      </c>
      <c r="C520" s="1" t="s">
        <v>19</v>
      </c>
      <c r="D520" s="1">
        <f t="shared" si="26"/>
        <v>0.4330790794706304</v>
      </c>
      <c r="E520" s="1" t="s">
        <v>17</v>
      </c>
      <c r="F520" s="1">
        <v>0.9</v>
      </c>
      <c r="G520" s="1">
        <v>7</v>
      </c>
      <c r="H520" s="4">
        <v>30620000</v>
      </c>
      <c r="I520" s="4">
        <v>312920000</v>
      </c>
      <c r="J520" s="1">
        <v>8.913081446119811E-2</v>
      </c>
      <c r="K520" s="1">
        <v>12.5</v>
      </c>
      <c r="L520" s="1" t="str">
        <f t="shared" si="27"/>
        <v>0.5_12.5_T48_Repl7</v>
      </c>
      <c r="M520" s="1">
        <f t="shared" si="28"/>
        <v>343540000</v>
      </c>
    </row>
    <row r="521" spans="1:13" x14ac:dyDescent="0.2">
      <c r="A521" s="1">
        <v>48</v>
      </c>
      <c r="B521" s="1">
        <v>1</v>
      </c>
      <c r="C521" s="1" t="s">
        <v>19</v>
      </c>
      <c r="D521" s="1">
        <f t="shared" si="26"/>
        <v>0.48831790822600479</v>
      </c>
      <c r="E521" s="1" t="s">
        <v>17</v>
      </c>
      <c r="F521" s="1">
        <v>0.9</v>
      </c>
      <c r="G521" s="1">
        <v>8</v>
      </c>
      <c r="H521" s="4">
        <v>27780000</v>
      </c>
      <c r="I521" s="4">
        <v>312300000</v>
      </c>
      <c r="J521" s="1">
        <v>8.1686661961891324E-2</v>
      </c>
      <c r="K521" s="1">
        <v>12.5</v>
      </c>
      <c r="L521" s="1" t="str">
        <f t="shared" si="27"/>
        <v>0.5_12.5_T48_Repl8</v>
      </c>
      <c r="M521" s="1">
        <f t="shared" si="28"/>
        <v>340080000</v>
      </c>
    </row>
    <row r="522" spans="1:13" x14ac:dyDescent="0.2">
      <c r="A522" s="1">
        <v>48</v>
      </c>
      <c r="B522" s="1">
        <v>1</v>
      </c>
      <c r="C522" s="1" t="s">
        <v>20</v>
      </c>
      <c r="D522" s="1">
        <f t="shared" si="26"/>
        <v>1</v>
      </c>
      <c r="E522" s="1" t="s">
        <v>17</v>
      </c>
      <c r="F522" s="1">
        <v>0.9</v>
      </c>
      <c r="G522" s="1">
        <v>1</v>
      </c>
      <c r="H522" s="4">
        <v>171800000</v>
      </c>
      <c r="I522" s="4">
        <v>134840000</v>
      </c>
      <c r="J522" s="1">
        <v>0.56026611009653016</v>
      </c>
      <c r="K522" s="1">
        <v>12.5</v>
      </c>
      <c r="L522" s="1" t="str">
        <f t="shared" si="27"/>
        <v>0.9_12.5_T48_Repl1</v>
      </c>
      <c r="M522" s="1">
        <f t="shared" si="28"/>
        <v>306640000</v>
      </c>
    </row>
    <row r="523" spans="1:13" x14ac:dyDescent="0.2">
      <c r="A523" s="1">
        <v>48</v>
      </c>
      <c r="B523" s="1">
        <v>1</v>
      </c>
      <c r="C523" s="1" t="s">
        <v>20</v>
      </c>
      <c r="D523" s="1">
        <f t="shared" si="26"/>
        <v>0.88021790080445939</v>
      </c>
      <c r="E523" s="1" t="s">
        <v>17</v>
      </c>
      <c r="F523" s="1">
        <v>0.9</v>
      </c>
      <c r="G523" s="1">
        <v>2</v>
      </c>
      <c r="H523" s="4">
        <v>187300000</v>
      </c>
      <c r="I523" s="4">
        <v>127760000</v>
      </c>
      <c r="J523" s="1">
        <v>0.5944899384244271</v>
      </c>
      <c r="K523" s="1">
        <v>12.5</v>
      </c>
      <c r="L523" s="1" t="str">
        <f t="shared" si="27"/>
        <v>0.9_12.5_T48_Repl2</v>
      </c>
      <c r="M523" s="1">
        <f t="shared" si="28"/>
        <v>315060000</v>
      </c>
    </row>
    <row r="524" spans="1:13" x14ac:dyDescent="0.2">
      <c r="A524" s="1">
        <v>48</v>
      </c>
      <c r="B524" s="1">
        <v>1</v>
      </c>
      <c r="C524" s="1" t="s">
        <v>20</v>
      </c>
      <c r="D524" s="1">
        <f t="shared" si="26"/>
        <v>0.86870515223996381</v>
      </c>
      <c r="E524" s="1" t="s">
        <v>17</v>
      </c>
      <c r="F524" s="1">
        <v>0.9</v>
      </c>
      <c r="G524" s="1">
        <v>3</v>
      </c>
      <c r="H524" s="4">
        <v>147620000</v>
      </c>
      <c r="I524" s="4">
        <v>165340000</v>
      </c>
      <c r="J524" s="1">
        <v>0.47168967280163598</v>
      </c>
      <c r="K524" s="1">
        <v>12.5</v>
      </c>
      <c r="L524" s="1" t="str">
        <f t="shared" si="27"/>
        <v>0.9_12.5_T48_Repl3</v>
      </c>
      <c r="M524" s="1">
        <f t="shared" si="28"/>
        <v>312960000</v>
      </c>
    </row>
    <row r="525" spans="1:13" x14ac:dyDescent="0.2">
      <c r="A525" s="1">
        <v>48</v>
      </c>
      <c r="B525" s="1">
        <v>1</v>
      </c>
      <c r="C525" s="1" t="s">
        <v>20</v>
      </c>
      <c r="D525" s="1">
        <f t="shared" si="26"/>
        <v>0.81510075896362211</v>
      </c>
      <c r="E525" s="1" t="s">
        <v>17</v>
      </c>
      <c r="F525" s="1">
        <v>0.9</v>
      </c>
      <c r="G525" s="1">
        <v>4</v>
      </c>
      <c r="H525" s="4">
        <v>159840000</v>
      </c>
      <c r="I525" s="4">
        <v>151620000</v>
      </c>
      <c r="J525" s="1">
        <v>0.51319591600847625</v>
      </c>
      <c r="K525" s="1">
        <v>12.5</v>
      </c>
      <c r="L525" s="1" t="str">
        <f t="shared" si="27"/>
        <v>0.9_12.5_T48_Repl4</v>
      </c>
      <c r="M525" s="1">
        <f t="shared" si="28"/>
        <v>311460000</v>
      </c>
    </row>
    <row r="526" spans="1:13" x14ac:dyDescent="0.2">
      <c r="A526" s="1">
        <v>48</v>
      </c>
      <c r="B526" s="1">
        <v>1</v>
      </c>
      <c r="C526" s="1" t="s">
        <v>20</v>
      </c>
      <c r="D526" s="1">
        <f t="shared" si="26"/>
        <v>0.89025817980158983</v>
      </c>
      <c r="E526" s="1" t="s">
        <v>17</v>
      </c>
      <c r="F526" s="1">
        <v>0.9</v>
      </c>
      <c r="G526" s="1">
        <v>5</v>
      </c>
      <c r="H526" s="4">
        <v>188660000</v>
      </c>
      <c r="I526" s="4">
        <v>128300000</v>
      </c>
      <c r="J526" s="1">
        <v>0.59521706208985359</v>
      </c>
      <c r="K526" s="1">
        <v>12.5</v>
      </c>
      <c r="L526" s="1" t="str">
        <f t="shared" si="27"/>
        <v>0.9_12.5_T48_Repl5</v>
      </c>
      <c r="M526" s="1">
        <f t="shared" si="28"/>
        <v>316960000</v>
      </c>
    </row>
    <row r="527" spans="1:13" x14ac:dyDescent="0.2">
      <c r="A527" s="1">
        <v>48</v>
      </c>
      <c r="B527" s="1">
        <v>1</v>
      </c>
      <c r="C527" s="1" t="s">
        <v>20</v>
      </c>
      <c r="D527" s="1">
        <f t="shared" si="26"/>
        <v>0.83520995334370141</v>
      </c>
      <c r="E527" s="1" t="s">
        <v>17</v>
      </c>
      <c r="F527" s="1">
        <v>0.9</v>
      </c>
      <c r="G527" s="1">
        <v>6</v>
      </c>
      <c r="H527" s="4">
        <v>205800000</v>
      </c>
      <c r="I527" s="4">
        <v>123060000</v>
      </c>
      <c r="J527" s="1">
        <v>0.62579821200510855</v>
      </c>
      <c r="K527" s="1">
        <v>12.5</v>
      </c>
      <c r="L527" s="1" t="str">
        <f t="shared" si="27"/>
        <v>0.9_12.5_T48_Repl6</v>
      </c>
      <c r="M527" s="1">
        <f t="shared" si="28"/>
        <v>328860000</v>
      </c>
    </row>
    <row r="528" spans="1:13" x14ac:dyDescent="0.2">
      <c r="A528" s="1">
        <v>48</v>
      </c>
      <c r="B528" s="1">
        <v>1</v>
      </c>
      <c r="C528" s="1" t="s">
        <v>20</v>
      </c>
      <c r="D528" s="1">
        <f t="shared" si="26"/>
        <v>0.82180553830870484</v>
      </c>
      <c r="E528" s="1" t="s">
        <v>17</v>
      </c>
      <c r="F528" s="1">
        <v>0.9</v>
      </c>
      <c r="G528" s="1">
        <v>7</v>
      </c>
      <c r="H528" s="4">
        <v>143600000</v>
      </c>
      <c r="I528" s="4">
        <v>170740000</v>
      </c>
      <c r="J528" s="1">
        <v>0.45683018387733026</v>
      </c>
      <c r="K528" s="1">
        <v>12.5</v>
      </c>
      <c r="L528" s="1" t="str">
        <f t="shared" si="27"/>
        <v>0.9_12.5_T48_Repl7</v>
      </c>
      <c r="M528" s="1">
        <f t="shared" si="28"/>
        <v>314340000</v>
      </c>
    </row>
    <row r="529" spans="1:13" x14ac:dyDescent="0.2">
      <c r="A529" s="1">
        <v>48</v>
      </c>
      <c r="B529" s="1">
        <v>1</v>
      </c>
      <c r="C529" s="1" t="s">
        <v>20</v>
      </c>
      <c r="D529" s="1">
        <f t="shared" si="26"/>
        <v>0.81532252898597146</v>
      </c>
      <c r="E529" s="1" t="s">
        <v>17</v>
      </c>
      <c r="F529" s="1">
        <v>0.9</v>
      </c>
      <c r="G529" s="1">
        <v>8</v>
      </c>
      <c r="H529" s="4">
        <v>194760000</v>
      </c>
      <c r="I529" s="4">
        <v>118660000</v>
      </c>
      <c r="J529" s="1">
        <v>0.62140259077276494</v>
      </c>
      <c r="K529" s="1">
        <v>12.5</v>
      </c>
      <c r="L529" s="1" t="str">
        <f t="shared" si="27"/>
        <v>0.9_12.5_T48_Repl8</v>
      </c>
      <c r="M529" s="1">
        <f t="shared" si="28"/>
        <v>313420000</v>
      </c>
    </row>
    <row r="530" spans="1:13" x14ac:dyDescent="0.2">
      <c r="A530" s="1">
        <v>48</v>
      </c>
      <c r="B530" s="1">
        <v>1</v>
      </c>
      <c r="C530" s="1" t="s">
        <v>14</v>
      </c>
      <c r="D530" s="1">
        <f t="shared" si="26"/>
        <v>4.1784462286554337E-2</v>
      </c>
      <c r="E530" s="1" t="s">
        <v>17</v>
      </c>
      <c r="F530" s="1">
        <v>0.9</v>
      </c>
      <c r="G530" s="1">
        <v>1</v>
      </c>
      <c r="H530" s="1">
        <v>3840000</v>
      </c>
      <c r="I530" s="1">
        <v>362980000</v>
      </c>
      <c r="J530" s="1">
        <v>1.0468349599258492E-2</v>
      </c>
      <c r="K530" s="1">
        <v>25</v>
      </c>
      <c r="L530" s="1" t="str">
        <f t="shared" si="27"/>
        <v>0.1_25_T48_Repl1</v>
      </c>
      <c r="M530" s="1">
        <f t="shared" si="28"/>
        <v>366820000</v>
      </c>
    </row>
    <row r="531" spans="1:13" x14ac:dyDescent="0.2">
      <c r="A531" s="1">
        <v>48</v>
      </c>
      <c r="B531" s="1">
        <v>1</v>
      </c>
      <c r="C531" s="1" t="s">
        <v>14</v>
      </c>
      <c r="D531" s="1">
        <f t="shared" si="26"/>
        <v>4.1153399988952108E-2</v>
      </c>
      <c r="E531" s="1" t="s">
        <v>17</v>
      </c>
      <c r="F531" s="1">
        <v>0.9</v>
      </c>
      <c r="G531" s="1">
        <v>2</v>
      </c>
      <c r="H531" s="1">
        <v>3420000</v>
      </c>
      <c r="I531" s="1">
        <v>365540000</v>
      </c>
      <c r="J531" s="1">
        <v>9.2692974848222025E-3</v>
      </c>
      <c r="K531" s="1">
        <v>25</v>
      </c>
      <c r="L531" s="1" t="str">
        <f t="shared" si="27"/>
        <v>0.1_25_T48_Repl2</v>
      </c>
      <c r="M531" s="1">
        <f t="shared" si="28"/>
        <v>368960000</v>
      </c>
    </row>
    <row r="532" spans="1:13" x14ac:dyDescent="0.2">
      <c r="A532" s="1">
        <v>48</v>
      </c>
      <c r="B532" s="1">
        <v>1</v>
      </c>
      <c r="C532" s="1" t="s">
        <v>14</v>
      </c>
      <c r="D532" s="1">
        <f t="shared" si="26"/>
        <v>1.0086378024572134E-2</v>
      </c>
      <c r="E532" s="1" t="s">
        <v>17</v>
      </c>
      <c r="F532" s="1">
        <v>0.9</v>
      </c>
      <c r="G532" s="1">
        <v>3</v>
      </c>
      <c r="H532" s="1">
        <v>4040000</v>
      </c>
      <c r="I532" s="1">
        <v>366720000</v>
      </c>
      <c r="J532" s="1">
        <v>1.0896536843240911E-2</v>
      </c>
      <c r="K532" s="1">
        <v>25</v>
      </c>
      <c r="L532" s="1" t="str">
        <f t="shared" si="27"/>
        <v>0.1_25_T48_Repl3</v>
      </c>
      <c r="M532" s="1">
        <f t="shared" si="28"/>
        <v>370760000</v>
      </c>
    </row>
    <row r="533" spans="1:13" x14ac:dyDescent="0.2">
      <c r="A533" s="1">
        <v>48</v>
      </c>
      <c r="B533" s="1">
        <v>1</v>
      </c>
      <c r="C533" s="1" t="s">
        <v>14</v>
      </c>
      <c r="D533" s="1">
        <f t="shared" si="26"/>
        <v>0.17696732346102068</v>
      </c>
      <c r="E533" s="1" t="s">
        <v>17</v>
      </c>
      <c r="F533" s="1">
        <v>0.9</v>
      </c>
      <c r="G533" s="1">
        <v>4</v>
      </c>
      <c r="H533" s="1">
        <v>6440000</v>
      </c>
      <c r="I533" s="1">
        <v>360560000</v>
      </c>
      <c r="J533" s="1">
        <v>1.7547683923705721E-2</v>
      </c>
      <c r="K533" s="1">
        <v>25</v>
      </c>
      <c r="L533" s="1" t="str">
        <f t="shared" si="27"/>
        <v>0.1_25_T48_Repl4</v>
      </c>
      <c r="M533" s="1">
        <f t="shared" si="28"/>
        <v>367000000</v>
      </c>
    </row>
    <row r="534" spans="1:13" x14ac:dyDescent="0.2">
      <c r="A534" s="1">
        <v>48</v>
      </c>
      <c r="B534" s="1">
        <v>1</v>
      </c>
      <c r="C534" s="1" t="s">
        <v>14</v>
      </c>
      <c r="D534" s="1">
        <f t="shared" si="26"/>
        <v>0.99954034729315633</v>
      </c>
      <c r="E534" s="1" t="s">
        <v>17</v>
      </c>
      <c r="F534" s="1">
        <v>0.9</v>
      </c>
      <c r="G534" s="1">
        <v>5</v>
      </c>
      <c r="H534" s="1">
        <v>3680000</v>
      </c>
      <c r="I534" s="1">
        <v>363980000</v>
      </c>
      <c r="J534" s="1">
        <v>1.0009247674481858E-2</v>
      </c>
      <c r="K534" s="1">
        <v>25</v>
      </c>
      <c r="L534" s="1" t="str">
        <f t="shared" si="27"/>
        <v>0.1_25_T48_Repl5</v>
      </c>
      <c r="M534" s="1">
        <f t="shared" si="28"/>
        <v>367660000</v>
      </c>
    </row>
    <row r="535" spans="1:13" x14ac:dyDescent="0.2">
      <c r="A535" s="1">
        <v>48</v>
      </c>
      <c r="B535" s="1">
        <v>1</v>
      </c>
      <c r="C535" s="1" t="s">
        <v>14</v>
      </c>
      <c r="D535" s="1">
        <f t="shared" si="26"/>
        <v>3.547044129891757E-2</v>
      </c>
      <c r="E535" s="1" t="s">
        <v>17</v>
      </c>
      <c r="F535" s="1">
        <v>0.9</v>
      </c>
      <c r="G535" s="1">
        <v>6</v>
      </c>
      <c r="H535" s="1">
        <v>3260000</v>
      </c>
      <c r="I535" s="1">
        <v>365800000</v>
      </c>
      <c r="J535" s="1">
        <v>8.8332520457378196E-3</v>
      </c>
      <c r="K535" s="1">
        <v>25</v>
      </c>
      <c r="L535" s="1" t="str">
        <f t="shared" si="27"/>
        <v>0.1_25_T48_Repl6</v>
      </c>
      <c r="M535" s="1">
        <f t="shared" si="28"/>
        <v>369060000</v>
      </c>
    </row>
    <row r="536" spans="1:13" x14ac:dyDescent="0.2">
      <c r="A536" s="1">
        <v>48</v>
      </c>
      <c r="B536" s="1">
        <v>1</v>
      </c>
      <c r="C536" s="1" t="s">
        <v>14</v>
      </c>
      <c r="D536" s="1">
        <f t="shared" si="26"/>
        <v>3.1388642413487135E-2</v>
      </c>
      <c r="E536" s="1" t="s">
        <v>17</v>
      </c>
      <c r="F536" s="1">
        <v>0.9</v>
      </c>
      <c r="G536" s="1">
        <v>7</v>
      </c>
      <c r="H536" s="1">
        <v>2780000</v>
      </c>
      <c r="I536" s="1">
        <v>365800000</v>
      </c>
      <c r="J536" s="1">
        <v>7.5424602528623369E-3</v>
      </c>
      <c r="K536" s="1">
        <v>25</v>
      </c>
      <c r="L536" s="1" t="str">
        <f t="shared" si="27"/>
        <v>0.1_25_T48_Repl7</v>
      </c>
      <c r="M536" s="1">
        <f t="shared" si="28"/>
        <v>368580000</v>
      </c>
    </row>
    <row r="537" spans="1:13" x14ac:dyDescent="0.2">
      <c r="A537" s="1">
        <v>48</v>
      </c>
      <c r="B537" s="1">
        <v>1</v>
      </c>
      <c r="C537" s="1" t="s">
        <v>14</v>
      </c>
      <c r="D537" s="1">
        <f t="shared" si="26"/>
        <v>3.4886950724959724E-2</v>
      </c>
      <c r="E537" s="1" t="s">
        <v>17</v>
      </c>
      <c r="F537" s="1">
        <v>0.9</v>
      </c>
      <c r="G537" s="1">
        <v>8</v>
      </c>
      <c r="H537" s="1">
        <v>3920000</v>
      </c>
      <c r="I537" s="1">
        <v>362260000</v>
      </c>
      <c r="J537" s="1">
        <v>1.0705117701676771E-2</v>
      </c>
      <c r="K537" s="1">
        <v>25</v>
      </c>
      <c r="L537" s="1" t="str">
        <f t="shared" si="27"/>
        <v>0.1_25_T48_Repl8</v>
      </c>
      <c r="M537" s="1">
        <f t="shared" si="28"/>
        <v>366180000</v>
      </c>
    </row>
    <row r="538" spans="1:13" x14ac:dyDescent="0.2">
      <c r="A538" s="1">
        <v>48</v>
      </c>
      <c r="B538" s="1">
        <v>1</v>
      </c>
      <c r="C538" s="1" t="s">
        <v>19</v>
      </c>
      <c r="D538" s="1">
        <f t="shared" si="26"/>
        <v>5.911081172111822E-2</v>
      </c>
      <c r="E538" s="1" t="s">
        <v>17</v>
      </c>
      <c r="F538" s="1">
        <v>0.9</v>
      </c>
      <c r="G538" s="1">
        <v>1</v>
      </c>
      <c r="H538" s="1">
        <v>25580000</v>
      </c>
      <c r="I538" s="1">
        <v>319760000</v>
      </c>
      <c r="J538" s="1">
        <v>7.4071929113337584E-2</v>
      </c>
      <c r="K538" s="1">
        <v>25</v>
      </c>
      <c r="L538" s="1" t="str">
        <f t="shared" si="27"/>
        <v>0.5_25_T48_Repl1</v>
      </c>
      <c r="M538" s="1">
        <f t="shared" si="28"/>
        <v>345340000</v>
      </c>
    </row>
    <row r="539" spans="1:13" x14ac:dyDescent="0.2">
      <c r="A539" s="1">
        <v>48</v>
      </c>
      <c r="B539" s="1">
        <v>1</v>
      </c>
      <c r="C539" s="1" t="s">
        <v>19</v>
      </c>
      <c r="D539" s="1">
        <f t="shared" si="26"/>
        <v>4.559051628628407E-2</v>
      </c>
      <c r="E539" s="1" t="s">
        <v>17</v>
      </c>
      <c r="F539" s="1">
        <v>0.9</v>
      </c>
      <c r="G539" s="1">
        <v>2</v>
      </c>
      <c r="H539" s="1">
        <v>25280000</v>
      </c>
      <c r="I539" s="1">
        <v>323780000</v>
      </c>
      <c r="J539" s="1">
        <v>7.2423079126797685E-2</v>
      </c>
      <c r="K539" s="1">
        <v>25</v>
      </c>
      <c r="L539" s="1" t="str">
        <f t="shared" si="27"/>
        <v>0.5_25_T48_Repl2</v>
      </c>
      <c r="M539" s="1">
        <f t="shared" si="28"/>
        <v>349060000</v>
      </c>
    </row>
    <row r="540" spans="1:13" x14ac:dyDescent="0.2">
      <c r="A540" s="1">
        <v>48</v>
      </c>
      <c r="B540" s="1">
        <v>1</v>
      </c>
      <c r="C540" s="1" t="s">
        <v>19</v>
      </c>
      <c r="D540" s="1">
        <f t="shared" si="26"/>
        <v>5.1520035569388098E-2</v>
      </c>
      <c r="E540" s="1" t="s">
        <v>17</v>
      </c>
      <c r="F540" s="1">
        <v>0.9</v>
      </c>
      <c r="G540" s="1">
        <v>3</v>
      </c>
      <c r="H540" s="1">
        <v>20040000</v>
      </c>
      <c r="I540" s="1">
        <v>335760000</v>
      </c>
      <c r="J540" s="1">
        <v>5.6323777403035416E-2</v>
      </c>
      <c r="K540" s="1">
        <v>25</v>
      </c>
      <c r="L540" s="1" t="str">
        <f t="shared" si="27"/>
        <v>0.5_25_T48_Repl3</v>
      </c>
      <c r="M540" s="1">
        <f t="shared" si="28"/>
        <v>355800000</v>
      </c>
    </row>
    <row r="541" spans="1:13" x14ac:dyDescent="0.2">
      <c r="A541" s="1">
        <v>48</v>
      </c>
      <c r="B541" s="1">
        <v>1</v>
      </c>
      <c r="C541" s="1" t="s">
        <v>19</v>
      </c>
      <c r="D541" s="1">
        <f t="shared" si="26"/>
        <v>6.006006006006006E-2</v>
      </c>
      <c r="E541" s="1" t="s">
        <v>17</v>
      </c>
      <c r="F541" s="1">
        <v>0.9</v>
      </c>
      <c r="G541" s="1">
        <v>4</v>
      </c>
      <c r="H541" s="1">
        <v>26760000</v>
      </c>
      <c r="I541" s="1">
        <v>324340000</v>
      </c>
      <c r="J541" s="1">
        <v>7.6217601822842498E-2</v>
      </c>
      <c r="K541" s="1">
        <v>25</v>
      </c>
      <c r="L541" s="1" t="str">
        <f t="shared" si="27"/>
        <v>0.5_25_T48_Repl4</v>
      </c>
      <c r="M541" s="1">
        <f t="shared" si="28"/>
        <v>351100000</v>
      </c>
    </row>
    <row r="542" spans="1:13" x14ac:dyDescent="0.2">
      <c r="A542" s="1">
        <v>48</v>
      </c>
      <c r="B542" s="1">
        <v>1</v>
      </c>
      <c r="C542" s="1" t="s">
        <v>19</v>
      </c>
      <c r="D542" s="1">
        <f t="shared" si="26"/>
        <v>7.0809730089970005E-2</v>
      </c>
      <c r="E542" s="1" t="s">
        <v>17</v>
      </c>
      <c r="F542" s="1">
        <v>0.9</v>
      </c>
      <c r="G542" s="1">
        <v>5</v>
      </c>
      <c r="H542" s="1">
        <v>24040000</v>
      </c>
      <c r="I542" s="1">
        <v>326720000</v>
      </c>
      <c r="J542" s="1">
        <v>6.8536891321701446E-2</v>
      </c>
      <c r="K542" s="1">
        <v>25</v>
      </c>
      <c r="L542" s="1" t="str">
        <f t="shared" si="27"/>
        <v>0.5_25_T48_Repl5</v>
      </c>
      <c r="M542" s="1">
        <f t="shared" si="28"/>
        <v>350760000</v>
      </c>
    </row>
    <row r="543" spans="1:13" x14ac:dyDescent="0.2">
      <c r="A543" s="1">
        <v>48</v>
      </c>
      <c r="B543" s="1">
        <v>1</v>
      </c>
      <c r="C543" s="1" t="s">
        <v>19</v>
      </c>
      <c r="D543" s="1">
        <f t="shared" si="26"/>
        <v>5.859548072662827E-2</v>
      </c>
      <c r="E543" s="1" t="s">
        <v>17</v>
      </c>
      <c r="F543" s="1">
        <v>0.9</v>
      </c>
      <c r="G543" s="1">
        <v>6</v>
      </c>
      <c r="H543" s="1">
        <v>20700000</v>
      </c>
      <c r="I543" s="1">
        <v>329480000</v>
      </c>
      <c r="J543" s="1">
        <v>5.9112456450968076E-2</v>
      </c>
      <c r="K543" s="1">
        <v>25</v>
      </c>
      <c r="L543" s="1" t="str">
        <f t="shared" si="27"/>
        <v>0.5_25_T48_Repl6</v>
      </c>
      <c r="M543" s="1">
        <f t="shared" si="28"/>
        <v>350180000</v>
      </c>
    </row>
    <row r="544" spans="1:13" x14ac:dyDescent="0.2">
      <c r="A544" s="1">
        <v>48</v>
      </c>
      <c r="B544" s="1">
        <v>1</v>
      </c>
      <c r="C544" s="1" t="s">
        <v>19</v>
      </c>
      <c r="D544" s="1">
        <f t="shared" si="26"/>
        <v>4.6463861441101366E-2</v>
      </c>
      <c r="E544" s="1" t="s">
        <v>17</v>
      </c>
      <c r="F544" s="1">
        <v>0.9</v>
      </c>
      <c r="G544" s="1">
        <v>7</v>
      </c>
      <c r="H544" s="1">
        <v>30380000</v>
      </c>
      <c r="I544" s="1">
        <v>316560000</v>
      </c>
      <c r="J544" s="1">
        <v>8.7565573297976596E-2</v>
      </c>
      <c r="K544" s="1">
        <v>25</v>
      </c>
      <c r="L544" s="1" t="str">
        <f t="shared" si="27"/>
        <v>0.5_25_T48_Repl7</v>
      </c>
      <c r="M544" s="1">
        <f t="shared" si="28"/>
        <v>346940000</v>
      </c>
    </row>
    <row r="545" spans="1:13" x14ac:dyDescent="0.2">
      <c r="A545" s="1">
        <v>48</v>
      </c>
      <c r="B545" s="1">
        <v>1</v>
      </c>
      <c r="C545" s="1" t="s">
        <v>19</v>
      </c>
      <c r="D545" s="1">
        <f t="shared" si="26"/>
        <v>4.6012445053376719E-2</v>
      </c>
      <c r="E545" s="1" t="s">
        <v>17</v>
      </c>
      <c r="F545" s="1">
        <v>0.9</v>
      </c>
      <c r="G545" s="1">
        <v>8</v>
      </c>
      <c r="H545" s="1">
        <v>29660000</v>
      </c>
      <c r="I545" s="1">
        <v>314840000</v>
      </c>
      <c r="J545" s="1">
        <v>8.6095791001451386E-2</v>
      </c>
      <c r="K545" s="1">
        <v>25</v>
      </c>
      <c r="L545" s="1" t="str">
        <f t="shared" si="27"/>
        <v>0.5_25_T48_Repl8</v>
      </c>
      <c r="M545" s="1">
        <f t="shared" si="28"/>
        <v>344500000</v>
      </c>
    </row>
    <row r="546" spans="1:13" x14ac:dyDescent="0.2">
      <c r="A546" s="1">
        <v>48</v>
      </c>
      <c r="B546" s="1">
        <v>1</v>
      </c>
      <c r="C546" s="1" t="s">
        <v>20</v>
      </c>
      <c r="D546" s="1">
        <f t="shared" si="26"/>
        <v>0.38379175482464578</v>
      </c>
      <c r="E546" s="1" t="s">
        <v>17</v>
      </c>
      <c r="F546" s="1">
        <v>0.9</v>
      </c>
      <c r="G546" s="1">
        <v>1</v>
      </c>
      <c r="H546" s="1">
        <v>169300000</v>
      </c>
      <c r="I546" s="1">
        <v>145520000</v>
      </c>
      <c r="J546" s="1">
        <v>0.53776761323931133</v>
      </c>
      <c r="K546" s="1">
        <v>25</v>
      </c>
      <c r="L546" s="1" t="str">
        <f t="shared" si="27"/>
        <v>0.9_25_T48_Repl1</v>
      </c>
      <c r="M546" s="1">
        <f t="shared" si="28"/>
        <v>314820000</v>
      </c>
    </row>
    <row r="547" spans="1:13" x14ac:dyDescent="0.2">
      <c r="A547" s="1">
        <v>48</v>
      </c>
      <c r="B547" s="1">
        <v>1</v>
      </c>
      <c r="C547" s="1" t="s">
        <v>20</v>
      </c>
      <c r="D547" s="1">
        <f t="shared" si="26"/>
        <v>0.41492726122707146</v>
      </c>
      <c r="E547" s="1" t="s">
        <v>17</v>
      </c>
      <c r="F547" s="1">
        <v>0.9</v>
      </c>
      <c r="G547" s="1">
        <v>2</v>
      </c>
      <c r="H547" s="1">
        <v>170060000</v>
      </c>
      <c r="I547" s="1">
        <v>143320000</v>
      </c>
      <c r="J547" s="1">
        <v>0.54266385857425492</v>
      </c>
      <c r="K547" s="1">
        <v>25</v>
      </c>
      <c r="L547" s="1" t="str">
        <f t="shared" si="27"/>
        <v>0.9_25_T48_Repl2</v>
      </c>
      <c r="M547" s="1">
        <f t="shared" si="28"/>
        <v>313380000</v>
      </c>
    </row>
    <row r="548" spans="1:13" x14ac:dyDescent="0.2">
      <c r="A548" s="1">
        <v>48</v>
      </c>
      <c r="B548" s="1">
        <v>1</v>
      </c>
      <c r="C548" s="1" t="s">
        <v>20</v>
      </c>
      <c r="D548" s="1">
        <f t="shared" si="26"/>
        <v>0.34083077501409687</v>
      </c>
      <c r="E548" s="1" t="s">
        <v>17</v>
      </c>
      <c r="F548" s="1">
        <v>0.9</v>
      </c>
      <c r="G548" s="1">
        <v>3</v>
      </c>
      <c r="H548" s="1">
        <v>155140000</v>
      </c>
      <c r="I548" s="1">
        <v>158480000</v>
      </c>
      <c r="J548" s="1">
        <v>0.49467508449716219</v>
      </c>
      <c r="K548" s="1">
        <v>25</v>
      </c>
      <c r="L548" s="1" t="str">
        <f t="shared" si="27"/>
        <v>0.9_25_T48_Repl3</v>
      </c>
      <c r="M548" s="1">
        <f t="shared" si="28"/>
        <v>313620000</v>
      </c>
    </row>
    <row r="549" spans="1:13" x14ac:dyDescent="0.2">
      <c r="A549" s="1">
        <v>48</v>
      </c>
      <c r="B549" s="1">
        <v>1</v>
      </c>
      <c r="C549" s="1" t="s">
        <v>20</v>
      </c>
      <c r="D549" s="1">
        <f t="shared" si="26"/>
        <v>0.31383808751014292</v>
      </c>
      <c r="E549" s="1" t="s">
        <v>17</v>
      </c>
      <c r="F549" s="1">
        <v>0.9</v>
      </c>
      <c r="G549" s="1">
        <v>4</v>
      </c>
      <c r="H549" s="1">
        <v>131700000</v>
      </c>
      <c r="I549" s="1">
        <v>181140000</v>
      </c>
      <c r="J549" s="1">
        <v>0.42098197161488299</v>
      </c>
      <c r="K549" s="1">
        <v>25</v>
      </c>
      <c r="L549" s="1" t="str">
        <f t="shared" si="27"/>
        <v>0.9_25_T48_Repl4</v>
      </c>
      <c r="M549" s="1">
        <f t="shared" si="28"/>
        <v>312840000</v>
      </c>
    </row>
    <row r="550" spans="1:13" x14ac:dyDescent="0.2">
      <c r="A550" s="1">
        <v>48</v>
      </c>
      <c r="B550" s="1">
        <v>1</v>
      </c>
      <c r="C550" s="1" t="s">
        <v>20</v>
      </c>
      <c r="D550" s="1">
        <f t="shared" si="26"/>
        <v>0.40702044976747148</v>
      </c>
      <c r="E550" s="1" t="s">
        <v>17</v>
      </c>
      <c r="F550" s="1">
        <v>0.9</v>
      </c>
      <c r="G550" s="1">
        <v>5</v>
      </c>
      <c r="H550" s="1">
        <v>170200000</v>
      </c>
      <c r="I550" s="1">
        <v>143520000</v>
      </c>
      <c r="J550" s="1">
        <v>0.54252199413489732</v>
      </c>
      <c r="K550" s="1">
        <v>25</v>
      </c>
      <c r="L550" s="1" t="str">
        <f t="shared" si="27"/>
        <v>0.9_25_T48_Repl5</v>
      </c>
      <c r="M550" s="1">
        <f t="shared" si="28"/>
        <v>313720000</v>
      </c>
    </row>
    <row r="551" spans="1:13" x14ac:dyDescent="0.2">
      <c r="A551" s="1">
        <v>48</v>
      </c>
      <c r="B551" s="1">
        <v>1</v>
      </c>
      <c r="C551" s="1" t="s">
        <v>20</v>
      </c>
      <c r="D551" s="1">
        <f t="shared" si="26"/>
        <v>0.3142598187311178</v>
      </c>
      <c r="E551" s="1" t="s">
        <v>17</v>
      </c>
      <c r="F551" s="1">
        <v>0.9</v>
      </c>
      <c r="G551" s="1">
        <v>6</v>
      </c>
      <c r="H551" s="1">
        <v>190460000</v>
      </c>
      <c r="I551" s="1">
        <v>123000000</v>
      </c>
      <c r="J551" s="1">
        <v>0.60760543610029993</v>
      </c>
      <c r="K551" s="1">
        <v>25</v>
      </c>
      <c r="L551" s="1" t="str">
        <f t="shared" si="27"/>
        <v>0.9_25_T48_Repl6</v>
      </c>
      <c r="M551" s="1">
        <f t="shared" si="28"/>
        <v>313460000</v>
      </c>
    </row>
    <row r="552" spans="1:13" x14ac:dyDescent="0.2">
      <c r="A552" s="1">
        <v>48</v>
      </c>
      <c r="B552" s="1">
        <v>1</v>
      </c>
      <c r="C552" s="1" t="s">
        <v>20</v>
      </c>
      <c r="D552" s="1">
        <f t="shared" si="26"/>
        <v>0.41017077320562101</v>
      </c>
      <c r="E552" s="1" t="s">
        <v>17</v>
      </c>
      <c r="F552" s="1">
        <v>0.9</v>
      </c>
      <c r="G552" s="1">
        <v>7</v>
      </c>
      <c r="H552" s="1">
        <v>175700000</v>
      </c>
      <c r="I552" s="1">
        <v>136420000</v>
      </c>
      <c r="J552" s="1">
        <v>0.56292451621171347</v>
      </c>
      <c r="K552" s="1">
        <v>25</v>
      </c>
      <c r="L552" s="1" t="str">
        <f t="shared" si="27"/>
        <v>0.9_25_T48_Repl7</v>
      </c>
      <c r="M552" s="1">
        <f t="shared" si="28"/>
        <v>312120000</v>
      </c>
    </row>
    <row r="553" spans="1:13" x14ac:dyDescent="0.2">
      <c r="A553" s="1">
        <v>48</v>
      </c>
      <c r="B553" s="1">
        <v>1</v>
      </c>
      <c r="C553" s="1" t="s">
        <v>20</v>
      </c>
      <c r="D553" s="1">
        <f t="shared" si="26"/>
        <v>0.30028292989625904</v>
      </c>
      <c r="E553" s="1" t="s">
        <v>17</v>
      </c>
      <c r="F553" s="1">
        <v>0.9</v>
      </c>
      <c r="G553" s="1">
        <v>8</v>
      </c>
      <c r="H553" s="1">
        <v>163880000</v>
      </c>
      <c r="I553" s="1">
        <v>143300000</v>
      </c>
      <c r="J553" s="1">
        <v>0.53349827462725441</v>
      </c>
      <c r="K553" s="1">
        <v>25</v>
      </c>
      <c r="L553" s="1" t="str">
        <f t="shared" si="27"/>
        <v>0.9_25_T48_Repl8</v>
      </c>
      <c r="M553" s="1">
        <f t="shared" si="28"/>
        <v>307180000</v>
      </c>
    </row>
    <row r="554" spans="1:13" x14ac:dyDescent="0.2">
      <c r="A554" s="1">
        <v>48</v>
      </c>
      <c r="B554" s="1">
        <v>1</v>
      </c>
      <c r="C554" s="1" t="s">
        <v>14</v>
      </c>
      <c r="D554" s="1">
        <f t="shared" si="26"/>
        <v>0.20587373234069992</v>
      </c>
      <c r="E554" s="1" t="s">
        <v>17</v>
      </c>
      <c r="F554" s="1">
        <v>0.9</v>
      </c>
      <c r="G554" s="1">
        <v>1</v>
      </c>
      <c r="H554" s="1">
        <v>14332000</v>
      </c>
      <c r="I554" s="1">
        <v>49284000</v>
      </c>
      <c r="J554" s="1">
        <v>0.22528923541247484</v>
      </c>
      <c r="K554" s="1">
        <v>50</v>
      </c>
      <c r="L554" s="1" t="str">
        <f t="shared" si="27"/>
        <v>0.1_50_T48_Repl1</v>
      </c>
      <c r="M554" s="1">
        <f t="shared" si="28"/>
        <v>63616000</v>
      </c>
    </row>
    <row r="555" spans="1:13" x14ac:dyDescent="0.2">
      <c r="A555" s="1">
        <v>48</v>
      </c>
      <c r="B555" s="1">
        <v>1</v>
      </c>
      <c r="C555" s="1" t="s">
        <v>14</v>
      </c>
      <c r="D555" s="1">
        <f t="shared" si="26"/>
        <v>0.22477280774224007</v>
      </c>
      <c r="E555" s="1" t="s">
        <v>17</v>
      </c>
      <c r="F555" s="1">
        <v>0.9</v>
      </c>
      <c r="G555" s="1">
        <v>2</v>
      </c>
      <c r="H555" s="1">
        <v>12725000</v>
      </c>
      <c r="I555" s="1">
        <v>69530000</v>
      </c>
      <c r="J555" s="1">
        <v>0.15470184183332319</v>
      </c>
      <c r="K555" s="1">
        <v>50</v>
      </c>
      <c r="L555" s="1" t="str">
        <f t="shared" si="27"/>
        <v>0.1_50_T48_Repl2</v>
      </c>
      <c r="M555" s="1">
        <f t="shared" si="28"/>
        <v>82255000</v>
      </c>
    </row>
    <row r="556" spans="1:13" x14ac:dyDescent="0.2">
      <c r="A556" s="1">
        <v>48</v>
      </c>
      <c r="B556" s="1">
        <v>1</v>
      </c>
      <c r="C556" s="1" t="s">
        <v>14</v>
      </c>
      <c r="D556" s="1">
        <f t="shared" si="26"/>
        <v>3.4879965550651308E-2</v>
      </c>
      <c r="E556" s="1" t="s">
        <v>17</v>
      </c>
      <c r="F556" s="1">
        <v>0.9</v>
      </c>
      <c r="G556" s="1">
        <v>3</v>
      </c>
      <c r="H556" s="1">
        <v>9786666.666666666</v>
      </c>
      <c r="I556" s="1">
        <v>44293333.333333328</v>
      </c>
      <c r="J556" s="1">
        <v>0.1809664694280079</v>
      </c>
      <c r="K556" s="1">
        <v>50</v>
      </c>
      <c r="L556" s="1" t="str">
        <f t="shared" si="27"/>
        <v>0.1_50_T48_Repl3</v>
      </c>
      <c r="M556" s="1">
        <f t="shared" si="28"/>
        <v>54079999.999999993</v>
      </c>
    </row>
    <row r="557" spans="1:13" x14ac:dyDescent="0.2">
      <c r="A557" s="1">
        <v>48</v>
      </c>
      <c r="B557" s="1">
        <v>1</v>
      </c>
      <c r="C557" s="1" t="s">
        <v>14</v>
      </c>
      <c r="D557" s="1">
        <f t="shared" si="26"/>
        <v>0.11536245246052783</v>
      </c>
      <c r="E557" s="1" t="s">
        <v>17</v>
      </c>
      <c r="F557" s="1">
        <v>0.9</v>
      </c>
      <c r="G557" s="1">
        <v>4</v>
      </c>
      <c r="H557" s="1">
        <v>19350000</v>
      </c>
      <c r="I557" s="1">
        <v>63845000</v>
      </c>
      <c r="J557" s="1">
        <v>0.23258609291423762</v>
      </c>
      <c r="K557" s="1">
        <v>50</v>
      </c>
      <c r="L557" s="1" t="str">
        <f t="shared" si="27"/>
        <v>0.1_50_T48_Repl4</v>
      </c>
      <c r="M557" s="1">
        <f t="shared" si="28"/>
        <v>83195000</v>
      </c>
    </row>
    <row r="558" spans="1:13" x14ac:dyDescent="0.2">
      <c r="A558" s="1">
        <v>48</v>
      </c>
      <c r="B558" s="1">
        <v>1</v>
      </c>
      <c r="C558" s="1" t="s">
        <v>14</v>
      </c>
      <c r="D558" s="1">
        <f t="shared" si="26"/>
        <v>0.1121386610829989</v>
      </c>
      <c r="E558" s="1" t="s">
        <v>17</v>
      </c>
      <c r="F558" s="1">
        <v>0.9</v>
      </c>
      <c r="G558" s="1">
        <v>5</v>
      </c>
      <c r="H558" s="1">
        <v>6172000</v>
      </c>
      <c r="I558" s="1">
        <v>59060000</v>
      </c>
      <c r="J558" s="1">
        <v>9.4616139318126069E-2</v>
      </c>
      <c r="K558" s="1">
        <v>50</v>
      </c>
      <c r="L558" s="1" t="str">
        <f t="shared" si="27"/>
        <v>0.1_50_T48_Repl5</v>
      </c>
      <c r="M558" s="1">
        <f t="shared" si="28"/>
        <v>65232000</v>
      </c>
    </row>
    <row r="559" spans="1:13" x14ac:dyDescent="0.2">
      <c r="A559" s="1">
        <v>48</v>
      </c>
      <c r="B559" s="1">
        <v>1</v>
      </c>
      <c r="C559" s="1" t="s">
        <v>14</v>
      </c>
      <c r="D559" s="1">
        <f t="shared" si="26"/>
        <v>0.15946921196601094</v>
      </c>
      <c r="E559" s="1" t="s">
        <v>17</v>
      </c>
      <c r="F559" s="1">
        <v>0.9</v>
      </c>
      <c r="G559" s="1">
        <v>6</v>
      </c>
      <c r="H559" s="1">
        <v>11356000</v>
      </c>
      <c r="I559" s="1">
        <v>53036000</v>
      </c>
      <c r="J559" s="1">
        <v>0.17635731146726302</v>
      </c>
      <c r="K559" s="1">
        <v>50</v>
      </c>
      <c r="L559" s="1" t="str">
        <f t="shared" si="27"/>
        <v>0.1_50_T48_Repl6</v>
      </c>
      <c r="M559" s="1">
        <f t="shared" si="28"/>
        <v>64392000</v>
      </c>
    </row>
    <row r="560" spans="1:13" x14ac:dyDescent="0.2">
      <c r="A560" s="1">
        <v>48</v>
      </c>
      <c r="B560" s="1">
        <v>1</v>
      </c>
      <c r="C560" s="1" t="s">
        <v>14</v>
      </c>
      <c r="D560" s="1">
        <f t="shared" si="26"/>
        <v>0.292610539067232</v>
      </c>
      <c r="E560" s="1" t="s">
        <v>17</v>
      </c>
      <c r="F560" s="1">
        <v>0.9</v>
      </c>
      <c r="G560" s="1">
        <v>7</v>
      </c>
      <c r="H560" s="1">
        <v>14816000</v>
      </c>
      <c r="I560" s="1">
        <v>50436000</v>
      </c>
      <c r="J560" s="1">
        <v>0.22705817446208545</v>
      </c>
      <c r="K560" s="1">
        <v>50</v>
      </c>
      <c r="L560" s="1" t="str">
        <f t="shared" si="27"/>
        <v>0.1_50_T48_Repl7</v>
      </c>
      <c r="M560" s="1">
        <f t="shared" si="28"/>
        <v>65252000</v>
      </c>
    </row>
    <row r="561" spans="1:13" x14ac:dyDescent="0.2">
      <c r="A561" s="1">
        <v>48</v>
      </c>
      <c r="B561" s="1">
        <v>1</v>
      </c>
      <c r="C561" s="1" t="s">
        <v>14</v>
      </c>
      <c r="D561" s="1">
        <f t="shared" si="26"/>
        <v>4.483489851560133E-2</v>
      </c>
      <c r="E561" s="1" t="s">
        <v>17</v>
      </c>
      <c r="F561" s="1">
        <v>0.9</v>
      </c>
      <c r="G561" s="1">
        <v>8</v>
      </c>
      <c r="H561" s="1">
        <v>25433333.333333336</v>
      </c>
      <c r="I561" s="1">
        <v>84393333.333333343</v>
      </c>
      <c r="J561" s="1">
        <v>0.2315770304722593</v>
      </c>
      <c r="K561" s="1">
        <v>50</v>
      </c>
      <c r="L561" s="1" t="str">
        <f t="shared" si="27"/>
        <v>0.1_50_T48_Repl8</v>
      </c>
      <c r="M561" s="1">
        <f t="shared" si="28"/>
        <v>109826666.66666669</v>
      </c>
    </row>
    <row r="562" spans="1:13" x14ac:dyDescent="0.2">
      <c r="A562" s="1">
        <v>48</v>
      </c>
      <c r="B562" s="1">
        <v>1</v>
      </c>
      <c r="C562" s="1" t="s">
        <v>19</v>
      </c>
      <c r="D562" s="1">
        <f t="shared" si="26"/>
        <v>4.5836516424751721E-2</v>
      </c>
      <c r="E562" s="1" t="s">
        <v>17</v>
      </c>
      <c r="F562" s="1">
        <v>0.9</v>
      </c>
      <c r="G562" s="1">
        <v>1</v>
      </c>
      <c r="H562" s="1">
        <v>38485000</v>
      </c>
      <c r="I562" s="1">
        <v>40115000</v>
      </c>
      <c r="J562" s="1">
        <v>0.48963104325699747</v>
      </c>
      <c r="K562" s="1">
        <v>50</v>
      </c>
      <c r="L562" s="1" t="str">
        <f t="shared" si="27"/>
        <v>0.5_50_T48_Repl1</v>
      </c>
      <c r="M562" s="1">
        <f t="shared" si="28"/>
        <v>78600000</v>
      </c>
    </row>
    <row r="563" spans="1:13" x14ac:dyDescent="0.2">
      <c r="A563" s="1">
        <v>48</v>
      </c>
      <c r="B563" s="1">
        <v>1</v>
      </c>
      <c r="C563" s="1" t="s">
        <v>19</v>
      </c>
      <c r="D563" s="1">
        <f t="shared" si="26"/>
        <v>4.2615484710474952E-2</v>
      </c>
      <c r="E563" s="1" t="s">
        <v>17</v>
      </c>
      <c r="F563" s="1">
        <v>0.9</v>
      </c>
      <c r="G563" s="1">
        <v>2</v>
      </c>
      <c r="H563" s="1">
        <v>27824000</v>
      </c>
      <c r="I563" s="1">
        <v>36080000</v>
      </c>
      <c r="J563" s="1">
        <v>0.43540310465698545</v>
      </c>
      <c r="K563" s="1">
        <v>50</v>
      </c>
      <c r="L563" s="1" t="str">
        <f t="shared" si="27"/>
        <v>0.5_50_T48_Repl2</v>
      </c>
      <c r="M563" s="1">
        <f t="shared" si="28"/>
        <v>63904000</v>
      </c>
    </row>
    <row r="564" spans="1:13" x14ac:dyDescent="0.2">
      <c r="A564" s="1">
        <v>48</v>
      </c>
      <c r="B564" s="1">
        <v>1</v>
      </c>
      <c r="C564" s="1" t="s">
        <v>19</v>
      </c>
      <c r="D564" s="1">
        <f t="shared" si="26"/>
        <v>6.3210500302048431E-2</v>
      </c>
      <c r="E564" s="1" t="s">
        <v>17</v>
      </c>
      <c r="F564" s="1">
        <v>0.9</v>
      </c>
      <c r="G564" s="1">
        <v>3</v>
      </c>
      <c r="H564" s="1">
        <v>30880000</v>
      </c>
      <c r="I564" s="1">
        <v>49305000</v>
      </c>
      <c r="J564" s="1">
        <v>0.38510943443287399</v>
      </c>
      <c r="K564" s="1">
        <v>50</v>
      </c>
      <c r="L564" s="1" t="str">
        <f t="shared" si="27"/>
        <v>0.5_50_T48_Repl3</v>
      </c>
      <c r="M564" s="1">
        <f t="shared" si="28"/>
        <v>80185000</v>
      </c>
    </row>
    <row r="565" spans="1:13" x14ac:dyDescent="0.2">
      <c r="A565" s="1">
        <v>48</v>
      </c>
      <c r="B565" s="1">
        <v>1</v>
      </c>
      <c r="C565" s="1" t="s">
        <v>19</v>
      </c>
      <c r="D565" s="1">
        <f t="shared" si="26"/>
        <v>7.74750532570916E-2</v>
      </c>
      <c r="E565" s="1" t="s">
        <v>17</v>
      </c>
      <c r="F565" s="1">
        <v>0.9</v>
      </c>
      <c r="G565" s="1">
        <v>4</v>
      </c>
      <c r="H565" s="1">
        <v>34480000</v>
      </c>
      <c r="I565" s="1">
        <v>42870000</v>
      </c>
      <c r="J565" s="1">
        <v>0.4457659987071752</v>
      </c>
      <c r="K565" s="1">
        <v>50</v>
      </c>
      <c r="L565" s="1" t="str">
        <f t="shared" si="27"/>
        <v>0.5_50_T48_Repl4</v>
      </c>
      <c r="M565" s="1">
        <f t="shared" si="28"/>
        <v>77350000</v>
      </c>
    </row>
    <row r="566" spans="1:13" x14ac:dyDescent="0.2">
      <c r="A566" s="1">
        <v>48</v>
      </c>
      <c r="B566" s="1">
        <v>1</v>
      </c>
      <c r="C566" s="1" t="s">
        <v>19</v>
      </c>
      <c r="D566" s="1">
        <f t="shared" si="26"/>
        <v>4.9803192652525696E-2</v>
      </c>
      <c r="E566" s="1" t="s">
        <v>17</v>
      </c>
      <c r="F566" s="1">
        <v>0.9</v>
      </c>
      <c r="G566" s="1">
        <v>5</v>
      </c>
      <c r="H566" s="1">
        <v>49473333.333333328</v>
      </c>
      <c r="I566" s="1">
        <v>54853333.333333328</v>
      </c>
      <c r="J566" s="1">
        <v>0.47421560483097963</v>
      </c>
      <c r="K566" s="1">
        <v>50</v>
      </c>
      <c r="L566" s="1" t="str">
        <f t="shared" si="27"/>
        <v>0.5_50_T48_Repl5</v>
      </c>
      <c r="M566" s="1">
        <f t="shared" si="28"/>
        <v>104326666.66666666</v>
      </c>
    </row>
    <row r="567" spans="1:13" x14ac:dyDescent="0.2">
      <c r="A567" s="1">
        <v>48</v>
      </c>
      <c r="B567" s="1">
        <v>1</v>
      </c>
      <c r="C567" s="1" t="s">
        <v>19</v>
      </c>
      <c r="D567" s="1">
        <f t="shared" si="26"/>
        <v>4.8592089405061906E-2</v>
      </c>
      <c r="E567" s="1" t="s">
        <v>17</v>
      </c>
      <c r="F567" s="1">
        <v>0.9</v>
      </c>
      <c r="G567" s="1">
        <v>6</v>
      </c>
      <c r="H567" s="1">
        <v>35920000</v>
      </c>
      <c r="I567" s="1">
        <v>66833333.333333328</v>
      </c>
      <c r="J567" s="1">
        <v>0.34957503406215534</v>
      </c>
      <c r="K567" s="1">
        <v>50</v>
      </c>
      <c r="L567" s="1" t="str">
        <f t="shared" si="27"/>
        <v>0.5_50_T48_Repl6</v>
      </c>
      <c r="M567" s="1">
        <f t="shared" si="28"/>
        <v>102753333.33333333</v>
      </c>
    </row>
    <row r="568" spans="1:13" x14ac:dyDescent="0.2">
      <c r="A568" s="1">
        <v>48</v>
      </c>
      <c r="B568" s="1">
        <v>1</v>
      </c>
      <c r="C568" s="1" t="s">
        <v>19</v>
      </c>
      <c r="D568" s="1">
        <f t="shared" si="26"/>
        <v>3.935716628402755E-2</v>
      </c>
      <c r="E568" s="1" t="s">
        <v>17</v>
      </c>
      <c r="F568" s="1">
        <v>0.9</v>
      </c>
      <c r="G568" s="1">
        <v>7</v>
      </c>
      <c r="H568" s="1">
        <v>45580000</v>
      </c>
      <c r="I568" s="1">
        <v>60600000</v>
      </c>
      <c r="J568" s="1">
        <v>0.4292710491618007</v>
      </c>
      <c r="K568" s="1">
        <v>50</v>
      </c>
      <c r="L568" s="1" t="str">
        <f t="shared" si="27"/>
        <v>0.5_50_T48_Repl7</v>
      </c>
      <c r="M568" s="1">
        <f t="shared" si="28"/>
        <v>106180000</v>
      </c>
    </row>
    <row r="569" spans="1:13" x14ac:dyDescent="0.2">
      <c r="A569" s="1">
        <v>48</v>
      </c>
      <c r="B569" s="1">
        <v>1</v>
      </c>
      <c r="C569" s="1" t="s">
        <v>19</v>
      </c>
      <c r="D569" s="1">
        <f t="shared" si="26"/>
        <v>4.6964236207374548E-2</v>
      </c>
      <c r="E569" s="1" t="s">
        <v>17</v>
      </c>
      <c r="F569" s="1">
        <v>0.9</v>
      </c>
      <c r="G569" s="1">
        <v>8</v>
      </c>
      <c r="H569" s="1">
        <v>48866666.666666672</v>
      </c>
      <c r="I569" s="1">
        <v>56160000</v>
      </c>
      <c r="J569" s="1">
        <v>0.46527865938809193</v>
      </c>
      <c r="K569" s="1">
        <v>50</v>
      </c>
      <c r="L569" s="1" t="str">
        <f t="shared" si="27"/>
        <v>0.5_50_T48_Repl8</v>
      </c>
      <c r="M569" s="1">
        <f t="shared" si="28"/>
        <v>105026666.66666667</v>
      </c>
    </row>
    <row r="570" spans="1:13" x14ac:dyDescent="0.2">
      <c r="A570" s="1">
        <v>48</v>
      </c>
      <c r="B570" s="1">
        <v>1</v>
      </c>
      <c r="C570" s="1" t="s">
        <v>20</v>
      </c>
      <c r="D570" s="1">
        <f t="shared" ref="D570:D577" si="29">J474</f>
        <v>0.2577630203529484</v>
      </c>
      <c r="E570" s="1" t="s">
        <v>17</v>
      </c>
      <c r="F570" s="1">
        <v>0.9</v>
      </c>
      <c r="G570" s="1">
        <v>1</v>
      </c>
      <c r="H570" s="1">
        <v>140090000</v>
      </c>
      <c r="I570" s="1">
        <v>27770000</v>
      </c>
      <c r="J570" s="1">
        <v>0.8345645180507566</v>
      </c>
      <c r="K570" s="1">
        <v>50</v>
      </c>
      <c r="L570" s="1" t="str">
        <f t="shared" si="27"/>
        <v>0.9_50_T48_Repl1</v>
      </c>
      <c r="M570" s="1">
        <f t="shared" si="28"/>
        <v>167860000</v>
      </c>
    </row>
    <row r="571" spans="1:13" x14ac:dyDescent="0.2">
      <c r="A571" s="1">
        <v>48</v>
      </c>
      <c r="B571" s="1">
        <v>1</v>
      </c>
      <c r="C571" s="1" t="s">
        <v>20</v>
      </c>
      <c r="D571" s="1">
        <f t="shared" si="29"/>
        <v>0.31495181846440784</v>
      </c>
      <c r="E571" s="1" t="s">
        <v>17</v>
      </c>
      <c r="F571" s="1">
        <v>0.9</v>
      </c>
      <c r="G571" s="1">
        <v>2</v>
      </c>
      <c r="H571" s="1">
        <v>142690000</v>
      </c>
      <c r="I571" s="1">
        <v>26240000</v>
      </c>
      <c r="J571" s="1">
        <v>0.84466938968803651</v>
      </c>
      <c r="K571" s="1">
        <v>50</v>
      </c>
      <c r="L571" s="1" t="str">
        <f t="shared" si="27"/>
        <v>0.9_50_T48_Repl2</v>
      </c>
      <c r="M571" s="1">
        <f t="shared" si="28"/>
        <v>168930000</v>
      </c>
    </row>
    <row r="572" spans="1:13" x14ac:dyDescent="0.2">
      <c r="A572" s="1">
        <v>48</v>
      </c>
      <c r="B572" s="1">
        <v>1</v>
      </c>
      <c r="C572" s="1" t="s">
        <v>20</v>
      </c>
      <c r="D572" s="1">
        <f t="shared" si="29"/>
        <v>0.49043182676570563</v>
      </c>
      <c r="E572" s="1" t="s">
        <v>17</v>
      </c>
      <c r="F572" s="1">
        <v>0.9</v>
      </c>
      <c r="G572" s="1">
        <v>3</v>
      </c>
      <c r="H572" s="1">
        <v>91253333.333333343</v>
      </c>
      <c r="I572" s="1">
        <v>21280000</v>
      </c>
      <c r="J572" s="1">
        <v>0.81090047393364928</v>
      </c>
      <c r="K572" s="1">
        <v>50</v>
      </c>
      <c r="L572" s="1" t="str">
        <f t="shared" si="27"/>
        <v>0.9_50_T48_Repl3</v>
      </c>
      <c r="M572" s="1">
        <f t="shared" si="28"/>
        <v>112533333.33333334</v>
      </c>
    </row>
    <row r="573" spans="1:13" x14ac:dyDescent="0.2">
      <c r="A573" s="1">
        <v>48</v>
      </c>
      <c r="B573" s="1">
        <v>1</v>
      </c>
      <c r="C573" s="1" t="s">
        <v>20</v>
      </c>
      <c r="D573" s="1">
        <f t="shared" si="29"/>
        <v>0.32536414479749248</v>
      </c>
      <c r="E573" s="1" t="s">
        <v>17</v>
      </c>
      <c r="F573" s="1">
        <v>0.9</v>
      </c>
      <c r="G573" s="1">
        <v>4</v>
      </c>
      <c r="H573" s="1">
        <v>142200000</v>
      </c>
      <c r="I573" s="1">
        <v>28350000</v>
      </c>
      <c r="J573" s="1">
        <v>0.83377308707124009</v>
      </c>
      <c r="K573" s="1">
        <v>50</v>
      </c>
      <c r="L573" s="1" t="str">
        <f t="shared" si="27"/>
        <v>0.9_50_T48_Repl4</v>
      </c>
      <c r="M573" s="1">
        <f t="shared" si="28"/>
        <v>170550000</v>
      </c>
    </row>
    <row r="574" spans="1:13" x14ac:dyDescent="0.2">
      <c r="A574" s="1">
        <v>48</v>
      </c>
      <c r="B574" s="1">
        <v>1</v>
      </c>
      <c r="C574" s="1" t="s">
        <v>20</v>
      </c>
      <c r="D574" s="1">
        <f t="shared" si="29"/>
        <v>0.37761976047904194</v>
      </c>
      <c r="E574" s="1" t="s">
        <v>17</v>
      </c>
      <c r="F574" s="1">
        <v>0.9</v>
      </c>
      <c r="G574" s="1">
        <v>5</v>
      </c>
      <c r="H574" s="1">
        <v>143150000</v>
      </c>
      <c r="I574" s="1">
        <v>26900000</v>
      </c>
      <c r="J574" s="1">
        <v>0.84181123199059105</v>
      </c>
      <c r="K574" s="1">
        <v>50</v>
      </c>
      <c r="L574" s="1" t="str">
        <f t="shared" si="27"/>
        <v>0.9_50_T48_Repl5</v>
      </c>
      <c r="M574" s="1">
        <f t="shared" si="28"/>
        <v>170050000</v>
      </c>
    </row>
    <row r="575" spans="1:13" x14ac:dyDescent="0.2">
      <c r="A575" s="1">
        <v>48</v>
      </c>
      <c r="B575" s="1">
        <v>1</v>
      </c>
      <c r="C575" s="1" t="s">
        <v>20</v>
      </c>
      <c r="D575" s="1">
        <f t="shared" si="29"/>
        <v>0.4253073388799205</v>
      </c>
      <c r="E575" s="1" t="s">
        <v>17</v>
      </c>
      <c r="F575" s="1">
        <v>0.9</v>
      </c>
      <c r="G575" s="1">
        <v>6</v>
      </c>
      <c r="H575" s="1">
        <v>154820000</v>
      </c>
      <c r="I575" s="1">
        <v>18010000</v>
      </c>
      <c r="J575" s="1">
        <v>0.89579355435977548</v>
      </c>
      <c r="K575" s="1">
        <v>50</v>
      </c>
      <c r="L575" s="1" t="str">
        <f t="shared" si="27"/>
        <v>0.9_50_T48_Repl6</v>
      </c>
      <c r="M575" s="1">
        <f t="shared" si="28"/>
        <v>172830000</v>
      </c>
    </row>
    <row r="576" spans="1:13" x14ac:dyDescent="0.2">
      <c r="A576" s="1">
        <v>48</v>
      </c>
      <c r="B576" s="1">
        <v>1</v>
      </c>
      <c r="C576" s="1" t="s">
        <v>20</v>
      </c>
      <c r="D576" s="1">
        <f t="shared" si="29"/>
        <v>0.32012383900928792</v>
      </c>
      <c r="E576" s="1" t="s">
        <v>17</v>
      </c>
      <c r="F576" s="1">
        <v>0.9</v>
      </c>
      <c r="G576" s="1">
        <v>7</v>
      </c>
      <c r="H576" s="1">
        <v>158030000</v>
      </c>
      <c r="I576" s="1">
        <v>18200000</v>
      </c>
      <c r="J576" s="1">
        <v>0.89672586960222433</v>
      </c>
      <c r="K576" s="1">
        <v>50</v>
      </c>
      <c r="L576" s="1" t="str">
        <f t="shared" si="27"/>
        <v>0.9_50_T48_Repl7</v>
      </c>
      <c r="M576" s="1">
        <f t="shared" si="28"/>
        <v>176230000</v>
      </c>
    </row>
    <row r="577" spans="1:13" x14ac:dyDescent="0.2">
      <c r="A577" s="1">
        <v>48</v>
      </c>
      <c r="B577" s="1">
        <v>1</v>
      </c>
      <c r="C577" s="1" t="s">
        <v>20</v>
      </c>
      <c r="D577" s="1">
        <f t="shared" si="29"/>
        <v>0.30740330130574034</v>
      </c>
      <c r="E577" s="1" t="s">
        <v>17</v>
      </c>
      <c r="F577" s="1">
        <v>0.9</v>
      </c>
      <c r="G577" s="1">
        <v>8</v>
      </c>
      <c r="H577" s="1">
        <v>156660000</v>
      </c>
      <c r="I577" s="1">
        <v>17180000</v>
      </c>
      <c r="J577" s="1">
        <v>0.9011734928670041</v>
      </c>
      <c r="K577" s="1">
        <v>50</v>
      </c>
      <c r="L577" s="1" t="str">
        <f t="shared" si="27"/>
        <v>0.9_50_T48_Repl8</v>
      </c>
      <c r="M577" s="1">
        <f t="shared" si="28"/>
        <v>173840000</v>
      </c>
    </row>
    <row r="578" spans="1:13" x14ac:dyDescent="0.2">
      <c r="A578" s="1">
        <v>96</v>
      </c>
      <c r="B578" s="1">
        <v>2</v>
      </c>
      <c r="C578" s="1" t="s">
        <v>14</v>
      </c>
      <c r="D578" s="1" t="e">
        <f>#REF!</f>
        <v>#REF!</v>
      </c>
      <c r="E578" s="1" t="s">
        <v>15</v>
      </c>
      <c r="F578" s="1">
        <v>0.2</v>
      </c>
      <c r="G578" s="1">
        <v>1</v>
      </c>
      <c r="H578" s="5"/>
      <c r="I578" s="5"/>
      <c r="J578" s="4"/>
      <c r="K578" s="1">
        <v>12.5</v>
      </c>
      <c r="L578" s="1" t="str">
        <f t="shared" ref="L578:L641" si="30">_xlfn.CONCAT(C578,"_",K578, "_T",A578,"_Repl",G578)</f>
        <v>0.1_12.5_T96_Repl1</v>
      </c>
      <c r="M578" s="1">
        <f t="shared" si="28"/>
        <v>0</v>
      </c>
    </row>
    <row r="579" spans="1:13" x14ac:dyDescent="0.2">
      <c r="A579" s="1">
        <v>96</v>
      </c>
      <c r="B579" s="1">
        <v>2</v>
      </c>
      <c r="C579" s="1" t="s">
        <v>14</v>
      </c>
      <c r="D579" s="1" t="e">
        <f>#REF!</f>
        <v>#REF!</v>
      </c>
      <c r="E579" s="1" t="s">
        <v>15</v>
      </c>
      <c r="F579" s="1">
        <v>0.2</v>
      </c>
      <c r="G579" s="1">
        <v>2</v>
      </c>
      <c r="H579" s="5"/>
      <c r="I579" s="5"/>
      <c r="J579" s="4"/>
      <c r="K579" s="1">
        <v>12.5</v>
      </c>
      <c r="L579" s="1" t="str">
        <f t="shared" si="30"/>
        <v>0.1_12.5_T96_Repl2</v>
      </c>
      <c r="M579" s="1">
        <f t="shared" ref="M579:M642" si="31">SUM(H579:I579)</f>
        <v>0</v>
      </c>
    </row>
    <row r="580" spans="1:13" x14ac:dyDescent="0.2">
      <c r="A580" s="1">
        <v>96</v>
      </c>
      <c r="B580" s="1">
        <v>2</v>
      </c>
      <c r="C580" s="1" t="s">
        <v>14</v>
      </c>
      <c r="D580" s="1" t="e">
        <f>#REF!</f>
        <v>#REF!</v>
      </c>
      <c r="E580" s="1" t="s">
        <v>15</v>
      </c>
      <c r="F580" s="1">
        <v>0.2</v>
      </c>
      <c r="G580" s="1">
        <v>3</v>
      </c>
      <c r="H580" s="5"/>
      <c r="I580" s="5"/>
      <c r="J580" s="4"/>
      <c r="K580" s="1">
        <v>12.5</v>
      </c>
      <c r="L580" s="1" t="str">
        <f t="shared" si="30"/>
        <v>0.1_12.5_T96_Repl3</v>
      </c>
      <c r="M580" s="1">
        <f t="shared" si="31"/>
        <v>0</v>
      </c>
    </row>
    <row r="581" spans="1:13" x14ac:dyDescent="0.2">
      <c r="A581" s="1">
        <v>96</v>
      </c>
      <c r="B581" s="1">
        <v>2</v>
      </c>
      <c r="C581" s="1" t="s">
        <v>14</v>
      </c>
      <c r="D581" s="1" t="e">
        <f>#REF!</f>
        <v>#REF!</v>
      </c>
      <c r="E581" s="1" t="s">
        <v>15</v>
      </c>
      <c r="F581" s="1">
        <v>0.2</v>
      </c>
      <c r="G581" s="1">
        <v>4</v>
      </c>
      <c r="H581" s="5"/>
      <c r="I581" s="5"/>
      <c r="J581" s="4"/>
      <c r="K581" s="1">
        <v>12.5</v>
      </c>
      <c r="L581" s="1" t="str">
        <f t="shared" si="30"/>
        <v>0.1_12.5_T96_Repl4</v>
      </c>
      <c r="M581" s="1">
        <f t="shared" si="31"/>
        <v>0</v>
      </c>
    </row>
    <row r="582" spans="1:13" x14ac:dyDescent="0.2">
      <c r="A582" s="1">
        <v>96</v>
      </c>
      <c r="B582" s="1">
        <v>2</v>
      </c>
      <c r="C582" s="1" t="s">
        <v>14</v>
      </c>
      <c r="D582" s="1" t="e">
        <f>#REF!</f>
        <v>#REF!</v>
      </c>
      <c r="E582" s="1" t="s">
        <v>15</v>
      </c>
      <c r="F582" s="1">
        <v>0.2</v>
      </c>
      <c r="G582" s="1">
        <v>5</v>
      </c>
      <c r="H582" s="5"/>
      <c r="I582" s="5"/>
      <c r="J582" s="4"/>
      <c r="K582" s="1">
        <v>12.5</v>
      </c>
      <c r="L582" s="1" t="str">
        <f t="shared" si="30"/>
        <v>0.1_12.5_T96_Repl5</v>
      </c>
      <c r="M582" s="1">
        <f t="shared" si="31"/>
        <v>0</v>
      </c>
    </row>
    <row r="583" spans="1:13" x14ac:dyDescent="0.2">
      <c r="A583" s="1">
        <v>96</v>
      </c>
      <c r="B583" s="1">
        <v>2</v>
      </c>
      <c r="C583" s="1" t="s">
        <v>14</v>
      </c>
      <c r="D583" s="1" t="e">
        <f>#REF!</f>
        <v>#REF!</v>
      </c>
      <c r="E583" s="1" t="s">
        <v>15</v>
      </c>
      <c r="F583" s="1">
        <v>0.2</v>
      </c>
      <c r="G583" s="1">
        <v>6</v>
      </c>
      <c r="H583" s="5"/>
      <c r="I583" s="5"/>
      <c r="J583" s="4"/>
      <c r="K583" s="1">
        <v>12.5</v>
      </c>
      <c r="L583" s="1" t="str">
        <f t="shared" si="30"/>
        <v>0.1_12.5_T96_Repl6</v>
      </c>
      <c r="M583" s="1">
        <f t="shared" si="31"/>
        <v>0</v>
      </c>
    </row>
    <row r="584" spans="1:13" x14ac:dyDescent="0.2">
      <c r="A584" s="1">
        <v>96</v>
      </c>
      <c r="B584" s="1">
        <v>2</v>
      </c>
      <c r="C584" s="1" t="s">
        <v>14</v>
      </c>
      <c r="D584" s="1" t="e">
        <f>#REF!</f>
        <v>#REF!</v>
      </c>
      <c r="E584" s="1" t="s">
        <v>15</v>
      </c>
      <c r="F584" s="1">
        <v>0.2</v>
      </c>
      <c r="G584" s="1">
        <v>7</v>
      </c>
      <c r="H584" s="5"/>
      <c r="I584" s="5"/>
      <c r="J584" s="4"/>
      <c r="K584" s="1">
        <v>12.5</v>
      </c>
      <c r="L584" s="1" t="str">
        <f t="shared" si="30"/>
        <v>0.1_12.5_T96_Repl7</v>
      </c>
      <c r="M584" s="1">
        <f t="shared" si="31"/>
        <v>0</v>
      </c>
    </row>
    <row r="585" spans="1:13" x14ac:dyDescent="0.2">
      <c r="A585" s="1">
        <v>96</v>
      </c>
      <c r="B585" s="1">
        <v>2</v>
      </c>
      <c r="C585" s="1" t="s">
        <v>14</v>
      </c>
      <c r="D585" s="1" t="e">
        <f>#REF!</f>
        <v>#REF!</v>
      </c>
      <c r="E585" s="1" t="s">
        <v>15</v>
      </c>
      <c r="F585" s="1">
        <v>0.2</v>
      </c>
      <c r="G585" s="1">
        <v>8</v>
      </c>
      <c r="H585" s="5"/>
      <c r="I585" s="5"/>
      <c r="J585" s="4"/>
      <c r="K585" s="1">
        <v>12.5</v>
      </c>
      <c r="L585" s="1" t="str">
        <f t="shared" si="30"/>
        <v>0.1_12.5_T96_Repl8</v>
      </c>
      <c r="M585" s="1">
        <f t="shared" si="31"/>
        <v>0</v>
      </c>
    </row>
    <row r="586" spans="1:13" x14ac:dyDescent="0.2">
      <c r="A586" s="1">
        <v>96</v>
      </c>
      <c r="B586" s="1">
        <v>2</v>
      </c>
      <c r="C586" s="1" t="s">
        <v>19</v>
      </c>
      <c r="D586" s="1" t="e">
        <f>#REF!</f>
        <v>#REF!</v>
      </c>
      <c r="E586" s="1" t="s">
        <v>15</v>
      </c>
      <c r="F586" s="1">
        <v>0.2</v>
      </c>
      <c r="G586" s="1">
        <v>1</v>
      </c>
      <c r="H586" s="5"/>
      <c r="I586" s="5"/>
      <c r="J586" s="4"/>
      <c r="K586" s="1">
        <v>12.5</v>
      </c>
      <c r="L586" s="1" t="str">
        <f t="shared" si="30"/>
        <v>0.5_12.5_T96_Repl1</v>
      </c>
      <c r="M586" s="1">
        <f t="shared" si="31"/>
        <v>0</v>
      </c>
    </row>
    <row r="587" spans="1:13" x14ac:dyDescent="0.2">
      <c r="A587" s="1">
        <v>96</v>
      </c>
      <c r="B587" s="1">
        <v>2</v>
      </c>
      <c r="C587" s="1" t="s">
        <v>19</v>
      </c>
      <c r="D587" s="1" t="e">
        <f>#REF!</f>
        <v>#REF!</v>
      </c>
      <c r="E587" s="1" t="s">
        <v>15</v>
      </c>
      <c r="F587" s="1">
        <v>0.2</v>
      </c>
      <c r="G587" s="1">
        <v>2</v>
      </c>
      <c r="H587" s="5"/>
      <c r="I587" s="5"/>
      <c r="J587" s="4"/>
      <c r="K587" s="1">
        <v>12.5</v>
      </c>
      <c r="L587" s="1" t="str">
        <f t="shared" si="30"/>
        <v>0.5_12.5_T96_Repl2</v>
      </c>
      <c r="M587" s="1">
        <f t="shared" si="31"/>
        <v>0</v>
      </c>
    </row>
    <row r="588" spans="1:13" x14ac:dyDescent="0.2">
      <c r="A588" s="1">
        <v>96</v>
      </c>
      <c r="B588" s="1">
        <v>2</v>
      </c>
      <c r="C588" s="1" t="s">
        <v>19</v>
      </c>
      <c r="D588" s="1" t="e">
        <f>#REF!</f>
        <v>#REF!</v>
      </c>
      <c r="E588" s="1" t="s">
        <v>15</v>
      </c>
      <c r="F588" s="1">
        <v>0.2</v>
      </c>
      <c r="G588" s="1">
        <v>3</v>
      </c>
      <c r="H588" s="5"/>
      <c r="I588" s="5"/>
      <c r="J588" s="4"/>
      <c r="K588" s="1">
        <v>12.5</v>
      </c>
      <c r="L588" s="1" t="str">
        <f t="shared" si="30"/>
        <v>0.5_12.5_T96_Repl3</v>
      </c>
      <c r="M588" s="1">
        <f t="shared" si="31"/>
        <v>0</v>
      </c>
    </row>
    <row r="589" spans="1:13" x14ac:dyDescent="0.2">
      <c r="A589" s="1">
        <v>96</v>
      </c>
      <c r="B589" s="1">
        <v>2</v>
      </c>
      <c r="C589" s="1" t="s">
        <v>19</v>
      </c>
      <c r="D589" s="1" t="e">
        <f>#REF!</f>
        <v>#REF!</v>
      </c>
      <c r="E589" s="1" t="s">
        <v>15</v>
      </c>
      <c r="F589" s="1">
        <v>0.2</v>
      </c>
      <c r="G589" s="1">
        <v>4</v>
      </c>
      <c r="H589" s="5"/>
      <c r="I589" s="5"/>
      <c r="J589" s="4"/>
      <c r="K589" s="1">
        <v>12.5</v>
      </c>
      <c r="L589" s="1" t="str">
        <f t="shared" si="30"/>
        <v>0.5_12.5_T96_Repl4</v>
      </c>
      <c r="M589" s="1">
        <f t="shared" si="31"/>
        <v>0</v>
      </c>
    </row>
    <row r="590" spans="1:13" x14ac:dyDescent="0.2">
      <c r="A590" s="1">
        <v>96</v>
      </c>
      <c r="B590" s="1">
        <v>2</v>
      </c>
      <c r="C590" s="1" t="s">
        <v>19</v>
      </c>
      <c r="D590" s="1" t="e">
        <f>#REF!</f>
        <v>#REF!</v>
      </c>
      <c r="E590" s="1" t="s">
        <v>15</v>
      </c>
      <c r="F590" s="1">
        <v>0.2</v>
      </c>
      <c r="G590" s="1">
        <v>5</v>
      </c>
      <c r="H590" s="5"/>
      <c r="I590" s="5"/>
      <c r="J590" s="4"/>
      <c r="K590" s="1">
        <v>12.5</v>
      </c>
      <c r="L590" s="1" t="str">
        <f t="shared" si="30"/>
        <v>0.5_12.5_T96_Repl5</v>
      </c>
      <c r="M590" s="1">
        <f t="shared" si="31"/>
        <v>0</v>
      </c>
    </row>
    <row r="591" spans="1:13" x14ac:dyDescent="0.2">
      <c r="A591" s="1">
        <v>96</v>
      </c>
      <c r="B591" s="1">
        <v>2</v>
      </c>
      <c r="C591" s="1" t="s">
        <v>19</v>
      </c>
      <c r="D591" s="1" t="e">
        <f>#REF!</f>
        <v>#REF!</v>
      </c>
      <c r="E591" s="1" t="s">
        <v>15</v>
      </c>
      <c r="F591" s="1">
        <v>0.2</v>
      </c>
      <c r="G591" s="1">
        <v>6</v>
      </c>
      <c r="H591" s="5"/>
      <c r="I591" s="5"/>
      <c r="J591" s="4"/>
      <c r="K591" s="1">
        <v>12.5</v>
      </c>
      <c r="L591" s="1" t="str">
        <f t="shared" si="30"/>
        <v>0.5_12.5_T96_Repl6</v>
      </c>
      <c r="M591" s="1">
        <f t="shared" si="31"/>
        <v>0</v>
      </c>
    </row>
    <row r="592" spans="1:13" x14ac:dyDescent="0.2">
      <c r="A592" s="1">
        <v>96</v>
      </c>
      <c r="B592" s="1">
        <v>2</v>
      </c>
      <c r="C592" s="1" t="s">
        <v>19</v>
      </c>
      <c r="D592" s="1" t="e">
        <f>#REF!</f>
        <v>#REF!</v>
      </c>
      <c r="E592" s="1" t="s">
        <v>15</v>
      </c>
      <c r="F592" s="1">
        <v>0.2</v>
      </c>
      <c r="G592" s="1">
        <v>7</v>
      </c>
      <c r="H592" s="5"/>
      <c r="I592" s="5"/>
      <c r="J592" s="4"/>
      <c r="K592" s="1">
        <v>12.5</v>
      </c>
      <c r="L592" s="1" t="str">
        <f t="shared" si="30"/>
        <v>0.5_12.5_T96_Repl7</v>
      </c>
      <c r="M592" s="1">
        <f t="shared" si="31"/>
        <v>0</v>
      </c>
    </row>
    <row r="593" spans="1:13" x14ac:dyDescent="0.2">
      <c r="A593" s="1">
        <v>96</v>
      </c>
      <c r="B593" s="1">
        <v>2</v>
      </c>
      <c r="C593" s="1" t="s">
        <v>19</v>
      </c>
      <c r="D593" s="1" t="e">
        <f>#REF!</f>
        <v>#REF!</v>
      </c>
      <c r="E593" s="1" t="s">
        <v>15</v>
      </c>
      <c r="F593" s="1">
        <v>0.2</v>
      </c>
      <c r="G593" s="1">
        <v>8</v>
      </c>
      <c r="H593" s="5"/>
      <c r="I593" s="5"/>
      <c r="J593" s="4"/>
      <c r="K593" s="1">
        <v>12.5</v>
      </c>
      <c r="L593" s="1" t="str">
        <f t="shared" si="30"/>
        <v>0.5_12.5_T96_Repl8</v>
      </c>
      <c r="M593" s="1">
        <f t="shared" si="31"/>
        <v>0</v>
      </c>
    </row>
    <row r="594" spans="1:13" x14ac:dyDescent="0.2">
      <c r="A594" s="1">
        <v>96</v>
      </c>
      <c r="B594" s="1">
        <v>2</v>
      </c>
      <c r="C594" s="1" t="s">
        <v>20</v>
      </c>
      <c r="D594" s="1" t="e">
        <f>#REF!</f>
        <v>#REF!</v>
      </c>
      <c r="E594" s="1" t="s">
        <v>15</v>
      </c>
      <c r="F594" s="1">
        <v>0.2</v>
      </c>
      <c r="G594" s="1">
        <v>1</v>
      </c>
      <c r="H594" s="4">
        <v>27160000</v>
      </c>
      <c r="I594" s="4">
        <v>271720000</v>
      </c>
      <c r="J594" s="1">
        <v>9.0872591006423989E-2</v>
      </c>
      <c r="K594" s="1">
        <v>12.5</v>
      </c>
      <c r="L594" s="1" t="str">
        <f t="shared" si="30"/>
        <v>0.9_12.5_T96_Repl1</v>
      </c>
      <c r="M594" s="1">
        <f t="shared" si="31"/>
        <v>298880000</v>
      </c>
    </row>
    <row r="595" spans="1:13" x14ac:dyDescent="0.2">
      <c r="A595" s="1">
        <v>96</v>
      </c>
      <c r="B595" s="1">
        <v>2</v>
      </c>
      <c r="C595" s="1" t="s">
        <v>20</v>
      </c>
      <c r="D595" s="1" t="e">
        <f>#REF!</f>
        <v>#REF!</v>
      </c>
      <c r="E595" s="1" t="s">
        <v>15</v>
      </c>
      <c r="F595" s="1">
        <v>0.2</v>
      </c>
      <c r="G595" s="1">
        <v>2</v>
      </c>
      <c r="H595" s="4">
        <v>2360000</v>
      </c>
      <c r="I595" s="4">
        <v>10447000</v>
      </c>
      <c r="J595" s="1">
        <v>0.18427422503318497</v>
      </c>
      <c r="K595" s="1">
        <v>12.5</v>
      </c>
      <c r="L595" s="1" t="str">
        <f t="shared" si="30"/>
        <v>0.9_12.5_T96_Repl2</v>
      </c>
      <c r="M595" s="1">
        <f t="shared" si="31"/>
        <v>12807000</v>
      </c>
    </row>
    <row r="596" spans="1:13" x14ac:dyDescent="0.2">
      <c r="A596" s="1">
        <v>96</v>
      </c>
      <c r="B596" s="1">
        <v>2</v>
      </c>
      <c r="C596" s="1" t="s">
        <v>20</v>
      </c>
      <c r="D596" s="1" t="e">
        <f>#REF!</f>
        <v>#REF!</v>
      </c>
      <c r="E596" s="1" t="s">
        <v>15</v>
      </c>
      <c r="F596" s="1">
        <v>0.2</v>
      </c>
      <c r="G596" s="1">
        <v>3</v>
      </c>
      <c r="H596" s="4">
        <v>26860000</v>
      </c>
      <c r="I596" s="4">
        <v>283280000</v>
      </c>
      <c r="J596" s="1">
        <v>8.6606048881150449E-2</v>
      </c>
      <c r="K596" s="1">
        <v>12.5</v>
      </c>
      <c r="L596" s="1" t="str">
        <f t="shared" si="30"/>
        <v>0.9_12.5_T96_Repl3</v>
      </c>
      <c r="M596" s="1">
        <f t="shared" si="31"/>
        <v>310140000</v>
      </c>
    </row>
    <row r="597" spans="1:13" x14ac:dyDescent="0.2">
      <c r="A597" s="1">
        <v>96</v>
      </c>
      <c r="B597" s="1">
        <v>2</v>
      </c>
      <c r="C597" s="1" t="s">
        <v>20</v>
      </c>
      <c r="D597" s="1" t="e">
        <f>#REF!</f>
        <v>#REF!</v>
      </c>
      <c r="E597" s="1" t="s">
        <v>15</v>
      </c>
      <c r="F597" s="1">
        <v>0.2</v>
      </c>
      <c r="G597" s="1">
        <v>4</v>
      </c>
      <c r="H597" s="4">
        <v>75640000</v>
      </c>
      <c r="I597" s="4">
        <v>192660000</v>
      </c>
      <c r="J597" s="1">
        <v>0.28192322027581068</v>
      </c>
      <c r="K597" s="1">
        <v>12.5</v>
      </c>
      <c r="L597" s="1" t="str">
        <f t="shared" si="30"/>
        <v>0.9_12.5_T96_Repl4</v>
      </c>
      <c r="M597" s="1">
        <f t="shared" si="31"/>
        <v>268300000</v>
      </c>
    </row>
    <row r="598" spans="1:13" x14ac:dyDescent="0.2">
      <c r="A598" s="1">
        <v>96</v>
      </c>
      <c r="B598" s="1">
        <v>2</v>
      </c>
      <c r="C598" s="1" t="s">
        <v>20</v>
      </c>
      <c r="D598" s="1" t="e">
        <f>#REF!</f>
        <v>#REF!</v>
      </c>
      <c r="E598" s="1" t="s">
        <v>15</v>
      </c>
      <c r="F598" s="1">
        <v>0.2</v>
      </c>
      <c r="G598" s="1">
        <v>5</v>
      </c>
      <c r="H598" s="4">
        <v>33100000</v>
      </c>
      <c r="I598" s="4">
        <v>274080000</v>
      </c>
      <c r="J598" s="1">
        <v>0.1077544110944723</v>
      </c>
      <c r="K598" s="1">
        <v>12.5</v>
      </c>
      <c r="L598" s="1" t="str">
        <f t="shared" si="30"/>
        <v>0.9_12.5_T96_Repl5</v>
      </c>
      <c r="M598" s="1">
        <f t="shared" si="31"/>
        <v>307180000</v>
      </c>
    </row>
    <row r="599" spans="1:13" x14ac:dyDescent="0.2">
      <c r="A599" s="1">
        <v>96</v>
      </c>
      <c r="B599" s="1">
        <v>2</v>
      </c>
      <c r="C599" s="1" t="s">
        <v>20</v>
      </c>
      <c r="D599" s="1" t="e">
        <f>#REF!</f>
        <v>#REF!</v>
      </c>
      <c r="E599" s="1" t="s">
        <v>15</v>
      </c>
      <c r="F599" s="1">
        <v>0.2</v>
      </c>
      <c r="G599" s="1">
        <v>6</v>
      </c>
      <c r="H599" s="4">
        <v>60200000</v>
      </c>
      <c r="I599" s="4">
        <v>229940000</v>
      </c>
      <c r="J599" s="1">
        <v>0.20748604122147929</v>
      </c>
      <c r="K599" s="1">
        <v>12.5</v>
      </c>
      <c r="L599" s="1" t="str">
        <f t="shared" si="30"/>
        <v>0.9_12.5_T96_Repl6</v>
      </c>
      <c r="M599" s="1">
        <f t="shared" si="31"/>
        <v>290140000</v>
      </c>
    </row>
    <row r="600" spans="1:13" x14ac:dyDescent="0.2">
      <c r="A600" s="1">
        <v>96</v>
      </c>
      <c r="B600" s="1">
        <v>2</v>
      </c>
      <c r="C600" s="1" t="s">
        <v>20</v>
      </c>
      <c r="D600" s="1" t="e">
        <f>#REF!</f>
        <v>#REF!</v>
      </c>
      <c r="E600" s="1" t="s">
        <v>15</v>
      </c>
      <c r="F600" s="1">
        <v>0.2</v>
      </c>
      <c r="G600" s="1">
        <v>7</v>
      </c>
      <c r="H600" s="4">
        <v>37420000</v>
      </c>
      <c r="I600" s="4">
        <v>267020000</v>
      </c>
      <c r="J600" s="1">
        <v>0.12291420312705295</v>
      </c>
      <c r="K600" s="1">
        <v>12.5</v>
      </c>
      <c r="L600" s="1" t="str">
        <f t="shared" si="30"/>
        <v>0.9_12.5_T96_Repl7</v>
      </c>
      <c r="M600" s="1">
        <f t="shared" si="31"/>
        <v>304440000</v>
      </c>
    </row>
    <row r="601" spans="1:13" x14ac:dyDescent="0.2">
      <c r="A601" s="1">
        <v>96</v>
      </c>
      <c r="B601" s="1">
        <v>2</v>
      </c>
      <c r="C601" s="1" t="s">
        <v>20</v>
      </c>
      <c r="D601" s="1" t="e">
        <f>#REF!</f>
        <v>#REF!</v>
      </c>
      <c r="E601" s="1" t="s">
        <v>15</v>
      </c>
      <c r="F601" s="1">
        <v>0.2</v>
      </c>
      <c r="G601" s="1">
        <v>8</v>
      </c>
      <c r="H601" s="4">
        <v>51920000</v>
      </c>
      <c r="I601" s="4">
        <v>241700000</v>
      </c>
      <c r="J601" s="1">
        <v>0.17682719160820107</v>
      </c>
      <c r="K601" s="1">
        <v>12.5</v>
      </c>
      <c r="L601" s="1" t="str">
        <f t="shared" si="30"/>
        <v>0.9_12.5_T96_Repl8</v>
      </c>
      <c r="M601" s="1">
        <f t="shared" si="31"/>
        <v>293620000</v>
      </c>
    </row>
    <row r="602" spans="1:13" x14ac:dyDescent="0.2">
      <c r="A602" s="1">
        <v>96</v>
      </c>
      <c r="B602" s="1">
        <v>2</v>
      </c>
      <c r="C602" s="1" t="s">
        <v>14</v>
      </c>
      <c r="D602" s="1">
        <f t="shared" ref="D602:D665" si="32">J506</f>
        <v>8.2336151059391807E-3</v>
      </c>
      <c r="E602" s="1" t="s">
        <v>15</v>
      </c>
      <c r="F602" s="1">
        <v>0.2</v>
      </c>
      <c r="G602" s="1">
        <v>1</v>
      </c>
      <c r="H602" s="1">
        <v>393560000</v>
      </c>
      <c r="I602" s="1">
        <v>0</v>
      </c>
      <c r="J602" s="1">
        <v>1</v>
      </c>
      <c r="K602" s="1">
        <v>25</v>
      </c>
      <c r="L602" s="1" t="str">
        <f t="shared" si="30"/>
        <v>0.1_25_T96_Repl1</v>
      </c>
      <c r="M602" s="1">
        <f t="shared" si="31"/>
        <v>393560000</v>
      </c>
    </row>
    <row r="603" spans="1:13" x14ac:dyDescent="0.2">
      <c r="A603" s="1">
        <v>96</v>
      </c>
      <c r="B603" s="1">
        <v>2</v>
      </c>
      <c r="C603" s="1" t="s">
        <v>14</v>
      </c>
      <c r="D603" s="1">
        <f t="shared" si="32"/>
        <v>7.9225352112676055E-3</v>
      </c>
      <c r="E603" s="1" t="s">
        <v>15</v>
      </c>
      <c r="F603" s="1">
        <v>0.2</v>
      </c>
      <c r="G603" s="1">
        <v>2</v>
      </c>
      <c r="H603" s="1">
        <v>391360000</v>
      </c>
      <c r="I603" s="1">
        <v>60000</v>
      </c>
      <c r="J603" s="1">
        <v>0.99984671197179498</v>
      </c>
      <c r="K603" s="1">
        <v>25</v>
      </c>
      <c r="L603" s="1" t="str">
        <f t="shared" si="30"/>
        <v>0.1_25_T96_Repl2</v>
      </c>
      <c r="M603" s="1">
        <f t="shared" si="31"/>
        <v>391420000</v>
      </c>
    </row>
    <row r="604" spans="1:13" x14ac:dyDescent="0.2">
      <c r="A604" s="1">
        <v>96</v>
      </c>
      <c r="B604" s="1">
        <v>2</v>
      </c>
      <c r="C604" s="1" t="s">
        <v>14</v>
      </c>
      <c r="D604" s="1">
        <f t="shared" si="32"/>
        <v>5.8107663633373535E-3</v>
      </c>
      <c r="E604" s="1" t="s">
        <v>15</v>
      </c>
      <c r="F604" s="1">
        <v>0.2</v>
      </c>
      <c r="G604" s="1">
        <v>3</v>
      </c>
      <c r="H604" s="1">
        <v>75020000</v>
      </c>
      <c r="I604" s="1">
        <v>4000</v>
      </c>
      <c r="J604" s="1">
        <v>0.99994668372787376</v>
      </c>
      <c r="K604" s="1">
        <v>25</v>
      </c>
      <c r="L604" s="1" t="str">
        <f t="shared" si="30"/>
        <v>0.1_25_T96_Repl3</v>
      </c>
      <c r="M604" s="1">
        <f t="shared" si="31"/>
        <v>75024000</v>
      </c>
    </row>
    <row r="605" spans="1:13" x14ac:dyDescent="0.2">
      <c r="A605" s="1">
        <v>96</v>
      </c>
      <c r="B605" s="1">
        <v>2</v>
      </c>
      <c r="C605" s="1" t="s">
        <v>14</v>
      </c>
      <c r="D605" s="1">
        <f t="shared" si="32"/>
        <v>8.3416197105292238E-3</v>
      </c>
      <c r="E605" s="1" t="s">
        <v>15</v>
      </c>
      <c r="F605" s="1">
        <v>0.2</v>
      </c>
      <c r="G605" s="1">
        <v>4</v>
      </c>
      <c r="H605" s="1">
        <v>128366666.66666666</v>
      </c>
      <c r="I605" s="1">
        <v>13333.333333333332</v>
      </c>
      <c r="J605" s="1">
        <v>0.99989614166277196</v>
      </c>
      <c r="K605" s="1">
        <v>25</v>
      </c>
      <c r="L605" s="1" t="str">
        <f t="shared" si="30"/>
        <v>0.1_25_T96_Repl4</v>
      </c>
      <c r="M605" s="1">
        <f t="shared" si="31"/>
        <v>128379999.99999999</v>
      </c>
    </row>
    <row r="606" spans="1:13" x14ac:dyDescent="0.2">
      <c r="A606" s="1">
        <v>96</v>
      </c>
      <c r="B606" s="1">
        <v>2</v>
      </c>
      <c r="C606" s="1" t="s">
        <v>14</v>
      </c>
      <c r="D606" s="1">
        <f t="shared" si="32"/>
        <v>8.1760316066725198E-3</v>
      </c>
      <c r="E606" s="1" t="s">
        <v>15</v>
      </c>
      <c r="F606" s="1">
        <v>0.2</v>
      </c>
      <c r="G606" s="1">
        <v>5</v>
      </c>
      <c r="H606" s="1">
        <v>195450000</v>
      </c>
      <c r="I606" s="1">
        <v>10000</v>
      </c>
      <c r="J606" s="1">
        <v>0.9999488386370613</v>
      </c>
      <c r="K606" s="1">
        <v>25</v>
      </c>
      <c r="L606" s="1" t="str">
        <f t="shared" si="30"/>
        <v>0.1_25_T96_Repl5</v>
      </c>
      <c r="M606" s="1">
        <f t="shared" si="31"/>
        <v>195460000</v>
      </c>
    </row>
    <row r="607" spans="1:13" x14ac:dyDescent="0.2">
      <c r="A607" s="1">
        <v>96</v>
      </c>
      <c r="B607" s="1">
        <v>2</v>
      </c>
      <c r="C607" s="1" t="s">
        <v>14</v>
      </c>
      <c r="D607" s="1">
        <f t="shared" si="32"/>
        <v>8.8553984929321816E-3</v>
      </c>
      <c r="E607" s="1" t="s">
        <v>15</v>
      </c>
      <c r="F607" s="1">
        <v>0.2</v>
      </c>
      <c r="G607" s="1">
        <v>6</v>
      </c>
      <c r="H607" s="1">
        <v>194940000</v>
      </c>
      <c r="I607" s="1">
        <v>10000</v>
      </c>
      <c r="J607" s="1">
        <v>0.99994870479610154</v>
      </c>
      <c r="K607" s="1">
        <v>25</v>
      </c>
      <c r="L607" s="1" t="str">
        <f t="shared" si="30"/>
        <v>0.1_25_T96_Repl6</v>
      </c>
      <c r="M607" s="1">
        <f t="shared" si="31"/>
        <v>194950000</v>
      </c>
    </row>
    <row r="608" spans="1:13" x14ac:dyDescent="0.2">
      <c r="A608" s="1">
        <v>96</v>
      </c>
      <c r="B608" s="1">
        <v>2</v>
      </c>
      <c r="C608" s="1" t="s">
        <v>14</v>
      </c>
      <c r="D608" s="1">
        <f t="shared" si="32"/>
        <v>1.317748249434857E-2</v>
      </c>
      <c r="E608" s="1" t="s">
        <v>15</v>
      </c>
      <c r="F608" s="1">
        <v>0.2</v>
      </c>
      <c r="G608" s="1">
        <v>7</v>
      </c>
      <c r="H608" s="1">
        <v>392280000</v>
      </c>
      <c r="I608" s="1">
        <v>0</v>
      </c>
      <c r="J608" s="1">
        <v>1</v>
      </c>
      <c r="K608" s="1">
        <v>25</v>
      </c>
      <c r="L608" s="1" t="str">
        <f t="shared" si="30"/>
        <v>0.1_25_T96_Repl7</v>
      </c>
      <c r="M608" s="1">
        <f t="shared" si="31"/>
        <v>392280000</v>
      </c>
    </row>
    <row r="609" spans="1:13" x14ac:dyDescent="0.2">
      <c r="A609" s="1">
        <v>96</v>
      </c>
      <c r="B609" s="1">
        <v>2</v>
      </c>
      <c r="C609" s="1" t="s">
        <v>14</v>
      </c>
      <c r="D609" s="1">
        <f t="shared" si="32"/>
        <v>7.4515648286140089E-3</v>
      </c>
      <c r="E609" s="1" t="s">
        <v>15</v>
      </c>
      <c r="F609" s="1">
        <v>0.2</v>
      </c>
      <c r="G609" s="1">
        <v>8</v>
      </c>
      <c r="H609" s="1">
        <v>394520000</v>
      </c>
      <c r="I609" s="1">
        <v>0</v>
      </c>
      <c r="J609" s="1">
        <v>1</v>
      </c>
      <c r="K609" s="1">
        <v>25</v>
      </c>
      <c r="L609" s="1" t="str">
        <f t="shared" si="30"/>
        <v>0.1_25_T96_Repl8</v>
      </c>
      <c r="M609" s="1">
        <f t="shared" si="31"/>
        <v>394520000</v>
      </c>
    </row>
    <row r="610" spans="1:13" x14ac:dyDescent="0.2">
      <c r="A610" s="1">
        <v>96</v>
      </c>
      <c r="B610" s="1">
        <v>2</v>
      </c>
      <c r="C610" s="1" t="s">
        <v>19</v>
      </c>
      <c r="D610" s="1">
        <f t="shared" si="32"/>
        <v>7.5494904533208382E-2</v>
      </c>
      <c r="E610" s="1" t="s">
        <v>15</v>
      </c>
      <c r="F610" s="1">
        <v>0.2</v>
      </c>
      <c r="G610" s="1">
        <v>1</v>
      </c>
      <c r="H610" s="1">
        <v>38814285.714285716</v>
      </c>
      <c r="I610" s="1">
        <v>12151428.571428571</v>
      </c>
      <c r="J610" s="1">
        <v>0.76157640991142517</v>
      </c>
      <c r="K610" s="1">
        <v>25</v>
      </c>
      <c r="L610" s="1" t="str">
        <f t="shared" si="30"/>
        <v>0.5_25_T96_Repl1</v>
      </c>
      <c r="M610" s="1">
        <f t="shared" si="31"/>
        <v>50965714.285714284</v>
      </c>
    </row>
    <row r="611" spans="1:13" x14ac:dyDescent="0.2">
      <c r="A611" s="1">
        <v>96</v>
      </c>
      <c r="B611" s="1">
        <v>2</v>
      </c>
      <c r="C611" s="1" t="s">
        <v>19</v>
      </c>
      <c r="D611" s="1">
        <f t="shared" si="32"/>
        <v>8.8449653081452972E-2</v>
      </c>
      <c r="E611" s="1" t="s">
        <v>15</v>
      </c>
      <c r="F611" s="1">
        <v>0.2</v>
      </c>
      <c r="G611" s="1">
        <v>2</v>
      </c>
      <c r="H611" s="1">
        <v>4400000</v>
      </c>
      <c r="I611" s="1">
        <v>88395000</v>
      </c>
      <c r="J611" s="1">
        <v>4.7416347863570234E-2</v>
      </c>
      <c r="K611" s="1">
        <v>25</v>
      </c>
      <c r="L611" s="1" t="str">
        <f t="shared" si="30"/>
        <v>0.5_25_T96_Repl2</v>
      </c>
      <c r="M611" s="1">
        <f t="shared" si="31"/>
        <v>92795000</v>
      </c>
    </row>
    <row r="612" spans="1:13" x14ac:dyDescent="0.2">
      <c r="A612" s="1">
        <v>96</v>
      </c>
      <c r="B612" s="1">
        <v>2</v>
      </c>
      <c r="C612" s="1" t="s">
        <v>19</v>
      </c>
      <c r="D612" s="1">
        <f t="shared" si="32"/>
        <v>6.5596251642763267E-2</v>
      </c>
      <c r="E612" s="1" t="s">
        <v>15</v>
      </c>
      <c r="F612" s="1">
        <v>0.2</v>
      </c>
      <c r="G612" s="1">
        <v>3</v>
      </c>
      <c r="H612" s="1">
        <v>1411428.5714285714</v>
      </c>
      <c r="I612" s="1">
        <v>51191428.571428575</v>
      </c>
      <c r="J612" s="1">
        <v>2.683178534571723E-2</v>
      </c>
      <c r="K612" s="1">
        <v>25</v>
      </c>
      <c r="L612" s="1" t="str">
        <f t="shared" si="30"/>
        <v>0.5_25_T96_Repl3</v>
      </c>
      <c r="M612" s="1">
        <f t="shared" si="31"/>
        <v>52602857.142857149</v>
      </c>
    </row>
    <row r="613" spans="1:13" x14ac:dyDescent="0.2">
      <c r="A613" s="1">
        <v>96</v>
      </c>
      <c r="B613" s="1">
        <v>2</v>
      </c>
      <c r="C613" s="1" t="s">
        <v>19</v>
      </c>
      <c r="D613" s="1">
        <f t="shared" si="32"/>
        <v>7.05058276396624E-2</v>
      </c>
      <c r="E613" s="1" t="s">
        <v>15</v>
      </c>
      <c r="F613" s="1">
        <v>0.2</v>
      </c>
      <c r="G613" s="1">
        <v>4</v>
      </c>
      <c r="H613" s="1">
        <v>395000</v>
      </c>
      <c r="I613" s="1">
        <v>3986000</v>
      </c>
      <c r="J613" s="1">
        <v>9.0162063455831998E-2</v>
      </c>
      <c r="K613" s="1">
        <v>25</v>
      </c>
      <c r="L613" s="1" t="str">
        <f t="shared" si="30"/>
        <v>0.5_25_T96_Repl4</v>
      </c>
      <c r="M613" s="1">
        <f t="shared" si="31"/>
        <v>4381000</v>
      </c>
    </row>
    <row r="614" spans="1:13" x14ac:dyDescent="0.2">
      <c r="A614" s="1">
        <v>96</v>
      </c>
      <c r="B614" s="1">
        <v>2</v>
      </c>
      <c r="C614" s="1" t="s">
        <v>19</v>
      </c>
      <c r="D614" s="1">
        <f t="shared" si="32"/>
        <v>7.0706487204667559E-2</v>
      </c>
      <c r="E614" s="1" t="s">
        <v>15</v>
      </c>
      <c r="F614" s="1">
        <v>0.2</v>
      </c>
      <c r="G614" s="1">
        <v>5</v>
      </c>
      <c r="H614" s="1">
        <v>409000</v>
      </c>
      <c r="I614" s="1">
        <v>7472000</v>
      </c>
      <c r="J614" s="1">
        <v>5.1896967389925136E-2</v>
      </c>
      <c r="K614" s="1">
        <v>25</v>
      </c>
      <c r="L614" s="1" t="str">
        <f t="shared" si="30"/>
        <v>0.5_25_T96_Repl5</v>
      </c>
      <c r="M614" s="1">
        <f t="shared" si="31"/>
        <v>7881000</v>
      </c>
    </row>
    <row r="615" spans="1:13" x14ac:dyDescent="0.2">
      <c r="A615" s="1">
        <v>96</v>
      </c>
      <c r="B615" s="1">
        <v>2</v>
      </c>
      <c r="C615" s="1" t="s">
        <v>19</v>
      </c>
      <c r="D615" s="1">
        <f t="shared" si="32"/>
        <v>6.0994538660534635E-2</v>
      </c>
      <c r="E615" s="1" t="s">
        <v>15</v>
      </c>
      <c r="F615" s="1">
        <v>0.2</v>
      </c>
      <c r="G615" s="1">
        <v>6</v>
      </c>
      <c r="H615" s="1">
        <v>72000</v>
      </c>
      <c r="I615" s="1">
        <v>1400000</v>
      </c>
      <c r="J615" s="1">
        <v>4.8913043478260872E-2</v>
      </c>
      <c r="K615" s="1">
        <v>25</v>
      </c>
      <c r="L615" s="1" t="str">
        <f t="shared" si="30"/>
        <v>0.5_25_T96_Repl6</v>
      </c>
      <c r="M615" s="1">
        <f t="shared" si="31"/>
        <v>1472000</v>
      </c>
    </row>
    <row r="616" spans="1:13" x14ac:dyDescent="0.2">
      <c r="A616" s="1">
        <v>96</v>
      </c>
      <c r="B616" s="1">
        <v>2</v>
      </c>
      <c r="C616" s="1" t="s">
        <v>19</v>
      </c>
      <c r="D616" s="1">
        <f t="shared" si="32"/>
        <v>8.913081446119811E-2</v>
      </c>
      <c r="E616" s="1" t="s">
        <v>15</v>
      </c>
      <c r="F616" s="1">
        <v>0.2</v>
      </c>
      <c r="G616" s="1">
        <v>7</v>
      </c>
      <c r="H616" s="1">
        <v>6330000</v>
      </c>
      <c r="I616" s="1">
        <v>85435000</v>
      </c>
      <c r="J616" s="1">
        <v>6.898054813926878E-2</v>
      </c>
      <c r="K616" s="1">
        <v>25</v>
      </c>
      <c r="L616" s="1" t="str">
        <f t="shared" si="30"/>
        <v>0.5_25_T96_Repl7</v>
      </c>
      <c r="M616" s="1">
        <f t="shared" si="31"/>
        <v>91765000</v>
      </c>
    </row>
    <row r="617" spans="1:13" x14ac:dyDescent="0.2">
      <c r="A617" s="1">
        <v>96</v>
      </c>
      <c r="B617" s="1">
        <v>2</v>
      </c>
      <c r="C617" s="1" t="s">
        <v>19</v>
      </c>
      <c r="D617" s="1">
        <f t="shared" si="32"/>
        <v>8.1686661961891324E-2</v>
      </c>
      <c r="E617" s="1" t="s">
        <v>15</v>
      </c>
      <c r="F617" s="1">
        <v>0.2</v>
      </c>
      <c r="G617" s="1">
        <v>8</v>
      </c>
      <c r="H617" s="1">
        <v>4671111.111111111</v>
      </c>
      <c r="I617" s="1">
        <v>36153333.333333336</v>
      </c>
      <c r="J617" s="1">
        <v>0.11441946546186924</v>
      </c>
      <c r="K617" s="1">
        <v>25</v>
      </c>
      <c r="L617" s="1" t="str">
        <f t="shared" si="30"/>
        <v>0.5_25_T96_Repl8</v>
      </c>
      <c r="M617" s="1">
        <f t="shared" si="31"/>
        <v>40824444.444444448</v>
      </c>
    </row>
    <row r="618" spans="1:13" x14ac:dyDescent="0.2">
      <c r="A618" s="1">
        <v>96</v>
      </c>
      <c r="B618" s="1">
        <v>2</v>
      </c>
      <c r="C618" s="1" t="s">
        <v>20</v>
      </c>
      <c r="D618" s="1">
        <f t="shared" si="32"/>
        <v>0.56026611009653016</v>
      </c>
      <c r="E618" s="1" t="s">
        <v>15</v>
      </c>
      <c r="F618" s="1">
        <v>0.2</v>
      </c>
      <c r="G618" s="1">
        <v>1</v>
      </c>
      <c r="H618" s="1">
        <v>11984000</v>
      </c>
      <c r="I618" s="1">
        <v>58508000</v>
      </c>
      <c r="J618" s="1">
        <v>0.17000510696249219</v>
      </c>
      <c r="K618" s="1">
        <v>25</v>
      </c>
      <c r="L618" s="1" t="str">
        <f t="shared" si="30"/>
        <v>0.9_25_T96_Repl1</v>
      </c>
      <c r="M618" s="1">
        <f t="shared" si="31"/>
        <v>70492000</v>
      </c>
    </row>
    <row r="619" spans="1:13" x14ac:dyDescent="0.2">
      <c r="A619" s="1">
        <v>96</v>
      </c>
      <c r="B619" s="1">
        <v>2</v>
      </c>
      <c r="C619" s="1" t="s">
        <v>20</v>
      </c>
      <c r="D619" s="1">
        <f t="shared" si="32"/>
        <v>0.5944899384244271</v>
      </c>
      <c r="E619" s="1" t="s">
        <v>15</v>
      </c>
      <c r="F619" s="1">
        <v>0.2</v>
      </c>
      <c r="G619" s="1">
        <v>2</v>
      </c>
      <c r="H619" s="1">
        <v>29315000</v>
      </c>
      <c r="I619" s="1">
        <v>55445000</v>
      </c>
      <c r="J619" s="1">
        <v>0.34585889570552147</v>
      </c>
      <c r="K619" s="1">
        <v>25</v>
      </c>
      <c r="L619" s="1" t="str">
        <f t="shared" si="30"/>
        <v>0.9_25_T96_Repl2</v>
      </c>
      <c r="M619" s="1">
        <f t="shared" si="31"/>
        <v>84760000</v>
      </c>
    </row>
    <row r="620" spans="1:13" x14ac:dyDescent="0.2">
      <c r="A620" s="1">
        <v>96</v>
      </c>
      <c r="B620" s="1">
        <v>2</v>
      </c>
      <c r="C620" s="1" t="s">
        <v>20</v>
      </c>
      <c r="D620" s="1">
        <f t="shared" si="32"/>
        <v>0.47168967280163598</v>
      </c>
      <c r="E620" s="1" t="s">
        <v>15</v>
      </c>
      <c r="F620" s="1">
        <v>0.2</v>
      </c>
      <c r="G620" s="1">
        <v>3</v>
      </c>
      <c r="H620" s="1">
        <v>29096666.666666664</v>
      </c>
      <c r="I620" s="1">
        <v>25323333.333333336</v>
      </c>
      <c r="J620" s="1">
        <v>0.53466862673036875</v>
      </c>
      <c r="K620" s="1">
        <v>25</v>
      </c>
      <c r="L620" s="1" t="str">
        <f t="shared" si="30"/>
        <v>0.9_25_T96_Repl3</v>
      </c>
      <c r="M620" s="1">
        <f t="shared" si="31"/>
        <v>54420000</v>
      </c>
    </row>
    <row r="621" spans="1:13" x14ac:dyDescent="0.2">
      <c r="A621" s="1">
        <v>96</v>
      </c>
      <c r="B621" s="1">
        <v>2</v>
      </c>
      <c r="C621" s="1" t="s">
        <v>20</v>
      </c>
      <c r="D621" s="1">
        <f t="shared" si="32"/>
        <v>0.51319591600847625</v>
      </c>
      <c r="E621" s="1" t="s">
        <v>15</v>
      </c>
      <c r="F621" s="1">
        <v>0.2</v>
      </c>
      <c r="G621" s="1">
        <v>4</v>
      </c>
      <c r="H621" s="1">
        <v>18152500</v>
      </c>
      <c r="I621" s="1">
        <v>25145000</v>
      </c>
      <c r="J621" s="1">
        <v>0.41925053409550206</v>
      </c>
      <c r="K621" s="1">
        <v>25</v>
      </c>
      <c r="L621" s="1" t="str">
        <f t="shared" si="30"/>
        <v>0.9_25_T96_Repl4</v>
      </c>
      <c r="M621" s="1">
        <f t="shared" si="31"/>
        <v>43297500</v>
      </c>
    </row>
    <row r="622" spans="1:13" x14ac:dyDescent="0.2">
      <c r="A622" s="1">
        <v>96</v>
      </c>
      <c r="B622" s="1">
        <v>2</v>
      </c>
      <c r="C622" s="1" t="s">
        <v>20</v>
      </c>
      <c r="D622" s="1">
        <f t="shared" si="32"/>
        <v>0.59521706208985359</v>
      </c>
      <c r="E622" s="1" t="s">
        <v>15</v>
      </c>
      <c r="F622" s="1">
        <v>0.2</v>
      </c>
      <c r="G622" s="1">
        <v>5</v>
      </c>
      <c r="H622" s="1">
        <v>17320000</v>
      </c>
      <c r="I622" s="1">
        <v>100500000</v>
      </c>
      <c r="J622" s="1">
        <v>0.14700390426073673</v>
      </c>
      <c r="K622" s="1">
        <v>25</v>
      </c>
      <c r="L622" s="1" t="str">
        <f t="shared" si="30"/>
        <v>0.9_25_T96_Repl5</v>
      </c>
      <c r="M622" s="1">
        <f t="shared" si="31"/>
        <v>117820000</v>
      </c>
    </row>
    <row r="623" spans="1:13" x14ac:dyDescent="0.2">
      <c r="A623" s="1">
        <v>96</v>
      </c>
      <c r="B623" s="1">
        <v>2</v>
      </c>
      <c r="C623" s="1" t="s">
        <v>20</v>
      </c>
      <c r="D623" s="1">
        <f t="shared" si="32"/>
        <v>0.62579821200510855</v>
      </c>
      <c r="E623" s="1" t="s">
        <v>15</v>
      </c>
      <c r="F623" s="1">
        <v>0.2</v>
      </c>
      <c r="G623" s="1">
        <v>6</v>
      </c>
      <c r="H623" s="1">
        <v>8882857.1428571437</v>
      </c>
      <c r="I623" s="1">
        <v>42648571.428571425</v>
      </c>
      <c r="J623" s="1">
        <v>0.17237746728764697</v>
      </c>
      <c r="K623" s="1">
        <v>25</v>
      </c>
      <c r="L623" s="1" t="str">
        <f t="shared" si="30"/>
        <v>0.9_25_T96_Repl6</v>
      </c>
      <c r="M623" s="1">
        <f t="shared" si="31"/>
        <v>51531428.571428567</v>
      </c>
    </row>
    <row r="624" spans="1:13" x14ac:dyDescent="0.2">
      <c r="A624" s="1">
        <v>96</v>
      </c>
      <c r="B624" s="1">
        <v>2</v>
      </c>
      <c r="C624" s="1" t="s">
        <v>20</v>
      </c>
      <c r="D624" s="1">
        <f t="shared" si="32"/>
        <v>0.45683018387733026</v>
      </c>
      <c r="E624" s="1" t="s">
        <v>15</v>
      </c>
      <c r="F624" s="1">
        <v>0.2</v>
      </c>
      <c r="G624" s="1">
        <v>7</v>
      </c>
      <c r="H624" s="1">
        <v>23185000</v>
      </c>
      <c r="I624" s="1">
        <v>63125000</v>
      </c>
      <c r="J624" s="1">
        <v>0.26862472482910438</v>
      </c>
      <c r="K624" s="1">
        <v>25</v>
      </c>
      <c r="L624" s="1" t="str">
        <f t="shared" si="30"/>
        <v>0.9_25_T96_Repl7</v>
      </c>
      <c r="M624" s="1">
        <f t="shared" si="31"/>
        <v>86310000</v>
      </c>
    </row>
    <row r="625" spans="1:13" x14ac:dyDescent="0.2">
      <c r="A625" s="1">
        <v>96</v>
      </c>
      <c r="B625" s="1">
        <v>2</v>
      </c>
      <c r="C625" s="1" t="s">
        <v>20</v>
      </c>
      <c r="D625" s="1">
        <f t="shared" si="32"/>
        <v>0.62140259077276494</v>
      </c>
      <c r="E625" s="1" t="s">
        <v>15</v>
      </c>
      <c r="F625" s="1">
        <v>0.2</v>
      </c>
      <c r="G625" s="1">
        <v>8</v>
      </c>
      <c r="H625" s="1">
        <v>23712000</v>
      </c>
      <c r="I625" s="1">
        <v>44528000</v>
      </c>
      <c r="J625" s="1">
        <v>0.34747948417350527</v>
      </c>
      <c r="K625" s="1">
        <v>25</v>
      </c>
      <c r="L625" s="1" t="str">
        <f t="shared" si="30"/>
        <v>0.9_25_T96_Repl8</v>
      </c>
      <c r="M625" s="1">
        <f t="shared" si="31"/>
        <v>68240000</v>
      </c>
    </row>
    <row r="626" spans="1:13" x14ac:dyDescent="0.2">
      <c r="A626" s="1">
        <v>96</v>
      </c>
      <c r="B626" s="1">
        <v>2</v>
      </c>
      <c r="C626" s="1" t="s">
        <v>14</v>
      </c>
      <c r="D626" s="1">
        <f t="shared" si="32"/>
        <v>1.0468349599258492E-2</v>
      </c>
      <c r="E626" s="1" t="s">
        <v>15</v>
      </c>
      <c r="F626" s="1">
        <v>0.2</v>
      </c>
      <c r="G626" s="1">
        <v>1</v>
      </c>
      <c r="H626" s="1">
        <v>389860000</v>
      </c>
      <c r="I626" s="1">
        <v>100000</v>
      </c>
      <c r="J626" s="1">
        <v>0.99974356344240434</v>
      </c>
      <c r="K626" s="1">
        <v>50</v>
      </c>
      <c r="L626" s="1" t="str">
        <f t="shared" si="30"/>
        <v>0.1_50_T96_Repl1</v>
      </c>
      <c r="M626" s="1">
        <f t="shared" si="31"/>
        <v>389960000</v>
      </c>
    </row>
    <row r="627" spans="1:13" x14ac:dyDescent="0.2">
      <c r="A627" s="1">
        <v>96</v>
      </c>
      <c r="B627" s="1">
        <v>2</v>
      </c>
      <c r="C627" s="1" t="s">
        <v>14</v>
      </c>
      <c r="D627" s="1">
        <f t="shared" si="32"/>
        <v>9.2692974848222025E-3</v>
      </c>
      <c r="E627" s="1" t="s">
        <v>15</v>
      </c>
      <c r="F627" s="1">
        <v>0.2</v>
      </c>
      <c r="G627" s="1">
        <v>2</v>
      </c>
      <c r="H627" s="1">
        <v>391240000</v>
      </c>
      <c r="I627" s="1">
        <v>100000</v>
      </c>
      <c r="J627" s="1">
        <v>0.99974446772627379</v>
      </c>
      <c r="K627" s="1">
        <v>50</v>
      </c>
      <c r="L627" s="1" t="str">
        <f t="shared" si="30"/>
        <v>0.1_50_T96_Repl2</v>
      </c>
      <c r="M627" s="1">
        <f t="shared" si="31"/>
        <v>391340000</v>
      </c>
    </row>
    <row r="628" spans="1:13" x14ac:dyDescent="0.2">
      <c r="A628" s="1">
        <v>96</v>
      </c>
      <c r="B628" s="1">
        <v>2</v>
      </c>
      <c r="C628" s="1" t="s">
        <v>14</v>
      </c>
      <c r="D628" s="1">
        <f t="shared" si="32"/>
        <v>1.0896536843240911E-2</v>
      </c>
      <c r="E628" s="1" t="s">
        <v>15</v>
      </c>
      <c r="F628" s="1">
        <v>0.2</v>
      </c>
      <c r="G628" s="1">
        <v>3</v>
      </c>
      <c r="H628" s="1">
        <v>390060000</v>
      </c>
      <c r="I628" s="1">
        <v>240000</v>
      </c>
      <c r="J628" s="1">
        <v>0.99938508839354345</v>
      </c>
      <c r="K628" s="1">
        <v>50</v>
      </c>
      <c r="L628" s="1" t="str">
        <f t="shared" si="30"/>
        <v>0.1_50_T96_Repl3</v>
      </c>
      <c r="M628" s="1">
        <f t="shared" si="31"/>
        <v>390300000</v>
      </c>
    </row>
    <row r="629" spans="1:13" x14ac:dyDescent="0.2">
      <c r="A629" s="1">
        <v>96</v>
      </c>
      <c r="B629" s="1">
        <v>2</v>
      </c>
      <c r="C629" s="1" t="s">
        <v>14</v>
      </c>
      <c r="D629" s="1">
        <f t="shared" si="32"/>
        <v>1.7547683923705721E-2</v>
      </c>
      <c r="E629" s="1" t="s">
        <v>15</v>
      </c>
      <c r="F629" s="1">
        <v>0.2</v>
      </c>
      <c r="G629" s="1">
        <v>4</v>
      </c>
      <c r="H629" s="1">
        <v>387940000</v>
      </c>
      <c r="I629" s="1">
        <v>180000</v>
      </c>
      <c r="J629" s="1">
        <v>0.99953622590951252</v>
      </c>
      <c r="K629" s="1">
        <v>50</v>
      </c>
      <c r="L629" s="1" t="str">
        <f t="shared" si="30"/>
        <v>0.1_50_T96_Repl4</v>
      </c>
      <c r="M629" s="1">
        <f t="shared" si="31"/>
        <v>388120000</v>
      </c>
    </row>
    <row r="630" spans="1:13" x14ac:dyDescent="0.2">
      <c r="A630" s="1">
        <v>96</v>
      </c>
      <c r="B630" s="1">
        <v>2</v>
      </c>
      <c r="C630" s="1" t="s">
        <v>14</v>
      </c>
      <c r="D630" s="1">
        <f t="shared" si="32"/>
        <v>1.0009247674481858E-2</v>
      </c>
      <c r="E630" s="1" t="s">
        <v>15</v>
      </c>
      <c r="F630" s="1">
        <v>0.2</v>
      </c>
      <c r="G630" s="1">
        <v>5</v>
      </c>
      <c r="H630" s="1">
        <v>388300000</v>
      </c>
      <c r="I630" s="1">
        <v>120000</v>
      </c>
      <c r="J630" s="1">
        <v>0.99969105607332265</v>
      </c>
      <c r="K630" s="1">
        <v>50</v>
      </c>
      <c r="L630" s="1" t="str">
        <f t="shared" si="30"/>
        <v>0.1_50_T96_Repl5</v>
      </c>
      <c r="M630" s="1">
        <f t="shared" si="31"/>
        <v>388420000</v>
      </c>
    </row>
    <row r="631" spans="1:13" x14ac:dyDescent="0.2">
      <c r="A631" s="1">
        <v>96</v>
      </c>
      <c r="B631" s="1">
        <v>2</v>
      </c>
      <c r="C631" s="1" t="s">
        <v>14</v>
      </c>
      <c r="D631" s="1">
        <f t="shared" si="32"/>
        <v>8.8332520457378196E-3</v>
      </c>
      <c r="E631" s="1" t="s">
        <v>15</v>
      </c>
      <c r="F631" s="1">
        <v>0.2</v>
      </c>
      <c r="G631" s="1">
        <v>6</v>
      </c>
      <c r="H631" s="1">
        <v>384280000</v>
      </c>
      <c r="I631" s="1">
        <v>140000</v>
      </c>
      <c r="J631" s="1">
        <v>0.99963581499401699</v>
      </c>
      <c r="K631" s="1">
        <v>50</v>
      </c>
      <c r="L631" s="1" t="str">
        <f t="shared" si="30"/>
        <v>0.1_50_T96_Repl6</v>
      </c>
      <c r="M631" s="1">
        <f t="shared" si="31"/>
        <v>384420000</v>
      </c>
    </row>
    <row r="632" spans="1:13" x14ac:dyDescent="0.2">
      <c r="A632" s="1">
        <v>96</v>
      </c>
      <c r="B632" s="1">
        <v>2</v>
      </c>
      <c r="C632" s="1" t="s">
        <v>14</v>
      </c>
      <c r="D632" s="1">
        <f t="shared" si="32"/>
        <v>7.5424602528623369E-3</v>
      </c>
      <c r="E632" s="1" t="s">
        <v>15</v>
      </c>
      <c r="F632" s="1">
        <v>0.2</v>
      </c>
      <c r="G632" s="1">
        <v>7</v>
      </c>
      <c r="H632" s="1">
        <v>388660000</v>
      </c>
      <c r="I632" s="1">
        <v>120000</v>
      </c>
      <c r="J632" s="1">
        <v>0.99969134214722977</v>
      </c>
      <c r="K632" s="1">
        <v>50</v>
      </c>
      <c r="L632" s="1" t="str">
        <f t="shared" si="30"/>
        <v>0.1_50_T96_Repl7</v>
      </c>
      <c r="M632" s="1">
        <f t="shared" si="31"/>
        <v>388780000</v>
      </c>
    </row>
    <row r="633" spans="1:13" x14ac:dyDescent="0.2">
      <c r="A633" s="1">
        <v>96</v>
      </c>
      <c r="B633" s="1">
        <v>2</v>
      </c>
      <c r="C633" s="1" t="s">
        <v>14</v>
      </c>
      <c r="D633" s="1">
        <f t="shared" si="32"/>
        <v>1.0705117701676771E-2</v>
      </c>
      <c r="E633" s="1" t="s">
        <v>15</v>
      </c>
      <c r="F633" s="1">
        <v>0.2</v>
      </c>
      <c r="G633" s="1">
        <v>8</v>
      </c>
      <c r="H633" s="1">
        <v>196170000</v>
      </c>
      <c r="I633" s="1">
        <v>30000</v>
      </c>
      <c r="J633" s="1">
        <v>0.99984709480122325</v>
      </c>
      <c r="K633" s="1">
        <v>50</v>
      </c>
      <c r="L633" s="1" t="str">
        <f t="shared" si="30"/>
        <v>0.1_50_T96_Repl8</v>
      </c>
      <c r="M633" s="1">
        <f t="shared" si="31"/>
        <v>196200000</v>
      </c>
    </row>
    <row r="634" spans="1:13" x14ac:dyDescent="0.2">
      <c r="A634" s="1">
        <v>96</v>
      </c>
      <c r="B634" s="1">
        <v>2</v>
      </c>
      <c r="C634" s="1" t="s">
        <v>19</v>
      </c>
      <c r="D634" s="1">
        <f t="shared" si="32"/>
        <v>7.4071929113337584E-2</v>
      </c>
      <c r="E634" s="1" t="s">
        <v>15</v>
      </c>
      <c r="F634" s="1">
        <v>0.2</v>
      </c>
      <c r="G634" s="1">
        <v>1</v>
      </c>
      <c r="H634" s="1">
        <v>386460000</v>
      </c>
      <c r="I634" s="1">
        <v>3280000</v>
      </c>
      <c r="J634" s="1">
        <v>0.99158413301175141</v>
      </c>
      <c r="K634" s="1">
        <v>50</v>
      </c>
      <c r="L634" s="1" t="str">
        <f t="shared" si="30"/>
        <v>0.5_50_T96_Repl1</v>
      </c>
      <c r="M634" s="1">
        <f t="shared" si="31"/>
        <v>389740000</v>
      </c>
    </row>
    <row r="635" spans="1:13" x14ac:dyDescent="0.2">
      <c r="A635" s="1">
        <v>96</v>
      </c>
      <c r="B635" s="1">
        <v>2</v>
      </c>
      <c r="C635" s="1" t="s">
        <v>19</v>
      </c>
      <c r="D635" s="1">
        <f t="shared" si="32"/>
        <v>7.2423079126797685E-2</v>
      </c>
      <c r="E635" s="1" t="s">
        <v>15</v>
      </c>
      <c r="F635" s="1">
        <v>0.2</v>
      </c>
      <c r="G635" s="1">
        <v>2</v>
      </c>
      <c r="H635" s="1">
        <v>389780000</v>
      </c>
      <c r="I635" s="1">
        <v>2140000</v>
      </c>
      <c r="J635" s="1">
        <v>0.99453970197999597</v>
      </c>
      <c r="K635" s="1">
        <v>50</v>
      </c>
      <c r="L635" s="1" t="str">
        <f t="shared" si="30"/>
        <v>0.5_50_T96_Repl2</v>
      </c>
      <c r="M635" s="1">
        <f t="shared" si="31"/>
        <v>391920000</v>
      </c>
    </row>
    <row r="636" spans="1:13" x14ac:dyDescent="0.2">
      <c r="A636" s="1">
        <v>96</v>
      </c>
      <c r="B636" s="1">
        <v>2</v>
      </c>
      <c r="C636" s="1" t="s">
        <v>19</v>
      </c>
      <c r="D636" s="1">
        <f t="shared" si="32"/>
        <v>5.6323777403035416E-2</v>
      </c>
      <c r="E636" s="1" t="s">
        <v>15</v>
      </c>
      <c r="F636" s="1">
        <v>0.2</v>
      </c>
      <c r="G636" s="1">
        <v>3</v>
      </c>
      <c r="H636" s="1">
        <v>383360000</v>
      </c>
      <c r="I636" s="1">
        <v>3920000</v>
      </c>
      <c r="J636" s="1">
        <v>0.9898781243544722</v>
      </c>
      <c r="K636" s="1">
        <v>50</v>
      </c>
      <c r="L636" s="1" t="str">
        <f t="shared" si="30"/>
        <v>0.5_50_T96_Repl3</v>
      </c>
      <c r="M636" s="1">
        <f t="shared" si="31"/>
        <v>387280000</v>
      </c>
    </row>
    <row r="637" spans="1:13" x14ac:dyDescent="0.2">
      <c r="A637" s="1">
        <v>96</v>
      </c>
      <c r="B637" s="1">
        <v>2</v>
      </c>
      <c r="C637" s="1" t="s">
        <v>19</v>
      </c>
      <c r="D637" s="1">
        <f t="shared" si="32"/>
        <v>7.6217601822842498E-2</v>
      </c>
      <c r="E637" s="1" t="s">
        <v>15</v>
      </c>
      <c r="F637" s="1">
        <v>0.2</v>
      </c>
      <c r="G637" s="1">
        <v>4</v>
      </c>
      <c r="H637" s="1">
        <v>381880000</v>
      </c>
      <c r="I637" s="1">
        <v>4800000</v>
      </c>
      <c r="J637" s="1">
        <v>0.98758663494362264</v>
      </c>
      <c r="K637" s="1">
        <v>50</v>
      </c>
      <c r="L637" s="1" t="str">
        <f t="shared" si="30"/>
        <v>0.5_50_T96_Repl4</v>
      </c>
      <c r="M637" s="1">
        <f t="shared" si="31"/>
        <v>386680000</v>
      </c>
    </row>
    <row r="638" spans="1:13" x14ac:dyDescent="0.2">
      <c r="A638" s="1">
        <v>96</v>
      </c>
      <c r="B638" s="1">
        <v>2</v>
      </c>
      <c r="C638" s="1" t="s">
        <v>19</v>
      </c>
      <c r="D638" s="1">
        <f t="shared" si="32"/>
        <v>6.8536891321701446E-2</v>
      </c>
      <c r="E638" s="1" t="s">
        <v>15</v>
      </c>
      <c r="F638" s="1">
        <v>0.2</v>
      </c>
      <c r="G638" s="1">
        <v>5</v>
      </c>
      <c r="H638" s="1">
        <v>382240000</v>
      </c>
      <c r="I638" s="1">
        <v>4740000</v>
      </c>
      <c r="J638" s="1">
        <v>0.98775130497700137</v>
      </c>
      <c r="K638" s="1">
        <v>50</v>
      </c>
      <c r="L638" s="1" t="str">
        <f t="shared" si="30"/>
        <v>0.5_50_T96_Repl5</v>
      </c>
      <c r="M638" s="1">
        <f t="shared" si="31"/>
        <v>386980000</v>
      </c>
    </row>
    <row r="639" spans="1:13" x14ac:dyDescent="0.2">
      <c r="A639" s="1">
        <v>96</v>
      </c>
      <c r="B639" s="1">
        <v>2</v>
      </c>
      <c r="C639" s="1" t="s">
        <v>19</v>
      </c>
      <c r="D639" s="1">
        <f t="shared" si="32"/>
        <v>5.9112456450968076E-2</v>
      </c>
      <c r="E639" s="1" t="s">
        <v>15</v>
      </c>
      <c r="F639" s="1">
        <v>0.2</v>
      </c>
      <c r="G639" s="1">
        <v>6</v>
      </c>
      <c r="H639" s="1">
        <v>274600000</v>
      </c>
      <c r="I639" s="1">
        <v>57240000</v>
      </c>
      <c r="J639" s="1">
        <v>0.8275072324011572</v>
      </c>
      <c r="K639" s="1">
        <v>50</v>
      </c>
      <c r="L639" s="1" t="str">
        <f t="shared" si="30"/>
        <v>0.5_50_T96_Repl6</v>
      </c>
      <c r="M639" s="1">
        <f t="shared" si="31"/>
        <v>331840000</v>
      </c>
    </row>
    <row r="640" spans="1:13" x14ac:dyDescent="0.2">
      <c r="A640" s="1">
        <v>96</v>
      </c>
      <c r="B640" s="1">
        <v>2</v>
      </c>
      <c r="C640" s="1" t="s">
        <v>19</v>
      </c>
      <c r="D640" s="1">
        <f t="shared" si="32"/>
        <v>8.7565573297976596E-2</v>
      </c>
      <c r="E640" s="1" t="s">
        <v>15</v>
      </c>
      <c r="F640" s="1">
        <v>0.2</v>
      </c>
      <c r="G640" s="1">
        <v>7</v>
      </c>
      <c r="H640" s="1">
        <v>388280000</v>
      </c>
      <c r="I640" s="1">
        <v>2560000</v>
      </c>
      <c r="J640" s="1">
        <v>0.99345000511718351</v>
      </c>
      <c r="K640" s="1">
        <v>50</v>
      </c>
      <c r="L640" s="1" t="str">
        <f t="shared" si="30"/>
        <v>0.5_50_T96_Repl7</v>
      </c>
      <c r="M640" s="1">
        <f t="shared" si="31"/>
        <v>390840000</v>
      </c>
    </row>
    <row r="641" spans="1:13" x14ac:dyDescent="0.2">
      <c r="A641" s="1">
        <v>96</v>
      </c>
      <c r="B641" s="1">
        <v>2</v>
      </c>
      <c r="C641" s="1" t="s">
        <v>19</v>
      </c>
      <c r="D641" s="1">
        <f t="shared" si="32"/>
        <v>8.6095791001451386E-2</v>
      </c>
      <c r="E641" s="1" t="s">
        <v>15</v>
      </c>
      <c r="F641" s="1">
        <v>0.2</v>
      </c>
      <c r="G641" s="1">
        <v>8</v>
      </c>
      <c r="H641" s="1">
        <v>380640000</v>
      </c>
      <c r="I641" s="1">
        <v>5500000</v>
      </c>
      <c r="J641" s="1">
        <v>0.98575646138706163</v>
      </c>
      <c r="K641" s="1">
        <v>50</v>
      </c>
      <c r="L641" s="1" t="str">
        <f t="shared" si="30"/>
        <v>0.5_50_T96_Repl8</v>
      </c>
      <c r="M641" s="1">
        <f t="shared" si="31"/>
        <v>386140000</v>
      </c>
    </row>
    <row r="642" spans="1:13" x14ac:dyDescent="0.2">
      <c r="A642" s="1">
        <v>96</v>
      </c>
      <c r="B642" s="1">
        <v>2</v>
      </c>
      <c r="C642" s="1" t="s">
        <v>20</v>
      </c>
      <c r="D642" s="1">
        <f t="shared" si="32"/>
        <v>0.53776761323931133</v>
      </c>
      <c r="E642" s="1" t="s">
        <v>15</v>
      </c>
      <c r="F642" s="1">
        <v>0.2</v>
      </c>
      <c r="G642" s="1">
        <v>1</v>
      </c>
      <c r="H642" s="1">
        <v>390440000</v>
      </c>
      <c r="I642" s="1">
        <v>840000</v>
      </c>
      <c r="J642" s="1">
        <v>0.99785319975465137</v>
      </c>
      <c r="K642" s="1">
        <v>50</v>
      </c>
      <c r="L642" s="1" t="str">
        <f t="shared" ref="L642:L705" si="33">_xlfn.CONCAT(C642,"_",K642, "_T",A642,"_Repl",G642)</f>
        <v>0.9_50_T96_Repl1</v>
      </c>
      <c r="M642" s="1">
        <f t="shared" si="31"/>
        <v>391280000</v>
      </c>
    </row>
    <row r="643" spans="1:13" x14ac:dyDescent="0.2">
      <c r="A643" s="1">
        <v>96</v>
      </c>
      <c r="B643" s="1">
        <v>2</v>
      </c>
      <c r="C643" s="1" t="s">
        <v>20</v>
      </c>
      <c r="D643" s="1">
        <f t="shared" si="32"/>
        <v>0.54266385857425492</v>
      </c>
      <c r="E643" s="1" t="s">
        <v>15</v>
      </c>
      <c r="F643" s="1">
        <v>0.2</v>
      </c>
      <c r="G643" s="1">
        <v>2</v>
      </c>
      <c r="H643" s="1">
        <v>389000000</v>
      </c>
      <c r="I643" s="1">
        <v>940000</v>
      </c>
      <c r="J643" s="1">
        <v>0.99758937272400883</v>
      </c>
      <c r="K643" s="1">
        <v>50</v>
      </c>
      <c r="L643" s="1" t="str">
        <f t="shared" si="33"/>
        <v>0.9_50_T96_Repl2</v>
      </c>
      <c r="M643" s="1">
        <f t="shared" ref="M643:M706" si="34">SUM(H643:I643)</f>
        <v>389940000</v>
      </c>
    </row>
    <row r="644" spans="1:13" x14ac:dyDescent="0.2">
      <c r="A644" s="1">
        <v>96</v>
      </c>
      <c r="B644" s="1">
        <v>2</v>
      </c>
      <c r="C644" s="1" t="s">
        <v>20</v>
      </c>
      <c r="D644" s="1">
        <f t="shared" si="32"/>
        <v>0.49467508449716219</v>
      </c>
      <c r="E644" s="1" t="s">
        <v>15</v>
      </c>
      <c r="F644" s="1">
        <v>0.2</v>
      </c>
      <c r="G644" s="1">
        <v>3</v>
      </c>
      <c r="H644" s="1">
        <v>376160000</v>
      </c>
      <c r="I644" s="1">
        <v>6340000</v>
      </c>
      <c r="J644" s="1">
        <v>0.9834248366013072</v>
      </c>
      <c r="K644" s="1">
        <v>50</v>
      </c>
      <c r="L644" s="1" t="str">
        <f t="shared" si="33"/>
        <v>0.9_50_T96_Repl3</v>
      </c>
      <c r="M644" s="1">
        <f t="shared" si="34"/>
        <v>382500000</v>
      </c>
    </row>
    <row r="645" spans="1:13" x14ac:dyDescent="0.2">
      <c r="A645" s="1">
        <v>96</v>
      </c>
      <c r="B645" s="1">
        <v>2</v>
      </c>
      <c r="C645" s="1" t="s">
        <v>20</v>
      </c>
      <c r="D645" s="1">
        <f t="shared" si="32"/>
        <v>0.42098197161488299</v>
      </c>
      <c r="E645" s="1" t="s">
        <v>15</v>
      </c>
      <c r="F645" s="1">
        <v>0.2</v>
      </c>
      <c r="G645" s="1">
        <v>4</v>
      </c>
      <c r="H645" s="1">
        <v>329720000</v>
      </c>
      <c r="I645" s="1">
        <v>29580000</v>
      </c>
      <c r="J645" s="1">
        <v>0.91767325354856666</v>
      </c>
      <c r="K645" s="1">
        <v>50</v>
      </c>
      <c r="L645" s="1" t="str">
        <f t="shared" si="33"/>
        <v>0.9_50_T96_Repl4</v>
      </c>
      <c r="M645" s="1">
        <f t="shared" si="34"/>
        <v>359300000</v>
      </c>
    </row>
    <row r="646" spans="1:13" x14ac:dyDescent="0.2">
      <c r="A646" s="1">
        <v>96</v>
      </c>
      <c r="B646" s="1">
        <v>2</v>
      </c>
      <c r="C646" s="1" t="s">
        <v>20</v>
      </c>
      <c r="D646" s="1">
        <f t="shared" si="32"/>
        <v>0.54252199413489732</v>
      </c>
      <c r="E646" s="1" t="s">
        <v>15</v>
      </c>
      <c r="F646" s="1">
        <v>0.2</v>
      </c>
      <c r="G646" s="1">
        <v>5</v>
      </c>
      <c r="H646" s="1">
        <v>262840000</v>
      </c>
      <c r="I646" s="1">
        <v>71800000</v>
      </c>
      <c r="J646" s="1">
        <v>0.78544107100167349</v>
      </c>
      <c r="K646" s="1">
        <v>50</v>
      </c>
      <c r="L646" s="1" t="str">
        <f t="shared" si="33"/>
        <v>0.9_50_T96_Repl5</v>
      </c>
      <c r="M646" s="1">
        <f t="shared" si="34"/>
        <v>334640000</v>
      </c>
    </row>
    <row r="647" spans="1:13" x14ac:dyDescent="0.2">
      <c r="A647" s="1">
        <v>96</v>
      </c>
      <c r="B647" s="1">
        <v>2</v>
      </c>
      <c r="C647" s="1" t="s">
        <v>20</v>
      </c>
      <c r="D647" s="1">
        <f t="shared" si="32"/>
        <v>0.60760543610029993</v>
      </c>
      <c r="E647" s="1" t="s">
        <v>15</v>
      </c>
      <c r="F647" s="1">
        <v>0.2</v>
      </c>
      <c r="G647" s="1">
        <v>6</v>
      </c>
      <c r="H647" s="1">
        <v>388040000</v>
      </c>
      <c r="I647" s="1">
        <v>1680000</v>
      </c>
      <c r="J647" s="1">
        <v>0.99568921276814126</v>
      </c>
      <c r="K647" s="1">
        <v>50</v>
      </c>
      <c r="L647" s="1" t="str">
        <f t="shared" si="33"/>
        <v>0.9_50_T96_Repl6</v>
      </c>
      <c r="M647" s="1">
        <f t="shared" si="34"/>
        <v>389720000</v>
      </c>
    </row>
    <row r="648" spans="1:13" x14ac:dyDescent="0.2">
      <c r="A648" s="1">
        <v>96</v>
      </c>
      <c r="B648" s="1">
        <v>2</v>
      </c>
      <c r="C648" s="1" t="s">
        <v>20</v>
      </c>
      <c r="D648" s="1">
        <f t="shared" si="32"/>
        <v>0.56292451621171347</v>
      </c>
      <c r="E648" s="1" t="s">
        <v>15</v>
      </c>
      <c r="F648" s="1">
        <v>0.2</v>
      </c>
      <c r="G648" s="1">
        <v>7</v>
      </c>
      <c r="H648" s="1">
        <v>371500000</v>
      </c>
      <c r="I648" s="1">
        <v>7420000</v>
      </c>
      <c r="J648" s="1">
        <v>0.98041803019106932</v>
      </c>
      <c r="K648" s="1">
        <v>50</v>
      </c>
      <c r="L648" s="1" t="str">
        <f t="shared" si="33"/>
        <v>0.9_50_T96_Repl7</v>
      </c>
      <c r="M648" s="1">
        <f t="shared" si="34"/>
        <v>378920000</v>
      </c>
    </row>
    <row r="649" spans="1:13" x14ac:dyDescent="0.2">
      <c r="A649" s="1">
        <v>96</v>
      </c>
      <c r="B649" s="1">
        <v>2</v>
      </c>
      <c r="C649" s="1" t="s">
        <v>20</v>
      </c>
      <c r="D649" s="1">
        <f t="shared" si="32"/>
        <v>0.53349827462725441</v>
      </c>
      <c r="E649" s="1" t="s">
        <v>15</v>
      </c>
      <c r="F649" s="1">
        <v>0.2</v>
      </c>
      <c r="G649" s="1">
        <v>8</v>
      </c>
      <c r="H649" s="1">
        <v>384500000</v>
      </c>
      <c r="I649" s="1">
        <v>3920000</v>
      </c>
      <c r="J649" s="1">
        <v>0.98990783172854124</v>
      </c>
      <c r="K649" s="1">
        <v>50</v>
      </c>
      <c r="L649" s="1" t="str">
        <f t="shared" si="33"/>
        <v>0.9_50_T96_Repl8</v>
      </c>
      <c r="M649" s="1">
        <f t="shared" si="34"/>
        <v>388420000</v>
      </c>
    </row>
    <row r="650" spans="1:13" x14ac:dyDescent="0.2">
      <c r="A650" s="1">
        <v>96</v>
      </c>
      <c r="B650" s="1">
        <v>2</v>
      </c>
      <c r="C650" s="1" t="s">
        <v>14</v>
      </c>
      <c r="D650" s="1">
        <f t="shared" si="32"/>
        <v>0.22528923541247484</v>
      </c>
      <c r="E650" s="1" t="s">
        <v>18</v>
      </c>
      <c r="F650" s="1">
        <v>2</v>
      </c>
      <c r="G650" s="1">
        <v>1</v>
      </c>
      <c r="H650" s="5"/>
      <c r="I650" s="5"/>
      <c r="J650" s="4"/>
      <c r="K650" s="1">
        <v>12.5</v>
      </c>
      <c r="L650" s="1" t="str">
        <f t="shared" si="33"/>
        <v>0.1_12.5_T96_Repl1</v>
      </c>
      <c r="M650" s="1">
        <f t="shared" si="34"/>
        <v>0</v>
      </c>
    </row>
    <row r="651" spans="1:13" x14ac:dyDescent="0.2">
      <c r="A651" s="1">
        <v>96</v>
      </c>
      <c r="B651" s="1">
        <v>2</v>
      </c>
      <c r="C651" s="1" t="s">
        <v>14</v>
      </c>
      <c r="D651" s="1">
        <f t="shared" si="32"/>
        <v>0.15470184183332319</v>
      </c>
      <c r="E651" s="1" t="s">
        <v>18</v>
      </c>
      <c r="F651" s="1">
        <v>2</v>
      </c>
      <c r="G651" s="1">
        <v>2</v>
      </c>
      <c r="H651" s="5"/>
      <c r="I651" s="5"/>
      <c r="J651" s="4"/>
      <c r="K651" s="1">
        <v>12.5</v>
      </c>
      <c r="L651" s="1" t="str">
        <f t="shared" si="33"/>
        <v>0.1_12.5_T96_Repl2</v>
      </c>
      <c r="M651" s="1">
        <f t="shared" si="34"/>
        <v>0</v>
      </c>
    </row>
    <row r="652" spans="1:13" x14ac:dyDescent="0.2">
      <c r="A652" s="1">
        <v>96</v>
      </c>
      <c r="B652" s="1">
        <v>2</v>
      </c>
      <c r="C652" s="1" t="s">
        <v>14</v>
      </c>
      <c r="D652" s="1">
        <f t="shared" si="32"/>
        <v>0.1809664694280079</v>
      </c>
      <c r="E652" s="1" t="s">
        <v>18</v>
      </c>
      <c r="F652" s="1">
        <v>2</v>
      </c>
      <c r="G652" s="1">
        <v>3</v>
      </c>
      <c r="H652" s="5"/>
      <c r="I652" s="5"/>
      <c r="J652" s="4"/>
      <c r="K652" s="1">
        <v>12.5</v>
      </c>
      <c r="L652" s="1" t="str">
        <f t="shared" si="33"/>
        <v>0.1_12.5_T96_Repl3</v>
      </c>
      <c r="M652" s="1">
        <f t="shared" si="34"/>
        <v>0</v>
      </c>
    </row>
    <row r="653" spans="1:13" x14ac:dyDescent="0.2">
      <c r="A653" s="1">
        <v>96</v>
      </c>
      <c r="B653" s="1">
        <v>2</v>
      </c>
      <c r="C653" s="1" t="s">
        <v>14</v>
      </c>
      <c r="D653" s="1">
        <f t="shared" si="32"/>
        <v>0.23258609291423762</v>
      </c>
      <c r="E653" s="1" t="s">
        <v>18</v>
      </c>
      <c r="F653" s="1">
        <v>2</v>
      </c>
      <c r="G653" s="1">
        <v>4</v>
      </c>
      <c r="H653" s="5"/>
      <c r="I653" s="5"/>
      <c r="J653" s="4"/>
      <c r="K653" s="1">
        <v>12.5</v>
      </c>
      <c r="L653" s="1" t="str">
        <f t="shared" si="33"/>
        <v>0.1_12.5_T96_Repl4</v>
      </c>
      <c r="M653" s="1">
        <f t="shared" si="34"/>
        <v>0</v>
      </c>
    </row>
    <row r="654" spans="1:13" x14ac:dyDescent="0.2">
      <c r="A654" s="1">
        <v>96</v>
      </c>
      <c r="B654" s="1">
        <v>2</v>
      </c>
      <c r="C654" s="1" t="s">
        <v>14</v>
      </c>
      <c r="D654" s="1">
        <f t="shared" si="32"/>
        <v>9.4616139318126069E-2</v>
      </c>
      <c r="E654" s="1" t="s">
        <v>18</v>
      </c>
      <c r="F654" s="1">
        <v>2</v>
      </c>
      <c r="G654" s="1">
        <v>5</v>
      </c>
      <c r="H654" s="5"/>
      <c r="I654" s="5"/>
      <c r="J654" s="4"/>
      <c r="K654" s="1">
        <v>12.5</v>
      </c>
      <c r="L654" s="1" t="str">
        <f t="shared" si="33"/>
        <v>0.1_12.5_T96_Repl5</v>
      </c>
      <c r="M654" s="1">
        <f t="shared" si="34"/>
        <v>0</v>
      </c>
    </row>
    <row r="655" spans="1:13" x14ac:dyDescent="0.2">
      <c r="A655" s="1">
        <v>96</v>
      </c>
      <c r="B655" s="1">
        <v>2</v>
      </c>
      <c r="C655" s="1" t="s">
        <v>14</v>
      </c>
      <c r="D655" s="1">
        <f t="shared" si="32"/>
        <v>0.17635731146726302</v>
      </c>
      <c r="E655" s="1" t="s">
        <v>18</v>
      </c>
      <c r="F655" s="1">
        <v>2</v>
      </c>
      <c r="G655" s="1">
        <v>6</v>
      </c>
      <c r="H655" s="5"/>
      <c r="I655" s="5"/>
      <c r="J655" s="4"/>
      <c r="K655" s="1">
        <v>12.5</v>
      </c>
      <c r="L655" s="1" t="str">
        <f t="shared" si="33"/>
        <v>0.1_12.5_T96_Repl6</v>
      </c>
      <c r="M655" s="1">
        <f t="shared" si="34"/>
        <v>0</v>
      </c>
    </row>
    <row r="656" spans="1:13" x14ac:dyDescent="0.2">
      <c r="A656" s="1">
        <v>96</v>
      </c>
      <c r="B656" s="1">
        <v>2</v>
      </c>
      <c r="C656" s="1" t="s">
        <v>14</v>
      </c>
      <c r="D656" s="1">
        <f t="shared" si="32"/>
        <v>0.22705817446208545</v>
      </c>
      <c r="E656" s="1" t="s">
        <v>18</v>
      </c>
      <c r="F656" s="1">
        <v>2</v>
      </c>
      <c r="G656" s="1">
        <v>7</v>
      </c>
      <c r="H656" s="5"/>
      <c r="I656" s="5"/>
      <c r="J656" s="4"/>
      <c r="K656" s="1">
        <v>12.5</v>
      </c>
      <c r="L656" s="1" t="str">
        <f t="shared" si="33"/>
        <v>0.1_12.5_T96_Repl7</v>
      </c>
      <c r="M656" s="1">
        <f t="shared" si="34"/>
        <v>0</v>
      </c>
    </row>
    <row r="657" spans="1:13" x14ac:dyDescent="0.2">
      <c r="A657" s="1">
        <v>96</v>
      </c>
      <c r="B657" s="1">
        <v>2</v>
      </c>
      <c r="C657" s="1" t="s">
        <v>14</v>
      </c>
      <c r="D657" s="1">
        <f t="shared" si="32"/>
        <v>0.2315770304722593</v>
      </c>
      <c r="E657" s="1" t="s">
        <v>18</v>
      </c>
      <c r="F657" s="1">
        <v>2</v>
      </c>
      <c r="G657" s="1">
        <v>8</v>
      </c>
      <c r="H657" s="5"/>
      <c r="I657" s="5"/>
      <c r="J657" s="4"/>
      <c r="K657" s="1">
        <v>12.5</v>
      </c>
      <c r="L657" s="1" t="str">
        <f t="shared" si="33"/>
        <v>0.1_12.5_T96_Repl8</v>
      </c>
      <c r="M657" s="1">
        <f t="shared" si="34"/>
        <v>0</v>
      </c>
    </row>
    <row r="658" spans="1:13" x14ac:dyDescent="0.2">
      <c r="A658" s="1">
        <v>96</v>
      </c>
      <c r="B658" s="1">
        <v>2</v>
      </c>
      <c r="C658" s="1" t="s">
        <v>19</v>
      </c>
      <c r="D658" s="1">
        <f t="shared" si="32"/>
        <v>0.48963104325699747</v>
      </c>
      <c r="E658" s="1" t="s">
        <v>18</v>
      </c>
      <c r="F658" s="1">
        <v>2</v>
      </c>
      <c r="G658" s="1">
        <v>1</v>
      </c>
      <c r="H658" s="5"/>
      <c r="I658" s="5"/>
      <c r="J658" s="4"/>
      <c r="K658" s="1">
        <v>12.5</v>
      </c>
      <c r="L658" s="1" t="str">
        <f t="shared" si="33"/>
        <v>0.5_12.5_T96_Repl1</v>
      </c>
      <c r="M658" s="1">
        <f t="shared" si="34"/>
        <v>0</v>
      </c>
    </row>
    <row r="659" spans="1:13" x14ac:dyDescent="0.2">
      <c r="A659" s="1">
        <v>96</v>
      </c>
      <c r="B659" s="1">
        <v>2</v>
      </c>
      <c r="C659" s="1" t="s">
        <v>19</v>
      </c>
      <c r="D659" s="1">
        <f t="shared" si="32"/>
        <v>0.43540310465698545</v>
      </c>
      <c r="E659" s="1" t="s">
        <v>18</v>
      </c>
      <c r="F659" s="1">
        <v>2</v>
      </c>
      <c r="G659" s="1">
        <v>2</v>
      </c>
      <c r="H659" s="5"/>
      <c r="I659" s="5"/>
      <c r="J659" s="4"/>
      <c r="K659" s="1">
        <v>12.5</v>
      </c>
      <c r="L659" s="1" t="str">
        <f t="shared" si="33"/>
        <v>0.5_12.5_T96_Repl2</v>
      </c>
      <c r="M659" s="1">
        <f t="shared" si="34"/>
        <v>0</v>
      </c>
    </row>
    <row r="660" spans="1:13" x14ac:dyDescent="0.2">
      <c r="A660" s="1">
        <v>96</v>
      </c>
      <c r="B660" s="1">
        <v>2</v>
      </c>
      <c r="C660" s="1" t="s">
        <v>19</v>
      </c>
      <c r="D660" s="1">
        <f t="shared" si="32"/>
        <v>0.38510943443287399</v>
      </c>
      <c r="E660" s="1" t="s">
        <v>18</v>
      </c>
      <c r="F660" s="1">
        <v>2</v>
      </c>
      <c r="G660" s="1">
        <v>3</v>
      </c>
      <c r="H660" s="5"/>
      <c r="I660" s="5"/>
      <c r="J660" s="4"/>
      <c r="K660" s="1">
        <v>12.5</v>
      </c>
      <c r="L660" s="1" t="str">
        <f t="shared" si="33"/>
        <v>0.5_12.5_T96_Repl3</v>
      </c>
      <c r="M660" s="1">
        <f t="shared" si="34"/>
        <v>0</v>
      </c>
    </row>
    <row r="661" spans="1:13" x14ac:dyDescent="0.2">
      <c r="A661" s="1">
        <v>96</v>
      </c>
      <c r="B661" s="1">
        <v>2</v>
      </c>
      <c r="C661" s="1" t="s">
        <v>19</v>
      </c>
      <c r="D661" s="1">
        <f t="shared" si="32"/>
        <v>0.4457659987071752</v>
      </c>
      <c r="E661" s="1" t="s">
        <v>18</v>
      </c>
      <c r="F661" s="1">
        <v>2</v>
      </c>
      <c r="G661" s="1">
        <v>4</v>
      </c>
      <c r="H661" s="5"/>
      <c r="I661" s="5"/>
      <c r="J661" s="4"/>
      <c r="K661" s="1">
        <v>12.5</v>
      </c>
      <c r="L661" s="1" t="str">
        <f t="shared" si="33"/>
        <v>0.5_12.5_T96_Repl4</v>
      </c>
      <c r="M661" s="1">
        <f t="shared" si="34"/>
        <v>0</v>
      </c>
    </row>
    <row r="662" spans="1:13" x14ac:dyDescent="0.2">
      <c r="A662" s="1">
        <v>96</v>
      </c>
      <c r="B662" s="1">
        <v>2</v>
      </c>
      <c r="C662" s="1" t="s">
        <v>19</v>
      </c>
      <c r="D662" s="1">
        <f t="shared" si="32"/>
        <v>0.47421560483097963</v>
      </c>
      <c r="E662" s="1" t="s">
        <v>18</v>
      </c>
      <c r="F662" s="1">
        <v>2</v>
      </c>
      <c r="G662" s="1">
        <v>5</v>
      </c>
      <c r="H662" s="5"/>
      <c r="I662" s="5"/>
      <c r="J662" s="4"/>
      <c r="K662" s="1">
        <v>12.5</v>
      </c>
      <c r="L662" s="1" t="str">
        <f t="shared" si="33"/>
        <v>0.5_12.5_T96_Repl5</v>
      </c>
      <c r="M662" s="1">
        <f t="shared" si="34"/>
        <v>0</v>
      </c>
    </row>
    <row r="663" spans="1:13" x14ac:dyDescent="0.2">
      <c r="A663" s="1">
        <v>96</v>
      </c>
      <c r="B663" s="1">
        <v>2</v>
      </c>
      <c r="C663" s="1" t="s">
        <v>19</v>
      </c>
      <c r="D663" s="1">
        <f t="shared" si="32"/>
        <v>0.34957503406215534</v>
      </c>
      <c r="E663" s="1" t="s">
        <v>18</v>
      </c>
      <c r="F663" s="1">
        <v>2</v>
      </c>
      <c r="G663" s="1">
        <v>6</v>
      </c>
      <c r="H663" s="5"/>
      <c r="I663" s="5"/>
      <c r="J663" s="4"/>
      <c r="K663" s="1">
        <v>12.5</v>
      </c>
      <c r="L663" s="1" t="str">
        <f t="shared" si="33"/>
        <v>0.5_12.5_T96_Repl6</v>
      </c>
      <c r="M663" s="1">
        <f t="shared" si="34"/>
        <v>0</v>
      </c>
    </row>
    <row r="664" spans="1:13" x14ac:dyDescent="0.2">
      <c r="A664" s="1">
        <v>96</v>
      </c>
      <c r="B664" s="1">
        <v>2</v>
      </c>
      <c r="C664" s="1" t="s">
        <v>19</v>
      </c>
      <c r="D664" s="1">
        <f t="shared" si="32"/>
        <v>0.4292710491618007</v>
      </c>
      <c r="E664" s="1" t="s">
        <v>18</v>
      </c>
      <c r="F664" s="1">
        <v>2</v>
      </c>
      <c r="G664" s="1">
        <v>7</v>
      </c>
      <c r="H664" s="4">
        <v>15920000</v>
      </c>
      <c r="I664" s="4">
        <v>286400000</v>
      </c>
      <c r="J664" s="1">
        <v>5.265943371262239E-2</v>
      </c>
      <c r="K664" s="1">
        <v>12.5</v>
      </c>
      <c r="L664" s="1" t="str">
        <f t="shared" si="33"/>
        <v>0.5_12.5_T96_Repl7</v>
      </c>
      <c r="M664" s="1">
        <f t="shared" si="34"/>
        <v>302320000</v>
      </c>
    </row>
    <row r="665" spans="1:13" x14ac:dyDescent="0.2">
      <c r="A665" s="1">
        <v>96</v>
      </c>
      <c r="B665" s="1">
        <v>2</v>
      </c>
      <c r="C665" s="1" t="s">
        <v>19</v>
      </c>
      <c r="D665" s="1">
        <f t="shared" si="32"/>
        <v>0.46527865938809193</v>
      </c>
      <c r="E665" s="1" t="s">
        <v>18</v>
      </c>
      <c r="F665" s="1">
        <v>2</v>
      </c>
      <c r="G665" s="1">
        <v>8</v>
      </c>
      <c r="H665" s="4">
        <v>16320000</v>
      </c>
      <c r="I665" s="4">
        <v>292740000</v>
      </c>
      <c r="J665" s="1">
        <v>5.2805280528052806E-2</v>
      </c>
      <c r="K665" s="1">
        <v>12.5</v>
      </c>
      <c r="L665" s="1" t="str">
        <f t="shared" si="33"/>
        <v>0.5_12.5_T96_Repl8</v>
      </c>
      <c r="M665" s="1">
        <f t="shared" si="34"/>
        <v>309060000</v>
      </c>
    </row>
    <row r="666" spans="1:13" x14ac:dyDescent="0.2">
      <c r="A666" s="1">
        <v>96</v>
      </c>
      <c r="B666" s="1">
        <v>2</v>
      </c>
      <c r="C666" s="1" t="s">
        <v>20</v>
      </c>
      <c r="D666" s="1">
        <f t="shared" ref="D666:D729" si="35">J570</f>
        <v>0.8345645180507566</v>
      </c>
      <c r="E666" s="1" t="s">
        <v>18</v>
      </c>
      <c r="F666" s="1">
        <v>2</v>
      </c>
      <c r="G666" s="1">
        <v>1</v>
      </c>
      <c r="H666" s="4">
        <v>100340000</v>
      </c>
      <c r="I666" s="4">
        <v>174920000</v>
      </c>
      <c r="J666" s="1">
        <v>0.36452808254014385</v>
      </c>
      <c r="K666" s="1">
        <v>12.5</v>
      </c>
      <c r="L666" s="1" t="str">
        <f t="shared" si="33"/>
        <v>0.9_12.5_T96_Repl1</v>
      </c>
      <c r="M666" s="1">
        <f t="shared" si="34"/>
        <v>275260000</v>
      </c>
    </row>
    <row r="667" spans="1:13" x14ac:dyDescent="0.2">
      <c r="A667" s="1">
        <v>96</v>
      </c>
      <c r="B667" s="1">
        <v>2</v>
      </c>
      <c r="C667" s="1" t="s">
        <v>20</v>
      </c>
      <c r="D667" s="1">
        <f t="shared" si="35"/>
        <v>0.84466938968803651</v>
      </c>
      <c r="E667" s="1" t="s">
        <v>18</v>
      </c>
      <c r="F667" s="1">
        <v>2</v>
      </c>
      <c r="G667" s="1">
        <v>2</v>
      </c>
      <c r="H667" s="4">
        <v>108900000</v>
      </c>
      <c r="I667" s="4">
        <v>164420000</v>
      </c>
      <c r="J667" s="1">
        <v>0.39843406995463193</v>
      </c>
      <c r="K667" s="1">
        <v>12.5</v>
      </c>
      <c r="L667" s="1" t="str">
        <f t="shared" si="33"/>
        <v>0.9_12.5_T96_Repl2</v>
      </c>
      <c r="M667" s="1">
        <f t="shared" si="34"/>
        <v>273320000</v>
      </c>
    </row>
    <row r="668" spans="1:13" x14ac:dyDescent="0.2">
      <c r="A668" s="1">
        <v>96</v>
      </c>
      <c r="B668" s="1">
        <v>2</v>
      </c>
      <c r="C668" s="1" t="s">
        <v>20</v>
      </c>
      <c r="D668" s="1">
        <f t="shared" si="35"/>
        <v>0.81090047393364928</v>
      </c>
      <c r="E668" s="1" t="s">
        <v>18</v>
      </c>
      <c r="F668" s="1">
        <v>2</v>
      </c>
      <c r="G668" s="1">
        <v>3</v>
      </c>
      <c r="H668" s="4">
        <v>104380000</v>
      </c>
      <c r="I668" s="4">
        <v>170500000</v>
      </c>
      <c r="J668" s="1">
        <v>0.37972933643771828</v>
      </c>
      <c r="K668" s="1">
        <v>12.5</v>
      </c>
      <c r="L668" s="1" t="str">
        <f t="shared" si="33"/>
        <v>0.9_12.5_T96_Repl3</v>
      </c>
      <c r="M668" s="1">
        <f t="shared" si="34"/>
        <v>274880000</v>
      </c>
    </row>
    <row r="669" spans="1:13" x14ac:dyDescent="0.2">
      <c r="A669" s="1">
        <v>96</v>
      </c>
      <c r="B669" s="1">
        <v>2</v>
      </c>
      <c r="C669" s="1" t="s">
        <v>20</v>
      </c>
      <c r="D669" s="1">
        <f t="shared" si="35"/>
        <v>0.83377308707124009</v>
      </c>
      <c r="E669" s="1" t="s">
        <v>18</v>
      </c>
      <c r="F669" s="1">
        <v>2</v>
      </c>
      <c r="G669" s="1">
        <v>4</v>
      </c>
      <c r="H669" s="4">
        <v>63520000</v>
      </c>
      <c r="I669" s="4">
        <v>220980000</v>
      </c>
      <c r="J669" s="1">
        <v>0.22326889279437609</v>
      </c>
      <c r="K669" s="1">
        <v>12.5</v>
      </c>
      <c r="L669" s="1" t="str">
        <f t="shared" si="33"/>
        <v>0.9_12.5_T96_Repl4</v>
      </c>
      <c r="M669" s="1">
        <f t="shared" si="34"/>
        <v>284500000</v>
      </c>
    </row>
    <row r="670" spans="1:13" x14ac:dyDescent="0.2">
      <c r="A670" s="1">
        <v>96</v>
      </c>
      <c r="B670" s="1">
        <v>2</v>
      </c>
      <c r="C670" s="1" t="s">
        <v>20</v>
      </c>
      <c r="D670" s="1">
        <f t="shared" si="35"/>
        <v>0.84181123199059105</v>
      </c>
      <c r="E670" s="1" t="s">
        <v>18</v>
      </c>
      <c r="F670" s="1">
        <v>2</v>
      </c>
      <c r="G670" s="1">
        <v>5</v>
      </c>
      <c r="H670" s="4">
        <v>125900000</v>
      </c>
      <c r="I670" s="4">
        <v>138820000</v>
      </c>
      <c r="J670" s="1">
        <v>0.47559685705651256</v>
      </c>
      <c r="K670" s="1">
        <v>12.5</v>
      </c>
      <c r="L670" s="1" t="str">
        <f t="shared" si="33"/>
        <v>0.9_12.5_T96_Repl5</v>
      </c>
      <c r="M670" s="1">
        <f t="shared" si="34"/>
        <v>264720000</v>
      </c>
    </row>
    <row r="671" spans="1:13" x14ac:dyDescent="0.2">
      <c r="A671" s="1">
        <v>96</v>
      </c>
      <c r="B671" s="1">
        <v>2</v>
      </c>
      <c r="C671" s="1" t="s">
        <v>20</v>
      </c>
      <c r="D671" s="1">
        <f t="shared" si="35"/>
        <v>0.89579355435977548</v>
      </c>
      <c r="E671" s="1" t="s">
        <v>18</v>
      </c>
      <c r="F671" s="1">
        <v>2</v>
      </c>
      <c r="G671" s="1">
        <v>6</v>
      </c>
      <c r="H671" s="4">
        <v>125640000</v>
      </c>
      <c r="I671" s="4">
        <v>134680000</v>
      </c>
      <c r="J671" s="1">
        <v>0.48263675476336815</v>
      </c>
      <c r="K671" s="1">
        <v>12.5</v>
      </c>
      <c r="L671" s="1" t="str">
        <f t="shared" si="33"/>
        <v>0.9_12.5_T96_Repl6</v>
      </c>
      <c r="M671" s="1">
        <f t="shared" si="34"/>
        <v>260320000</v>
      </c>
    </row>
    <row r="672" spans="1:13" x14ac:dyDescent="0.2">
      <c r="A672" s="1">
        <v>96</v>
      </c>
      <c r="B672" s="1">
        <v>2</v>
      </c>
      <c r="C672" s="1" t="s">
        <v>20</v>
      </c>
      <c r="D672" s="1">
        <f t="shared" si="35"/>
        <v>0.89672586960222433</v>
      </c>
      <c r="E672" s="1" t="s">
        <v>18</v>
      </c>
      <c r="F672" s="1">
        <v>2</v>
      </c>
      <c r="G672" s="1">
        <v>7</v>
      </c>
      <c r="H672" s="4">
        <v>106200000</v>
      </c>
      <c r="I672" s="4">
        <v>154640000</v>
      </c>
      <c r="J672" s="1">
        <v>0.40714614322956599</v>
      </c>
      <c r="K672" s="1">
        <v>12.5</v>
      </c>
      <c r="L672" s="1" t="str">
        <f t="shared" si="33"/>
        <v>0.9_12.5_T96_Repl7</v>
      </c>
      <c r="M672" s="1">
        <f t="shared" si="34"/>
        <v>260840000</v>
      </c>
    </row>
    <row r="673" spans="1:13" x14ac:dyDescent="0.2">
      <c r="A673" s="1">
        <v>96</v>
      </c>
      <c r="B673" s="1">
        <v>2</v>
      </c>
      <c r="C673" s="1" t="s">
        <v>20</v>
      </c>
      <c r="D673" s="1">
        <f t="shared" si="35"/>
        <v>0.9011734928670041</v>
      </c>
      <c r="E673" s="1" t="s">
        <v>18</v>
      </c>
      <c r="F673" s="1">
        <v>2</v>
      </c>
      <c r="G673" s="1">
        <v>8</v>
      </c>
      <c r="H673" s="4">
        <v>102140000</v>
      </c>
      <c r="I673" s="4">
        <v>166400000</v>
      </c>
      <c r="J673" s="1">
        <v>0.3803530200342593</v>
      </c>
      <c r="K673" s="1">
        <v>12.5</v>
      </c>
      <c r="L673" s="1" t="str">
        <f t="shared" si="33"/>
        <v>0.9_12.5_T96_Repl8</v>
      </c>
      <c r="M673" s="1">
        <f t="shared" si="34"/>
        <v>268540000</v>
      </c>
    </row>
    <row r="674" spans="1:13" x14ac:dyDescent="0.2">
      <c r="A674" s="1">
        <v>96</v>
      </c>
      <c r="B674" s="1">
        <v>2</v>
      </c>
      <c r="C674" s="1" t="s">
        <v>14</v>
      </c>
      <c r="D674" s="1">
        <f t="shared" si="35"/>
        <v>0</v>
      </c>
      <c r="E674" s="1" t="s">
        <v>18</v>
      </c>
      <c r="F674" s="1">
        <v>2</v>
      </c>
      <c r="G674" s="1">
        <v>1</v>
      </c>
      <c r="H674" s="1">
        <v>820000</v>
      </c>
      <c r="I674" s="1">
        <v>190880000</v>
      </c>
      <c r="J674" s="1">
        <v>4.2775169535732918E-3</v>
      </c>
      <c r="K674" s="1">
        <v>25</v>
      </c>
      <c r="L674" s="1" t="str">
        <f t="shared" si="33"/>
        <v>0.1_25_T96_Repl1</v>
      </c>
      <c r="M674" s="1">
        <f t="shared" si="34"/>
        <v>191700000</v>
      </c>
    </row>
    <row r="675" spans="1:13" x14ac:dyDescent="0.2">
      <c r="A675" s="1">
        <v>96</v>
      </c>
      <c r="B675" s="1">
        <v>2</v>
      </c>
      <c r="C675" s="1" t="s">
        <v>14</v>
      </c>
      <c r="D675" s="1">
        <f t="shared" si="35"/>
        <v>0</v>
      </c>
      <c r="E675" s="1" t="s">
        <v>18</v>
      </c>
      <c r="F675" s="1">
        <v>2</v>
      </c>
      <c r="G675" s="1">
        <v>2</v>
      </c>
      <c r="H675" s="1">
        <v>1013333.3333333333</v>
      </c>
      <c r="I675" s="1">
        <v>124826666.66666666</v>
      </c>
      <c r="J675" s="1">
        <v>8.0525535070989623E-3</v>
      </c>
      <c r="K675" s="1">
        <v>25</v>
      </c>
      <c r="L675" s="1" t="str">
        <f t="shared" si="33"/>
        <v>0.1_25_T96_Repl2</v>
      </c>
      <c r="M675" s="1">
        <f t="shared" si="34"/>
        <v>125839999.99999999</v>
      </c>
    </row>
    <row r="676" spans="1:13" x14ac:dyDescent="0.2">
      <c r="A676" s="1">
        <v>96</v>
      </c>
      <c r="B676" s="1">
        <v>2</v>
      </c>
      <c r="C676" s="1" t="s">
        <v>14</v>
      </c>
      <c r="D676" s="1">
        <f t="shared" si="35"/>
        <v>0</v>
      </c>
      <c r="E676" s="1" t="s">
        <v>18</v>
      </c>
      <c r="F676" s="1">
        <v>2</v>
      </c>
      <c r="G676" s="1">
        <v>3</v>
      </c>
      <c r="H676" s="1">
        <v>460000</v>
      </c>
      <c r="I676" s="1">
        <v>92560000</v>
      </c>
      <c r="J676" s="1">
        <v>4.9451730810578373E-3</v>
      </c>
      <c r="K676" s="1">
        <v>25</v>
      </c>
      <c r="L676" s="1" t="str">
        <f t="shared" si="33"/>
        <v>0.1_25_T96_Repl3</v>
      </c>
      <c r="M676" s="1">
        <f t="shared" si="34"/>
        <v>93020000</v>
      </c>
    </row>
    <row r="677" spans="1:13" x14ac:dyDescent="0.2">
      <c r="A677" s="1">
        <v>96</v>
      </c>
      <c r="B677" s="1">
        <v>2</v>
      </c>
      <c r="C677" s="1" t="s">
        <v>14</v>
      </c>
      <c r="D677" s="1">
        <f t="shared" si="35"/>
        <v>0</v>
      </c>
      <c r="E677" s="1" t="s">
        <v>18</v>
      </c>
      <c r="F677" s="1">
        <v>2</v>
      </c>
      <c r="G677" s="1">
        <v>4</v>
      </c>
      <c r="H677" s="1">
        <v>640000</v>
      </c>
      <c r="I677" s="1">
        <v>188070000</v>
      </c>
      <c r="J677" s="1">
        <v>3.3914471941073605E-3</v>
      </c>
      <c r="K677" s="1">
        <v>25</v>
      </c>
      <c r="L677" s="1" t="str">
        <f t="shared" si="33"/>
        <v>0.1_25_T96_Repl4</v>
      </c>
      <c r="M677" s="1">
        <f t="shared" si="34"/>
        <v>188710000</v>
      </c>
    </row>
    <row r="678" spans="1:13" x14ac:dyDescent="0.2">
      <c r="A678" s="1">
        <v>96</v>
      </c>
      <c r="B678" s="1">
        <v>2</v>
      </c>
      <c r="C678" s="1" t="s">
        <v>14</v>
      </c>
      <c r="D678" s="1">
        <f t="shared" si="35"/>
        <v>0</v>
      </c>
      <c r="E678" s="1" t="s">
        <v>18</v>
      </c>
      <c r="F678" s="1">
        <v>2</v>
      </c>
      <c r="G678" s="1">
        <v>5</v>
      </c>
      <c r="H678" s="1">
        <v>354285.71428571426</v>
      </c>
      <c r="I678" s="1">
        <v>51974285.714285716</v>
      </c>
      <c r="J678" s="1">
        <v>6.7704067704067693E-3</v>
      </c>
      <c r="K678" s="1">
        <v>25</v>
      </c>
      <c r="L678" s="1" t="str">
        <f t="shared" si="33"/>
        <v>0.1_25_T96_Repl5</v>
      </c>
      <c r="M678" s="1">
        <f t="shared" si="34"/>
        <v>52328571.428571433</v>
      </c>
    </row>
    <row r="679" spans="1:13" x14ac:dyDescent="0.2">
      <c r="A679" s="1">
        <v>96</v>
      </c>
      <c r="B679" s="1">
        <v>2</v>
      </c>
      <c r="C679" s="1" t="s">
        <v>14</v>
      </c>
      <c r="D679" s="1">
        <f t="shared" si="35"/>
        <v>0</v>
      </c>
      <c r="E679" s="1" t="s">
        <v>18</v>
      </c>
      <c r="F679" s="1">
        <v>2</v>
      </c>
      <c r="G679" s="1">
        <v>6</v>
      </c>
      <c r="H679" s="1">
        <v>406666.66666666663</v>
      </c>
      <c r="I679" s="1">
        <v>39837777.777777776</v>
      </c>
      <c r="J679" s="1">
        <v>1.0104914411927112E-2</v>
      </c>
      <c r="K679" s="1">
        <v>25</v>
      </c>
      <c r="L679" s="1" t="str">
        <f t="shared" si="33"/>
        <v>0.1_25_T96_Repl6</v>
      </c>
      <c r="M679" s="1">
        <f t="shared" si="34"/>
        <v>40244444.44444444</v>
      </c>
    </row>
    <row r="680" spans="1:13" x14ac:dyDescent="0.2">
      <c r="A680" s="1">
        <v>96</v>
      </c>
      <c r="B680" s="1">
        <v>2</v>
      </c>
      <c r="C680" s="1" t="s">
        <v>14</v>
      </c>
      <c r="D680" s="1">
        <f t="shared" si="35"/>
        <v>0</v>
      </c>
      <c r="E680" s="1" t="s">
        <v>18</v>
      </c>
      <c r="F680" s="1">
        <v>2</v>
      </c>
      <c r="G680" s="1">
        <v>7</v>
      </c>
      <c r="H680" s="1">
        <v>488000</v>
      </c>
      <c r="I680" s="1">
        <v>72632000</v>
      </c>
      <c r="J680" s="1">
        <v>6.6739606126914658E-3</v>
      </c>
      <c r="K680" s="1">
        <v>25</v>
      </c>
      <c r="L680" s="1" t="str">
        <f t="shared" si="33"/>
        <v>0.1_25_T96_Repl7</v>
      </c>
      <c r="M680" s="1">
        <f t="shared" si="34"/>
        <v>73120000</v>
      </c>
    </row>
    <row r="681" spans="1:13" x14ac:dyDescent="0.2">
      <c r="A681" s="1">
        <v>96</v>
      </c>
      <c r="B681" s="1">
        <v>2</v>
      </c>
      <c r="C681" s="1" t="s">
        <v>14</v>
      </c>
      <c r="D681" s="1">
        <f t="shared" si="35"/>
        <v>0</v>
      </c>
      <c r="E681" s="1" t="s">
        <v>18</v>
      </c>
      <c r="F681" s="1">
        <v>2</v>
      </c>
      <c r="G681" s="1">
        <v>8</v>
      </c>
      <c r="H681" s="1">
        <v>485714.28571428574</v>
      </c>
      <c r="I681" s="1">
        <v>52420000</v>
      </c>
      <c r="J681" s="1">
        <v>9.1807528217313829E-3</v>
      </c>
      <c r="K681" s="1">
        <v>25</v>
      </c>
      <c r="L681" s="1" t="str">
        <f t="shared" si="33"/>
        <v>0.1_25_T96_Repl8</v>
      </c>
      <c r="M681" s="1">
        <f t="shared" si="34"/>
        <v>52905714.285714284</v>
      </c>
    </row>
    <row r="682" spans="1:13" x14ac:dyDescent="0.2">
      <c r="A682" s="1">
        <v>96</v>
      </c>
      <c r="B682" s="1">
        <v>2</v>
      </c>
      <c r="C682" s="1" t="s">
        <v>19</v>
      </c>
      <c r="D682" s="1">
        <f t="shared" si="35"/>
        <v>0</v>
      </c>
      <c r="E682" s="1" t="s">
        <v>18</v>
      </c>
      <c r="F682" s="1">
        <v>2</v>
      </c>
      <c r="G682" s="1">
        <v>1</v>
      </c>
      <c r="H682" s="1">
        <v>2460000</v>
      </c>
      <c r="I682" s="1">
        <v>26453333.333333336</v>
      </c>
      <c r="J682" s="1">
        <v>8.5081853816001835E-2</v>
      </c>
      <c r="K682" s="1">
        <v>25</v>
      </c>
      <c r="L682" s="1" t="str">
        <f t="shared" si="33"/>
        <v>0.5_25_T96_Repl1</v>
      </c>
      <c r="M682" s="1">
        <f t="shared" si="34"/>
        <v>28913333.333333336</v>
      </c>
    </row>
    <row r="683" spans="1:13" x14ac:dyDescent="0.2">
      <c r="A683" s="1">
        <v>96</v>
      </c>
      <c r="B683" s="1">
        <v>2</v>
      </c>
      <c r="C683" s="1" t="s">
        <v>19</v>
      </c>
      <c r="D683" s="1">
        <f t="shared" si="35"/>
        <v>0</v>
      </c>
      <c r="E683" s="1" t="s">
        <v>18</v>
      </c>
      <c r="F683" s="1">
        <v>2</v>
      </c>
      <c r="G683" s="1">
        <v>2</v>
      </c>
      <c r="H683" s="1">
        <v>4205714.2857142854</v>
      </c>
      <c r="I683" s="1">
        <v>45268571.428571425</v>
      </c>
      <c r="J683" s="1">
        <v>8.5008085008085016E-2</v>
      </c>
      <c r="K683" s="1">
        <v>25</v>
      </c>
      <c r="L683" s="1" t="str">
        <f t="shared" si="33"/>
        <v>0.5_25_T96_Repl2</v>
      </c>
      <c r="M683" s="1">
        <f t="shared" si="34"/>
        <v>49474285.714285709</v>
      </c>
    </row>
    <row r="684" spans="1:13" x14ac:dyDescent="0.2">
      <c r="A684" s="1">
        <v>96</v>
      </c>
      <c r="B684" s="1">
        <v>2</v>
      </c>
      <c r="C684" s="1" t="s">
        <v>19</v>
      </c>
      <c r="D684" s="1">
        <f t="shared" si="35"/>
        <v>0</v>
      </c>
      <c r="E684" s="1" t="s">
        <v>18</v>
      </c>
      <c r="F684" s="1">
        <v>2</v>
      </c>
      <c r="G684" s="1">
        <v>3</v>
      </c>
      <c r="H684" s="1">
        <v>3885000</v>
      </c>
      <c r="I684" s="1">
        <v>39322500</v>
      </c>
      <c r="J684" s="1">
        <v>8.9914945321992706E-2</v>
      </c>
      <c r="K684" s="1">
        <v>25</v>
      </c>
      <c r="L684" s="1" t="str">
        <f t="shared" si="33"/>
        <v>0.5_25_T96_Repl3</v>
      </c>
      <c r="M684" s="1">
        <f t="shared" si="34"/>
        <v>43207500</v>
      </c>
    </row>
    <row r="685" spans="1:13" x14ac:dyDescent="0.2">
      <c r="A685" s="1">
        <v>96</v>
      </c>
      <c r="B685" s="1">
        <v>2</v>
      </c>
      <c r="C685" s="1" t="s">
        <v>19</v>
      </c>
      <c r="D685" s="1">
        <f t="shared" si="35"/>
        <v>0</v>
      </c>
      <c r="E685" s="1" t="s">
        <v>18</v>
      </c>
      <c r="F685" s="1">
        <v>2</v>
      </c>
      <c r="G685" s="1">
        <v>4</v>
      </c>
      <c r="H685" s="1">
        <v>3695555.5555555555</v>
      </c>
      <c r="I685" s="1">
        <v>34286666.666666664</v>
      </c>
      <c r="J685" s="1">
        <v>9.7296981043763178E-2</v>
      </c>
      <c r="K685" s="1">
        <v>25</v>
      </c>
      <c r="L685" s="1" t="str">
        <f t="shared" si="33"/>
        <v>0.5_25_T96_Repl4</v>
      </c>
      <c r="M685" s="1">
        <f t="shared" si="34"/>
        <v>37982222.222222216</v>
      </c>
    </row>
    <row r="686" spans="1:13" x14ac:dyDescent="0.2">
      <c r="A686" s="1">
        <v>96</v>
      </c>
      <c r="B686" s="1">
        <v>2</v>
      </c>
      <c r="C686" s="1" t="s">
        <v>19</v>
      </c>
      <c r="D686" s="1">
        <f t="shared" si="35"/>
        <v>0</v>
      </c>
      <c r="E686" s="1" t="s">
        <v>18</v>
      </c>
      <c r="F686" s="1">
        <v>2</v>
      </c>
      <c r="G686" s="1">
        <v>5</v>
      </c>
      <c r="H686" s="1">
        <v>3596666.666666667</v>
      </c>
      <c r="I686" s="1">
        <v>23898333.333333336</v>
      </c>
      <c r="J686" s="1">
        <v>0.13081166272655634</v>
      </c>
      <c r="K686" s="1">
        <v>25</v>
      </c>
      <c r="L686" s="1" t="str">
        <f t="shared" si="33"/>
        <v>0.5_25_T96_Repl5</v>
      </c>
      <c r="M686" s="1">
        <f t="shared" si="34"/>
        <v>27495000.000000004</v>
      </c>
    </row>
    <row r="687" spans="1:13" x14ac:dyDescent="0.2">
      <c r="A687" s="1">
        <v>96</v>
      </c>
      <c r="B687" s="1">
        <v>2</v>
      </c>
      <c r="C687" s="1" t="s">
        <v>19</v>
      </c>
      <c r="D687" s="1">
        <f t="shared" si="35"/>
        <v>0</v>
      </c>
      <c r="E687" s="1" t="s">
        <v>18</v>
      </c>
      <c r="F687" s="1">
        <v>2</v>
      </c>
      <c r="G687" s="1">
        <v>6</v>
      </c>
      <c r="H687" s="1">
        <v>4714285.7142857146</v>
      </c>
      <c r="I687" s="1">
        <v>45342857.142857149</v>
      </c>
      <c r="J687" s="1">
        <v>9.417808219178081E-2</v>
      </c>
      <c r="K687" s="1">
        <v>25</v>
      </c>
      <c r="L687" s="1" t="str">
        <f t="shared" si="33"/>
        <v>0.5_25_T96_Repl6</v>
      </c>
      <c r="M687" s="1">
        <f t="shared" si="34"/>
        <v>50057142.857142866</v>
      </c>
    </row>
    <row r="688" spans="1:13" x14ac:dyDescent="0.2">
      <c r="A688" s="1">
        <v>96</v>
      </c>
      <c r="B688" s="1">
        <v>2</v>
      </c>
      <c r="C688" s="1" t="s">
        <v>19</v>
      </c>
      <c r="D688" s="1">
        <f t="shared" si="35"/>
        <v>0</v>
      </c>
      <c r="E688" s="1" t="s">
        <v>18</v>
      </c>
      <c r="F688" s="1">
        <v>2</v>
      </c>
      <c r="G688" s="1">
        <v>7</v>
      </c>
      <c r="H688" s="1">
        <v>5976000</v>
      </c>
      <c r="I688" s="1">
        <v>64504000</v>
      </c>
      <c r="J688" s="1">
        <v>8.4790011350737798E-2</v>
      </c>
      <c r="K688" s="1">
        <v>25</v>
      </c>
      <c r="L688" s="1" t="str">
        <f t="shared" si="33"/>
        <v>0.5_25_T96_Repl7</v>
      </c>
      <c r="M688" s="1">
        <f t="shared" si="34"/>
        <v>70480000</v>
      </c>
    </row>
    <row r="689" spans="1:13" x14ac:dyDescent="0.2">
      <c r="A689" s="1">
        <v>96</v>
      </c>
      <c r="B689" s="1">
        <v>2</v>
      </c>
      <c r="C689" s="1" t="s">
        <v>19</v>
      </c>
      <c r="D689" s="1">
        <f t="shared" si="35"/>
        <v>0</v>
      </c>
      <c r="E689" s="1" t="s">
        <v>18</v>
      </c>
      <c r="F689" s="1">
        <v>2</v>
      </c>
      <c r="G689" s="1">
        <v>8</v>
      </c>
      <c r="H689" s="1">
        <v>1365000</v>
      </c>
      <c r="I689" s="1">
        <v>14360000</v>
      </c>
      <c r="J689" s="1">
        <v>8.6804451510333863E-2</v>
      </c>
      <c r="K689" s="1">
        <v>25</v>
      </c>
      <c r="L689" s="1" t="str">
        <f t="shared" si="33"/>
        <v>0.5_25_T96_Repl8</v>
      </c>
      <c r="M689" s="1">
        <f t="shared" si="34"/>
        <v>15725000</v>
      </c>
    </row>
    <row r="690" spans="1:13" x14ac:dyDescent="0.2">
      <c r="A690" s="1">
        <v>96</v>
      </c>
      <c r="B690" s="1">
        <v>2</v>
      </c>
      <c r="C690" s="1" t="s">
        <v>20</v>
      </c>
      <c r="D690" s="1">
        <f t="shared" si="35"/>
        <v>9.0872591006423989E-2</v>
      </c>
      <c r="E690" s="1" t="s">
        <v>18</v>
      </c>
      <c r="F690" s="1">
        <v>2</v>
      </c>
      <c r="G690" s="1">
        <v>1</v>
      </c>
      <c r="H690" s="1">
        <v>4392000</v>
      </c>
      <c r="I690" s="1">
        <v>4080000</v>
      </c>
      <c r="J690" s="1">
        <v>0.5184135977337111</v>
      </c>
      <c r="K690" s="1">
        <v>25</v>
      </c>
      <c r="L690" s="1" t="str">
        <f t="shared" si="33"/>
        <v>0.9_25_T96_Repl1</v>
      </c>
      <c r="M690" s="1">
        <f t="shared" si="34"/>
        <v>8472000</v>
      </c>
    </row>
    <row r="691" spans="1:13" x14ac:dyDescent="0.2">
      <c r="A691" s="1">
        <v>96</v>
      </c>
      <c r="B691" s="1">
        <v>2</v>
      </c>
      <c r="C691" s="1" t="s">
        <v>20</v>
      </c>
      <c r="D691" s="1">
        <f t="shared" si="35"/>
        <v>0.18427422503318497</v>
      </c>
      <c r="E691" s="1" t="s">
        <v>18</v>
      </c>
      <c r="F691" s="1">
        <v>2</v>
      </c>
      <c r="G691" s="1">
        <v>2</v>
      </c>
      <c r="H691" s="1">
        <v>17604000</v>
      </c>
      <c r="I691" s="1">
        <v>16438000</v>
      </c>
      <c r="J691" s="1">
        <v>0.51712590329592856</v>
      </c>
      <c r="K691" s="1">
        <v>25</v>
      </c>
      <c r="L691" s="1" t="str">
        <f t="shared" si="33"/>
        <v>0.9_25_T96_Repl2</v>
      </c>
      <c r="M691" s="1">
        <f t="shared" si="34"/>
        <v>34042000</v>
      </c>
    </row>
    <row r="692" spans="1:13" x14ac:dyDescent="0.2">
      <c r="A692" s="1">
        <v>96</v>
      </c>
      <c r="B692" s="1">
        <v>2</v>
      </c>
      <c r="C692" s="1" t="s">
        <v>20</v>
      </c>
      <c r="D692" s="1">
        <f t="shared" si="35"/>
        <v>8.6606048881150449E-2</v>
      </c>
      <c r="E692" s="1" t="s">
        <v>18</v>
      </c>
      <c r="F692" s="1">
        <v>2</v>
      </c>
      <c r="G692" s="1">
        <v>3</v>
      </c>
      <c r="H692" s="1">
        <v>26277142.857142858</v>
      </c>
      <c r="I692" s="1">
        <v>23240000</v>
      </c>
      <c r="J692" s="1">
        <v>0.53066758986786688</v>
      </c>
      <c r="K692" s="1">
        <v>25</v>
      </c>
      <c r="L692" s="1" t="str">
        <f t="shared" si="33"/>
        <v>0.9_25_T96_Repl3</v>
      </c>
      <c r="M692" s="1">
        <f t="shared" si="34"/>
        <v>49517142.857142858</v>
      </c>
    </row>
    <row r="693" spans="1:13" x14ac:dyDescent="0.2">
      <c r="A693" s="1">
        <v>96</v>
      </c>
      <c r="B693" s="1">
        <v>2</v>
      </c>
      <c r="C693" s="1" t="s">
        <v>20</v>
      </c>
      <c r="D693" s="1">
        <f t="shared" si="35"/>
        <v>0.28192322027581068</v>
      </c>
      <c r="E693" s="1" t="s">
        <v>18</v>
      </c>
      <c r="F693" s="1">
        <v>2</v>
      </c>
      <c r="G693" s="1">
        <v>4</v>
      </c>
      <c r="H693" s="1">
        <v>43480000</v>
      </c>
      <c r="I693" s="1">
        <v>42310000</v>
      </c>
      <c r="J693" s="1">
        <v>0.50681897657069586</v>
      </c>
      <c r="K693" s="1">
        <v>25</v>
      </c>
      <c r="L693" s="1" t="str">
        <f t="shared" si="33"/>
        <v>0.9_25_T96_Repl4</v>
      </c>
      <c r="M693" s="1">
        <f t="shared" si="34"/>
        <v>85790000</v>
      </c>
    </row>
    <row r="694" spans="1:13" x14ac:dyDescent="0.2">
      <c r="A694" s="1">
        <v>96</v>
      </c>
      <c r="B694" s="1">
        <v>2</v>
      </c>
      <c r="C694" s="1" t="s">
        <v>20</v>
      </c>
      <c r="D694" s="1">
        <f t="shared" si="35"/>
        <v>0.1077544110944723</v>
      </c>
      <c r="E694" s="1" t="s">
        <v>18</v>
      </c>
      <c r="F694" s="1">
        <v>2</v>
      </c>
      <c r="G694" s="1">
        <v>5</v>
      </c>
      <c r="H694" s="1">
        <v>20202222.222222224</v>
      </c>
      <c r="I694" s="1">
        <v>17931111.111111112</v>
      </c>
      <c r="J694" s="1">
        <v>0.52977855477855473</v>
      </c>
      <c r="K694" s="1">
        <v>25</v>
      </c>
      <c r="L694" s="1" t="str">
        <f t="shared" si="33"/>
        <v>0.9_25_T96_Repl5</v>
      </c>
      <c r="M694" s="1">
        <f t="shared" si="34"/>
        <v>38133333.333333336</v>
      </c>
    </row>
    <row r="695" spans="1:13" x14ac:dyDescent="0.2">
      <c r="A695" s="1">
        <v>96</v>
      </c>
      <c r="B695" s="1">
        <v>2</v>
      </c>
      <c r="C695" s="1" t="s">
        <v>20</v>
      </c>
      <c r="D695" s="1">
        <f t="shared" si="35"/>
        <v>0.20748604122147929</v>
      </c>
      <c r="E695" s="1" t="s">
        <v>18</v>
      </c>
      <c r="F695" s="1">
        <v>2</v>
      </c>
      <c r="G695" s="1">
        <v>6</v>
      </c>
      <c r="H695" s="1">
        <v>20693333.333333336</v>
      </c>
      <c r="I695" s="1">
        <v>17028888.888888888</v>
      </c>
      <c r="J695" s="1">
        <v>0.5485714285714286</v>
      </c>
      <c r="K695" s="1">
        <v>25</v>
      </c>
      <c r="L695" s="1" t="str">
        <f t="shared" si="33"/>
        <v>0.9_25_T96_Repl6</v>
      </c>
      <c r="M695" s="1">
        <f t="shared" si="34"/>
        <v>37722222.222222224</v>
      </c>
    </row>
    <row r="696" spans="1:13" x14ac:dyDescent="0.2">
      <c r="A696" s="1">
        <v>96</v>
      </c>
      <c r="B696" s="1">
        <v>2</v>
      </c>
      <c r="C696" s="1" t="s">
        <v>20</v>
      </c>
      <c r="D696" s="1">
        <f t="shared" si="35"/>
        <v>0.12291420312705295</v>
      </c>
      <c r="E696" s="1" t="s">
        <v>18</v>
      </c>
      <c r="F696" s="1">
        <v>2</v>
      </c>
      <c r="G696" s="1">
        <v>7</v>
      </c>
      <c r="H696" s="1">
        <v>25980000</v>
      </c>
      <c r="I696" s="1">
        <v>22614285.714285713</v>
      </c>
      <c r="J696" s="1">
        <v>0.53463076199435555</v>
      </c>
      <c r="K696" s="1">
        <v>25</v>
      </c>
      <c r="L696" s="1" t="str">
        <f t="shared" si="33"/>
        <v>0.9_25_T96_Repl7</v>
      </c>
      <c r="M696" s="1">
        <f t="shared" si="34"/>
        <v>48594285.714285716</v>
      </c>
    </row>
    <row r="697" spans="1:13" x14ac:dyDescent="0.2">
      <c r="A697" s="1">
        <v>96</v>
      </c>
      <c r="B697" s="1">
        <v>2</v>
      </c>
      <c r="C697" s="1" t="s">
        <v>20</v>
      </c>
      <c r="D697" s="1">
        <f t="shared" si="35"/>
        <v>0.17682719160820107</v>
      </c>
      <c r="E697" s="1" t="s">
        <v>18</v>
      </c>
      <c r="F697" s="1">
        <v>2</v>
      </c>
      <c r="G697" s="1">
        <v>8</v>
      </c>
      <c r="H697" s="1">
        <v>31387500</v>
      </c>
      <c r="I697" s="1">
        <v>12270000</v>
      </c>
      <c r="J697" s="1">
        <v>0.71894863425528255</v>
      </c>
      <c r="K697" s="1">
        <v>25</v>
      </c>
      <c r="L697" s="1" t="str">
        <f t="shared" si="33"/>
        <v>0.9_25_T96_Repl8</v>
      </c>
      <c r="M697" s="1">
        <f t="shared" si="34"/>
        <v>43657500</v>
      </c>
    </row>
    <row r="698" spans="1:13" x14ac:dyDescent="0.2">
      <c r="A698" s="1">
        <v>96</v>
      </c>
      <c r="B698" s="1">
        <v>2</v>
      </c>
      <c r="C698" s="1" t="s">
        <v>14</v>
      </c>
      <c r="D698" s="1">
        <f t="shared" si="35"/>
        <v>1</v>
      </c>
      <c r="E698" s="1" t="s">
        <v>18</v>
      </c>
      <c r="F698" s="1">
        <v>2</v>
      </c>
      <c r="G698" s="1">
        <v>1</v>
      </c>
      <c r="H698" s="1">
        <v>3800000</v>
      </c>
      <c r="I698" s="1">
        <v>370900000</v>
      </c>
      <c r="J698" s="1">
        <v>1.0141446490525754E-2</v>
      </c>
      <c r="K698" s="1">
        <v>50</v>
      </c>
      <c r="L698" s="1" t="str">
        <f t="shared" si="33"/>
        <v>0.1_50_T96_Repl1</v>
      </c>
      <c r="M698" s="1">
        <f t="shared" si="34"/>
        <v>374700000</v>
      </c>
    </row>
    <row r="699" spans="1:13" x14ac:dyDescent="0.2">
      <c r="A699" s="1">
        <v>96</v>
      </c>
      <c r="B699" s="1">
        <v>2</v>
      </c>
      <c r="C699" s="1" t="s">
        <v>14</v>
      </c>
      <c r="D699" s="1">
        <f t="shared" si="35"/>
        <v>0.99984671197179498</v>
      </c>
      <c r="E699" s="1" t="s">
        <v>18</v>
      </c>
      <c r="F699" s="1">
        <v>2</v>
      </c>
      <c r="G699" s="1">
        <v>2</v>
      </c>
      <c r="H699" s="1">
        <v>7700000</v>
      </c>
      <c r="I699" s="1">
        <v>364460000</v>
      </c>
      <c r="J699" s="1">
        <v>2.0690025795356837E-2</v>
      </c>
      <c r="K699" s="1">
        <v>50</v>
      </c>
      <c r="L699" s="1" t="str">
        <f t="shared" si="33"/>
        <v>0.1_50_T96_Repl2</v>
      </c>
      <c r="M699" s="1">
        <f t="shared" si="34"/>
        <v>372160000</v>
      </c>
    </row>
    <row r="700" spans="1:13" x14ac:dyDescent="0.2">
      <c r="A700" s="1">
        <v>96</v>
      </c>
      <c r="B700" s="1">
        <v>2</v>
      </c>
      <c r="C700" s="1" t="s">
        <v>14</v>
      </c>
      <c r="D700" s="1">
        <f t="shared" si="35"/>
        <v>0.99994668372787376</v>
      </c>
      <c r="E700" s="1" t="s">
        <v>18</v>
      </c>
      <c r="F700" s="1">
        <v>2</v>
      </c>
      <c r="G700" s="1">
        <v>3</v>
      </c>
      <c r="H700" s="1">
        <v>15220000</v>
      </c>
      <c r="I700" s="1">
        <v>348140000</v>
      </c>
      <c r="J700" s="1">
        <v>4.1886833993835318E-2</v>
      </c>
      <c r="K700" s="1">
        <v>50</v>
      </c>
      <c r="L700" s="1" t="str">
        <f t="shared" si="33"/>
        <v>0.1_50_T96_Repl3</v>
      </c>
      <c r="M700" s="1">
        <f t="shared" si="34"/>
        <v>363360000</v>
      </c>
    </row>
    <row r="701" spans="1:13" x14ac:dyDescent="0.2">
      <c r="A701" s="1">
        <v>96</v>
      </c>
      <c r="B701" s="1">
        <v>2</v>
      </c>
      <c r="C701" s="1" t="s">
        <v>14</v>
      </c>
      <c r="D701" s="1">
        <f t="shared" si="35"/>
        <v>0.99989614166277196</v>
      </c>
      <c r="E701" s="1" t="s">
        <v>18</v>
      </c>
      <c r="F701" s="1">
        <v>2</v>
      </c>
      <c r="G701" s="1">
        <v>4</v>
      </c>
      <c r="H701" s="1">
        <v>19600000</v>
      </c>
      <c r="I701" s="1">
        <v>344360000</v>
      </c>
      <c r="J701" s="1">
        <v>5.3852071656225957E-2</v>
      </c>
      <c r="K701" s="1">
        <v>50</v>
      </c>
      <c r="L701" s="1" t="str">
        <f t="shared" si="33"/>
        <v>0.1_50_T96_Repl4</v>
      </c>
      <c r="M701" s="1">
        <f t="shared" si="34"/>
        <v>363960000</v>
      </c>
    </row>
    <row r="702" spans="1:13" x14ac:dyDescent="0.2">
      <c r="A702" s="1">
        <v>96</v>
      </c>
      <c r="B702" s="1">
        <v>2</v>
      </c>
      <c r="C702" s="1" t="s">
        <v>14</v>
      </c>
      <c r="D702" s="1">
        <f t="shared" si="35"/>
        <v>0.9999488386370613</v>
      </c>
      <c r="E702" s="1" t="s">
        <v>18</v>
      </c>
      <c r="F702" s="1">
        <v>2</v>
      </c>
      <c r="G702" s="1">
        <v>5</v>
      </c>
      <c r="H702" s="1">
        <v>14860000</v>
      </c>
      <c r="I702" s="1">
        <v>353520000</v>
      </c>
      <c r="J702" s="1">
        <v>4.0338780606981921E-2</v>
      </c>
      <c r="K702" s="1">
        <v>50</v>
      </c>
      <c r="L702" s="1" t="str">
        <f t="shared" si="33"/>
        <v>0.1_50_T96_Repl5</v>
      </c>
      <c r="M702" s="1">
        <f t="shared" si="34"/>
        <v>368380000</v>
      </c>
    </row>
    <row r="703" spans="1:13" x14ac:dyDescent="0.2">
      <c r="A703" s="1">
        <v>96</v>
      </c>
      <c r="B703" s="1">
        <v>2</v>
      </c>
      <c r="C703" s="1" t="s">
        <v>14</v>
      </c>
      <c r="D703" s="1">
        <f t="shared" si="35"/>
        <v>0.99994870479610154</v>
      </c>
      <c r="E703" s="1" t="s">
        <v>18</v>
      </c>
      <c r="F703" s="1">
        <v>2</v>
      </c>
      <c r="G703" s="1">
        <v>6</v>
      </c>
      <c r="H703" s="1">
        <v>8180000</v>
      </c>
      <c r="I703" s="1">
        <v>359400000</v>
      </c>
      <c r="J703" s="1">
        <v>2.2253659067413896E-2</v>
      </c>
      <c r="K703" s="1">
        <v>50</v>
      </c>
      <c r="L703" s="1" t="str">
        <f t="shared" si="33"/>
        <v>0.1_50_T96_Repl6</v>
      </c>
      <c r="M703" s="1">
        <f t="shared" si="34"/>
        <v>367580000</v>
      </c>
    </row>
    <row r="704" spans="1:13" x14ac:dyDescent="0.2">
      <c r="A704" s="1">
        <v>96</v>
      </c>
      <c r="B704" s="1">
        <v>2</v>
      </c>
      <c r="C704" s="1" t="s">
        <v>14</v>
      </c>
      <c r="D704" s="1">
        <f t="shared" si="35"/>
        <v>1</v>
      </c>
      <c r="E704" s="1" t="s">
        <v>18</v>
      </c>
      <c r="F704" s="1">
        <v>2</v>
      </c>
      <c r="G704" s="1">
        <v>7</v>
      </c>
      <c r="H704" s="1">
        <v>14720000</v>
      </c>
      <c r="I704" s="1">
        <v>351740000</v>
      </c>
      <c r="J704" s="1">
        <v>4.0168094744310427E-2</v>
      </c>
      <c r="K704" s="1">
        <v>50</v>
      </c>
      <c r="L704" s="1" t="str">
        <f t="shared" si="33"/>
        <v>0.1_50_T96_Repl7</v>
      </c>
      <c r="M704" s="1">
        <f t="shared" si="34"/>
        <v>366460000</v>
      </c>
    </row>
    <row r="705" spans="1:13" x14ac:dyDescent="0.2">
      <c r="A705" s="1">
        <v>96</v>
      </c>
      <c r="B705" s="1">
        <v>2</v>
      </c>
      <c r="C705" s="1" t="s">
        <v>14</v>
      </c>
      <c r="D705" s="1">
        <f t="shared" si="35"/>
        <v>1</v>
      </c>
      <c r="E705" s="1" t="s">
        <v>18</v>
      </c>
      <c r="F705" s="1">
        <v>2</v>
      </c>
      <c r="G705" s="1">
        <v>8</v>
      </c>
      <c r="H705" s="1">
        <v>25040000</v>
      </c>
      <c r="I705" s="1">
        <v>332060000</v>
      </c>
      <c r="J705" s="1">
        <v>7.0120414449733964E-2</v>
      </c>
      <c r="K705" s="1">
        <v>50</v>
      </c>
      <c r="L705" s="1" t="str">
        <f t="shared" si="33"/>
        <v>0.1_50_T96_Repl8</v>
      </c>
      <c r="M705" s="1">
        <f t="shared" si="34"/>
        <v>357100000</v>
      </c>
    </row>
    <row r="706" spans="1:13" x14ac:dyDescent="0.2">
      <c r="A706" s="1">
        <v>96</v>
      </c>
      <c r="B706" s="1">
        <v>2</v>
      </c>
      <c r="C706" s="1" t="s">
        <v>19</v>
      </c>
      <c r="D706" s="1">
        <f t="shared" si="35"/>
        <v>0.76157640991142517</v>
      </c>
      <c r="E706" s="1" t="s">
        <v>18</v>
      </c>
      <c r="F706" s="1">
        <v>2</v>
      </c>
      <c r="G706" s="1">
        <v>1</v>
      </c>
      <c r="H706" s="1">
        <v>160400000</v>
      </c>
      <c r="I706" s="1">
        <v>169140000</v>
      </c>
      <c r="J706" s="1">
        <v>0.48673909085391759</v>
      </c>
      <c r="K706" s="1">
        <v>50</v>
      </c>
      <c r="L706" s="1" t="str">
        <f t="shared" ref="L706:L769" si="36">_xlfn.CONCAT(C706,"_",K706, "_T",A706,"_Repl",G706)</f>
        <v>0.5_50_T96_Repl1</v>
      </c>
      <c r="M706" s="1">
        <f t="shared" si="34"/>
        <v>329540000</v>
      </c>
    </row>
    <row r="707" spans="1:13" x14ac:dyDescent="0.2">
      <c r="A707" s="1">
        <v>96</v>
      </c>
      <c r="B707" s="1">
        <v>2</v>
      </c>
      <c r="C707" s="1" t="s">
        <v>19</v>
      </c>
      <c r="D707" s="1">
        <f t="shared" si="35"/>
        <v>4.7416347863570234E-2</v>
      </c>
      <c r="E707" s="1" t="s">
        <v>18</v>
      </c>
      <c r="F707" s="1">
        <v>2</v>
      </c>
      <c r="G707" s="1">
        <v>2</v>
      </c>
      <c r="H707" s="1">
        <v>163880000</v>
      </c>
      <c r="I707" s="1">
        <v>167740000</v>
      </c>
      <c r="J707" s="1">
        <v>0.49418008564019056</v>
      </c>
      <c r="K707" s="1">
        <v>50</v>
      </c>
      <c r="L707" s="1" t="str">
        <f t="shared" si="36"/>
        <v>0.5_50_T96_Repl2</v>
      </c>
      <c r="M707" s="1">
        <f t="shared" ref="M707:M770" si="37">SUM(H707:I707)</f>
        <v>331620000</v>
      </c>
    </row>
    <row r="708" spans="1:13" x14ac:dyDescent="0.2">
      <c r="A708" s="1">
        <v>96</v>
      </c>
      <c r="B708" s="1">
        <v>2</v>
      </c>
      <c r="C708" s="1" t="s">
        <v>19</v>
      </c>
      <c r="D708" s="1">
        <f t="shared" si="35"/>
        <v>2.683178534571723E-2</v>
      </c>
      <c r="E708" s="1" t="s">
        <v>18</v>
      </c>
      <c r="F708" s="1">
        <v>2</v>
      </c>
      <c r="G708" s="1">
        <v>3</v>
      </c>
      <c r="H708" s="1">
        <v>144000000</v>
      </c>
      <c r="I708" s="1">
        <v>183280000</v>
      </c>
      <c r="J708" s="1">
        <v>0.43999022243950137</v>
      </c>
      <c r="K708" s="1">
        <v>50</v>
      </c>
      <c r="L708" s="1" t="str">
        <f t="shared" si="36"/>
        <v>0.5_50_T96_Repl3</v>
      </c>
      <c r="M708" s="1">
        <f t="shared" si="37"/>
        <v>327280000</v>
      </c>
    </row>
    <row r="709" spans="1:13" x14ac:dyDescent="0.2">
      <c r="A709" s="1">
        <v>96</v>
      </c>
      <c r="B709" s="1">
        <v>2</v>
      </c>
      <c r="C709" s="1" t="s">
        <v>19</v>
      </c>
      <c r="D709" s="1">
        <f t="shared" si="35"/>
        <v>9.0162063455831998E-2</v>
      </c>
      <c r="E709" s="1" t="s">
        <v>18</v>
      </c>
      <c r="F709" s="1">
        <v>2</v>
      </c>
      <c r="G709" s="1">
        <v>4</v>
      </c>
      <c r="H709" s="1">
        <v>143340000</v>
      </c>
      <c r="I709" s="1">
        <v>177860000</v>
      </c>
      <c r="J709" s="1">
        <v>0.4462640099626401</v>
      </c>
      <c r="K709" s="1">
        <v>50</v>
      </c>
      <c r="L709" s="1" t="str">
        <f t="shared" si="36"/>
        <v>0.5_50_T96_Repl4</v>
      </c>
      <c r="M709" s="1">
        <f t="shared" si="37"/>
        <v>321200000</v>
      </c>
    </row>
    <row r="710" spans="1:13" x14ac:dyDescent="0.2">
      <c r="A710" s="1">
        <v>96</v>
      </c>
      <c r="B710" s="1">
        <v>2</v>
      </c>
      <c r="C710" s="1" t="s">
        <v>19</v>
      </c>
      <c r="D710" s="1">
        <f t="shared" si="35"/>
        <v>5.1896967389925136E-2</v>
      </c>
      <c r="E710" s="1" t="s">
        <v>18</v>
      </c>
      <c r="F710" s="1">
        <v>2</v>
      </c>
      <c r="G710" s="1">
        <v>5</v>
      </c>
      <c r="H710" s="1">
        <v>124000000</v>
      </c>
      <c r="I710" s="1">
        <v>207700000</v>
      </c>
      <c r="J710" s="1">
        <v>0.37383177570093457</v>
      </c>
      <c r="K710" s="1">
        <v>50</v>
      </c>
      <c r="L710" s="1" t="str">
        <f t="shared" si="36"/>
        <v>0.5_50_T96_Repl5</v>
      </c>
      <c r="M710" s="1">
        <f t="shared" si="37"/>
        <v>331700000</v>
      </c>
    </row>
    <row r="711" spans="1:13" x14ac:dyDescent="0.2">
      <c r="A711" s="1">
        <v>96</v>
      </c>
      <c r="B711" s="1">
        <v>2</v>
      </c>
      <c r="C711" s="1" t="s">
        <v>19</v>
      </c>
      <c r="D711" s="1">
        <f t="shared" si="35"/>
        <v>4.8913043478260872E-2</v>
      </c>
      <c r="E711" s="1" t="s">
        <v>18</v>
      </c>
      <c r="F711" s="1">
        <v>2</v>
      </c>
      <c r="G711" s="1">
        <v>6</v>
      </c>
      <c r="H711" s="1">
        <v>158880000</v>
      </c>
      <c r="I711" s="1">
        <v>169540000</v>
      </c>
      <c r="J711" s="1">
        <v>0.48377078131660678</v>
      </c>
      <c r="K711" s="1">
        <v>50</v>
      </c>
      <c r="L711" s="1" t="str">
        <f t="shared" si="36"/>
        <v>0.5_50_T96_Repl6</v>
      </c>
      <c r="M711" s="1">
        <f t="shared" si="37"/>
        <v>328420000</v>
      </c>
    </row>
    <row r="712" spans="1:13" x14ac:dyDescent="0.2">
      <c r="A712" s="1">
        <v>96</v>
      </c>
      <c r="B712" s="1">
        <v>2</v>
      </c>
      <c r="C712" s="1" t="s">
        <v>19</v>
      </c>
      <c r="D712" s="1">
        <f t="shared" si="35"/>
        <v>6.898054813926878E-2</v>
      </c>
      <c r="E712" s="1" t="s">
        <v>18</v>
      </c>
      <c r="F712" s="1">
        <v>2</v>
      </c>
      <c r="G712" s="1">
        <v>7</v>
      </c>
      <c r="H712" s="1">
        <v>123360000</v>
      </c>
      <c r="I712" s="1">
        <v>204020000</v>
      </c>
      <c r="J712" s="1">
        <v>0.37680982344675912</v>
      </c>
      <c r="K712" s="1">
        <v>50</v>
      </c>
      <c r="L712" s="1" t="str">
        <f t="shared" si="36"/>
        <v>0.5_50_T96_Repl7</v>
      </c>
      <c r="M712" s="1">
        <f t="shared" si="37"/>
        <v>327380000</v>
      </c>
    </row>
    <row r="713" spans="1:13" x14ac:dyDescent="0.2">
      <c r="A713" s="1">
        <v>96</v>
      </c>
      <c r="B713" s="1">
        <v>2</v>
      </c>
      <c r="C713" s="1" t="s">
        <v>19</v>
      </c>
      <c r="D713" s="1">
        <f t="shared" si="35"/>
        <v>0.11441946546186924</v>
      </c>
      <c r="E713" s="1" t="s">
        <v>18</v>
      </c>
      <c r="F713" s="1">
        <v>2</v>
      </c>
      <c r="G713" s="1">
        <v>8</v>
      </c>
      <c r="H713" s="1">
        <v>163980000</v>
      </c>
      <c r="I713" s="1">
        <v>161780000</v>
      </c>
      <c r="J713" s="1">
        <v>0.50337671905697445</v>
      </c>
      <c r="K713" s="1">
        <v>50</v>
      </c>
      <c r="L713" s="1" t="str">
        <f t="shared" si="36"/>
        <v>0.5_50_T96_Repl8</v>
      </c>
      <c r="M713" s="1">
        <f t="shared" si="37"/>
        <v>325760000</v>
      </c>
    </row>
    <row r="714" spans="1:13" x14ac:dyDescent="0.2">
      <c r="A714" s="1">
        <v>96</v>
      </c>
      <c r="B714" s="1">
        <v>2</v>
      </c>
      <c r="C714" s="1" t="s">
        <v>20</v>
      </c>
      <c r="D714" s="1">
        <f t="shared" si="35"/>
        <v>0.17000510696249219</v>
      </c>
      <c r="E714" s="1" t="s">
        <v>18</v>
      </c>
      <c r="F714" s="1">
        <v>2</v>
      </c>
      <c r="G714" s="1">
        <v>1</v>
      </c>
      <c r="H714" s="1">
        <v>354640000</v>
      </c>
      <c r="I714" s="1">
        <v>14380000</v>
      </c>
      <c r="J714" s="1">
        <v>0.96103192238903046</v>
      </c>
      <c r="K714" s="1">
        <v>50</v>
      </c>
      <c r="L714" s="1" t="str">
        <f t="shared" si="36"/>
        <v>0.9_50_T96_Repl1</v>
      </c>
      <c r="M714" s="1">
        <f t="shared" si="37"/>
        <v>369020000</v>
      </c>
    </row>
    <row r="715" spans="1:13" x14ac:dyDescent="0.2">
      <c r="A715" s="1">
        <v>96</v>
      </c>
      <c r="B715" s="1">
        <v>2</v>
      </c>
      <c r="C715" s="1" t="s">
        <v>20</v>
      </c>
      <c r="D715" s="1">
        <f t="shared" si="35"/>
        <v>0.34585889570552147</v>
      </c>
      <c r="E715" s="1" t="s">
        <v>18</v>
      </c>
      <c r="F715" s="1">
        <v>2</v>
      </c>
      <c r="G715" s="1">
        <v>2</v>
      </c>
      <c r="H715" s="1">
        <v>351340000</v>
      </c>
      <c r="I715" s="1">
        <v>14660000</v>
      </c>
      <c r="J715" s="1">
        <v>0.95994535519125679</v>
      </c>
      <c r="K715" s="1">
        <v>50</v>
      </c>
      <c r="L715" s="1" t="str">
        <f t="shared" si="36"/>
        <v>0.9_50_T96_Repl2</v>
      </c>
      <c r="M715" s="1">
        <f t="shared" si="37"/>
        <v>366000000</v>
      </c>
    </row>
    <row r="716" spans="1:13" x14ac:dyDescent="0.2">
      <c r="A716" s="1">
        <v>96</v>
      </c>
      <c r="B716" s="1">
        <v>2</v>
      </c>
      <c r="C716" s="1" t="s">
        <v>20</v>
      </c>
      <c r="D716" s="1">
        <f t="shared" si="35"/>
        <v>0.53466862673036875</v>
      </c>
      <c r="E716" s="1" t="s">
        <v>18</v>
      </c>
      <c r="F716" s="1">
        <v>2</v>
      </c>
      <c r="G716" s="1">
        <v>3</v>
      </c>
      <c r="H716" s="1">
        <v>328820000</v>
      </c>
      <c r="I716" s="1">
        <v>31560000</v>
      </c>
      <c r="J716" s="1">
        <v>0.91242577279538262</v>
      </c>
      <c r="K716" s="1">
        <v>50</v>
      </c>
      <c r="L716" s="1" t="str">
        <f t="shared" si="36"/>
        <v>0.9_50_T96_Repl3</v>
      </c>
      <c r="M716" s="1">
        <f t="shared" si="37"/>
        <v>360380000</v>
      </c>
    </row>
    <row r="717" spans="1:13" x14ac:dyDescent="0.2">
      <c r="A717" s="1">
        <v>96</v>
      </c>
      <c r="B717" s="1">
        <v>2</v>
      </c>
      <c r="C717" s="1" t="s">
        <v>20</v>
      </c>
      <c r="D717" s="1">
        <f t="shared" si="35"/>
        <v>0.41925053409550206</v>
      </c>
      <c r="E717" s="1" t="s">
        <v>18</v>
      </c>
      <c r="F717" s="1">
        <v>2</v>
      </c>
      <c r="G717" s="1">
        <v>4</v>
      </c>
      <c r="H717" s="1">
        <v>257900000</v>
      </c>
      <c r="I717" s="1">
        <v>81200000</v>
      </c>
      <c r="J717" s="1">
        <v>0.76054261279858448</v>
      </c>
      <c r="K717" s="1">
        <v>50</v>
      </c>
      <c r="L717" s="1" t="str">
        <f t="shared" si="36"/>
        <v>0.9_50_T96_Repl4</v>
      </c>
      <c r="M717" s="1">
        <f t="shared" si="37"/>
        <v>339100000</v>
      </c>
    </row>
    <row r="718" spans="1:13" x14ac:dyDescent="0.2">
      <c r="A718" s="1">
        <v>96</v>
      </c>
      <c r="B718" s="1">
        <v>2</v>
      </c>
      <c r="C718" s="1" t="s">
        <v>20</v>
      </c>
      <c r="D718" s="1">
        <f t="shared" si="35"/>
        <v>0.14700390426073673</v>
      </c>
      <c r="E718" s="1" t="s">
        <v>18</v>
      </c>
      <c r="F718" s="1">
        <v>2</v>
      </c>
      <c r="G718" s="1">
        <v>5</v>
      </c>
      <c r="H718" s="1">
        <v>343180000</v>
      </c>
      <c r="I718" s="1">
        <v>19600000</v>
      </c>
      <c r="J718" s="1">
        <v>0.94597276586360879</v>
      </c>
      <c r="K718" s="1">
        <v>50</v>
      </c>
      <c r="L718" s="1" t="str">
        <f t="shared" si="36"/>
        <v>0.9_50_T96_Repl5</v>
      </c>
      <c r="M718" s="1">
        <f t="shared" si="37"/>
        <v>362780000</v>
      </c>
    </row>
    <row r="719" spans="1:13" x14ac:dyDescent="0.2">
      <c r="A719" s="1">
        <v>96</v>
      </c>
      <c r="B719" s="1">
        <v>2</v>
      </c>
      <c r="C719" s="1" t="s">
        <v>20</v>
      </c>
      <c r="D719" s="1">
        <f t="shared" si="35"/>
        <v>0.17237746728764697</v>
      </c>
      <c r="E719" s="1" t="s">
        <v>18</v>
      </c>
      <c r="F719" s="1">
        <v>2</v>
      </c>
      <c r="G719" s="1">
        <v>6</v>
      </c>
      <c r="H719" s="1">
        <v>307240000</v>
      </c>
      <c r="I719" s="1">
        <v>45020000</v>
      </c>
      <c r="J719" s="1">
        <v>0.87219667291205361</v>
      </c>
      <c r="K719" s="1">
        <v>50</v>
      </c>
      <c r="L719" s="1" t="str">
        <f t="shared" si="36"/>
        <v>0.9_50_T96_Repl6</v>
      </c>
      <c r="M719" s="1">
        <f t="shared" si="37"/>
        <v>352260000</v>
      </c>
    </row>
    <row r="720" spans="1:13" x14ac:dyDescent="0.2">
      <c r="A720" s="1">
        <v>96</v>
      </c>
      <c r="B720" s="1">
        <v>2</v>
      </c>
      <c r="C720" s="1" t="s">
        <v>20</v>
      </c>
      <c r="D720" s="1">
        <f t="shared" si="35"/>
        <v>0.26862472482910438</v>
      </c>
      <c r="E720" s="1" t="s">
        <v>18</v>
      </c>
      <c r="F720" s="1">
        <v>2</v>
      </c>
      <c r="G720" s="1">
        <v>7</v>
      </c>
      <c r="H720" s="1">
        <v>278860000</v>
      </c>
      <c r="I720" s="1">
        <v>58020000</v>
      </c>
      <c r="J720" s="1">
        <v>0.82777250059368324</v>
      </c>
      <c r="K720" s="1">
        <v>50</v>
      </c>
      <c r="L720" s="1" t="str">
        <f t="shared" si="36"/>
        <v>0.9_50_T96_Repl7</v>
      </c>
      <c r="M720" s="1">
        <f t="shared" si="37"/>
        <v>336880000</v>
      </c>
    </row>
    <row r="721" spans="1:13" x14ac:dyDescent="0.2">
      <c r="A721" s="1">
        <v>96</v>
      </c>
      <c r="B721" s="1">
        <v>2</v>
      </c>
      <c r="C721" s="1" t="s">
        <v>20</v>
      </c>
      <c r="D721" s="1">
        <f t="shared" si="35"/>
        <v>0.34747948417350527</v>
      </c>
      <c r="E721" s="1" t="s">
        <v>18</v>
      </c>
      <c r="F721" s="1">
        <v>2</v>
      </c>
      <c r="G721" s="1">
        <v>8</v>
      </c>
      <c r="H721" s="1">
        <v>300820000</v>
      </c>
      <c r="I721" s="1">
        <v>44980000</v>
      </c>
      <c r="J721" s="1">
        <v>0.86992481203007521</v>
      </c>
      <c r="K721" s="1">
        <v>50</v>
      </c>
      <c r="L721" s="1" t="str">
        <f t="shared" si="36"/>
        <v>0.9_50_T96_Repl8</v>
      </c>
      <c r="M721" s="1">
        <f t="shared" si="37"/>
        <v>345800000</v>
      </c>
    </row>
    <row r="722" spans="1:13" x14ac:dyDescent="0.2">
      <c r="A722" s="1">
        <v>96</v>
      </c>
      <c r="B722" s="1">
        <v>2</v>
      </c>
      <c r="C722" s="1" t="s">
        <v>14</v>
      </c>
      <c r="D722" s="1">
        <f t="shared" si="35"/>
        <v>0.99974356344240434</v>
      </c>
      <c r="E722" s="1" t="s">
        <v>16</v>
      </c>
      <c r="F722" s="1">
        <v>0.4</v>
      </c>
      <c r="G722" s="1">
        <v>1</v>
      </c>
      <c r="H722" s="5"/>
      <c r="I722" s="5"/>
      <c r="J722" s="4"/>
      <c r="K722" s="1">
        <v>12.5</v>
      </c>
      <c r="L722" s="1" t="str">
        <f t="shared" si="36"/>
        <v>0.1_12.5_T96_Repl1</v>
      </c>
      <c r="M722" s="1">
        <f t="shared" si="37"/>
        <v>0</v>
      </c>
    </row>
    <row r="723" spans="1:13" x14ac:dyDescent="0.2">
      <c r="A723" s="1">
        <v>96</v>
      </c>
      <c r="B723" s="1">
        <v>2</v>
      </c>
      <c r="C723" s="1" t="s">
        <v>14</v>
      </c>
      <c r="D723" s="1">
        <f t="shared" si="35"/>
        <v>0.99974446772627379</v>
      </c>
      <c r="E723" s="1" t="s">
        <v>16</v>
      </c>
      <c r="F723" s="1">
        <v>0.4</v>
      </c>
      <c r="G723" s="1">
        <v>2</v>
      </c>
      <c r="H723" s="5"/>
      <c r="I723" s="5"/>
      <c r="J723" s="4"/>
      <c r="K723" s="1">
        <v>12.5</v>
      </c>
      <c r="L723" s="1" t="str">
        <f t="shared" si="36"/>
        <v>0.1_12.5_T96_Repl2</v>
      </c>
      <c r="M723" s="1">
        <f t="shared" si="37"/>
        <v>0</v>
      </c>
    </row>
    <row r="724" spans="1:13" x14ac:dyDescent="0.2">
      <c r="A724" s="1">
        <v>96</v>
      </c>
      <c r="B724" s="1">
        <v>2</v>
      </c>
      <c r="C724" s="1" t="s">
        <v>14</v>
      </c>
      <c r="D724" s="1">
        <f t="shared" si="35"/>
        <v>0.99938508839354345</v>
      </c>
      <c r="E724" s="1" t="s">
        <v>16</v>
      </c>
      <c r="F724" s="1">
        <v>0.4</v>
      </c>
      <c r="G724" s="1">
        <v>3</v>
      </c>
      <c r="H724" s="5"/>
      <c r="I724" s="5"/>
      <c r="J724" s="4"/>
      <c r="K724" s="1">
        <v>12.5</v>
      </c>
      <c r="L724" s="1" t="str">
        <f t="shared" si="36"/>
        <v>0.1_12.5_T96_Repl3</v>
      </c>
      <c r="M724" s="1">
        <f t="shared" si="37"/>
        <v>0</v>
      </c>
    </row>
    <row r="725" spans="1:13" x14ac:dyDescent="0.2">
      <c r="A725" s="1">
        <v>96</v>
      </c>
      <c r="B725" s="1">
        <v>2</v>
      </c>
      <c r="C725" s="1" t="s">
        <v>14</v>
      </c>
      <c r="D725" s="1">
        <f t="shared" si="35"/>
        <v>0.99953622590951252</v>
      </c>
      <c r="E725" s="1" t="s">
        <v>16</v>
      </c>
      <c r="F725" s="1">
        <v>0.4</v>
      </c>
      <c r="G725" s="1">
        <v>4</v>
      </c>
      <c r="H725" s="5"/>
      <c r="I725" s="5"/>
      <c r="J725" s="4"/>
      <c r="K725" s="1">
        <v>12.5</v>
      </c>
      <c r="L725" s="1" t="str">
        <f t="shared" si="36"/>
        <v>0.1_12.5_T96_Repl4</v>
      </c>
      <c r="M725" s="1">
        <f t="shared" si="37"/>
        <v>0</v>
      </c>
    </row>
    <row r="726" spans="1:13" x14ac:dyDescent="0.2">
      <c r="A726" s="1">
        <v>96</v>
      </c>
      <c r="B726" s="1">
        <v>2</v>
      </c>
      <c r="C726" s="1" t="s">
        <v>14</v>
      </c>
      <c r="D726" s="1">
        <f t="shared" si="35"/>
        <v>0.99969105607332265</v>
      </c>
      <c r="E726" s="1" t="s">
        <v>16</v>
      </c>
      <c r="F726" s="1">
        <v>0.4</v>
      </c>
      <c r="G726" s="1">
        <v>5</v>
      </c>
      <c r="H726" s="5"/>
      <c r="I726" s="5"/>
      <c r="J726" s="4"/>
      <c r="K726" s="1">
        <v>12.5</v>
      </c>
      <c r="L726" s="1" t="str">
        <f t="shared" si="36"/>
        <v>0.1_12.5_T96_Repl5</v>
      </c>
      <c r="M726" s="1">
        <f t="shared" si="37"/>
        <v>0</v>
      </c>
    </row>
    <row r="727" spans="1:13" x14ac:dyDescent="0.2">
      <c r="A727" s="1">
        <v>96</v>
      </c>
      <c r="B727" s="1">
        <v>2</v>
      </c>
      <c r="C727" s="1" t="s">
        <v>14</v>
      </c>
      <c r="D727" s="1">
        <f t="shared" si="35"/>
        <v>0.99963581499401699</v>
      </c>
      <c r="E727" s="1" t="s">
        <v>16</v>
      </c>
      <c r="F727" s="1">
        <v>0.4</v>
      </c>
      <c r="G727" s="1">
        <v>6</v>
      </c>
      <c r="H727" s="5"/>
      <c r="I727" s="5"/>
      <c r="J727" s="4"/>
      <c r="K727" s="1">
        <v>12.5</v>
      </c>
      <c r="L727" s="1" t="str">
        <f t="shared" si="36"/>
        <v>0.1_12.5_T96_Repl6</v>
      </c>
      <c r="M727" s="1">
        <f t="shared" si="37"/>
        <v>0</v>
      </c>
    </row>
    <row r="728" spans="1:13" x14ac:dyDescent="0.2">
      <c r="A728" s="1">
        <v>96</v>
      </c>
      <c r="B728" s="1">
        <v>2</v>
      </c>
      <c r="C728" s="1" t="s">
        <v>14</v>
      </c>
      <c r="D728" s="1">
        <f t="shared" si="35"/>
        <v>0.99969134214722977</v>
      </c>
      <c r="E728" s="1" t="s">
        <v>16</v>
      </c>
      <c r="F728" s="1">
        <v>0.4</v>
      </c>
      <c r="G728" s="1">
        <v>7</v>
      </c>
      <c r="H728" s="5"/>
      <c r="I728" s="5"/>
      <c r="J728" s="4"/>
      <c r="K728" s="1">
        <v>12.5</v>
      </c>
      <c r="L728" s="1" t="str">
        <f t="shared" si="36"/>
        <v>0.1_12.5_T96_Repl7</v>
      </c>
      <c r="M728" s="1">
        <f t="shared" si="37"/>
        <v>0</v>
      </c>
    </row>
    <row r="729" spans="1:13" x14ac:dyDescent="0.2">
      <c r="A729" s="1">
        <v>96</v>
      </c>
      <c r="B729" s="1">
        <v>2</v>
      </c>
      <c r="C729" s="1" t="s">
        <v>14</v>
      </c>
      <c r="D729" s="1">
        <f t="shared" si="35"/>
        <v>0.99984709480122325</v>
      </c>
      <c r="E729" s="1" t="s">
        <v>16</v>
      </c>
      <c r="F729" s="1">
        <v>0.4</v>
      </c>
      <c r="G729" s="1">
        <v>8</v>
      </c>
      <c r="H729" s="5"/>
      <c r="I729" s="5"/>
      <c r="J729" s="4"/>
      <c r="K729" s="1">
        <v>12.5</v>
      </c>
      <c r="L729" s="1" t="str">
        <f t="shared" si="36"/>
        <v>0.1_12.5_T96_Repl8</v>
      </c>
      <c r="M729" s="1">
        <f t="shared" si="37"/>
        <v>0</v>
      </c>
    </row>
    <row r="730" spans="1:13" x14ac:dyDescent="0.2">
      <c r="A730" s="1">
        <v>96</v>
      </c>
      <c r="B730" s="1">
        <v>2</v>
      </c>
      <c r="C730" s="1" t="s">
        <v>19</v>
      </c>
      <c r="D730" s="1">
        <f t="shared" ref="D730:D793" si="38">J634</f>
        <v>0.99158413301175141</v>
      </c>
      <c r="E730" s="1" t="s">
        <v>16</v>
      </c>
      <c r="F730" s="1">
        <v>0.4</v>
      </c>
      <c r="G730" s="1">
        <v>1</v>
      </c>
      <c r="H730" s="5"/>
      <c r="I730" s="5"/>
      <c r="J730" s="4"/>
      <c r="K730" s="1">
        <v>12.5</v>
      </c>
      <c r="L730" s="1" t="str">
        <f t="shared" si="36"/>
        <v>0.5_12.5_T96_Repl1</v>
      </c>
      <c r="M730" s="1">
        <f t="shared" si="37"/>
        <v>0</v>
      </c>
    </row>
    <row r="731" spans="1:13" x14ac:dyDescent="0.2">
      <c r="A731" s="1">
        <v>96</v>
      </c>
      <c r="B731" s="1">
        <v>2</v>
      </c>
      <c r="C731" s="1" t="s">
        <v>19</v>
      </c>
      <c r="D731" s="1">
        <f t="shared" si="38"/>
        <v>0.99453970197999597</v>
      </c>
      <c r="E731" s="1" t="s">
        <v>16</v>
      </c>
      <c r="F731" s="1">
        <v>0.4</v>
      </c>
      <c r="G731" s="1">
        <v>2</v>
      </c>
      <c r="H731" s="5"/>
      <c r="I731" s="5"/>
      <c r="J731" s="4"/>
      <c r="K731" s="1">
        <v>12.5</v>
      </c>
      <c r="L731" s="1" t="str">
        <f t="shared" si="36"/>
        <v>0.5_12.5_T96_Repl2</v>
      </c>
      <c r="M731" s="1">
        <f t="shared" si="37"/>
        <v>0</v>
      </c>
    </row>
    <row r="732" spans="1:13" x14ac:dyDescent="0.2">
      <c r="A732" s="1">
        <v>96</v>
      </c>
      <c r="B732" s="1">
        <v>2</v>
      </c>
      <c r="C732" s="1" t="s">
        <v>19</v>
      </c>
      <c r="D732" s="1">
        <f t="shared" si="38"/>
        <v>0.9898781243544722</v>
      </c>
      <c r="E732" s="1" t="s">
        <v>16</v>
      </c>
      <c r="F732" s="1">
        <v>0.4</v>
      </c>
      <c r="G732" s="1">
        <v>3</v>
      </c>
      <c r="H732" s="5"/>
      <c r="I732" s="5"/>
      <c r="J732" s="4"/>
      <c r="K732" s="1">
        <v>12.5</v>
      </c>
      <c r="L732" s="1" t="str">
        <f t="shared" si="36"/>
        <v>0.5_12.5_T96_Repl3</v>
      </c>
      <c r="M732" s="1">
        <f t="shared" si="37"/>
        <v>0</v>
      </c>
    </row>
    <row r="733" spans="1:13" x14ac:dyDescent="0.2">
      <c r="A733" s="1">
        <v>96</v>
      </c>
      <c r="B733" s="1">
        <v>2</v>
      </c>
      <c r="C733" s="1" t="s">
        <v>19</v>
      </c>
      <c r="D733" s="1">
        <f t="shared" si="38"/>
        <v>0.98758663494362264</v>
      </c>
      <c r="E733" s="1" t="s">
        <v>16</v>
      </c>
      <c r="F733" s="1">
        <v>0.4</v>
      </c>
      <c r="G733" s="1">
        <v>4</v>
      </c>
      <c r="H733" s="5"/>
      <c r="I733" s="5"/>
      <c r="J733" s="4"/>
      <c r="K733" s="1">
        <v>12.5</v>
      </c>
      <c r="L733" s="1" t="str">
        <f t="shared" si="36"/>
        <v>0.5_12.5_T96_Repl4</v>
      </c>
      <c r="M733" s="1">
        <f t="shared" si="37"/>
        <v>0</v>
      </c>
    </row>
    <row r="734" spans="1:13" x14ac:dyDescent="0.2">
      <c r="A734" s="1">
        <v>96</v>
      </c>
      <c r="B734" s="1">
        <v>2</v>
      </c>
      <c r="C734" s="1" t="s">
        <v>19</v>
      </c>
      <c r="D734" s="1">
        <f t="shared" si="38"/>
        <v>0.98775130497700137</v>
      </c>
      <c r="E734" s="1" t="s">
        <v>16</v>
      </c>
      <c r="F734" s="1">
        <v>0.4</v>
      </c>
      <c r="G734" s="1">
        <v>5</v>
      </c>
      <c r="H734" s="5"/>
      <c r="I734" s="5"/>
      <c r="J734" s="4"/>
      <c r="K734" s="1">
        <v>12.5</v>
      </c>
      <c r="L734" s="1" t="str">
        <f t="shared" si="36"/>
        <v>0.5_12.5_T96_Repl5</v>
      </c>
      <c r="M734" s="1">
        <f t="shared" si="37"/>
        <v>0</v>
      </c>
    </row>
    <row r="735" spans="1:13" x14ac:dyDescent="0.2">
      <c r="A735" s="1">
        <v>96</v>
      </c>
      <c r="B735" s="1">
        <v>2</v>
      </c>
      <c r="C735" s="1" t="s">
        <v>19</v>
      </c>
      <c r="D735" s="1">
        <f t="shared" si="38"/>
        <v>0.8275072324011572</v>
      </c>
      <c r="E735" s="1" t="s">
        <v>16</v>
      </c>
      <c r="F735" s="1">
        <v>0.4</v>
      </c>
      <c r="G735" s="1">
        <v>6</v>
      </c>
      <c r="H735" s="5"/>
      <c r="I735" s="5"/>
      <c r="J735" s="4"/>
      <c r="K735" s="1">
        <v>12.5</v>
      </c>
      <c r="L735" s="1" t="str">
        <f t="shared" si="36"/>
        <v>0.5_12.5_T96_Repl6</v>
      </c>
      <c r="M735" s="1">
        <f t="shared" si="37"/>
        <v>0</v>
      </c>
    </row>
    <row r="736" spans="1:13" x14ac:dyDescent="0.2">
      <c r="A736" s="1">
        <v>96</v>
      </c>
      <c r="B736" s="1">
        <v>2</v>
      </c>
      <c r="C736" s="1" t="s">
        <v>19</v>
      </c>
      <c r="D736" s="1">
        <f t="shared" si="38"/>
        <v>0.99345000511718351</v>
      </c>
      <c r="E736" s="1" t="s">
        <v>16</v>
      </c>
      <c r="F736" s="1">
        <v>0.4</v>
      </c>
      <c r="G736" s="1">
        <v>7</v>
      </c>
      <c r="H736" s="5"/>
      <c r="I736" s="5"/>
      <c r="J736" s="4"/>
      <c r="K736" s="1">
        <v>12.5</v>
      </c>
      <c r="L736" s="1" t="str">
        <f t="shared" si="36"/>
        <v>0.5_12.5_T96_Repl7</v>
      </c>
      <c r="M736" s="1">
        <f t="shared" si="37"/>
        <v>0</v>
      </c>
    </row>
    <row r="737" spans="1:13" x14ac:dyDescent="0.2">
      <c r="A737" s="1">
        <v>96</v>
      </c>
      <c r="B737" s="1">
        <v>2</v>
      </c>
      <c r="C737" s="1" t="s">
        <v>19</v>
      </c>
      <c r="D737" s="1">
        <f t="shared" si="38"/>
        <v>0.98575646138706163</v>
      </c>
      <c r="E737" s="1" t="s">
        <v>16</v>
      </c>
      <c r="F737" s="1">
        <v>0.4</v>
      </c>
      <c r="G737" s="1">
        <v>8</v>
      </c>
      <c r="H737" s="5"/>
      <c r="I737" s="5"/>
      <c r="J737" s="4"/>
      <c r="K737" s="1">
        <v>12.5</v>
      </c>
      <c r="L737" s="1" t="str">
        <f t="shared" si="36"/>
        <v>0.5_12.5_T96_Repl8</v>
      </c>
      <c r="M737" s="1">
        <f t="shared" si="37"/>
        <v>0</v>
      </c>
    </row>
    <row r="738" spans="1:13" x14ac:dyDescent="0.2">
      <c r="A738" s="1">
        <v>96</v>
      </c>
      <c r="B738" s="1">
        <v>2</v>
      </c>
      <c r="C738" s="1" t="s">
        <v>20</v>
      </c>
      <c r="D738" s="1">
        <f t="shared" si="38"/>
        <v>0.99785319975465137</v>
      </c>
      <c r="E738" s="1" t="s">
        <v>16</v>
      </c>
      <c r="F738" s="1">
        <v>0.4</v>
      </c>
      <c r="G738" s="1">
        <v>1</v>
      </c>
      <c r="H738" s="4">
        <v>46700000</v>
      </c>
      <c r="I738" s="4">
        <v>242120000</v>
      </c>
      <c r="J738" s="1">
        <v>0.16169240357315975</v>
      </c>
      <c r="K738" s="1">
        <v>12.5</v>
      </c>
      <c r="L738" s="1" t="str">
        <f t="shared" si="36"/>
        <v>0.9_12.5_T96_Repl1</v>
      </c>
      <c r="M738" s="1">
        <f t="shared" si="37"/>
        <v>288820000</v>
      </c>
    </row>
    <row r="739" spans="1:13" x14ac:dyDescent="0.2">
      <c r="A739" s="1">
        <v>96</v>
      </c>
      <c r="B739" s="1">
        <v>2</v>
      </c>
      <c r="C739" s="1" t="s">
        <v>20</v>
      </c>
      <c r="D739" s="1">
        <f t="shared" si="38"/>
        <v>0.99758937272400883</v>
      </c>
      <c r="E739" s="1" t="s">
        <v>16</v>
      </c>
      <c r="F739" s="1">
        <v>0.4</v>
      </c>
      <c r="G739" s="1">
        <v>2</v>
      </c>
      <c r="H739" s="4">
        <v>58560000</v>
      </c>
      <c r="I739" s="4">
        <v>204620000</v>
      </c>
      <c r="J739" s="1">
        <v>0.2225093092180257</v>
      </c>
      <c r="K739" s="1">
        <v>12.5</v>
      </c>
      <c r="L739" s="1" t="str">
        <f t="shared" si="36"/>
        <v>0.9_12.5_T96_Repl2</v>
      </c>
      <c r="M739" s="1">
        <f t="shared" si="37"/>
        <v>263180000</v>
      </c>
    </row>
    <row r="740" spans="1:13" x14ac:dyDescent="0.2">
      <c r="A740" s="1">
        <v>96</v>
      </c>
      <c r="B740" s="1">
        <v>2</v>
      </c>
      <c r="C740" s="1" t="s">
        <v>20</v>
      </c>
      <c r="D740" s="1">
        <f t="shared" si="38"/>
        <v>0.9834248366013072</v>
      </c>
      <c r="E740" s="1" t="s">
        <v>16</v>
      </c>
      <c r="F740" s="1">
        <v>0.4</v>
      </c>
      <c r="G740" s="1">
        <v>3</v>
      </c>
      <c r="H740" s="4">
        <v>48340000</v>
      </c>
      <c r="I740" s="4">
        <v>233300000</v>
      </c>
      <c r="J740" s="1">
        <v>0.17163755148416418</v>
      </c>
      <c r="K740" s="1">
        <v>12.5</v>
      </c>
      <c r="L740" s="1" t="str">
        <f t="shared" si="36"/>
        <v>0.9_12.5_T96_Repl3</v>
      </c>
      <c r="M740" s="1">
        <f t="shared" si="37"/>
        <v>281640000</v>
      </c>
    </row>
    <row r="741" spans="1:13" x14ac:dyDescent="0.2">
      <c r="A741" s="1">
        <v>96</v>
      </c>
      <c r="B741" s="1">
        <v>2</v>
      </c>
      <c r="C741" s="1" t="s">
        <v>20</v>
      </c>
      <c r="D741" s="1">
        <f t="shared" si="38"/>
        <v>0.91767325354856666</v>
      </c>
      <c r="E741" s="1" t="s">
        <v>16</v>
      </c>
      <c r="F741" s="1">
        <v>0.4</v>
      </c>
      <c r="G741" s="1">
        <v>4</v>
      </c>
      <c r="H741" s="4">
        <v>32920000</v>
      </c>
      <c r="I741" s="4">
        <v>240820000</v>
      </c>
      <c r="J741" s="1">
        <v>0.12026010082560093</v>
      </c>
      <c r="K741" s="1">
        <v>12.5</v>
      </c>
      <c r="L741" s="1" t="str">
        <f t="shared" si="36"/>
        <v>0.9_12.5_T96_Repl4</v>
      </c>
      <c r="M741" s="1">
        <f t="shared" si="37"/>
        <v>273740000</v>
      </c>
    </row>
    <row r="742" spans="1:13" x14ac:dyDescent="0.2">
      <c r="A742" s="1">
        <v>96</v>
      </c>
      <c r="B742" s="1">
        <v>2</v>
      </c>
      <c r="C742" s="1" t="s">
        <v>20</v>
      </c>
      <c r="D742" s="1">
        <f t="shared" si="38"/>
        <v>0.78544107100167349</v>
      </c>
      <c r="E742" s="1" t="s">
        <v>16</v>
      </c>
      <c r="F742" s="1">
        <v>0.4</v>
      </c>
      <c r="G742" s="1">
        <v>5</v>
      </c>
      <c r="H742" s="4">
        <v>59980000</v>
      </c>
      <c r="I742" s="4">
        <v>210620000</v>
      </c>
      <c r="J742" s="1">
        <v>0.22165558019216555</v>
      </c>
      <c r="K742" s="1">
        <v>12.5</v>
      </c>
      <c r="L742" s="1" t="str">
        <f t="shared" si="36"/>
        <v>0.9_12.5_T96_Repl5</v>
      </c>
      <c r="M742" s="1">
        <f t="shared" si="37"/>
        <v>270600000</v>
      </c>
    </row>
    <row r="743" spans="1:13" x14ac:dyDescent="0.2">
      <c r="A743" s="1">
        <v>96</v>
      </c>
      <c r="B743" s="1">
        <v>2</v>
      </c>
      <c r="C743" s="1" t="s">
        <v>20</v>
      </c>
      <c r="D743" s="1">
        <f t="shared" si="38"/>
        <v>0.99568921276814126</v>
      </c>
      <c r="E743" s="1" t="s">
        <v>16</v>
      </c>
      <c r="F743" s="1">
        <v>0.4</v>
      </c>
      <c r="G743" s="1">
        <v>6</v>
      </c>
      <c r="H743" s="4">
        <v>42940000</v>
      </c>
      <c r="I743" s="4">
        <v>250920000</v>
      </c>
      <c r="J743" s="1">
        <v>0.14612400462805417</v>
      </c>
      <c r="K743" s="1">
        <v>12.5</v>
      </c>
      <c r="L743" s="1" t="str">
        <f t="shared" si="36"/>
        <v>0.9_12.5_T96_Repl6</v>
      </c>
      <c r="M743" s="1">
        <f t="shared" si="37"/>
        <v>293860000</v>
      </c>
    </row>
    <row r="744" spans="1:13" x14ac:dyDescent="0.2">
      <c r="A744" s="1">
        <v>96</v>
      </c>
      <c r="B744" s="1">
        <v>2</v>
      </c>
      <c r="C744" s="1" t="s">
        <v>20</v>
      </c>
      <c r="D744" s="1">
        <f t="shared" si="38"/>
        <v>0.98041803019106932</v>
      </c>
      <c r="E744" s="1" t="s">
        <v>16</v>
      </c>
      <c r="F744" s="1">
        <v>0.4</v>
      </c>
      <c r="G744" s="1">
        <v>7</v>
      </c>
      <c r="H744" s="4">
        <v>64980000</v>
      </c>
      <c r="I744" s="4">
        <v>208960000</v>
      </c>
      <c r="J744" s="1">
        <v>0.23720522742206324</v>
      </c>
      <c r="K744" s="1">
        <v>12.5</v>
      </c>
      <c r="L744" s="1" t="str">
        <f t="shared" si="36"/>
        <v>0.9_12.5_T96_Repl7</v>
      </c>
      <c r="M744" s="1">
        <f t="shared" si="37"/>
        <v>273940000</v>
      </c>
    </row>
    <row r="745" spans="1:13" x14ac:dyDescent="0.2">
      <c r="A745" s="1">
        <v>96</v>
      </c>
      <c r="B745" s="1">
        <v>2</v>
      </c>
      <c r="C745" s="1" t="s">
        <v>20</v>
      </c>
      <c r="D745" s="1">
        <f t="shared" si="38"/>
        <v>0.98990783172854124</v>
      </c>
      <c r="E745" s="1" t="s">
        <v>16</v>
      </c>
      <c r="F745" s="1">
        <v>0.4</v>
      </c>
      <c r="G745" s="1">
        <v>8</v>
      </c>
      <c r="H745" s="4">
        <v>38780000</v>
      </c>
      <c r="I745" s="4">
        <v>260060000</v>
      </c>
      <c r="J745" s="1">
        <v>0.12976843796011245</v>
      </c>
      <c r="K745" s="1">
        <v>12.5</v>
      </c>
      <c r="L745" s="1" t="str">
        <f t="shared" si="36"/>
        <v>0.9_12.5_T96_Repl8</v>
      </c>
      <c r="M745" s="1">
        <f t="shared" si="37"/>
        <v>298840000</v>
      </c>
    </row>
    <row r="746" spans="1:13" x14ac:dyDescent="0.2">
      <c r="A746" s="1">
        <v>96</v>
      </c>
      <c r="B746" s="1">
        <v>2</v>
      </c>
      <c r="C746" s="1" t="s">
        <v>14</v>
      </c>
      <c r="D746" s="1">
        <f t="shared" si="38"/>
        <v>0</v>
      </c>
      <c r="E746" s="1" t="s">
        <v>16</v>
      </c>
      <c r="F746" s="1">
        <v>0.4</v>
      </c>
      <c r="G746" s="1">
        <v>1</v>
      </c>
      <c r="H746" s="1">
        <v>1368000</v>
      </c>
      <c r="I746" s="1">
        <v>2042000</v>
      </c>
      <c r="J746" s="1">
        <v>0.40117302052785925</v>
      </c>
      <c r="K746" s="1">
        <v>25</v>
      </c>
      <c r="L746" s="1" t="str">
        <f t="shared" si="36"/>
        <v>0.1_25_T96_Repl1</v>
      </c>
      <c r="M746" s="1">
        <f t="shared" si="37"/>
        <v>3410000</v>
      </c>
    </row>
    <row r="747" spans="1:13" x14ac:dyDescent="0.2">
      <c r="A747" s="1">
        <v>96</v>
      </c>
      <c r="B747" s="1">
        <v>2</v>
      </c>
      <c r="C747" s="1" t="s">
        <v>14</v>
      </c>
      <c r="D747" s="1">
        <f t="shared" si="38"/>
        <v>0</v>
      </c>
      <c r="E747" s="1" t="s">
        <v>16</v>
      </c>
      <c r="F747" s="1">
        <v>0.4</v>
      </c>
      <c r="G747" s="1">
        <v>2</v>
      </c>
      <c r="H747" s="1">
        <v>92160000</v>
      </c>
      <c r="I747" s="1">
        <v>231620000</v>
      </c>
      <c r="J747" s="1">
        <v>0.2846377169683118</v>
      </c>
      <c r="K747" s="1">
        <v>25</v>
      </c>
      <c r="L747" s="1" t="str">
        <f t="shared" si="36"/>
        <v>0.1_25_T96_Repl2</v>
      </c>
      <c r="M747" s="1">
        <f t="shared" si="37"/>
        <v>323780000</v>
      </c>
    </row>
    <row r="748" spans="1:13" x14ac:dyDescent="0.2">
      <c r="A748" s="1">
        <v>96</v>
      </c>
      <c r="B748" s="1">
        <v>2</v>
      </c>
      <c r="C748" s="1" t="s">
        <v>14</v>
      </c>
      <c r="D748" s="1">
        <f t="shared" si="38"/>
        <v>0</v>
      </c>
      <c r="E748" s="1" t="s">
        <v>16</v>
      </c>
      <c r="F748" s="1">
        <v>0.4</v>
      </c>
      <c r="G748" s="1">
        <v>3</v>
      </c>
      <c r="H748" s="1">
        <v>5080000</v>
      </c>
      <c r="I748" s="1">
        <v>178880000</v>
      </c>
      <c r="J748" s="1">
        <v>2.7614698847575558E-2</v>
      </c>
      <c r="K748" s="1">
        <v>25</v>
      </c>
      <c r="L748" s="1" t="str">
        <f t="shared" si="36"/>
        <v>0.1_25_T96_Repl3</v>
      </c>
      <c r="M748" s="1">
        <f t="shared" si="37"/>
        <v>183960000</v>
      </c>
    </row>
    <row r="749" spans="1:13" x14ac:dyDescent="0.2">
      <c r="A749" s="1">
        <v>96</v>
      </c>
      <c r="B749" s="1">
        <v>2</v>
      </c>
      <c r="C749" s="1" t="s">
        <v>14</v>
      </c>
      <c r="D749" s="1">
        <f t="shared" si="38"/>
        <v>0</v>
      </c>
      <c r="E749" s="1" t="s">
        <v>16</v>
      </c>
      <c r="F749" s="1">
        <v>0.4</v>
      </c>
      <c r="G749" s="1">
        <v>4</v>
      </c>
      <c r="H749" s="1">
        <v>11806666.666666668</v>
      </c>
      <c r="I749" s="1">
        <v>105646666.66666666</v>
      </c>
      <c r="J749" s="1">
        <v>0.10052219321148827</v>
      </c>
      <c r="K749" s="1">
        <v>25</v>
      </c>
      <c r="L749" s="1" t="str">
        <f t="shared" si="36"/>
        <v>0.1_25_T96_Repl4</v>
      </c>
      <c r="M749" s="1">
        <f t="shared" si="37"/>
        <v>117453333.33333333</v>
      </c>
    </row>
    <row r="750" spans="1:13" x14ac:dyDescent="0.2">
      <c r="A750" s="1">
        <v>96</v>
      </c>
      <c r="B750" s="1">
        <v>2</v>
      </c>
      <c r="C750" s="1" t="s">
        <v>14</v>
      </c>
      <c r="D750" s="1">
        <f t="shared" si="38"/>
        <v>0</v>
      </c>
      <c r="E750" s="1" t="s">
        <v>16</v>
      </c>
      <c r="F750" s="1">
        <v>0.4</v>
      </c>
      <c r="G750" s="1">
        <v>5</v>
      </c>
      <c r="H750" s="1">
        <v>21210000</v>
      </c>
      <c r="I750" s="1">
        <v>156230000</v>
      </c>
      <c r="J750" s="1">
        <v>0.11953336339044184</v>
      </c>
      <c r="K750" s="1">
        <v>25</v>
      </c>
      <c r="L750" s="1" t="str">
        <f t="shared" si="36"/>
        <v>0.1_25_T96_Repl5</v>
      </c>
      <c r="M750" s="1">
        <f t="shared" si="37"/>
        <v>177440000</v>
      </c>
    </row>
    <row r="751" spans="1:13" x14ac:dyDescent="0.2">
      <c r="A751" s="1">
        <v>96</v>
      </c>
      <c r="B751" s="1">
        <v>2</v>
      </c>
      <c r="C751" s="1" t="s">
        <v>14</v>
      </c>
      <c r="D751" s="1">
        <f t="shared" si="38"/>
        <v>0</v>
      </c>
      <c r="E751" s="1" t="s">
        <v>16</v>
      </c>
      <c r="F751" s="1">
        <v>0.4</v>
      </c>
      <c r="G751" s="1">
        <v>6</v>
      </c>
      <c r="H751" s="1">
        <v>19853333.333333332</v>
      </c>
      <c r="I751" s="1">
        <v>96613333.333333343</v>
      </c>
      <c r="J751" s="1">
        <v>0.17046365197481395</v>
      </c>
      <c r="K751" s="1">
        <v>25</v>
      </c>
      <c r="L751" s="1" t="str">
        <f t="shared" si="36"/>
        <v>0.1_25_T96_Repl6</v>
      </c>
      <c r="M751" s="1">
        <f t="shared" si="37"/>
        <v>116466666.66666667</v>
      </c>
    </row>
    <row r="752" spans="1:13" x14ac:dyDescent="0.2">
      <c r="A752" s="1">
        <v>96</v>
      </c>
      <c r="B752" s="1">
        <v>2</v>
      </c>
      <c r="C752" s="1" t="s">
        <v>14</v>
      </c>
      <c r="D752" s="1">
        <f t="shared" si="38"/>
        <v>0</v>
      </c>
      <c r="E752" s="1" t="s">
        <v>16</v>
      </c>
      <c r="F752" s="1">
        <v>0.4</v>
      </c>
      <c r="G752" s="1">
        <v>7</v>
      </c>
      <c r="H752" s="1">
        <v>63620000</v>
      </c>
      <c r="I752" s="1">
        <v>54466666.666666672</v>
      </c>
      <c r="J752" s="1">
        <v>0.53875684525489753</v>
      </c>
      <c r="K752" s="1">
        <v>25</v>
      </c>
      <c r="L752" s="1" t="str">
        <f t="shared" si="36"/>
        <v>0.1_25_T96_Repl7</v>
      </c>
      <c r="M752" s="1">
        <f t="shared" si="37"/>
        <v>118086666.66666667</v>
      </c>
    </row>
    <row r="753" spans="1:13" x14ac:dyDescent="0.2">
      <c r="A753" s="1">
        <v>96</v>
      </c>
      <c r="B753" s="1">
        <v>2</v>
      </c>
      <c r="C753" s="1" t="s">
        <v>14</v>
      </c>
      <c r="D753" s="1">
        <f t="shared" si="38"/>
        <v>0</v>
      </c>
      <c r="E753" s="1" t="s">
        <v>16</v>
      </c>
      <c r="F753" s="1">
        <v>0.4</v>
      </c>
      <c r="G753" s="1">
        <v>8</v>
      </c>
      <c r="H753" s="1">
        <v>1466666.6666666665</v>
      </c>
      <c r="I753" s="1">
        <v>20620000</v>
      </c>
      <c r="J753" s="1">
        <v>6.6405070932689395E-2</v>
      </c>
      <c r="K753" s="1">
        <v>25</v>
      </c>
      <c r="L753" s="1" t="str">
        <f t="shared" si="36"/>
        <v>0.1_25_T96_Repl8</v>
      </c>
      <c r="M753" s="1">
        <f t="shared" si="37"/>
        <v>22086666.666666668</v>
      </c>
    </row>
    <row r="754" spans="1:13" x14ac:dyDescent="0.2">
      <c r="A754" s="1">
        <v>96</v>
      </c>
      <c r="B754" s="1">
        <v>2</v>
      </c>
      <c r="C754" s="1" t="s">
        <v>19</v>
      </c>
      <c r="D754" s="1">
        <f t="shared" si="38"/>
        <v>0</v>
      </c>
      <c r="E754" s="1" t="s">
        <v>16</v>
      </c>
      <c r="F754" s="1">
        <v>0.4</v>
      </c>
      <c r="G754" s="1">
        <v>1</v>
      </c>
      <c r="H754" s="1">
        <v>3793333.333333333</v>
      </c>
      <c r="I754" s="1">
        <v>117846666.66666666</v>
      </c>
      <c r="J754" s="1">
        <v>3.1184917242135263E-2</v>
      </c>
      <c r="K754" s="1">
        <v>25</v>
      </c>
      <c r="L754" s="1" t="str">
        <f t="shared" si="36"/>
        <v>0.5_25_T96_Repl1</v>
      </c>
      <c r="M754" s="1">
        <f t="shared" si="37"/>
        <v>121639999.99999999</v>
      </c>
    </row>
    <row r="755" spans="1:13" x14ac:dyDescent="0.2">
      <c r="A755" s="1">
        <v>96</v>
      </c>
      <c r="B755" s="1">
        <v>2</v>
      </c>
      <c r="C755" s="1" t="s">
        <v>19</v>
      </c>
      <c r="D755" s="1">
        <f t="shared" si="38"/>
        <v>0</v>
      </c>
      <c r="E755" s="1" t="s">
        <v>16</v>
      </c>
      <c r="F755" s="1">
        <v>0.4</v>
      </c>
      <c r="G755" s="1">
        <v>2</v>
      </c>
      <c r="H755" s="1">
        <v>4360000</v>
      </c>
      <c r="I755" s="1">
        <v>178700000</v>
      </c>
      <c r="J755" s="1">
        <v>2.381732765213591E-2</v>
      </c>
      <c r="K755" s="1">
        <v>25</v>
      </c>
      <c r="L755" s="1" t="str">
        <f t="shared" si="36"/>
        <v>0.5_25_T96_Repl2</v>
      </c>
      <c r="M755" s="1">
        <f t="shared" si="37"/>
        <v>183060000</v>
      </c>
    </row>
    <row r="756" spans="1:13" x14ac:dyDescent="0.2">
      <c r="A756" s="1">
        <v>96</v>
      </c>
      <c r="B756" s="1">
        <v>2</v>
      </c>
      <c r="C756" s="1" t="s">
        <v>19</v>
      </c>
      <c r="D756" s="1">
        <f t="shared" si="38"/>
        <v>0</v>
      </c>
      <c r="E756" s="1" t="s">
        <v>16</v>
      </c>
      <c r="F756" s="1">
        <v>0.4</v>
      </c>
      <c r="G756" s="1">
        <v>3</v>
      </c>
      <c r="H756" s="1">
        <v>5526666.666666666</v>
      </c>
      <c r="I756" s="1">
        <v>114573333.33333334</v>
      </c>
      <c r="J756" s="1">
        <v>4.6017207882320277E-2</v>
      </c>
      <c r="K756" s="1">
        <v>25</v>
      </c>
      <c r="L756" s="1" t="str">
        <f t="shared" si="36"/>
        <v>0.5_25_T96_Repl3</v>
      </c>
      <c r="M756" s="1">
        <f t="shared" si="37"/>
        <v>120100000.00000001</v>
      </c>
    </row>
    <row r="757" spans="1:13" x14ac:dyDescent="0.2">
      <c r="A757" s="1">
        <v>96</v>
      </c>
      <c r="B757" s="1">
        <v>2</v>
      </c>
      <c r="C757" s="1" t="s">
        <v>19</v>
      </c>
      <c r="D757" s="1">
        <f t="shared" si="38"/>
        <v>0</v>
      </c>
      <c r="E757" s="1" t="s">
        <v>16</v>
      </c>
      <c r="F757" s="1">
        <v>0.4</v>
      </c>
      <c r="G757" s="1">
        <v>4</v>
      </c>
      <c r="H757" s="1">
        <v>9920000</v>
      </c>
      <c r="I757" s="1">
        <v>168050000</v>
      </c>
      <c r="J757" s="1">
        <v>5.5739731415407091E-2</v>
      </c>
      <c r="K757" s="1">
        <v>25</v>
      </c>
      <c r="L757" s="1" t="str">
        <f t="shared" si="36"/>
        <v>0.5_25_T96_Repl4</v>
      </c>
      <c r="M757" s="1">
        <f t="shared" si="37"/>
        <v>177970000</v>
      </c>
    </row>
    <row r="758" spans="1:13" x14ac:dyDescent="0.2">
      <c r="A758" s="1">
        <v>96</v>
      </c>
      <c r="B758" s="1">
        <v>2</v>
      </c>
      <c r="C758" s="1" t="s">
        <v>19</v>
      </c>
      <c r="D758" s="1">
        <f t="shared" si="38"/>
        <v>0</v>
      </c>
      <c r="E758" s="1" t="s">
        <v>16</v>
      </c>
      <c r="F758" s="1">
        <v>0.4</v>
      </c>
      <c r="G758" s="1">
        <v>5</v>
      </c>
      <c r="H758" s="1">
        <v>4970000</v>
      </c>
      <c r="I758" s="1">
        <v>176570000</v>
      </c>
      <c r="J758" s="1">
        <v>2.7376886636553927E-2</v>
      </c>
      <c r="K758" s="1">
        <v>25</v>
      </c>
      <c r="L758" s="1" t="str">
        <f t="shared" si="36"/>
        <v>0.5_25_T96_Repl5</v>
      </c>
      <c r="M758" s="1">
        <f t="shared" si="37"/>
        <v>181540000</v>
      </c>
    </row>
    <row r="759" spans="1:13" x14ac:dyDescent="0.2">
      <c r="A759" s="1">
        <v>96</v>
      </c>
      <c r="B759" s="1">
        <v>2</v>
      </c>
      <c r="C759" s="1" t="s">
        <v>19</v>
      </c>
      <c r="D759" s="1">
        <f t="shared" si="38"/>
        <v>0</v>
      </c>
      <c r="E759" s="1" t="s">
        <v>16</v>
      </c>
      <c r="F759" s="1">
        <v>0.4</v>
      </c>
      <c r="G759" s="1">
        <v>6</v>
      </c>
      <c r="H759" s="1">
        <v>3380000</v>
      </c>
      <c r="I759" s="1">
        <v>85940000</v>
      </c>
      <c r="J759" s="1">
        <v>3.7841468875951634E-2</v>
      </c>
      <c r="K759" s="1">
        <v>25</v>
      </c>
      <c r="L759" s="1" t="str">
        <f t="shared" si="36"/>
        <v>0.5_25_T96_Repl6</v>
      </c>
      <c r="M759" s="1">
        <f t="shared" si="37"/>
        <v>89320000</v>
      </c>
    </row>
    <row r="760" spans="1:13" x14ac:dyDescent="0.2">
      <c r="A760" s="1">
        <v>96</v>
      </c>
      <c r="B760" s="1">
        <v>2</v>
      </c>
      <c r="C760" s="1" t="s">
        <v>19</v>
      </c>
      <c r="D760" s="1">
        <f t="shared" si="38"/>
        <v>5.265943371262239E-2</v>
      </c>
      <c r="E760" s="1" t="s">
        <v>16</v>
      </c>
      <c r="F760" s="1">
        <v>0.4</v>
      </c>
      <c r="G760" s="1">
        <v>7</v>
      </c>
      <c r="H760" s="1">
        <v>3340000</v>
      </c>
      <c r="I760" s="1">
        <v>117640000</v>
      </c>
      <c r="J760" s="1">
        <v>2.7607869069267647E-2</v>
      </c>
      <c r="K760" s="1">
        <v>25</v>
      </c>
      <c r="L760" s="1" t="str">
        <f t="shared" si="36"/>
        <v>0.5_25_T96_Repl7</v>
      </c>
      <c r="M760" s="1">
        <f t="shared" si="37"/>
        <v>120980000</v>
      </c>
    </row>
    <row r="761" spans="1:13" x14ac:dyDescent="0.2">
      <c r="A761" s="1">
        <v>96</v>
      </c>
      <c r="B761" s="1">
        <v>2</v>
      </c>
      <c r="C761" s="1" t="s">
        <v>19</v>
      </c>
      <c r="D761" s="1">
        <f t="shared" si="38"/>
        <v>5.2805280528052806E-2</v>
      </c>
      <c r="E761" s="1" t="s">
        <v>16</v>
      </c>
      <c r="F761" s="1">
        <v>0.4</v>
      </c>
      <c r="G761" s="1">
        <v>8</v>
      </c>
      <c r="H761" s="1">
        <v>1620000</v>
      </c>
      <c r="I761" s="1">
        <v>49088571.428571425</v>
      </c>
      <c r="J761" s="1">
        <v>3.1947261663286007E-2</v>
      </c>
      <c r="K761" s="1">
        <v>25</v>
      </c>
      <c r="L761" s="1" t="str">
        <f t="shared" si="36"/>
        <v>0.5_25_T96_Repl8</v>
      </c>
      <c r="M761" s="1">
        <f t="shared" si="37"/>
        <v>50708571.428571425</v>
      </c>
    </row>
    <row r="762" spans="1:13" x14ac:dyDescent="0.2">
      <c r="A762" s="1">
        <v>96</v>
      </c>
      <c r="B762" s="1">
        <v>2</v>
      </c>
      <c r="C762" s="1" t="s">
        <v>20</v>
      </c>
      <c r="D762" s="1">
        <f t="shared" si="38"/>
        <v>0.36452808254014385</v>
      </c>
      <c r="E762" s="1" t="s">
        <v>16</v>
      </c>
      <c r="F762" s="1">
        <v>0.4</v>
      </c>
      <c r="G762" s="1">
        <v>1</v>
      </c>
      <c r="H762" s="1">
        <v>4700000</v>
      </c>
      <c r="I762" s="1">
        <v>20958461.538461536</v>
      </c>
      <c r="J762" s="1">
        <v>0.18317544070032379</v>
      </c>
      <c r="K762" s="1">
        <v>25</v>
      </c>
      <c r="L762" s="1" t="str">
        <f t="shared" si="36"/>
        <v>0.9_25_T96_Repl1</v>
      </c>
      <c r="M762" s="1">
        <f t="shared" si="37"/>
        <v>25658461.538461536</v>
      </c>
    </row>
    <row r="763" spans="1:13" x14ac:dyDescent="0.2">
      <c r="A763" s="1">
        <v>96</v>
      </c>
      <c r="B763" s="1">
        <v>2</v>
      </c>
      <c r="C763" s="1" t="s">
        <v>20</v>
      </c>
      <c r="D763" s="1">
        <f t="shared" si="38"/>
        <v>0.39843406995463193</v>
      </c>
      <c r="E763" s="1" t="s">
        <v>16</v>
      </c>
      <c r="F763" s="1">
        <v>0.4</v>
      </c>
      <c r="G763" s="1">
        <v>2</v>
      </c>
      <c r="H763" s="1">
        <v>23293333.333333336</v>
      </c>
      <c r="I763" s="1">
        <v>88940000</v>
      </c>
      <c r="J763" s="1">
        <v>0.20754380754380755</v>
      </c>
      <c r="K763" s="1">
        <v>25</v>
      </c>
      <c r="L763" s="1" t="str">
        <f t="shared" si="36"/>
        <v>0.9_25_T96_Repl2</v>
      </c>
      <c r="M763" s="1">
        <f t="shared" si="37"/>
        <v>112233333.33333334</v>
      </c>
    </row>
    <row r="764" spans="1:13" x14ac:dyDescent="0.2">
      <c r="A764" s="1">
        <v>96</v>
      </c>
      <c r="B764" s="1">
        <v>2</v>
      </c>
      <c r="C764" s="1" t="s">
        <v>20</v>
      </c>
      <c r="D764" s="1">
        <f t="shared" si="38"/>
        <v>0.37972933643771828</v>
      </c>
      <c r="E764" s="1" t="s">
        <v>16</v>
      </c>
      <c r="F764" s="1">
        <v>0.4</v>
      </c>
      <c r="G764" s="1">
        <v>3</v>
      </c>
      <c r="H764" s="1">
        <v>58480000</v>
      </c>
      <c r="I764" s="1">
        <v>101920000</v>
      </c>
      <c r="J764" s="1">
        <v>0.36458852867830421</v>
      </c>
      <c r="K764" s="1">
        <v>25</v>
      </c>
      <c r="L764" s="1" t="str">
        <f t="shared" si="36"/>
        <v>0.9_25_T96_Repl3</v>
      </c>
      <c r="M764" s="1">
        <f t="shared" si="37"/>
        <v>160400000</v>
      </c>
    </row>
    <row r="765" spans="1:13" x14ac:dyDescent="0.2">
      <c r="A765" s="1">
        <v>96</v>
      </c>
      <c r="B765" s="1">
        <v>2</v>
      </c>
      <c r="C765" s="1" t="s">
        <v>20</v>
      </c>
      <c r="D765" s="1">
        <f t="shared" si="38"/>
        <v>0.22326889279437609</v>
      </c>
      <c r="E765" s="1" t="s">
        <v>16</v>
      </c>
      <c r="F765" s="1">
        <v>0.4</v>
      </c>
      <c r="G765" s="1">
        <v>4</v>
      </c>
      <c r="H765" s="1">
        <v>17615000</v>
      </c>
      <c r="I765" s="1">
        <v>67165000</v>
      </c>
      <c r="J765" s="1">
        <v>0.20777305968388771</v>
      </c>
      <c r="K765" s="1">
        <v>25</v>
      </c>
      <c r="L765" s="1" t="str">
        <f t="shared" si="36"/>
        <v>0.9_25_T96_Repl4</v>
      </c>
      <c r="M765" s="1">
        <f t="shared" si="37"/>
        <v>84780000</v>
      </c>
    </row>
    <row r="766" spans="1:13" x14ac:dyDescent="0.2">
      <c r="A766" s="1">
        <v>96</v>
      </c>
      <c r="B766" s="1">
        <v>2</v>
      </c>
      <c r="C766" s="1" t="s">
        <v>20</v>
      </c>
      <c r="D766" s="1">
        <f t="shared" si="38"/>
        <v>0.47559685705651256</v>
      </c>
      <c r="E766" s="1" t="s">
        <v>16</v>
      </c>
      <c r="F766" s="1">
        <v>0.4</v>
      </c>
      <c r="G766" s="1">
        <v>5</v>
      </c>
      <c r="H766" s="1">
        <v>23730000</v>
      </c>
      <c r="I766" s="1">
        <v>59095000</v>
      </c>
      <c r="J766" s="1">
        <v>0.28650769695140355</v>
      </c>
      <c r="K766" s="1">
        <v>25</v>
      </c>
      <c r="L766" s="1" t="str">
        <f t="shared" si="36"/>
        <v>0.9_25_T96_Repl5</v>
      </c>
      <c r="M766" s="1">
        <f t="shared" si="37"/>
        <v>82825000</v>
      </c>
    </row>
    <row r="767" spans="1:13" x14ac:dyDescent="0.2">
      <c r="A767" s="1">
        <v>96</v>
      </c>
      <c r="B767" s="1">
        <v>2</v>
      </c>
      <c r="C767" s="1" t="s">
        <v>20</v>
      </c>
      <c r="D767" s="1">
        <f t="shared" si="38"/>
        <v>0.48263675476336815</v>
      </c>
      <c r="E767" s="1" t="s">
        <v>16</v>
      </c>
      <c r="F767" s="1">
        <v>0.4</v>
      </c>
      <c r="G767" s="1">
        <v>6</v>
      </c>
      <c r="H767" s="1">
        <v>7458571.4285714282</v>
      </c>
      <c r="I767" s="1">
        <v>15142857.142857144</v>
      </c>
      <c r="J767" s="1">
        <v>0.33000442449908346</v>
      </c>
      <c r="K767" s="1">
        <v>25</v>
      </c>
      <c r="L767" s="1" t="str">
        <f t="shared" si="36"/>
        <v>0.9_25_T96_Repl6</v>
      </c>
      <c r="M767" s="1">
        <f t="shared" si="37"/>
        <v>22601428.571428571</v>
      </c>
    </row>
    <row r="768" spans="1:13" x14ac:dyDescent="0.2">
      <c r="A768" s="1">
        <v>96</v>
      </c>
      <c r="B768" s="1">
        <v>2</v>
      </c>
      <c r="C768" s="1" t="s">
        <v>20</v>
      </c>
      <c r="D768" s="1">
        <f t="shared" si="38"/>
        <v>0.40714614322956599</v>
      </c>
      <c r="E768" s="1" t="s">
        <v>16</v>
      </c>
      <c r="F768" s="1">
        <v>0.4</v>
      </c>
      <c r="G768" s="1">
        <v>7</v>
      </c>
      <c r="H768" s="1">
        <v>18065000</v>
      </c>
      <c r="I768" s="1">
        <v>65175000</v>
      </c>
      <c r="J768" s="1">
        <v>0.21702306583373379</v>
      </c>
      <c r="K768" s="1">
        <v>25</v>
      </c>
      <c r="L768" s="1" t="str">
        <f t="shared" si="36"/>
        <v>0.9_25_T96_Repl7</v>
      </c>
      <c r="M768" s="1">
        <f t="shared" si="37"/>
        <v>83240000</v>
      </c>
    </row>
    <row r="769" spans="1:13" x14ac:dyDescent="0.2">
      <c r="A769" s="1">
        <v>96</v>
      </c>
      <c r="B769" s="1">
        <v>2</v>
      </c>
      <c r="C769" s="1" t="s">
        <v>20</v>
      </c>
      <c r="D769" s="1">
        <f t="shared" si="38"/>
        <v>0.3803530200342593</v>
      </c>
      <c r="E769" s="1" t="s">
        <v>16</v>
      </c>
      <c r="F769" s="1">
        <v>0.4</v>
      </c>
      <c r="G769" s="1">
        <v>8</v>
      </c>
      <c r="H769" s="1">
        <v>17185000</v>
      </c>
      <c r="I769" s="1">
        <v>66145000</v>
      </c>
      <c r="J769" s="1">
        <v>0.20622824912996521</v>
      </c>
      <c r="K769" s="1">
        <v>25</v>
      </c>
      <c r="L769" s="1" t="str">
        <f t="shared" si="36"/>
        <v>0.9_25_T96_Repl8</v>
      </c>
      <c r="M769" s="1">
        <f t="shared" si="37"/>
        <v>83330000</v>
      </c>
    </row>
    <row r="770" spans="1:13" x14ac:dyDescent="0.2">
      <c r="A770" s="1">
        <v>96</v>
      </c>
      <c r="B770" s="1">
        <v>2</v>
      </c>
      <c r="C770" s="1" t="s">
        <v>14</v>
      </c>
      <c r="D770" s="1">
        <f t="shared" si="38"/>
        <v>4.2775169535732918E-3</v>
      </c>
      <c r="E770" s="1" t="s">
        <v>16</v>
      </c>
      <c r="F770" s="1">
        <v>0.4</v>
      </c>
      <c r="G770" s="1">
        <v>1</v>
      </c>
      <c r="H770" s="1">
        <v>98140000</v>
      </c>
      <c r="I770" s="1">
        <v>805000</v>
      </c>
      <c r="J770" s="1">
        <v>0.99186416696144319</v>
      </c>
      <c r="K770" s="1">
        <v>50</v>
      </c>
      <c r="L770" s="1" t="str">
        <f t="shared" ref="L770:L833" si="39">_xlfn.CONCAT(C770,"_",K770, "_T",A770,"_Repl",G770)</f>
        <v>0.1_50_T96_Repl1</v>
      </c>
      <c r="M770" s="1">
        <f t="shared" si="37"/>
        <v>98945000</v>
      </c>
    </row>
    <row r="771" spans="1:13" x14ac:dyDescent="0.2">
      <c r="A771" s="1">
        <v>96</v>
      </c>
      <c r="B771" s="1">
        <v>2</v>
      </c>
      <c r="C771" s="1" t="s">
        <v>14</v>
      </c>
      <c r="D771" s="1">
        <f t="shared" si="38"/>
        <v>8.0525535070989623E-3</v>
      </c>
      <c r="E771" s="1" t="s">
        <v>16</v>
      </c>
      <c r="F771" s="1">
        <v>0.4</v>
      </c>
      <c r="G771" s="1">
        <v>2</v>
      </c>
      <c r="H771" s="1">
        <v>98290000</v>
      </c>
      <c r="I771" s="1">
        <v>910000</v>
      </c>
      <c r="J771" s="1">
        <v>0.99082661290322582</v>
      </c>
      <c r="K771" s="1">
        <v>50</v>
      </c>
      <c r="L771" s="1" t="str">
        <f t="shared" si="39"/>
        <v>0.1_50_T96_Repl2</v>
      </c>
      <c r="M771" s="1">
        <f t="shared" ref="M771:M834" si="40">SUM(H771:I771)</f>
        <v>99200000</v>
      </c>
    </row>
    <row r="772" spans="1:13" x14ac:dyDescent="0.2">
      <c r="A772" s="1">
        <v>96</v>
      </c>
      <c r="B772" s="1">
        <v>2</v>
      </c>
      <c r="C772" s="1" t="s">
        <v>14</v>
      </c>
      <c r="D772" s="1">
        <f t="shared" si="38"/>
        <v>4.9451730810578373E-3</v>
      </c>
      <c r="E772" s="1" t="s">
        <v>16</v>
      </c>
      <c r="F772" s="1">
        <v>0.4</v>
      </c>
      <c r="G772" s="1">
        <v>3</v>
      </c>
      <c r="H772" s="1">
        <v>96740000</v>
      </c>
      <c r="I772" s="1">
        <v>1330000</v>
      </c>
      <c r="J772" s="1">
        <v>0.9864382583868665</v>
      </c>
      <c r="K772" s="1">
        <v>50</v>
      </c>
      <c r="L772" s="1" t="str">
        <f t="shared" si="39"/>
        <v>0.1_50_T96_Repl3</v>
      </c>
      <c r="M772" s="1">
        <f t="shared" si="40"/>
        <v>98070000</v>
      </c>
    </row>
    <row r="773" spans="1:13" x14ac:dyDescent="0.2">
      <c r="A773" s="1">
        <v>96</v>
      </c>
      <c r="B773" s="1">
        <v>2</v>
      </c>
      <c r="C773" s="1" t="s">
        <v>14</v>
      </c>
      <c r="D773" s="1">
        <f t="shared" si="38"/>
        <v>3.3914471941073605E-3</v>
      </c>
      <c r="E773" s="1" t="s">
        <v>16</v>
      </c>
      <c r="F773" s="1">
        <v>0.4</v>
      </c>
      <c r="G773" s="1">
        <v>4</v>
      </c>
      <c r="H773" s="1">
        <v>97930000</v>
      </c>
      <c r="I773" s="1">
        <v>1430000</v>
      </c>
      <c r="J773" s="1">
        <v>0.98560789049919484</v>
      </c>
      <c r="K773" s="1">
        <v>50</v>
      </c>
      <c r="L773" s="1" t="str">
        <f t="shared" si="39"/>
        <v>0.1_50_T96_Repl4</v>
      </c>
      <c r="M773" s="1">
        <f t="shared" si="40"/>
        <v>99360000</v>
      </c>
    </row>
    <row r="774" spans="1:13" x14ac:dyDescent="0.2">
      <c r="A774" s="1">
        <v>96</v>
      </c>
      <c r="B774" s="1">
        <v>2</v>
      </c>
      <c r="C774" s="1" t="s">
        <v>14</v>
      </c>
      <c r="D774" s="1">
        <f t="shared" si="38"/>
        <v>6.7704067704067693E-3</v>
      </c>
      <c r="E774" s="1" t="s">
        <v>16</v>
      </c>
      <c r="F774" s="1">
        <v>0.4</v>
      </c>
      <c r="G774" s="1">
        <v>5</v>
      </c>
      <c r="H774" s="1">
        <v>98435000</v>
      </c>
      <c r="I774" s="1">
        <v>805000</v>
      </c>
      <c r="J774" s="1">
        <v>0.99188835147118093</v>
      </c>
      <c r="K774" s="1">
        <v>50</v>
      </c>
      <c r="L774" s="1" t="str">
        <f t="shared" si="39"/>
        <v>0.1_50_T96_Repl5</v>
      </c>
      <c r="M774" s="1">
        <f t="shared" si="40"/>
        <v>99240000</v>
      </c>
    </row>
    <row r="775" spans="1:13" x14ac:dyDescent="0.2">
      <c r="A775" s="1">
        <v>96</v>
      </c>
      <c r="B775" s="1">
        <v>2</v>
      </c>
      <c r="C775" s="1" t="s">
        <v>14</v>
      </c>
      <c r="D775" s="1">
        <f t="shared" si="38"/>
        <v>1.0104914411927112E-2</v>
      </c>
      <c r="E775" s="1" t="s">
        <v>16</v>
      </c>
      <c r="F775" s="1">
        <v>0.4</v>
      </c>
      <c r="G775" s="1">
        <v>6</v>
      </c>
      <c r="H775" s="1">
        <v>78840000</v>
      </c>
      <c r="I775" s="1">
        <v>432000</v>
      </c>
      <c r="J775" s="1">
        <v>0.99455040871934608</v>
      </c>
      <c r="K775" s="1">
        <v>50</v>
      </c>
      <c r="L775" s="1" t="str">
        <f t="shared" si="39"/>
        <v>0.1_50_T96_Repl6</v>
      </c>
      <c r="M775" s="1">
        <f t="shared" si="40"/>
        <v>79272000</v>
      </c>
    </row>
    <row r="776" spans="1:13" x14ac:dyDescent="0.2">
      <c r="A776" s="1">
        <v>96</v>
      </c>
      <c r="B776" s="1">
        <v>2</v>
      </c>
      <c r="C776" s="1" t="s">
        <v>14</v>
      </c>
      <c r="D776" s="1">
        <f t="shared" si="38"/>
        <v>6.6739606126914658E-3</v>
      </c>
      <c r="E776" s="1" t="s">
        <v>16</v>
      </c>
      <c r="F776" s="1">
        <v>0.4</v>
      </c>
      <c r="G776" s="1">
        <v>7</v>
      </c>
      <c r="H776" s="1">
        <v>129946666.66666666</v>
      </c>
      <c r="I776" s="1">
        <v>1753333.3333333335</v>
      </c>
      <c r="J776" s="1">
        <v>0.98668691470513803</v>
      </c>
      <c r="K776" s="1">
        <v>50</v>
      </c>
      <c r="L776" s="1" t="str">
        <f t="shared" si="39"/>
        <v>0.1_50_T96_Repl7</v>
      </c>
      <c r="M776" s="1">
        <f t="shared" si="40"/>
        <v>131699999.99999999</v>
      </c>
    </row>
    <row r="777" spans="1:13" x14ac:dyDescent="0.2">
      <c r="A777" s="1">
        <v>96</v>
      </c>
      <c r="B777" s="1">
        <v>2</v>
      </c>
      <c r="C777" s="1" t="s">
        <v>14</v>
      </c>
      <c r="D777" s="1">
        <f t="shared" si="38"/>
        <v>9.1807528217313829E-3</v>
      </c>
      <c r="E777" s="1" t="s">
        <v>16</v>
      </c>
      <c r="F777" s="1">
        <v>0.4</v>
      </c>
      <c r="G777" s="1">
        <v>8</v>
      </c>
      <c r="H777" s="1">
        <v>77728000</v>
      </c>
      <c r="I777" s="1">
        <v>1416000</v>
      </c>
      <c r="J777" s="1">
        <v>0.98210856160921867</v>
      </c>
      <c r="K777" s="1">
        <v>50</v>
      </c>
      <c r="L777" s="1" t="str">
        <f t="shared" si="39"/>
        <v>0.1_50_T96_Repl8</v>
      </c>
      <c r="M777" s="1">
        <f t="shared" si="40"/>
        <v>79144000</v>
      </c>
    </row>
    <row r="778" spans="1:13" x14ac:dyDescent="0.2">
      <c r="A778" s="1">
        <v>96</v>
      </c>
      <c r="B778" s="1">
        <v>2</v>
      </c>
      <c r="C778" s="1" t="s">
        <v>19</v>
      </c>
      <c r="D778" s="1">
        <f t="shared" si="38"/>
        <v>8.5081853816001835E-2</v>
      </c>
      <c r="E778" s="1" t="s">
        <v>16</v>
      </c>
      <c r="F778" s="1">
        <v>0.4</v>
      </c>
      <c r="G778" s="1">
        <v>1</v>
      </c>
      <c r="H778" s="1">
        <v>33300000</v>
      </c>
      <c r="I778" s="1">
        <v>42590000</v>
      </c>
      <c r="J778" s="1">
        <v>0.43879298985373566</v>
      </c>
      <c r="K778" s="1">
        <v>50</v>
      </c>
      <c r="L778" s="1" t="str">
        <f t="shared" si="39"/>
        <v>0.5_50_T96_Repl1</v>
      </c>
      <c r="M778" s="1">
        <f t="shared" si="40"/>
        <v>75890000</v>
      </c>
    </row>
    <row r="779" spans="1:13" x14ac:dyDescent="0.2">
      <c r="A779" s="1">
        <v>96</v>
      </c>
      <c r="B779" s="1">
        <v>2</v>
      </c>
      <c r="C779" s="1" t="s">
        <v>19</v>
      </c>
      <c r="D779" s="1">
        <f t="shared" si="38"/>
        <v>8.5008085008085016E-2</v>
      </c>
      <c r="E779" s="1" t="s">
        <v>16</v>
      </c>
      <c r="F779" s="1">
        <v>0.4</v>
      </c>
      <c r="G779" s="1">
        <v>2</v>
      </c>
      <c r="H779" s="1">
        <v>23652000</v>
      </c>
      <c r="I779" s="1">
        <v>39644000</v>
      </c>
      <c r="J779" s="1">
        <v>0.37367290192113245</v>
      </c>
      <c r="K779" s="1">
        <v>50</v>
      </c>
      <c r="L779" s="1" t="str">
        <f t="shared" si="39"/>
        <v>0.5_50_T96_Repl2</v>
      </c>
      <c r="M779" s="1">
        <f t="shared" si="40"/>
        <v>63296000</v>
      </c>
    </row>
    <row r="780" spans="1:13" x14ac:dyDescent="0.2">
      <c r="A780" s="1">
        <v>96</v>
      </c>
      <c r="B780" s="1">
        <v>2</v>
      </c>
      <c r="C780" s="1" t="s">
        <v>19</v>
      </c>
      <c r="D780" s="1">
        <f t="shared" si="38"/>
        <v>8.9914945321992706E-2</v>
      </c>
      <c r="E780" s="1" t="s">
        <v>16</v>
      </c>
      <c r="F780" s="1">
        <v>0.4</v>
      </c>
      <c r="G780" s="1">
        <v>3</v>
      </c>
      <c r="H780" s="1">
        <v>24544000</v>
      </c>
      <c r="I780" s="1">
        <v>39988000</v>
      </c>
      <c r="J780" s="1">
        <v>0.38033843674456086</v>
      </c>
      <c r="K780" s="1">
        <v>50</v>
      </c>
      <c r="L780" s="1" t="str">
        <f t="shared" si="39"/>
        <v>0.5_50_T96_Repl3</v>
      </c>
      <c r="M780" s="1">
        <f t="shared" si="40"/>
        <v>64532000</v>
      </c>
    </row>
    <row r="781" spans="1:13" x14ac:dyDescent="0.2">
      <c r="A781" s="1">
        <v>96</v>
      </c>
      <c r="B781" s="1">
        <v>2</v>
      </c>
      <c r="C781" s="1" t="s">
        <v>19</v>
      </c>
      <c r="D781" s="1">
        <f t="shared" si="38"/>
        <v>9.7296981043763178E-2</v>
      </c>
      <c r="E781" s="1" t="s">
        <v>16</v>
      </c>
      <c r="F781" s="1">
        <v>0.4</v>
      </c>
      <c r="G781" s="1">
        <v>4</v>
      </c>
      <c r="H781" s="1">
        <v>18764000</v>
      </c>
      <c r="I781" s="1">
        <v>48216000</v>
      </c>
      <c r="J781" s="1">
        <v>0.28014332636607941</v>
      </c>
      <c r="K781" s="1">
        <v>50</v>
      </c>
      <c r="L781" s="1" t="str">
        <f t="shared" si="39"/>
        <v>0.5_50_T96_Repl4</v>
      </c>
      <c r="M781" s="1">
        <f t="shared" si="40"/>
        <v>66980000</v>
      </c>
    </row>
    <row r="782" spans="1:13" x14ac:dyDescent="0.2">
      <c r="A782" s="1">
        <v>96</v>
      </c>
      <c r="B782" s="1">
        <v>2</v>
      </c>
      <c r="C782" s="1" t="s">
        <v>19</v>
      </c>
      <c r="D782" s="1">
        <f t="shared" si="38"/>
        <v>0.13081166272655634</v>
      </c>
      <c r="E782" s="1" t="s">
        <v>16</v>
      </c>
      <c r="F782" s="1">
        <v>0.4</v>
      </c>
      <c r="G782" s="1">
        <v>5</v>
      </c>
      <c r="H782" s="1">
        <v>43850000</v>
      </c>
      <c r="I782" s="1">
        <v>33850000</v>
      </c>
      <c r="J782" s="1">
        <v>0.5643500643500643</v>
      </c>
      <c r="K782" s="1">
        <v>50</v>
      </c>
      <c r="L782" s="1" t="str">
        <f t="shared" si="39"/>
        <v>0.5_50_T96_Repl5</v>
      </c>
      <c r="M782" s="1">
        <f t="shared" si="40"/>
        <v>77700000</v>
      </c>
    </row>
    <row r="783" spans="1:13" x14ac:dyDescent="0.2">
      <c r="A783" s="1">
        <v>96</v>
      </c>
      <c r="B783" s="1">
        <v>2</v>
      </c>
      <c r="C783" s="1" t="s">
        <v>19</v>
      </c>
      <c r="D783" s="1">
        <f t="shared" si="38"/>
        <v>9.417808219178081E-2</v>
      </c>
      <c r="E783" s="1" t="s">
        <v>16</v>
      </c>
      <c r="F783" s="1">
        <v>0.4</v>
      </c>
      <c r="G783" s="1">
        <v>6</v>
      </c>
      <c r="H783" s="1">
        <v>38126666.666666664</v>
      </c>
      <c r="I783" s="1">
        <v>62826666.666666672</v>
      </c>
      <c r="J783" s="1">
        <v>0.3776662484316185</v>
      </c>
      <c r="K783" s="1">
        <v>50</v>
      </c>
      <c r="L783" s="1" t="str">
        <f t="shared" si="39"/>
        <v>0.5_50_T96_Repl6</v>
      </c>
      <c r="M783" s="1">
        <f t="shared" si="40"/>
        <v>100953333.33333334</v>
      </c>
    </row>
    <row r="784" spans="1:13" x14ac:dyDescent="0.2">
      <c r="A784" s="1">
        <v>96</v>
      </c>
      <c r="B784" s="1">
        <v>2</v>
      </c>
      <c r="C784" s="1" t="s">
        <v>19</v>
      </c>
      <c r="D784" s="1">
        <f t="shared" si="38"/>
        <v>8.4790011350737798E-2</v>
      </c>
      <c r="E784" s="1" t="s">
        <v>16</v>
      </c>
      <c r="F784" s="1">
        <v>0.4</v>
      </c>
      <c r="G784" s="1">
        <v>7</v>
      </c>
      <c r="H784" s="1">
        <v>282000000</v>
      </c>
      <c r="I784" s="1">
        <v>53380000</v>
      </c>
      <c r="J784" s="1">
        <v>0.84083725922833796</v>
      </c>
      <c r="K784" s="1">
        <v>50</v>
      </c>
      <c r="L784" s="1" t="str">
        <f t="shared" si="39"/>
        <v>0.5_50_T96_Repl7</v>
      </c>
      <c r="M784" s="1">
        <f t="shared" si="40"/>
        <v>335380000</v>
      </c>
    </row>
    <row r="785" spans="1:13" x14ac:dyDescent="0.2">
      <c r="A785" s="1">
        <v>96</v>
      </c>
      <c r="B785" s="1">
        <v>2</v>
      </c>
      <c r="C785" s="1" t="s">
        <v>19</v>
      </c>
      <c r="D785" s="1">
        <f t="shared" si="38"/>
        <v>8.6804451510333863E-2</v>
      </c>
      <c r="E785" s="1" t="s">
        <v>16</v>
      </c>
      <c r="F785" s="1">
        <v>0.4</v>
      </c>
      <c r="G785" s="1">
        <v>8</v>
      </c>
      <c r="H785" s="1">
        <v>34295000</v>
      </c>
      <c r="I785" s="1">
        <v>41235000</v>
      </c>
      <c r="J785" s="1">
        <v>0.45405799020256854</v>
      </c>
      <c r="K785" s="1">
        <v>50</v>
      </c>
      <c r="L785" s="1" t="str">
        <f t="shared" si="39"/>
        <v>0.5_50_T96_Repl8</v>
      </c>
      <c r="M785" s="1">
        <f t="shared" si="40"/>
        <v>75530000</v>
      </c>
    </row>
    <row r="786" spans="1:13" x14ac:dyDescent="0.2">
      <c r="A786" s="1">
        <v>96</v>
      </c>
      <c r="B786" s="1">
        <v>2</v>
      </c>
      <c r="C786" s="1" t="s">
        <v>20</v>
      </c>
      <c r="D786" s="1">
        <f t="shared" si="38"/>
        <v>0.5184135977337111</v>
      </c>
      <c r="E786" s="1" t="s">
        <v>16</v>
      </c>
      <c r="F786" s="1">
        <v>0.4</v>
      </c>
      <c r="G786" s="1">
        <v>1</v>
      </c>
      <c r="H786" s="1">
        <v>79325000</v>
      </c>
      <c r="I786" s="1">
        <v>4460000</v>
      </c>
      <c r="J786" s="1">
        <v>0.94676851465059375</v>
      </c>
      <c r="K786" s="1">
        <v>50</v>
      </c>
      <c r="L786" s="1" t="str">
        <f t="shared" si="39"/>
        <v>0.9_50_T96_Repl1</v>
      </c>
      <c r="M786" s="1">
        <f t="shared" si="40"/>
        <v>83785000</v>
      </c>
    </row>
    <row r="787" spans="1:13" x14ac:dyDescent="0.2">
      <c r="A787" s="1">
        <v>96</v>
      </c>
      <c r="B787" s="1">
        <v>2</v>
      </c>
      <c r="C787" s="1" t="s">
        <v>20</v>
      </c>
      <c r="D787" s="1">
        <f t="shared" si="38"/>
        <v>0.51712590329592856</v>
      </c>
      <c r="E787" s="1" t="s">
        <v>16</v>
      </c>
      <c r="F787" s="1">
        <v>0.4</v>
      </c>
      <c r="G787" s="1">
        <v>2</v>
      </c>
      <c r="H787" s="1">
        <v>174730000</v>
      </c>
      <c r="I787" s="1">
        <v>8630000</v>
      </c>
      <c r="J787" s="1">
        <v>0.95293411867364752</v>
      </c>
      <c r="K787" s="1">
        <v>50</v>
      </c>
      <c r="L787" s="1" t="str">
        <f t="shared" si="39"/>
        <v>0.9_50_T96_Repl2</v>
      </c>
      <c r="M787" s="1">
        <f t="shared" si="40"/>
        <v>183360000</v>
      </c>
    </row>
    <row r="788" spans="1:13" x14ac:dyDescent="0.2">
      <c r="A788" s="1">
        <v>96</v>
      </c>
      <c r="B788" s="1">
        <v>2</v>
      </c>
      <c r="C788" s="1" t="s">
        <v>20</v>
      </c>
      <c r="D788" s="1">
        <f t="shared" si="38"/>
        <v>0.53066758986786688</v>
      </c>
      <c r="E788" s="1" t="s">
        <v>16</v>
      </c>
      <c r="F788" s="1">
        <v>0.4</v>
      </c>
      <c r="G788" s="1">
        <v>3</v>
      </c>
      <c r="H788" s="1">
        <v>126366666.66666666</v>
      </c>
      <c r="I788" s="1">
        <v>1900000</v>
      </c>
      <c r="J788" s="1">
        <v>0.98518711018711014</v>
      </c>
      <c r="K788" s="1">
        <v>50</v>
      </c>
      <c r="L788" s="1" t="str">
        <f t="shared" si="39"/>
        <v>0.9_50_T96_Repl3</v>
      </c>
      <c r="M788" s="1">
        <f t="shared" si="40"/>
        <v>128266666.66666666</v>
      </c>
    </row>
    <row r="789" spans="1:13" x14ac:dyDescent="0.2">
      <c r="A789" s="1">
        <v>96</v>
      </c>
      <c r="B789" s="1">
        <v>2</v>
      </c>
      <c r="C789" s="1" t="s">
        <v>20</v>
      </c>
      <c r="D789" s="1">
        <f t="shared" si="38"/>
        <v>0.50681897657069586</v>
      </c>
      <c r="E789" s="1" t="s">
        <v>16</v>
      </c>
      <c r="F789" s="1">
        <v>0.4</v>
      </c>
      <c r="G789" s="1">
        <v>4</v>
      </c>
      <c r="H789" s="1">
        <v>228680000</v>
      </c>
      <c r="I789" s="1">
        <v>87380000</v>
      </c>
      <c r="J789" s="1">
        <v>0.72353350629627289</v>
      </c>
      <c r="K789" s="1">
        <v>50</v>
      </c>
      <c r="L789" s="1" t="str">
        <f t="shared" si="39"/>
        <v>0.9_50_T96_Repl4</v>
      </c>
      <c r="M789" s="1">
        <f t="shared" si="40"/>
        <v>316060000</v>
      </c>
    </row>
    <row r="790" spans="1:13" x14ac:dyDescent="0.2">
      <c r="A790" s="1">
        <v>96</v>
      </c>
      <c r="B790" s="1">
        <v>2</v>
      </c>
      <c r="C790" s="1" t="s">
        <v>20</v>
      </c>
      <c r="D790" s="1">
        <f t="shared" si="38"/>
        <v>0.52977855477855473</v>
      </c>
      <c r="E790" s="1" t="s">
        <v>16</v>
      </c>
      <c r="F790" s="1">
        <v>0.4</v>
      </c>
      <c r="G790" s="1">
        <v>5</v>
      </c>
      <c r="H790" s="1">
        <v>337860000</v>
      </c>
      <c r="I790" s="1">
        <v>24340000</v>
      </c>
      <c r="J790" s="1">
        <v>0.93279955825510763</v>
      </c>
      <c r="K790" s="1">
        <v>50</v>
      </c>
      <c r="L790" s="1" t="str">
        <f t="shared" si="39"/>
        <v>0.9_50_T96_Repl5</v>
      </c>
      <c r="M790" s="1">
        <f t="shared" si="40"/>
        <v>362200000</v>
      </c>
    </row>
    <row r="791" spans="1:13" x14ac:dyDescent="0.2">
      <c r="A791" s="1">
        <v>96</v>
      </c>
      <c r="B791" s="1">
        <v>2</v>
      </c>
      <c r="C791" s="1" t="s">
        <v>20</v>
      </c>
      <c r="D791" s="1">
        <f t="shared" si="38"/>
        <v>0.5485714285714286</v>
      </c>
      <c r="E791" s="1" t="s">
        <v>16</v>
      </c>
      <c r="F791" s="1">
        <v>0.4</v>
      </c>
      <c r="G791" s="1">
        <v>6</v>
      </c>
      <c r="H791" s="1">
        <v>360660000</v>
      </c>
      <c r="I791" s="1">
        <v>12300000</v>
      </c>
      <c r="J791" s="1">
        <v>0.96702059202059198</v>
      </c>
      <c r="K791" s="1">
        <v>50</v>
      </c>
      <c r="L791" s="1" t="str">
        <f t="shared" si="39"/>
        <v>0.9_50_T96_Repl6</v>
      </c>
      <c r="M791" s="1">
        <f t="shared" si="40"/>
        <v>372960000</v>
      </c>
    </row>
    <row r="792" spans="1:13" x14ac:dyDescent="0.2">
      <c r="A792" s="1">
        <v>96</v>
      </c>
      <c r="B792" s="1">
        <v>2</v>
      </c>
      <c r="C792" s="1" t="s">
        <v>20</v>
      </c>
      <c r="D792" s="1">
        <f t="shared" si="38"/>
        <v>0.53463076199435555</v>
      </c>
      <c r="E792" s="1" t="s">
        <v>16</v>
      </c>
      <c r="F792" s="1">
        <v>0.4</v>
      </c>
      <c r="G792" s="1">
        <v>7</v>
      </c>
      <c r="H792" s="1">
        <v>74720000</v>
      </c>
      <c r="I792" s="1">
        <v>25686666.666666664</v>
      </c>
      <c r="J792" s="1">
        <v>0.7441736936458403</v>
      </c>
      <c r="K792" s="1">
        <v>50</v>
      </c>
      <c r="L792" s="1" t="str">
        <f t="shared" si="39"/>
        <v>0.9_50_T96_Repl7</v>
      </c>
      <c r="M792" s="1">
        <f t="shared" si="40"/>
        <v>100406666.66666666</v>
      </c>
    </row>
    <row r="793" spans="1:13" x14ac:dyDescent="0.2">
      <c r="A793" s="1">
        <v>96</v>
      </c>
      <c r="B793" s="1">
        <v>2</v>
      </c>
      <c r="C793" s="1" t="s">
        <v>20</v>
      </c>
      <c r="D793" s="1">
        <f t="shared" si="38"/>
        <v>0.71894863425528255</v>
      </c>
      <c r="E793" s="1" t="s">
        <v>16</v>
      </c>
      <c r="F793" s="1">
        <v>0.4</v>
      </c>
      <c r="G793" s="1">
        <v>8</v>
      </c>
      <c r="H793" s="1">
        <v>174350000</v>
      </c>
      <c r="I793" s="1">
        <v>8230000</v>
      </c>
      <c r="J793" s="1">
        <v>0.95492386898893633</v>
      </c>
      <c r="K793" s="1">
        <v>50</v>
      </c>
      <c r="L793" s="1" t="str">
        <f t="shared" si="39"/>
        <v>0.9_50_T96_Repl8</v>
      </c>
      <c r="M793" s="1">
        <f t="shared" si="40"/>
        <v>182580000</v>
      </c>
    </row>
    <row r="794" spans="1:13" x14ac:dyDescent="0.2">
      <c r="A794" s="1">
        <v>96</v>
      </c>
      <c r="B794" s="1">
        <v>2</v>
      </c>
      <c r="C794" s="1" t="s">
        <v>14</v>
      </c>
      <c r="D794" s="1">
        <f t="shared" ref="D794:D857" si="41">J698</f>
        <v>1.0141446490525754E-2</v>
      </c>
      <c r="E794" s="1" t="s">
        <v>17</v>
      </c>
      <c r="F794" s="1">
        <v>0.9</v>
      </c>
      <c r="G794" s="1">
        <v>1</v>
      </c>
      <c r="H794" s="5"/>
      <c r="I794" s="5"/>
      <c r="J794" s="4"/>
      <c r="K794" s="1">
        <v>12.5</v>
      </c>
      <c r="L794" s="1" t="str">
        <f t="shared" si="39"/>
        <v>0.1_12.5_T96_Repl1</v>
      </c>
      <c r="M794" s="1">
        <f t="shared" si="40"/>
        <v>0</v>
      </c>
    </row>
    <row r="795" spans="1:13" x14ac:dyDescent="0.2">
      <c r="A795" s="1">
        <v>96</v>
      </c>
      <c r="B795" s="1">
        <v>2</v>
      </c>
      <c r="C795" s="1" t="s">
        <v>14</v>
      </c>
      <c r="D795" s="1">
        <f t="shared" si="41"/>
        <v>2.0690025795356837E-2</v>
      </c>
      <c r="E795" s="1" t="s">
        <v>17</v>
      </c>
      <c r="F795" s="1">
        <v>0.9</v>
      </c>
      <c r="G795" s="1">
        <v>2</v>
      </c>
      <c r="H795" s="5"/>
      <c r="I795" s="5"/>
      <c r="J795" s="4"/>
      <c r="K795" s="1">
        <v>12.5</v>
      </c>
      <c r="L795" s="1" t="str">
        <f t="shared" si="39"/>
        <v>0.1_12.5_T96_Repl2</v>
      </c>
      <c r="M795" s="1">
        <f t="shared" si="40"/>
        <v>0</v>
      </c>
    </row>
    <row r="796" spans="1:13" x14ac:dyDescent="0.2">
      <c r="A796" s="1">
        <v>96</v>
      </c>
      <c r="B796" s="1">
        <v>2</v>
      </c>
      <c r="C796" s="1" t="s">
        <v>14</v>
      </c>
      <c r="D796" s="1">
        <f t="shared" si="41"/>
        <v>4.1886833993835318E-2</v>
      </c>
      <c r="E796" s="1" t="s">
        <v>17</v>
      </c>
      <c r="F796" s="1">
        <v>0.9</v>
      </c>
      <c r="G796" s="1">
        <v>3</v>
      </c>
      <c r="H796" s="5"/>
      <c r="I796" s="5"/>
      <c r="J796" s="4"/>
      <c r="K796" s="1">
        <v>12.5</v>
      </c>
      <c r="L796" s="1" t="str">
        <f t="shared" si="39"/>
        <v>0.1_12.5_T96_Repl3</v>
      </c>
      <c r="M796" s="1">
        <f t="shared" si="40"/>
        <v>0</v>
      </c>
    </row>
    <row r="797" spans="1:13" x14ac:dyDescent="0.2">
      <c r="A797" s="1">
        <v>96</v>
      </c>
      <c r="B797" s="1">
        <v>2</v>
      </c>
      <c r="C797" s="1" t="s">
        <v>14</v>
      </c>
      <c r="D797" s="1">
        <f t="shared" si="41"/>
        <v>5.3852071656225957E-2</v>
      </c>
      <c r="E797" s="1" t="s">
        <v>17</v>
      </c>
      <c r="F797" s="1">
        <v>0.9</v>
      </c>
      <c r="G797" s="1">
        <v>4</v>
      </c>
      <c r="H797" s="5"/>
      <c r="I797" s="5"/>
      <c r="J797" s="4"/>
      <c r="K797" s="1">
        <v>12.5</v>
      </c>
      <c r="L797" s="1" t="str">
        <f t="shared" si="39"/>
        <v>0.1_12.5_T96_Repl4</v>
      </c>
      <c r="M797" s="1">
        <f t="shared" si="40"/>
        <v>0</v>
      </c>
    </row>
    <row r="798" spans="1:13" x14ac:dyDescent="0.2">
      <c r="A798" s="1">
        <v>96</v>
      </c>
      <c r="B798" s="1">
        <v>2</v>
      </c>
      <c r="C798" s="1" t="s">
        <v>14</v>
      </c>
      <c r="D798" s="1">
        <f t="shared" si="41"/>
        <v>4.0338780606981921E-2</v>
      </c>
      <c r="E798" s="1" t="s">
        <v>17</v>
      </c>
      <c r="F798" s="1">
        <v>0.9</v>
      </c>
      <c r="G798" s="1">
        <v>5</v>
      </c>
      <c r="H798" s="5"/>
      <c r="I798" s="5"/>
      <c r="J798" s="4"/>
      <c r="K798" s="1">
        <v>12.5</v>
      </c>
      <c r="L798" s="1" t="str">
        <f t="shared" si="39"/>
        <v>0.1_12.5_T96_Repl5</v>
      </c>
      <c r="M798" s="1">
        <f t="shared" si="40"/>
        <v>0</v>
      </c>
    </row>
    <row r="799" spans="1:13" x14ac:dyDescent="0.2">
      <c r="A799" s="1">
        <v>96</v>
      </c>
      <c r="B799" s="1">
        <v>2</v>
      </c>
      <c r="C799" s="1" t="s">
        <v>14</v>
      </c>
      <c r="D799" s="1">
        <f t="shared" si="41"/>
        <v>2.2253659067413896E-2</v>
      </c>
      <c r="E799" s="1" t="s">
        <v>17</v>
      </c>
      <c r="F799" s="1">
        <v>0.9</v>
      </c>
      <c r="G799" s="1">
        <v>6</v>
      </c>
      <c r="H799" s="5"/>
      <c r="I799" s="5"/>
      <c r="J799" s="4"/>
      <c r="K799" s="1">
        <v>12.5</v>
      </c>
      <c r="L799" s="1" t="str">
        <f t="shared" si="39"/>
        <v>0.1_12.5_T96_Repl6</v>
      </c>
      <c r="M799" s="1">
        <f t="shared" si="40"/>
        <v>0</v>
      </c>
    </row>
    <row r="800" spans="1:13" x14ac:dyDescent="0.2">
      <c r="A800" s="1">
        <v>96</v>
      </c>
      <c r="B800" s="1">
        <v>2</v>
      </c>
      <c r="C800" s="1" t="s">
        <v>14</v>
      </c>
      <c r="D800" s="1">
        <f t="shared" si="41"/>
        <v>4.0168094744310427E-2</v>
      </c>
      <c r="E800" s="1" t="s">
        <v>17</v>
      </c>
      <c r="F800" s="1">
        <v>0.9</v>
      </c>
      <c r="G800" s="1">
        <v>7</v>
      </c>
      <c r="H800" s="5"/>
      <c r="I800" s="5"/>
      <c r="J800" s="4"/>
      <c r="K800" s="1">
        <v>12.5</v>
      </c>
      <c r="L800" s="1" t="str">
        <f t="shared" si="39"/>
        <v>0.1_12.5_T96_Repl7</v>
      </c>
      <c r="M800" s="1">
        <f t="shared" si="40"/>
        <v>0</v>
      </c>
    </row>
    <row r="801" spans="1:13" x14ac:dyDescent="0.2">
      <c r="A801" s="1">
        <v>96</v>
      </c>
      <c r="B801" s="1">
        <v>2</v>
      </c>
      <c r="C801" s="1" t="s">
        <v>14</v>
      </c>
      <c r="D801" s="1">
        <f t="shared" si="41"/>
        <v>7.0120414449733964E-2</v>
      </c>
      <c r="E801" s="1" t="s">
        <v>17</v>
      </c>
      <c r="F801" s="1">
        <v>0.9</v>
      </c>
      <c r="G801" s="1">
        <v>8</v>
      </c>
      <c r="H801" s="5"/>
      <c r="I801" s="5"/>
      <c r="J801" s="4"/>
      <c r="K801" s="1">
        <v>12.5</v>
      </c>
      <c r="L801" s="1" t="str">
        <f t="shared" si="39"/>
        <v>0.1_12.5_T96_Repl8</v>
      </c>
      <c r="M801" s="1">
        <f t="shared" si="40"/>
        <v>0</v>
      </c>
    </row>
    <row r="802" spans="1:13" x14ac:dyDescent="0.2">
      <c r="A802" s="1">
        <v>96</v>
      </c>
      <c r="B802" s="1">
        <v>2</v>
      </c>
      <c r="C802" s="1" t="s">
        <v>19</v>
      </c>
      <c r="D802" s="1">
        <f t="shared" si="41"/>
        <v>0.48673909085391759</v>
      </c>
      <c r="E802" s="1" t="s">
        <v>17</v>
      </c>
      <c r="F802" s="1">
        <v>0.9</v>
      </c>
      <c r="G802" s="1">
        <v>1</v>
      </c>
      <c r="H802" s="5"/>
      <c r="I802" s="5"/>
      <c r="J802" s="4"/>
      <c r="K802" s="1">
        <v>12.5</v>
      </c>
      <c r="L802" s="1" t="str">
        <f t="shared" si="39"/>
        <v>0.5_12.5_T96_Repl1</v>
      </c>
      <c r="M802" s="1">
        <f t="shared" si="40"/>
        <v>0</v>
      </c>
    </row>
    <row r="803" spans="1:13" x14ac:dyDescent="0.2">
      <c r="A803" s="1">
        <v>96</v>
      </c>
      <c r="B803" s="1">
        <v>2</v>
      </c>
      <c r="C803" s="1" t="s">
        <v>19</v>
      </c>
      <c r="D803" s="1">
        <f t="shared" si="41"/>
        <v>0.49418008564019056</v>
      </c>
      <c r="E803" s="1" t="s">
        <v>17</v>
      </c>
      <c r="F803" s="1">
        <v>0.9</v>
      </c>
      <c r="G803" s="1">
        <v>2</v>
      </c>
      <c r="H803" s="5"/>
      <c r="I803" s="5"/>
      <c r="J803" s="4"/>
      <c r="K803" s="1">
        <v>12.5</v>
      </c>
      <c r="L803" s="1" t="str">
        <f t="shared" si="39"/>
        <v>0.5_12.5_T96_Repl2</v>
      </c>
      <c r="M803" s="1">
        <f t="shared" si="40"/>
        <v>0</v>
      </c>
    </row>
    <row r="804" spans="1:13" x14ac:dyDescent="0.2">
      <c r="A804" s="1">
        <v>96</v>
      </c>
      <c r="B804" s="1">
        <v>2</v>
      </c>
      <c r="C804" s="1" t="s">
        <v>19</v>
      </c>
      <c r="D804" s="1">
        <f t="shared" si="41"/>
        <v>0.43999022243950137</v>
      </c>
      <c r="E804" s="1" t="s">
        <v>17</v>
      </c>
      <c r="F804" s="1">
        <v>0.9</v>
      </c>
      <c r="G804" s="1">
        <v>3</v>
      </c>
      <c r="H804" s="5"/>
      <c r="I804" s="5"/>
      <c r="J804" s="4"/>
      <c r="K804" s="1">
        <v>12.5</v>
      </c>
      <c r="L804" s="1" t="str">
        <f t="shared" si="39"/>
        <v>0.5_12.5_T96_Repl3</v>
      </c>
      <c r="M804" s="1">
        <f t="shared" si="40"/>
        <v>0</v>
      </c>
    </row>
    <row r="805" spans="1:13" x14ac:dyDescent="0.2">
      <c r="A805" s="1">
        <v>96</v>
      </c>
      <c r="B805" s="1">
        <v>2</v>
      </c>
      <c r="C805" s="1" t="s">
        <v>19</v>
      </c>
      <c r="D805" s="1">
        <f t="shared" si="41"/>
        <v>0.4462640099626401</v>
      </c>
      <c r="E805" s="1" t="s">
        <v>17</v>
      </c>
      <c r="F805" s="1">
        <v>0.9</v>
      </c>
      <c r="G805" s="1">
        <v>4</v>
      </c>
      <c r="H805" s="5"/>
      <c r="I805" s="5"/>
      <c r="J805" s="4"/>
      <c r="K805" s="1">
        <v>12.5</v>
      </c>
      <c r="L805" s="1" t="str">
        <f t="shared" si="39"/>
        <v>0.5_12.5_T96_Repl4</v>
      </c>
      <c r="M805" s="1">
        <f t="shared" si="40"/>
        <v>0</v>
      </c>
    </row>
    <row r="806" spans="1:13" x14ac:dyDescent="0.2">
      <c r="A806" s="1">
        <v>96</v>
      </c>
      <c r="B806" s="1">
        <v>2</v>
      </c>
      <c r="C806" s="1" t="s">
        <v>19</v>
      </c>
      <c r="D806" s="1">
        <f t="shared" si="41"/>
        <v>0.37383177570093457</v>
      </c>
      <c r="E806" s="1" t="s">
        <v>17</v>
      </c>
      <c r="F806" s="1">
        <v>0.9</v>
      </c>
      <c r="G806" s="1">
        <v>5</v>
      </c>
      <c r="H806" s="5"/>
      <c r="I806" s="5"/>
      <c r="J806" s="4"/>
      <c r="K806" s="1">
        <v>12.5</v>
      </c>
      <c r="L806" s="1" t="str">
        <f t="shared" si="39"/>
        <v>0.5_12.5_T96_Repl5</v>
      </c>
      <c r="M806" s="1">
        <f t="shared" si="40"/>
        <v>0</v>
      </c>
    </row>
    <row r="807" spans="1:13" x14ac:dyDescent="0.2">
      <c r="A807" s="1">
        <v>96</v>
      </c>
      <c r="B807" s="1">
        <v>2</v>
      </c>
      <c r="C807" s="1" t="s">
        <v>19</v>
      </c>
      <c r="D807" s="1">
        <f t="shared" si="41"/>
        <v>0.48377078131660678</v>
      </c>
      <c r="E807" s="1" t="s">
        <v>17</v>
      </c>
      <c r="F807" s="1">
        <v>0.9</v>
      </c>
      <c r="G807" s="1">
        <v>6</v>
      </c>
      <c r="H807" s="5"/>
      <c r="I807" s="5"/>
      <c r="J807" s="4"/>
      <c r="K807" s="1">
        <v>12.5</v>
      </c>
      <c r="L807" s="1" t="str">
        <f t="shared" si="39"/>
        <v>0.5_12.5_T96_Repl6</v>
      </c>
      <c r="M807" s="1">
        <f t="shared" si="40"/>
        <v>0</v>
      </c>
    </row>
    <row r="808" spans="1:13" x14ac:dyDescent="0.2">
      <c r="A808" s="1">
        <v>96</v>
      </c>
      <c r="B808" s="1">
        <v>2</v>
      </c>
      <c r="C808" s="1" t="s">
        <v>19</v>
      </c>
      <c r="D808" s="1">
        <f t="shared" si="41"/>
        <v>0.37680982344675912</v>
      </c>
      <c r="E808" s="1" t="s">
        <v>17</v>
      </c>
      <c r="F808" s="1">
        <v>0.9</v>
      </c>
      <c r="G808" s="1">
        <v>7</v>
      </c>
      <c r="H808" s="5"/>
      <c r="I808" s="5"/>
      <c r="J808" s="4"/>
      <c r="K808" s="1">
        <v>12.5</v>
      </c>
      <c r="L808" s="1" t="str">
        <f t="shared" si="39"/>
        <v>0.5_12.5_T96_Repl7</v>
      </c>
      <c r="M808" s="1">
        <f t="shared" si="40"/>
        <v>0</v>
      </c>
    </row>
    <row r="809" spans="1:13" x14ac:dyDescent="0.2">
      <c r="A809" s="1">
        <v>96</v>
      </c>
      <c r="B809" s="1">
        <v>2</v>
      </c>
      <c r="C809" s="1" t="s">
        <v>19</v>
      </c>
      <c r="D809" s="1">
        <f t="shared" si="41"/>
        <v>0.50337671905697445</v>
      </c>
      <c r="E809" s="1" t="s">
        <v>17</v>
      </c>
      <c r="F809" s="1">
        <v>0.9</v>
      </c>
      <c r="G809" s="1">
        <v>8</v>
      </c>
      <c r="H809" s="5"/>
      <c r="I809" s="5"/>
      <c r="J809" s="4"/>
      <c r="K809" s="1">
        <v>12.5</v>
      </c>
      <c r="L809" s="1" t="str">
        <f t="shared" si="39"/>
        <v>0.5_12.5_T96_Repl8</v>
      </c>
      <c r="M809" s="1">
        <f t="shared" si="40"/>
        <v>0</v>
      </c>
    </row>
    <row r="810" spans="1:13" x14ac:dyDescent="0.2">
      <c r="A810" s="1">
        <v>96</v>
      </c>
      <c r="B810" s="1">
        <v>2</v>
      </c>
      <c r="C810" s="1" t="s">
        <v>20</v>
      </c>
      <c r="D810" s="1">
        <f t="shared" si="41"/>
        <v>0.96103192238903046</v>
      </c>
      <c r="E810" s="1" t="s">
        <v>17</v>
      </c>
      <c r="F810" s="1">
        <v>0.9</v>
      </c>
      <c r="G810" s="1">
        <v>1</v>
      </c>
      <c r="H810" s="4">
        <v>67840000</v>
      </c>
      <c r="I810" s="4">
        <v>212100000</v>
      </c>
      <c r="J810" s="1">
        <v>0.24233764378081019</v>
      </c>
      <c r="K810" s="1">
        <v>12.5</v>
      </c>
      <c r="L810" s="1" t="str">
        <f t="shared" si="39"/>
        <v>0.9_12.5_T96_Repl1</v>
      </c>
      <c r="M810" s="1">
        <f t="shared" si="40"/>
        <v>279940000</v>
      </c>
    </row>
    <row r="811" spans="1:13" x14ac:dyDescent="0.2">
      <c r="A811" s="1">
        <v>96</v>
      </c>
      <c r="B811" s="1">
        <v>2</v>
      </c>
      <c r="C811" s="1" t="s">
        <v>20</v>
      </c>
      <c r="D811" s="1">
        <f t="shared" si="41"/>
        <v>0.95994535519125679</v>
      </c>
      <c r="E811" s="1" t="s">
        <v>17</v>
      </c>
      <c r="F811" s="1">
        <v>0.9</v>
      </c>
      <c r="G811" s="1">
        <v>2</v>
      </c>
      <c r="H811" s="4">
        <v>90620000</v>
      </c>
      <c r="I811" s="4">
        <v>195480000</v>
      </c>
      <c r="J811" s="1">
        <v>0.31674239776301993</v>
      </c>
      <c r="K811" s="1">
        <v>12.5</v>
      </c>
      <c r="L811" s="1" t="str">
        <f t="shared" si="39"/>
        <v>0.9_12.5_T96_Repl2</v>
      </c>
      <c r="M811" s="1">
        <f t="shared" si="40"/>
        <v>286100000</v>
      </c>
    </row>
    <row r="812" spans="1:13" x14ac:dyDescent="0.2">
      <c r="A812" s="1">
        <v>96</v>
      </c>
      <c r="B812" s="1">
        <v>2</v>
      </c>
      <c r="C812" s="1" t="s">
        <v>20</v>
      </c>
      <c r="D812" s="1">
        <f t="shared" si="41"/>
        <v>0.91242577279538262</v>
      </c>
      <c r="E812" s="1" t="s">
        <v>17</v>
      </c>
      <c r="F812" s="1">
        <v>0.9</v>
      </c>
      <c r="G812" s="1">
        <v>3</v>
      </c>
      <c r="H812" s="4">
        <v>53900000</v>
      </c>
      <c r="I812" s="4">
        <v>227840000</v>
      </c>
      <c r="J812" s="1">
        <v>0.19131113792858664</v>
      </c>
      <c r="K812" s="1">
        <v>12.5</v>
      </c>
      <c r="L812" s="1" t="str">
        <f t="shared" si="39"/>
        <v>0.9_12.5_T96_Repl3</v>
      </c>
      <c r="M812" s="1">
        <f t="shared" si="40"/>
        <v>281740000</v>
      </c>
    </row>
    <row r="813" spans="1:13" x14ac:dyDescent="0.2">
      <c r="A813" s="1">
        <v>96</v>
      </c>
      <c r="B813" s="1">
        <v>2</v>
      </c>
      <c r="C813" s="1" t="s">
        <v>20</v>
      </c>
      <c r="D813" s="1">
        <f t="shared" si="41"/>
        <v>0.76054261279858448</v>
      </c>
      <c r="E813" s="1" t="s">
        <v>17</v>
      </c>
      <c r="F813" s="1">
        <v>0.9</v>
      </c>
      <c r="G813" s="1">
        <v>4</v>
      </c>
      <c r="H813" s="4">
        <v>66320000</v>
      </c>
      <c r="I813" s="4">
        <v>214360000</v>
      </c>
      <c r="J813" s="1">
        <v>0.23628331195667665</v>
      </c>
      <c r="K813" s="1">
        <v>12.5</v>
      </c>
      <c r="L813" s="1" t="str">
        <f t="shared" si="39"/>
        <v>0.9_12.5_T96_Repl4</v>
      </c>
      <c r="M813" s="1">
        <f t="shared" si="40"/>
        <v>280680000</v>
      </c>
    </row>
    <row r="814" spans="1:13" x14ac:dyDescent="0.2">
      <c r="A814" s="1">
        <v>96</v>
      </c>
      <c r="B814" s="1">
        <v>2</v>
      </c>
      <c r="C814" s="1" t="s">
        <v>20</v>
      </c>
      <c r="D814" s="1">
        <f t="shared" si="41"/>
        <v>0.94597276586360879</v>
      </c>
      <c r="E814" s="1" t="s">
        <v>17</v>
      </c>
      <c r="F814" s="1">
        <v>0.9</v>
      </c>
      <c r="G814" s="1">
        <v>5</v>
      </c>
      <c r="H814" s="4">
        <v>90640000</v>
      </c>
      <c r="I814" s="4">
        <v>182160000</v>
      </c>
      <c r="J814" s="1">
        <v>0.33225806451612905</v>
      </c>
      <c r="K814" s="1">
        <v>12.5</v>
      </c>
      <c r="L814" s="1" t="str">
        <f t="shared" si="39"/>
        <v>0.9_12.5_T96_Repl5</v>
      </c>
      <c r="M814" s="1">
        <f t="shared" si="40"/>
        <v>272800000</v>
      </c>
    </row>
    <row r="815" spans="1:13" x14ac:dyDescent="0.2">
      <c r="A815" s="1">
        <v>96</v>
      </c>
      <c r="B815" s="1">
        <v>2</v>
      </c>
      <c r="C815" s="1" t="s">
        <v>20</v>
      </c>
      <c r="D815" s="1">
        <f t="shared" si="41"/>
        <v>0.87219667291205361</v>
      </c>
      <c r="E815" s="1" t="s">
        <v>17</v>
      </c>
      <c r="F815" s="1">
        <v>0.9</v>
      </c>
      <c r="G815" s="1">
        <v>6</v>
      </c>
      <c r="H815" s="4">
        <v>96080000</v>
      </c>
      <c r="I815" s="4">
        <v>172780000</v>
      </c>
      <c r="J815" s="1">
        <v>0.3573607081752585</v>
      </c>
      <c r="K815" s="1">
        <v>12.5</v>
      </c>
      <c r="L815" s="1" t="str">
        <f t="shared" si="39"/>
        <v>0.9_12.5_T96_Repl6</v>
      </c>
      <c r="M815" s="1">
        <f t="shared" si="40"/>
        <v>268860000</v>
      </c>
    </row>
    <row r="816" spans="1:13" x14ac:dyDescent="0.2">
      <c r="A816" s="1">
        <v>96</v>
      </c>
      <c r="B816" s="1">
        <v>2</v>
      </c>
      <c r="C816" s="1" t="s">
        <v>20</v>
      </c>
      <c r="D816" s="1">
        <f t="shared" si="41"/>
        <v>0.82777250059368324</v>
      </c>
      <c r="E816" s="1" t="s">
        <v>17</v>
      </c>
      <c r="F816" s="1">
        <v>0.9</v>
      </c>
      <c r="G816" s="1">
        <v>7</v>
      </c>
      <c r="H816" s="4">
        <v>60060000</v>
      </c>
      <c r="I816" s="4">
        <v>225060000</v>
      </c>
      <c r="J816" s="1">
        <v>0.21064814814814814</v>
      </c>
      <c r="K816" s="1">
        <v>12.5</v>
      </c>
      <c r="L816" s="1" t="str">
        <f t="shared" si="39"/>
        <v>0.9_12.5_T96_Repl7</v>
      </c>
      <c r="M816" s="1">
        <f t="shared" si="40"/>
        <v>285120000</v>
      </c>
    </row>
    <row r="817" spans="1:13" x14ac:dyDescent="0.2">
      <c r="A817" s="1">
        <v>96</v>
      </c>
      <c r="B817" s="1">
        <v>2</v>
      </c>
      <c r="C817" s="1" t="s">
        <v>20</v>
      </c>
      <c r="D817" s="1">
        <f t="shared" si="41"/>
        <v>0.86992481203007521</v>
      </c>
      <c r="E817" s="1" t="s">
        <v>17</v>
      </c>
      <c r="F817" s="1">
        <v>0.9</v>
      </c>
      <c r="G817" s="1">
        <v>8</v>
      </c>
      <c r="H817" s="4">
        <v>93480000</v>
      </c>
      <c r="I817" s="4">
        <v>177620000</v>
      </c>
      <c r="J817" s="1">
        <v>0.34481741054961268</v>
      </c>
      <c r="K817" s="1">
        <v>12.5</v>
      </c>
      <c r="L817" s="1" t="str">
        <f t="shared" si="39"/>
        <v>0.9_12.5_T96_Repl8</v>
      </c>
      <c r="M817" s="1">
        <f t="shared" si="40"/>
        <v>271100000</v>
      </c>
    </row>
    <row r="818" spans="1:13" x14ac:dyDescent="0.2">
      <c r="A818" s="1">
        <v>96</v>
      </c>
      <c r="B818" s="1">
        <v>2</v>
      </c>
      <c r="C818" s="1" t="s">
        <v>14</v>
      </c>
      <c r="D818" s="1">
        <f t="shared" si="41"/>
        <v>0</v>
      </c>
      <c r="E818" s="1" t="s">
        <v>17</v>
      </c>
      <c r="F818" s="1">
        <v>0.9</v>
      </c>
      <c r="G818" s="1">
        <v>1</v>
      </c>
      <c r="H818" s="1">
        <v>1860000</v>
      </c>
      <c r="I818" s="1">
        <v>386920000</v>
      </c>
      <c r="J818" s="1">
        <v>4.7841967179381656E-3</v>
      </c>
      <c r="K818" s="1">
        <v>25</v>
      </c>
      <c r="L818" s="1" t="str">
        <f t="shared" si="39"/>
        <v>0.1_25_T96_Repl1</v>
      </c>
      <c r="M818" s="1">
        <f t="shared" si="40"/>
        <v>388780000</v>
      </c>
    </row>
    <row r="819" spans="1:13" x14ac:dyDescent="0.2">
      <c r="A819" s="1">
        <v>96</v>
      </c>
      <c r="B819" s="1">
        <v>2</v>
      </c>
      <c r="C819" s="1" t="s">
        <v>14</v>
      </c>
      <c r="D819" s="1">
        <f t="shared" si="41"/>
        <v>0</v>
      </c>
      <c r="E819" s="1" t="s">
        <v>17</v>
      </c>
      <c r="F819" s="1">
        <v>0.9</v>
      </c>
      <c r="G819" s="1">
        <v>2</v>
      </c>
      <c r="H819" s="1">
        <v>493333.33333333337</v>
      </c>
      <c r="I819" s="1">
        <v>126773333.33333334</v>
      </c>
      <c r="J819" s="1">
        <v>3.8763750654793087E-3</v>
      </c>
      <c r="K819" s="1">
        <v>25</v>
      </c>
      <c r="L819" s="1" t="str">
        <f t="shared" si="39"/>
        <v>0.1_25_T96_Repl2</v>
      </c>
      <c r="M819" s="1">
        <f t="shared" si="40"/>
        <v>127266666.66666667</v>
      </c>
    </row>
    <row r="820" spans="1:13" x14ac:dyDescent="0.2">
      <c r="A820" s="1">
        <v>96</v>
      </c>
      <c r="B820" s="1">
        <v>2</v>
      </c>
      <c r="C820" s="1" t="s">
        <v>14</v>
      </c>
      <c r="D820" s="1">
        <f t="shared" si="41"/>
        <v>0</v>
      </c>
      <c r="E820" s="1" t="s">
        <v>17</v>
      </c>
      <c r="F820" s="1">
        <v>0.9</v>
      </c>
      <c r="G820" s="1">
        <v>3</v>
      </c>
      <c r="H820" s="1">
        <v>990000</v>
      </c>
      <c r="I820" s="1">
        <v>190470000</v>
      </c>
      <c r="J820" s="1">
        <v>5.1707928549044185E-3</v>
      </c>
      <c r="K820" s="1">
        <v>25</v>
      </c>
      <c r="L820" s="1" t="str">
        <f t="shared" si="39"/>
        <v>0.1_25_T96_Repl3</v>
      </c>
      <c r="M820" s="1">
        <f t="shared" si="40"/>
        <v>191460000</v>
      </c>
    </row>
    <row r="821" spans="1:13" x14ac:dyDescent="0.2">
      <c r="A821" s="1">
        <v>96</v>
      </c>
      <c r="B821" s="1">
        <v>2</v>
      </c>
      <c r="C821" s="1" t="s">
        <v>14</v>
      </c>
      <c r="D821" s="1">
        <f t="shared" si="41"/>
        <v>0</v>
      </c>
      <c r="E821" s="1" t="s">
        <v>17</v>
      </c>
      <c r="F821" s="1">
        <v>0.9</v>
      </c>
      <c r="G821" s="1">
        <v>4</v>
      </c>
      <c r="H821" s="1">
        <v>2120000</v>
      </c>
      <c r="I821" s="1">
        <v>188520000</v>
      </c>
      <c r="J821" s="1">
        <v>1.1120436424674779E-2</v>
      </c>
      <c r="K821" s="1">
        <v>25</v>
      </c>
      <c r="L821" s="1" t="str">
        <f t="shared" si="39"/>
        <v>0.1_25_T96_Repl4</v>
      </c>
      <c r="M821" s="1">
        <f t="shared" si="40"/>
        <v>190640000</v>
      </c>
    </row>
    <row r="822" spans="1:13" x14ac:dyDescent="0.2">
      <c r="A822" s="1">
        <v>96</v>
      </c>
      <c r="B822" s="1">
        <v>2</v>
      </c>
      <c r="C822" s="1" t="s">
        <v>14</v>
      </c>
      <c r="D822" s="1">
        <f t="shared" si="41"/>
        <v>0</v>
      </c>
      <c r="E822" s="1" t="s">
        <v>17</v>
      </c>
      <c r="F822" s="1">
        <v>0.9</v>
      </c>
      <c r="G822" s="1">
        <v>5</v>
      </c>
      <c r="H822" s="1">
        <v>1053333.3333333333</v>
      </c>
      <c r="I822" s="1">
        <v>126313333.33333334</v>
      </c>
      <c r="J822" s="1">
        <v>8.2700863648259605E-3</v>
      </c>
      <c r="K822" s="1">
        <v>25</v>
      </c>
      <c r="L822" s="1" t="str">
        <f t="shared" si="39"/>
        <v>0.1_25_T96_Repl5</v>
      </c>
      <c r="M822" s="1">
        <f t="shared" si="40"/>
        <v>127366666.66666667</v>
      </c>
    </row>
    <row r="823" spans="1:13" x14ac:dyDescent="0.2">
      <c r="A823" s="1">
        <v>96</v>
      </c>
      <c r="B823" s="1">
        <v>2</v>
      </c>
      <c r="C823" s="1" t="s">
        <v>14</v>
      </c>
      <c r="D823" s="1">
        <f t="shared" si="41"/>
        <v>0</v>
      </c>
      <c r="E823" s="1" t="s">
        <v>17</v>
      </c>
      <c r="F823" s="1">
        <v>0.9</v>
      </c>
      <c r="G823" s="1">
        <v>6</v>
      </c>
      <c r="H823" s="1">
        <v>590000</v>
      </c>
      <c r="I823" s="1">
        <v>94270000</v>
      </c>
      <c r="J823" s="1">
        <v>6.2196921779464473E-3</v>
      </c>
      <c r="K823" s="1">
        <v>25</v>
      </c>
      <c r="L823" s="1" t="str">
        <f t="shared" si="39"/>
        <v>0.1_25_T96_Repl6</v>
      </c>
      <c r="M823" s="1">
        <f t="shared" si="40"/>
        <v>94860000</v>
      </c>
    </row>
    <row r="824" spans="1:13" x14ac:dyDescent="0.2">
      <c r="A824" s="1">
        <v>96</v>
      </c>
      <c r="B824" s="1">
        <v>2</v>
      </c>
      <c r="C824" s="1" t="s">
        <v>14</v>
      </c>
      <c r="D824" s="1">
        <f t="shared" si="41"/>
        <v>0</v>
      </c>
      <c r="E824" s="1" t="s">
        <v>17</v>
      </c>
      <c r="F824" s="1">
        <v>0.9</v>
      </c>
      <c r="G824" s="1">
        <v>7</v>
      </c>
      <c r="H824" s="1">
        <v>525000</v>
      </c>
      <c r="I824" s="1">
        <v>93895000</v>
      </c>
      <c r="J824" s="1">
        <v>5.5602626562169036E-3</v>
      </c>
      <c r="K824" s="1">
        <v>25</v>
      </c>
      <c r="L824" s="1" t="str">
        <f t="shared" si="39"/>
        <v>0.1_25_T96_Repl7</v>
      </c>
      <c r="M824" s="1">
        <f t="shared" si="40"/>
        <v>94420000</v>
      </c>
    </row>
    <row r="825" spans="1:13" x14ac:dyDescent="0.2">
      <c r="A825" s="1">
        <v>96</v>
      </c>
      <c r="B825" s="1">
        <v>2</v>
      </c>
      <c r="C825" s="1" t="s">
        <v>14</v>
      </c>
      <c r="D825" s="1">
        <f t="shared" si="41"/>
        <v>0</v>
      </c>
      <c r="E825" s="1" t="s">
        <v>17</v>
      </c>
      <c r="F825" s="1">
        <v>0.9</v>
      </c>
      <c r="G825" s="1">
        <v>8</v>
      </c>
      <c r="H825" s="1">
        <v>1180000</v>
      </c>
      <c r="I825" s="1">
        <v>192430000</v>
      </c>
      <c r="J825" s="1">
        <v>6.0947265120603273E-3</v>
      </c>
      <c r="K825" s="1">
        <v>25</v>
      </c>
      <c r="L825" s="1" t="str">
        <f t="shared" si="39"/>
        <v>0.1_25_T96_Repl8</v>
      </c>
      <c r="M825" s="1">
        <f t="shared" si="40"/>
        <v>193610000</v>
      </c>
    </row>
    <row r="826" spans="1:13" x14ac:dyDescent="0.2">
      <c r="A826" s="1">
        <v>96</v>
      </c>
      <c r="B826" s="1">
        <v>2</v>
      </c>
      <c r="C826" s="1" t="s">
        <v>19</v>
      </c>
      <c r="D826" s="1">
        <f t="shared" si="41"/>
        <v>0</v>
      </c>
      <c r="E826" s="1" t="s">
        <v>17</v>
      </c>
      <c r="F826" s="1">
        <v>0.9</v>
      </c>
      <c r="G826" s="1">
        <v>1</v>
      </c>
      <c r="H826" s="1">
        <v>7170000</v>
      </c>
      <c r="I826" s="1">
        <v>179480000</v>
      </c>
      <c r="J826" s="1">
        <v>3.8414144120010714E-2</v>
      </c>
      <c r="K826" s="1">
        <v>25</v>
      </c>
      <c r="L826" s="1" t="str">
        <f t="shared" si="39"/>
        <v>0.5_25_T96_Repl1</v>
      </c>
      <c r="M826" s="1">
        <f t="shared" si="40"/>
        <v>186650000</v>
      </c>
    </row>
    <row r="827" spans="1:13" x14ac:dyDescent="0.2">
      <c r="A827" s="1">
        <v>96</v>
      </c>
      <c r="B827" s="1">
        <v>2</v>
      </c>
      <c r="C827" s="1" t="s">
        <v>19</v>
      </c>
      <c r="D827" s="1">
        <f t="shared" si="41"/>
        <v>0</v>
      </c>
      <c r="E827" s="1" t="s">
        <v>17</v>
      </c>
      <c r="F827" s="1">
        <v>0.9</v>
      </c>
      <c r="G827" s="1">
        <v>2</v>
      </c>
      <c r="H827" s="1">
        <v>6370000</v>
      </c>
      <c r="I827" s="1">
        <v>181630000</v>
      </c>
      <c r="J827" s="1">
        <v>3.3882978723404254E-2</v>
      </c>
      <c r="K827" s="1">
        <v>25</v>
      </c>
      <c r="L827" s="1" t="str">
        <f t="shared" si="39"/>
        <v>0.5_25_T96_Repl2</v>
      </c>
      <c r="M827" s="1">
        <f t="shared" si="40"/>
        <v>188000000</v>
      </c>
    </row>
    <row r="828" spans="1:13" x14ac:dyDescent="0.2">
      <c r="A828" s="1">
        <v>96</v>
      </c>
      <c r="B828" s="1">
        <v>2</v>
      </c>
      <c r="C828" s="1" t="s">
        <v>19</v>
      </c>
      <c r="D828" s="1">
        <f t="shared" si="41"/>
        <v>0</v>
      </c>
      <c r="E828" s="1" t="s">
        <v>17</v>
      </c>
      <c r="F828" s="1">
        <v>0.9</v>
      </c>
      <c r="G828" s="1">
        <v>3</v>
      </c>
      <c r="H828" s="1">
        <v>3786666.666666667</v>
      </c>
      <c r="I828" s="1">
        <v>121260000</v>
      </c>
      <c r="J828" s="1">
        <v>3.0282028042864E-2</v>
      </c>
      <c r="K828" s="1">
        <v>25</v>
      </c>
      <c r="L828" s="1" t="str">
        <f t="shared" si="39"/>
        <v>0.5_25_T96_Repl3</v>
      </c>
      <c r="M828" s="1">
        <f t="shared" si="40"/>
        <v>125046666.66666667</v>
      </c>
    </row>
    <row r="829" spans="1:13" x14ac:dyDescent="0.2">
      <c r="A829" s="1">
        <v>96</v>
      </c>
      <c r="B829" s="1">
        <v>2</v>
      </c>
      <c r="C829" s="1" t="s">
        <v>19</v>
      </c>
      <c r="D829" s="1">
        <f t="shared" si="41"/>
        <v>0</v>
      </c>
      <c r="E829" s="1" t="s">
        <v>17</v>
      </c>
      <c r="F829" s="1">
        <v>0.9</v>
      </c>
      <c r="G829" s="1">
        <v>4</v>
      </c>
      <c r="H829" s="1">
        <v>8440000</v>
      </c>
      <c r="I829" s="1">
        <v>178630000</v>
      </c>
      <c r="J829" s="1">
        <v>4.511680119741273E-2</v>
      </c>
      <c r="K829" s="1">
        <v>25</v>
      </c>
      <c r="L829" s="1" t="str">
        <f t="shared" si="39"/>
        <v>0.5_25_T96_Repl4</v>
      </c>
      <c r="M829" s="1">
        <f t="shared" si="40"/>
        <v>187070000</v>
      </c>
    </row>
    <row r="830" spans="1:13" x14ac:dyDescent="0.2">
      <c r="A830" s="1">
        <v>96</v>
      </c>
      <c r="B830" s="1">
        <v>2</v>
      </c>
      <c r="C830" s="1" t="s">
        <v>19</v>
      </c>
      <c r="D830" s="1">
        <f t="shared" si="41"/>
        <v>0</v>
      </c>
      <c r="E830" s="1" t="s">
        <v>17</v>
      </c>
      <c r="F830" s="1">
        <v>0.9</v>
      </c>
      <c r="G830" s="1">
        <v>5</v>
      </c>
      <c r="H830" s="1">
        <v>7070000</v>
      </c>
      <c r="I830" s="1">
        <v>177140000</v>
      </c>
      <c r="J830" s="1">
        <v>3.8380109657456161E-2</v>
      </c>
      <c r="K830" s="1">
        <v>25</v>
      </c>
      <c r="L830" s="1" t="str">
        <f t="shared" si="39"/>
        <v>0.5_25_T96_Repl5</v>
      </c>
      <c r="M830" s="1">
        <f t="shared" si="40"/>
        <v>184210000</v>
      </c>
    </row>
    <row r="831" spans="1:13" x14ac:dyDescent="0.2">
      <c r="A831" s="1">
        <v>96</v>
      </c>
      <c r="B831" s="1">
        <v>2</v>
      </c>
      <c r="C831" s="1" t="s">
        <v>19</v>
      </c>
      <c r="D831" s="1">
        <f t="shared" si="41"/>
        <v>0</v>
      </c>
      <c r="E831" s="1" t="s">
        <v>17</v>
      </c>
      <c r="F831" s="1">
        <v>0.9</v>
      </c>
      <c r="G831" s="1">
        <v>6</v>
      </c>
      <c r="H831" s="1">
        <v>5640000</v>
      </c>
      <c r="I831" s="1">
        <v>182100000</v>
      </c>
      <c r="J831" s="1">
        <v>3.0041546820070309E-2</v>
      </c>
      <c r="K831" s="1">
        <v>25</v>
      </c>
      <c r="L831" s="1" t="str">
        <f t="shared" si="39"/>
        <v>0.5_25_T96_Repl6</v>
      </c>
      <c r="M831" s="1">
        <f t="shared" si="40"/>
        <v>187740000</v>
      </c>
    </row>
    <row r="832" spans="1:13" x14ac:dyDescent="0.2">
      <c r="A832" s="1">
        <v>96</v>
      </c>
      <c r="B832" s="1">
        <v>2</v>
      </c>
      <c r="C832" s="1" t="s">
        <v>19</v>
      </c>
      <c r="D832" s="1">
        <f t="shared" si="41"/>
        <v>0</v>
      </c>
      <c r="E832" s="1" t="s">
        <v>17</v>
      </c>
      <c r="F832" s="1">
        <v>0.9</v>
      </c>
      <c r="G832" s="1">
        <v>7</v>
      </c>
      <c r="H832" s="1">
        <v>6946666.666666666</v>
      </c>
      <c r="I832" s="1">
        <v>113973333.33333334</v>
      </c>
      <c r="J832" s="1">
        <v>5.7448450766346887E-2</v>
      </c>
      <c r="K832" s="1">
        <v>25</v>
      </c>
      <c r="L832" s="1" t="str">
        <f t="shared" si="39"/>
        <v>0.5_25_T96_Repl7</v>
      </c>
      <c r="M832" s="1">
        <f t="shared" si="40"/>
        <v>120920000.00000001</v>
      </c>
    </row>
    <row r="833" spans="1:13" x14ac:dyDescent="0.2">
      <c r="A833" s="1">
        <v>96</v>
      </c>
      <c r="B833" s="1">
        <v>2</v>
      </c>
      <c r="C833" s="1" t="s">
        <v>19</v>
      </c>
      <c r="D833" s="1">
        <f t="shared" si="41"/>
        <v>0</v>
      </c>
      <c r="E833" s="1" t="s">
        <v>17</v>
      </c>
      <c r="F833" s="1">
        <v>0.9</v>
      </c>
      <c r="G833" s="1">
        <v>8</v>
      </c>
      <c r="H833" s="1">
        <v>5175000</v>
      </c>
      <c r="I833" s="1">
        <v>87735000</v>
      </c>
      <c r="J833" s="1">
        <v>5.5699063609945108E-2</v>
      </c>
      <c r="K833" s="1">
        <v>25</v>
      </c>
      <c r="L833" s="1" t="str">
        <f t="shared" si="39"/>
        <v>0.5_25_T96_Repl8</v>
      </c>
      <c r="M833" s="1">
        <f t="shared" si="40"/>
        <v>92910000</v>
      </c>
    </row>
    <row r="834" spans="1:13" x14ac:dyDescent="0.2">
      <c r="A834" s="1">
        <v>96</v>
      </c>
      <c r="B834" s="1">
        <v>2</v>
      </c>
      <c r="C834" s="1" t="s">
        <v>20</v>
      </c>
      <c r="D834" s="1">
        <f t="shared" si="41"/>
        <v>0.16169240357315975</v>
      </c>
      <c r="E834" s="1" t="s">
        <v>17</v>
      </c>
      <c r="F834" s="1">
        <v>0.9</v>
      </c>
      <c r="G834" s="1">
        <v>1</v>
      </c>
      <c r="H834" s="1">
        <v>21400000</v>
      </c>
      <c r="I834" s="1">
        <v>35186666.666666664</v>
      </c>
      <c r="J834" s="1">
        <v>0.37818096135721019</v>
      </c>
      <c r="K834" s="1">
        <v>25</v>
      </c>
      <c r="L834" s="1" t="str">
        <f t="shared" ref="L834:L897" si="42">_xlfn.CONCAT(C834,"_",K834, "_T",A834,"_Repl",G834)</f>
        <v>0.9_25_T96_Repl1</v>
      </c>
      <c r="M834" s="1">
        <f t="shared" si="40"/>
        <v>56586666.666666664</v>
      </c>
    </row>
    <row r="835" spans="1:13" x14ac:dyDescent="0.2">
      <c r="A835" s="1">
        <v>96</v>
      </c>
      <c r="B835" s="1">
        <v>2</v>
      </c>
      <c r="C835" s="1" t="s">
        <v>20</v>
      </c>
      <c r="D835" s="1">
        <f t="shared" si="41"/>
        <v>0.2225093092180257</v>
      </c>
      <c r="E835" s="1" t="s">
        <v>17</v>
      </c>
      <c r="F835" s="1">
        <v>0.9</v>
      </c>
      <c r="G835" s="1">
        <v>2</v>
      </c>
      <c r="H835" s="1">
        <v>29555000</v>
      </c>
      <c r="I835" s="1">
        <v>51975000</v>
      </c>
      <c r="J835" s="1">
        <v>0.3625045995339139</v>
      </c>
      <c r="K835" s="1">
        <v>25</v>
      </c>
      <c r="L835" s="1" t="str">
        <f t="shared" si="42"/>
        <v>0.9_25_T96_Repl2</v>
      </c>
      <c r="M835" s="1">
        <f t="shared" ref="M835:M898" si="43">SUM(H835:I835)</f>
        <v>81530000</v>
      </c>
    </row>
    <row r="836" spans="1:13" x14ac:dyDescent="0.2">
      <c r="A836" s="1">
        <v>96</v>
      </c>
      <c r="B836" s="1">
        <v>2</v>
      </c>
      <c r="C836" s="1" t="s">
        <v>20</v>
      </c>
      <c r="D836" s="1">
        <f t="shared" si="41"/>
        <v>0.17163755148416418</v>
      </c>
      <c r="E836" s="1" t="s">
        <v>17</v>
      </c>
      <c r="F836" s="1">
        <v>0.9</v>
      </c>
      <c r="G836" s="1">
        <v>3</v>
      </c>
      <c r="H836" s="1">
        <v>21544000</v>
      </c>
      <c r="I836" s="1">
        <v>45500000</v>
      </c>
      <c r="J836" s="1">
        <v>0.32134120875842731</v>
      </c>
      <c r="K836" s="1">
        <v>25</v>
      </c>
      <c r="L836" s="1" t="str">
        <f t="shared" si="42"/>
        <v>0.9_25_T96_Repl3</v>
      </c>
      <c r="M836" s="1">
        <f t="shared" si="43"/>
        <v>67044000</v>
      </c>
    </row>
    <row r="837" spans="1:13" x14ac:dyDescent="0.2">
      <c r="A837" s="1">
        <v>96</v>
      </c>
      <c r="B837" s="1">
        <v>2</v>
      </c>
      <c r="C837" s="1" t="s">
        <v>20</v>
      </c>
      <c r="D837" s="1">
        <f t="shared" si="41"/>
        <v>0.12026010082560093</v>
      </c>
      <c r="E837" s="1" t="s">
        <v>17</v>
      </c>
      <c r="F837" s="1">
        <v>0.9</v>
      </c>
      <c r="G837" s="1">
        <v>4</v>
      </c>
      <c r="H837" s="1">
        <v>28933333.333333336</v>
      </c>
      <c r="I837" s="1">
        <v>82560000</v>
      </c>
      <c r="J837" s="1">
        <v>0.25950729490552499</v>
      </c>
      <c r="K837" s="1">
        <v>25</v>
      </c>
      <c r="L837" s="1" t="str">
        <f t="shared" si="42"/>
        <v>0.9_25_T96_Repl4</v>
      </c>
      <c r="M837" s="1">
        <f t="shared" si="43"/>
        <v>111493333.33333334</v>
      </c>
    </row>
    <row r="838" spans="1:13" x14ac:dyDescent="0.2">
      <c r="A838" s="1">
        <v>96</v>
      </c>
      <c r="B838" s="1">
        <v>2</v>
      </c>
      <c r="C838" s="1" t="s">
        <v>20</v>
      </c>
      <c r="D838" s="1">
        <f t="shared" si="41"/>
        <v>0.22165558019216555</v>
      </c>
      <c r="E838" s="1" t="s">
        <v>17</v>
      </c>
      <c r="F838" s="1">
        <v>0.9</v>
      </c>
      <c r="G838" s="1">
        <v>5</v>
      </c>
      <c r="H838" s="1">
        <v>43486666.666666672</v>
      </c>
      <c r="I838" s="1">
        <v>65406666.666666672</v>
      </c>
      <c r="J838" s="1">
        <v>0.39935104689604506</v>
      </c>
      <c r="K838" s="1">
        <v>25</v>
      </c>
      <c r="L838" s="1" t="str">
        <f t="shared" si="42"/>
        <v>0.9_25_T96_Repl5</v>
      </c>
      <c r="M838" s="1">
        <f t="shared" si="43"/>
        <v>108893333.33333334</v>
      </c>
    </row>
    <row r="839" spans="1:13" x14ac:dyDescent="0.2">
      <c r="A839" s="1">
        <v>96</v>
      </c>
      <c r="B839" s="1">
        <v>2</v>
      </c>
      <c r="C839" s="1" t="s">
        <v>20</v>
      </c>
      <c r="D839" s="1">
        <f t="shared" si="41"/>
        <v>0.14612400462805417</v>
      </c>
      <c r="E839" s="1" t="s">
        <v>17</v>
      </c>
      <c r="F839" s="1">
        <v>0.9</v>
      </c>
      <c r="G839" s="1">
        <v>6</v>
      </c>
      <c r="H839" s="1">
        <v>51826666.666666672</v>
      </c>
      <c r="I839" s="1">
        <v>56053333.333333328</v>
      </c>
      <c r="J839" s="1">
        <v>0.48041033246817455</v>
      </c>
      <c r="K839" s="1">
        <v>25</v>
      </c>
      <c r="L839" s="1" t="str">
        <f t="shared" si="42"/>
        <v>0.9_25_T96_Repl6</v>
      </c>
      <c r="M839" s="1">
        <f t="shared" si="43"/>
        <v>107880000</v>
      </c>
    </row>
    <row r="840" spans="1:13" x14ac:dyDescent="0.2">
      <c r="A840" s="1">
        <v>96</v>
      </c>
      <c r="B840" s="1">
        <v>2</v>
      </c>
      <c r="C840" s="1" t="s">
        <v>20</v>
      </c>
      <c r="D840" s="1">
        <f t="shared" si="41"/>
        <v>0.23720522742206324</v>
      </c>
      <c r="E840" s="1" t="s">
        <v>17</v>
      </c>
      <c r="F840" s="1">
        <v>0.9</v>
      </c>
      <c r="G840" s="1">
        <v>7</v>
      </c>
      <c r="H840" s="1">
        <v>62550000</v>
      </c>
      <c r="I840" s="1">
        <v>101370000</v>
      </c>
      <c r="J840" s="1">
        <v>0.38158857979502198</v>
      </c>
      <c r="K840" s="1">
        <v>25</v>
      </c>
      <c r="L840" s="1" t="str">
        <f t="shared" si="42"/>
        <v>0.9_25_T96_Repl7</v>
      </c>
      <c r="M840" s="1">
        <f t="shared" si="43"/>
        <v>163920000</v>
      </c>
    </row>
    <row r="841" spans="1:13" x14ac:dyDescent="0.2">
      <c r="A841" s="1">
        <v>96</v>
      </c>
      <c r="B841" s="1">
        <v>2</v>
      </c>
      <c r="C841" s="1" t="s">
        <v>20</v>
      </c>
      <c r="D841" s="1">
        <f t="shared" si="41"/>
        <v>0.12976843796011245</v>
      </c>
      <c r="E841" s="1" t="s">
        <v>17</v>
      </c>
      <c r="F841" s="1">
        <v>0.9</v>
      </c>
      <c r="G841" s="1">
        <v>8</v>
      </c>
      <c r="H841" s="1">
        <v>24504000</v>
      </c>
      <c r="I841" s="1">
        <v>43900000</v>
      </c>
      <c r="J841" s="1">
        <v>0.35822466522425589</v>
      </c>
      <c r="K841" s="1">
        <v>25</v>
      </c>
      <c r="L841" s="1" t="str">
        <f t="shared" si="42"/>
        <v>0.9_25_T96_Repl8</v>
      </c>
      <c r="M841" s="1">
        <f t="shared" si="43"/>
        <v>68404000</v>
      </c>
    </row>
    <row r="842" spans="1:13" x14ac:dyDescent="0.2">
      <c r="A842" s="1">
        <v>96</v>
      </c>
      <c r="B842" s="1">
        <v>2</v>
      </c>
      <c r="C842" s="1" t="s">
        <v>14</v>
      </c>
      <c r="D842" s="1">
        <f t="shared" si="41"/>
        <v>0.40117302052785925</v>
      </c>
      <c r="E842" s="1" t="s">
        <v>17</v>
      </c>
      <c r="F842" s="1">
        <v>0.9</v>
      </c>
      <c r="G842" s="1">
        <v>1</v>
      </c>
      <c r="H842" s="1">
        <v>92300000</v>
      </c>
      <c r="I842" s="1">
        <v>241200000</v>
      </c>
      <c r="J842" s="1">
        <v>0.27676161919040482</v>
      </c>
      <c r="K842" s="1">
        <v>50</v>
      </c>
      <c r="L842" s="1" t="str">
        <f t="shared" si="42"/>
        <v>0.1_50_T96_Repl1</v>
      </c>
      <c r="M842" s="1">
        <f t="shared" si="43"/>
        <v>333500000</v>
      </c>
    </row>
    <row r="843" spans="1:13" x14ac:dyDescent="0.2">
      <c r="A843" s="1">
        <v>96</v>
      </c>
      <c r="B843" s="1">
        <v>2</v>
      </c>
      <c r="C843" s="1" t="s">
        <v>14</v>
      </c>
      <c r="D843" s="1">
        <f t="shared" si="41"/>
        <v>0.2846377169683118</v>
      </c>
      <c r="E843" s="1" t="s">
        <v>17</v>
      </c>
      <c r="F843" s="1">
        <v>0.9</v>
      </c>
      <c r="G843" s="1">
        <v>2</v>
      </c>
      <c r="H843" s="1">
        <v>35200000</v>
      </c>
      <c r="I843" s="1">
        <v>319180000</v>
      </c>
      <c r="J843" s="1">
        <v>9.9328404537502121E-2</v>
      </c>
      <c r="K843" s="1">
        <v>50</v>
      </c>
      <c r="L843" s="1" t="str">
        <f t="shared" si="42"/>
        <v>0.1_50_T96_Repl2</v>
      </c>
      <c r="M843" s="1">
        <f t="shared" si="43"/>
        <v>354380000</v>
      </c>
    </row>
    <row r="844" spans="1:13" x14ac:dyDescent="0.2">
      <c r="A844" s="1">
        <v>96</v>
      </c>
      <c r="B844" s="1">
        <v>2</v>
      </c>
      <c r="C844" s="1" t="s">
        <v>14</v>
      </c>
      <c r="D844" s="1">
        <f t="shared" si="41"/>
        <v>2.7614698847575558E-2</v>
      </c>
      <c r="E844" s="1" t="s">
        <v>17</v>
      </c>
      <c r="F844" s="1">
        <v>0.9</v>
      </c>
      <c r="G844" s="1">
        <v>3</v>
      </c>
      <c r="H844" s="1">
        <v>56260000</v>
      </c>
      <c r="I844" s="1">
        <v>289460000</v>
      </c>
      <c r="J844" s="1">
        <v>0.16273284739095223</v>
      </c>
      <c r="K844" s="1">
        <v>50</v>
      </c>
      <c r="L844" s="1" t="str">
        <f t="shared" si="42"/>
        <v>0.1_50_T96_Repl3</v>
      </c>
      <c r="M844" s="1">
        <f t="shared" si="43"/>
        <v>345720000</v>
      </c>
    </row>
    <row r="845" spans="1:13" x14ac:dyDescent="0.2">
      <c r="A845" s="1">
        <v>96</v>
      </c>
      <c r="B845" s="1">
        <v>2</v>
      </c>
      <c r="C845" s="1" t="s">
        <v>14</v>
      </c>
      <c r="D845" s="1">
        <f t="shared" si="41"/>
        <v>0.10052219321148827</v>
      </c>
      <c r="E845" s="1" t="s">
        <v>17</v>
      </c>
      <c r="F845" s="1">
        <v>0.9</v>
      </c>
      <c r="G845" s="1">
        <v>4</v>
      </c>
      <c r="H845" s="1">
        <v>120080000</v>
      </c>
      <c r="I845" s="1">
        <v>197900000</v>
      </c>
      <c r="J845" s="1">
        <v>0.37763381344738661</v>
      </c>
      <c r="K845" s="1">
        <v>50</v>
      </c>
      <c r="L845" s="1" t="str">
        <f t="shared" si="42"/>
        <v>0.1_50_T96_Repl4</v>
      </c>
      <c r="M845" s="1">
        <f t="shared" si="43"/>
        <v>317980000</v>
      </c>
    </row>
    <row r="846" spans="1:13" x14ac:dyDescent="0.2">
      <c r="A846" s="1">
        <v>96</v>
      </c>
      <c r="B846" s="1">
        <v>2</v>
      </c>
      <c r="C846" s="1" t="s">
        <v>14</v>
      </c>
      <c r="D846" s="1">
        <f t="shared" si="41"/>
        <v>0.11953336339044184</v>
      </c>
      <c r="E846" s="1" t="s">
        <v>17</v>
      </c>
      <c r="F846" s="1">
        <v>0.9</v>
      </c>
      <c r="G846" s="1">
        <v>5</v>
      </c>
      <c r="H846" s="1">
        <v>22500000</v>
      </c>
      <c r="I846" s="1">
        <v>344920000</v>
      </c>
      <c r="J846" s="1">
        <v>6.1237820477927168E-2</v>
      </c>
      <c r="K846" s="1">
        <v>50</v>
      </c>
      <c r="L846" s="1" t="str">
        <f t="shared" si="42"/>
        <v>0.1_50_T96_Repl5</v>
      </c>
      <c r="M846" s="1">
        <f t="shared" si="43"/>
        <v>367420000</v>
      </c>
    </row>
    <row r="847" spans="1:13" x14ac:dyDescent="0.2">
      <c r="A847" s="1">
        <v>96</v>
      </c>
      <c r="B847" s="1">
        <v>2</v>
      </c>
      <c r="C847" s="1" t="s">
        <v>14</v>
      </c>
      <c r="D847" s="1">
        <f t="shared" si="41"/>
        <v>0.17046365197481395</v>
      </c>
      <c r="E847" s="1" t="s">
        <v>17</v>
      </c>
      <c r="F847" s="1">
        <v>0.9</v>
      </c>
      <c r="G847" s="1">
        <v>6</v>
      </c>
      <c r="H847" s="1">
        <v>56380000</v>
      </c>
      <c r="I847" s="1">
        <v>291840000</v>
      </c>
      <c r="J847" s="1">
        <v>0.16190913790132674</v>
      </c>
      <c r="K847" s="1">
        <v>50</v>
      </c>
      <c r="L847" s="1" t="str">
        <f t="shared" si="42"/>
        <v>0.1_50_T96_Repl6</v>
      </c>
      <c r="M847" s="1">
        <f t="shared" si="43"/>
        <v>348220000</v>
      </c>
    </row>
    <row r="848" spans="1:13" x14ac:dyDescent="0.2">
      <c r="A848" s="1">
        <v>96</v>
      </c>
      <c r="B848" s="1">
        <v>2</v>
      </c>
      <c r="C848" s="1" t="s">
        <v>14</v>
      </c>
      <c r="D848" s="1">
        <f t="shared" si="41"/>
        <v>0.53875684525489753</v>
      </c>
      <c r="E848" s="1" t="s">
        <v>17</v>
      </c>
      <c r="F848" s="1">
        <v>0.9</v>
      </c>
      <c r="G848" s="1">
        <v>7</v>
      </c>
      <c r="H848" s="1">
        <v>134020000</v>
      </c>
      <c r="I848" s="1">
        <v>185440000</v>
      </c>
      <c r="J848" s="1">
        <v>0.41952044074375511</v>
      </c>
      <c r="K848" s="1">
        <v>50</v>
      </c>
      <c r="L848" s="1" t="str">
        <f t="shared" si="42"/>
        <v>0.1_50_T96_Repl7</v>
      </c>
      <c r="M848" s="1">
        <f t="shared" si="43"/>
        <v>319460000</v>
      </c>
    </row>
    <row r="849" spans="1:13" x14ac:dyDescent="0.2">
      <c r="A849" s="1">
        <v>96</v>
      </c>
      <c r="B849" s="1">
        <v>2</v>
      </c>
      <c r="C849" s="1" t="s">
        <v>14</v>
      </c>
      <c r="D849" s="1">
        <f t="shared" si="41"/>
        <v>6.6405070932689395E-2</v>
      </c>
      <c r="E849" s="1" t="s">
        <v>17</v>
      </c>
      <c r="F849" s="1">
        <v>0.9</v>
      </c>
      <c r="G849" s="1">
        <v>8</v>
      </c>
      <c r="H849" s="1">
        <v>130160000</v>
      </c>
      <c r="I849" s="1">
        <v>199440000</v>
      </c>
      <c r="J849" s="1">
        <v>0.39490291262135924</v>
      </c>
      <c r="K849" s="1">
        <v>50</v>
      </c>
      <c r="L849" s="1" t="str">
        <f t="shared" si="42"/>
        <v>0.1_50_T96_Repl8</v>
      </c>
      <c r="M849" s="1">
        <f t="shared" si="43"/>
        <v>329600000</v>
      </c>
    </row>
    <row r="850" spans="1:13" x14ac:dyDescent="0.2">
      <c r="A850" s="1">
        <v>96</v>
      </c>
      <c r="B850" s="1">
        <v>2</v>
      </c>
      <c r="C850" s="1" t="s">
        <v>19</v>
      </c>
      <c r="D850" s="1">
        <f t="shared" si="41"/>
        <v>3.1184917242135263E-2</v>
      </c>
      <c r="E850" s="1" t="s">
        <v>17</v>
      </c>
      <c r="F850" s="1">
        <v>0.9</v>
      </c>
      <c r="G850" s="1">
        <v>1</v>
      </c>
      <c r="H850" s="1">
        <v>126480000</v>
      </c>
      <c r="I850" s="1">
        <v>197560000</v>
      </c>
      <c r="J850" s="1">
        <v>0.39032218244661154</v>
      </c>
      <c r="K850" s="1">
        <v>50</v>
      </c>
      <c r="L850" s="1" t="str">
        <f t="shared" si="42"/>
        <v>0.5_50_T96_Repl1</v>
      </c>
      <c r="M850" s="1">
        <f t="shared" si="43"/>
        <v>324040000</v>
      </c>
    </row>
    <row r="851" spans="1:13" x14ac:dyDescent="0.2">
      <c r="A851" s="1">
        <v>96</v>
      </c>
      <c r="B851" s="1">
        <v>2</v>
      </c>
      <c r="C851" s="1" t="s">
        <v>19</v>
      </c>
      <c r="D851" s="1">
        <f t="shared" si="41"/>
        <v>2.381732765213591E-2</v>
      </c>
      <c r="E851" s="1" t="s">
        <v>17</v>
      </c>
      <c r="F851" s="1">
        <v>0.9</v>
      </c>
      <c r="G851" s="1">
        <v>2</v>
      </c>
      <c r="H851" s="1">
        <v>108860000</v>
      </c>
      <c r="I851" s="1">
        <v>224440000</v>
      </c>
      <c r="J851" s="1">
        <v>0.32661266126612659</v>
      </c>
      <c r="K851" s="1">
        <v>50</v>
      </c>
      <c r="L851" s="1" t="str">
        <f t="shared" si="42"/>
        <v>0.5_50_T96_Repl2</v>
      </c>
      <c r="M851" s="1">
        <f t="shared" si="43"/>
        <v>333300000</v>
      </c>
    </row>
    <row r="852" spans="1:13" x14ac:dyDescent="0.2">
      <c r="A852" s="1">
        <v>96</v>
      </c>
      <c r="B852" s="1">
        <v>2</v>
      </c>
      <c r="C852" s="1" t="s">
        <v>19</v>
      </c>
      <c r="D852" s="1">
        <f t="shared" si="41"/>
        <v>4.6017207882320277E-2</v>
      </c>
      <c r="E852" s="1" t="s">
        <v>17</v>
      </c>
      <c r="F852" s="1">
        <v>0.9</v>
      </c>
      <c r="G852" s="1">
        <v>3</v>
      </c>
      <c r="H852" s="1">
        <v>83400000</v>
      </c>
      <c r="I852" s="1">
        <v>251400000</v>
      </c>
      <c r="J852" s="1">
        <v>0.24910394265232974</v>
      </c>
      <c r="K852" s="1">
        <v>50</v>
      </c>
      <c r="L852" s="1" t="str">
        <f t="shared" si="42"/>
        <v>0.5_50_T96_Repl3</v>
      </c>
      <c r="M852" s="1">
        <f t="shared" si="43"/>
        <v>334800000</v>
      </c>
    </row>
    <row r="853" spans="1:13" x14ac:dyDescent="0.2">
      <c r="A853" s="1">
        <v>96</v>
      </c>
      <c r="B853" s="1">
        <v>2</v>
      </c>
      <c r="C853" s="1" t="s">
        <v>19</v>
      </c>
      <c r="D853" s="1">
        <f t="shared" si="41"/>
        <v>5.5739731415407091E-2</v>
      </c>
      <c r="E853" s="1" t="s">
        <v>17</v>
      </c>
      <c r="F853" s="1">
        <v>0.9</v>
      </c>
      <c r="G853" s="1">
        <v>4</v>
      </c>
      <c r="H853" s="1">
        <v>130880000</v>
      </c>
      <c r="I853" s="1">
        <v>194120000</v>
      </c>
      <c r="J853" s="1">
        <v>0.40270769230769232</v>
      </c>
      <c r="K853" s="1">
        <v>50</v>
      </c>
      <c r="L853" s="1" t="str">
        <f t="shared" si="42"/>
        <v>0.5_50_T96_Repl4</v>
      </c>
      <c r="M853" s="1">
        <f t="shared" si="43"/>
        <v>325000000</v>
      </c>
    </row>
    <row r="854" spans="1:13" x14ac:dyDescent="0.2">
      <c r="A854" s="1">
        <v>96</v>
      </c>
      <c r="B854" s="1">
        <v>2</v>
      </c>
      <c r="C854" s="1" t="s">
        <v>19</v>
      </c>
      <c r="D854" s="1">
        <f t="shared" si="41"/>
        <v>2.7376886636553927E-2</v>
      </c>
      <c r="E854" s="1" t="s">
        <v>17</v>
      </c>
      <c r="F854" s="1">
        <v>0.9</v>
      </c>
      <c r="G854" s="1">
        <v>5</v>
      </c>
      <c r="H854" s="1">
        <v>133600000</v>
      </c>
      <c r="I854" s="1">
        <v>198320000</v>
      </c>
      <c r="J854" s="1">
        <v>0.4025066281031574</v>
      </c>
      <c r="K854" s="1">
        <v>50</v>
      </c>
      <c r="L854" s="1" t="str">
        <f t="shared" si="42"/>
        <v>0.5_50_T96_Repl5</v>
      </c>
      <c r="M854" s="1">
        <f t="shared" si="43"/>
        <v>331920000</v>
      </c>
    </row>
    <row r="855" spans="1:13" x14ac:dyDescent="0.2">
      <c r="A855" s="1">
        <v>96</v>
      </c>
      <c r="B855" s="1">
        <v>2</v>
      </c>
      <c r="C855" s="1" t="s">
        <v>19</v>
      </c>
      <c r="D855" s="1">
        <f t="shared" si="41"/>
        <v>3.7841468875951634E-2</v>
      </c>
      <c r="E855" s="1" t="s">
        <v>17</v>
      </c>
      <c r="F855" s="1">
        <v>0.9</v>
      </c>
      <c r="G855" s="1">
        <v>6</v>
      </c>
      <c r="H855" s="1">
        <v>98440000</v>
      </c>
      <c r="I855" s="1">
        <v>232940000</v>
      </c>
      <c r="J855" s="1">
        <v>0.29706077614822862</v>
      </c>
      <c r="K855" s="1">
        <v>50</v>
      </c>
      <c r="L855" s="1" t="str">
        <f t="shared" si="42"/>
        <v>0.5_50_T96_Repl6</v>
      </c>
      <c r="M855" s="1">
        <f t="shared" si="43"/>
        <v>331380000</v>
      </c>
    </row>
    <row r="856" spans="1:13" x14ac:dyDescent="0.2">
      <c r="A856" s="1">
        <v>96</v>
      </c>
      <c r="B856" s="1">
        <v>2</v>
      </c>
      <c r="C856" s="1" t="s">
        <v>19</v>
      </c>
      <c r="D856" s="1">
        <f t="shared" si="41"/>
        <v>2.7607869069267647E-2</v>
      </c>
      <c r="E856" s="1" t="s">
        <v>17</v>
      </c>
      <c r="F856" s="1">
        <v>0.9</v>
      </c>
      <c r="G856" s="1">
        <v>7</v>
      </c>
      <c r="H856" s="1">
        <v>131740000</v>
      </c>
      <c r="I856" s="1">
        <v>195060000</v>
      </c>
      <c r="J856" s="1">
        <v>0.40312117503059974</v>
      </c>
      <c r="K856" s="1">
        <v>50</v>
      </c>
      <c r="L856" s="1" t="str">
        <f t="shared" si="42"/>
        <v>0.5_50_T96_Repl7</v>
      </c>
      <c r="M856" s="1">
        <f t="shared" si="43"/>
        <v>326800000</v>
      </c>
    </row>
    <row r="857" spans="1:13" x14ac:dyDescent="0.2">
      <c r="A857" s="1">
        <v>96</v>
      </c>
      <c r="B857" s="1">
        <v>2</v>
      </c>
      <c r="C857" s="1" t="s">
        <v>19</v>
      </c>
      <c r="D857" s="1">
        <f t="shared" si="41"/>
        <v>3.1947261663286007E-2</v>
      </c>
      <c r="E857" s="1" t="s">
        <v>17</v>
      </c>
      <c r="F857" s="1">
        <v>0.9</v>
      </c>
      <c r="G857" s="1">
        <v>8</v>
      </c>
      <c r="H857" s="1">
        <v>151800000</v>
      </c>
      <c r="I857" s="1">
        <v>168540000</v>
      </c>
      <c r="J857" s="1">
        <v>0.47387151151901102</v>
      </c>
      <c r="K857" s="1">
        <v>50</v>
      </c>
      <c r="L857" s="1" t="str">
        <f t="shared" si="42"/>
        <v>0.5_50_T96_Repl8</v>
      </c>
      <c r="M857" s="1">
        <f t="shared" si="43"/>
        <v>320340000</v>
      </c>
    </row>
    <row r="858" spans="1:13" x14ac:dyDescent="0.2">
      <c r="A858" s="1">
        <v>96</v>
      </c>
      <c r="B858" s="1">
        <v>2</v>
      </c>
      <c r="C858" s="1" t="s">
        <v>20</v>
      </c>
      <c r="D858" s="1">
        <f t="shared" ref="D858:D865" si="44">J762</f>
        <v>0.18317544070032379</v>
      </c>
      <c r="E858" s="1" t="s">
        <v>17</v>
      </c>
      <c r="F858" s="1">
        <v>0.9</v>
      </c>
      <c r="G858" s="1">
        <v>1</v>
      </c>
      <c r="H858" s="1">
        <v>280560000</v>
      </c>
      <c r="I858" s="1">
        <v>59100000</v>
      </c>
      <c r="J858" s="1">
        <v>0.82600247306129659</v>
      </c>
      <c r="K858" s="1">
        <v>50</v>
      </c>
      <c r="L858" s="1" t="str">
        <f t="shared" si="42"/>
        <v>0.9_50_T96_Repl1</v>
      </c>
      <c r="M858" s="1">
        <f t="shared" si="43"/>
        <v>339660000</v>
      </c>
    </row>
    <row r="859" spans="1:13" x14ac:dyDescent="0.2">
      <c r="A859" s="1">
        <v>96</v>
      </c>
      <c r="B859" s="1">
        <v>2</v>
      </c>
      <c r="C859" s="1" t="s">
        <v>20</v>
      </c>
      <c r="D859" s="1">
        <f t="shared" si="44"/>
        <v>0.20754380754380755</v>
      </c>
      <c r="E859" s="1" t="s">
        <v>17</v>
      </c>
      <c r="F859" s="1">
        <v>0.9</v>
      </c>
      <c r="G859" s="1">
        <v>2</v>
      </c>
      <c r="H859" s="1">
        <v>281180000</v>
      </c>
      <c r="I859" s="1">
        <v>57920000</v>
      </c>
      <c r="J859" s="1">
        <v>0.82919492774992631</v>
      </c>
      <c r="K859" s="1">
        <v>50</v>
      </c>
      <c r="L859" s="1" t="str">
        <f t="shared" si="42"/>
        <v>0.9_50_T96_Repl2</v>
      </c>
      <c r="M859" s="1">
        <f t="shared" si="43"/>
        <v>339100000</v>
      </c>
    </row>
    <row r="860" spans="1:13" x14ac:dyDescent="0.2">
      <c r="A860" s="1">
        <v>96</v>
      </c>
      <c r="B860" s="1">
        <v>2</v>
      </c>
      <c r="C860" s="1" t="s">
        <v>20</v>
      </c>
      <c r="D860" s="1">
        <f t="shared" si="44"/>
        <v>0.36458852867830421</v>
      </c>
      <c r="E860" s="1" t="s">
        <v>17</v>
      </c>
      <c r="F860" s="1">
        <v>0.9</v>
      </c>
      <c r="G860" s="1">
        <v>3</v>
      </c>
      <c r="H860" s="1">
        <v>252640000</v>
      </c>
      <c r="I860" s="1">
        <v>76060000</v>
      </c>
      <c r="J860" s="1">
        <v>0.76860358989960453</v>
      </c>
      <c r="K860" s="1">
        <v>50</v>
      </c>
      <c r="L860" s="1" t="str">
        <f t="shared" si="42"/>
        <v>0.9_50_T96_Repl3</v>
      </c>
      <c r="M860" s="1">
        <f t="shared" si="43"/>
        <v>328700000</v>
      </c>
    </row>
    <row r="861" spans="1:13" x14ac:dyDescent="0.2">
      <c r="A861" s="1">
        <v>96</v>
      </c>
      <c r="B861" s="1">
        <v>2</v>
      </c>
      <c r="C861" s="1" t="s">
        <v>20</v>
      </c>
      <c r="D861" s="1">
        <f t="shared" si="44"/>
        <v>0.20777305968388771</v>
      </c>
      <c r="E861" s="1" t="s">
        <v>17</v>
      </c>
      <c r="F861" s="1">
        <v>0.9</v>
      </c>
      <c r="G861" s="1">
        <v>4</v>
      </c>
      <c r="H861" s="1">
        <v>279680000</v>
      </c>
      <c r="I861" s="1">
        <v>62980000</v>
      </c>
      <c r="J861" s="1">
        <v>0.81620264985700108</v>
      </c>
      <c r="K861" s="1">
        <v>50</v>
      </c>
      <c r="L861" s="1" t="str">
        <f t="shared" si="42"/>
        <v>0.9_50_T96_Repl4</v>
      </c>
      <c r="M861" s="1">
        <f t="shared" si="43"/>
        <v>342660000</v>
      </c>
    </row>
    <row r="862" spans="1:13" x14ac:dyDescent="0.2">
      <c r="A862" s="1">
        <v>96</v>
      </c>
      <c r="B862" s="1">
        <v>2</v>
      </c>
      <c r="C862" s="1" t="s">
        <v>20</v>
      </c>
      <c r="D862" s="1">
        <f t="shared" si="44"/>
        <v>0.28650769695140355</v>
      </c>
      <c r="E862" s="1" t="s">
        <v>17</v>
      </c>
      <c r="F862" s="1">
        <v>0.9</v>
      </c>
      <c r="G862" s="1">
        <v>5</v>
      </c>
      <c r="H862" s="1">
        <v>289600000</v>
      </c>
      <c r="I862" s="1">
        <v>59100000</v>
      </c>
      <c r="J862" s="1">
        <v>0.83051333524519644</v>
      </c>
      <c r="K862" s="1">
        <v>50</v>
      </c>
      <c r="L862" s="1" t="str">
        <f t="shared" si="42"/>
        <v>0.9_50_T96_Repl5</v>
      </c>
      <c r="M862" s="1">
        <f t="shared" si="43"/>
        <v>348700000</v>
      </c>
    </row>
    <row r="863" spans="1:13" x14ac:dyDescent="0.2">
      <c r="A863" s="1">
        <v>96</v>
      </c>
      <c r="B863" s="1">
        <v>2</v>
      </c>
      <c r="C863" s="1" t="s">
        <v>20</v>
      </c>
      <c r="D863" s="1">
        <f t="shared" si="44"/>
        <v>0.33000442449908346</v>
      </c>
      <c r="E863" s="1" t="s">
        <v>17</v>
      </c>
      <c r="F863" s="1">
        <v>0.9</v>
      </c>
      <c r="G863" s="1">
        <v>6</v>
      </c>
      <c r="H863" s="1">
        <v>338860000</v>
      </c>
      <c r="I863" s="1">
        <v>24420000</v>
      </c>
      <c r="J863" s="1">
        <v>0.93277912354107029</v>
      </c>
      <c r="K863" s="1">
        <v>50</v>
      </c>
      <c r="L863" s="1" t="str">
        <f t="shared" si="42"/>
        <v>0.9_50_T96_Repl6</v>
      </c>
      <c r="M863" s="1">
        <f t="shared" si="43"/>
        <v>363280000</v>
      </c>
    </row>
    <row r="864" spans="1:13" x14ac:dyDescent="0.2">
      <c r="A864" s="1">
        <v>96</v>
      </c>
      <c r="B864" s="1">
        <v>2</v>
      </c>
      <c r="C864" s="1" t="s">
        <v>20</v>
      </c>
      <c r="D864" s="1">
        <f t="shared" si="44"/>
        <v>0.21702306583373379</v>
      </c>
      <c r="E864" s="1" t="s">
        <v>17</v>
      </c>
      <c r="F864" s="1">
        <v>0.9</v>
      </c>
      <c r="G864" s="1">
        <v>7</v>
      </c>
      <c r="H864" s="1">
        <v>324040000</v>
      </c>
      <c r="I864" s="1">
        <v>33460000</v>
      </c>
      <c r="J864" s="1">
        <v>0.90640559440559443</v>
      </c>
      <c r="K864" s="1">
        <v>50</v>
      </c>
      <c r="L864" s="1" t="str">
        <f t="shared" si="42"/>
        <v>0.9_50_T96_Repl7</v>
      </c>
      <c r="M864" s="1">
        <f t="shared" si="43"/>
        <v>357500000</v>
      </c>
    </row>
    <row r="865" spans="1:13" x14ac:dyDescent="0.2">
      <c r="A865" s="1">
        <v>96</v>
      </c>
      <c r="B865" s="1">
        <v>2</v>
      </c>
      <c r="C865" s="1" t="s">
        <v>20</v>
      </c>
      <c r="D865" s="1">
        <f t="shared" si="44"/>
        <v>0.20622824912996521</v>
      </c>
      <c r="E865" s="1" t="s">
        <v>17</v>
      </c>
      <c r="F865" s="1">
        <v>0.9</v>
      </c>
      <c r="G865" s="1">
        <v>8</v>
      </c>
      <c r="H865" s="1">
        <v>363320000</v>
      </c>
      <c r="I865" s="1">
        <v>10820000</v>
      </c>
      <c r="J865" s="1">
        <v>0.97108034425616074</v>
      </c>
      <c r="K865" s="1">
        <v>50</v>
      </c>
      <c r="L865" s="1" t="str">
        <f t="shared" si="42"/>
        <v>0.9_50_T96_Repl8</v>
      </c>
      <c r="M865" s="1">
        <f t="shared" si="43"/>
        <v>374140000</v>
      </c>
    </row>
    <row r="866" spans="1:13" x14ac:dyDescent="0.2">
      <c r="A866" s="1">
        <v>144</v>
      </c>
      <c r="B866" s="1">
        <v>3</v>
      </c>
      <c r="C866" s="1" t="s">
        <v>14</v>
      </c>
      <c r="D866" s="1" t="e">
        <f>#REF!</f>
        <v>#REF!</v>
      </c>
      <c r="E866" s="1" t="s">
        <v>15</v>
      </c>
      <c r="F866" s="1">
        <v>0.2</v>
      </c>
      <c r="G866" s="1">
        <v>1</v>
      </c>
      <c r="H866" s="1">
        <v>392460000</v>
      </c>
      <c r="I866" s="1">
        <v>140000</v>
      </c>
      <c r="J866" s="1">
        <v>0.99964340295466125</v>
      </c>
      <c r="K866" s="1">
        <v>12.5</v>
      </c>
      <c r="L866" s="1" t="str">
        <f t="shared" si="42"/>
        <v>0.1_12.5_T144_Repl1</v>
      </c>
      <c r="M866" s="1">
        <f t="shared" si="43"/>
        <v>392600000</v>
      </c>
    </row>
    <row r="867" spans="1:13" x14ac:dyDescent="0.2">
      <c r="A867" s="1">
        <v>144</v>
      </c>
      <c r="B867" s="1">
        <v>3</v>
      </c>
      <c r="C867" s="1" t="s">
        <v>14</v>
      </c>
      <c r="D867" s="1" t="e">
        <f>#REF!</f>
        <v>#REF!</v>
      </c>
      <c r="E867" s="1" t="s">
        <v>15</v>
      </c>
      <c r="F867" s="1">
        <v>0.2</v>
      </c>
      <c r="G867" s="1">
        <v>2</v>
      </c>
      <c r="H867" s="1">
        <v>391700000</v>
      </c>
      <c r="I867" s="1">
        <v>1320000</v>
      </c>
      <c r="J867" s="1">
        <v>0.99664139229555748</v>
      </c>
      <c r="K867" s="1">
        <v>12.5</v>
      </c>
      <c r="L867" s="1" t="str">
        <f t="shared" si="42"/>
        <v>0.1_12.5_T144_Repl2</v>
      </c>
      <c r="M867" s="1">
        <f t="shared" si="43"/>
        <v>393020000</v>
      </c>
    </row>
    <row r="868" spans="1:13" x14ac:dyDescent="0.2">
      <c r="A868" s="1">
        <v>144</v>
      </c>
      <c r="B868" s="1">
        <v>3</v>
      </c>
      <c r="C868" s="1" t="s">
        <v>14</v>
      </c>
      <c r="D868" s="1" t="e">
        <f>#REF!</f>
        <v>#REF!</v>
      </c>
      <c r="E868" s="1" t="s">
        <v>15</v>
      </c>
      <c r="F868" s="1">
        <v>0.2</v>
      </c>
      <c r="G868" s="1">
        <v>3</v>
      </c>
      <c r="H868" s="1">
        <v>386600000</v>
      </c>
      <c r="I868" s="1">
        <v>2780000</v>
      </c>
      <c r="J868" s="1">
        <v>0.99286044480969748</v>
      </c>
      <c r="K868" s="1">
        <v>12.5</v>
      </c>
      <c r="L868" s="1" t="str">
        <f t="shared" si="42"/>
        <v>0.1_12.5_T144_Repl3</v>
      </c>
      <c r="M868" s="1">
        <f t="shared" si="43"/>
        <v>389380000</v>
      </c>
    </row>
    <row r="869" spans="1:13" x14ac:dyDescent="0.2">
      <c r="A869" s="1">
        <v>144</v>
      </c>
      <c r="B869" s="1">
        <v>3</v>
      </c>
      <c r="C869" s="1" t="s">
        <v>14</v>
      </c>
      <c r="D869" s="1" t="e">
        <f>#REF!</f>
        <v>#REF!</v>
      </c>
      <c r="E869" s="1" t="s">
        <v>15</v>
      </c>
      <c r="F869" s="1">
        <v>0.2</v>
      </c>
      <c r="G869" s="1">
        <v>4</v>
      </c>
      <c r="H869" s="1">
        <v>393940000</v>
      </c>
      <c r="I869" s="1">
        <v>400000</v>
      </c>
      <c r="J869" s="1">
        <v>0.99898564690368719</v>
      </c>
      <c r="K869" s="1">
        <v>12.5</v>
      </c>
      <c r="L869" s="1" t="str">
        <f t="shared" si="42"/>
        <v>0.1_12.5_T144_Repl4</v>
      </c>
      <c r="M869" s="1">
        <f t="shared" si="43"/>
        <v>394340000</v>
      </c>
    </row>
    <row r="870" spans="1:13" x14ac:dyDescent="0.2">
      <c r="A870" s="1">
        <v>144</v>
      </c>
      <c r="B870" s="1">
        <v>3</v>
      </c>
      <c r="C870" s="1" t="s">
        <v>14</v>
      </c>
      <c r="D870" s="1" t="e">
        <f>#REF!</f>
        <v>#REF!</v>
      </c>
      <c r="E870" s="1" t="s">
        <v>15</v>
      </c>
      <c r="F870" s="1">
        <v>0.2</v>
      </c>
      <c r="G870" s="1">
        <v>5</v>
      </c>
      <c r="H870" s="1">
        <v>394820000</v>
      </c>
      <c r="I870" s="1">
        <v>240000</v>
      </c>
      <c r="J870" s="1">
        <v>0.99939249734217583</v>
      </c>
      <c r="K870" s="1">
        <v>12.5</v>
      </c>
      <c r="L870" s="1" t="str">
        <f t="shared" si="42"/>
        <v>0.1_12.5_T144_Repl5</v>
      </c>
      <c r="M870" s="1">
        <f t="shared" si="43"/>
        <v>395060000</v>
      </c>
    </row>
    <row r="871" spans="1:13" x14ac:dyDescent="0.2">
      <c r="A871" s="1">
        <v>144</v>
      </c>
      <c r="B871" s="1">
        <v>3</v>
      </c>
      <c r="C871" s="1" t="s">
        <v>14</v>
      </c>
      <c r="D871" s="1" t="e">
        <f>#REF!</f>
        <v>#REF!</v>
      </c>
      <c r="E871" s="1" t="s">
        <v>15</v>
      </c>
      <c r="F871" s="1">
        <v>0.2</v>
      </c>
      <c r="G871" s="1">
        <v>6</v>
      </c>
      <c r="H871" s="1">
        <v>394180000</v>
      </c>
      <c r="I871" s="1">
        <v>200000</v>
      </c>
      <c r="J871" s="1">
        <v>0.99949287489223593</v>
      </c>
      <c r="K871" s="1">
        <v>12.5</v>
      </c>
      <c r="L871" s="1" t="str">
        <f t="shared" si="42"/>
        <v>0.1_12.5_T144_Repl6</v>
      </c>
      <c r="M871" s="1">
        <f t="shared" si="43"/>
        <v>394380000</v>
      </c>
    </row>
    <row r="872" spans="1:13" x14ac:dyDescent="0.2">
      <c r="A872" s="1">
        <v>144</v>
      </c>
      <c r="B872" s="1">
        <v>3</v>
      </c>
      <c r="C872" s="1" t="s">
        <v>14</v>
      </c>
      <c r="D872" s="1" t="e">
        <f>#REF!</f>
        <v>#REF!</v>
      </c>
      <c r="E872" s="1" t="s">
        <v>15</v>
      </c>
      <c r="F872" s="1">
        <v>0.2</v>
      </c>
      <c r="G872" s="1">
        <v>7</v>
      </c>
      <c r="H872" s="1">
        <v>394860000</v>
      </c>
      <c r="I872" s="1">
        <v>160000</v>
      </c>
      <c r="J872" s="1">
        <v>0.99959495721735603</v>
      </c>
      <c r="K872" s="1">
        <v>12.5</v>
      </c>
      <c r="L872" s="1" t="str">
        <f t="shared" si="42"/>
        <v>0.1_12.5_T144_Repl7</v>
      </c>
      <c r="M872" s="1">
        <f t="shared" si="43"/>
        <v>395020000</v>
      </c>
    </row>
    <row r="873" spans="1:13" x14ac:dyDescent="0.2">
      <c r="A873" s="1">
        <v>144</v>
      </c>
      <c r="B873" s="1">
        <v>3</v>
      </c>
      <c r="C873" s="1" t="s">
        <v>14</v>
      </c>
      <c r="D873" s="1" t="e">
        <f>#REF!</f>
        <v>#REF!</v>
      </c>
      <c r="E873" s="1" t="s">
        <v>15</v>
      </c>
      <c r="F873" s="1">
        <v>0.2</v>
      </c>
      <c r="G873" s="1">
        <v>8</v>
      </c>
      <c r="H873" s="1">
        <v>393480000</v>
      </c>
      <c r="I873" s="1">
        <v>180000</v>
      </c>
      <c r="J873" s="1">
        <v>0.99954275262917236</v>
      </c>
      <c r="K873" s="1">
        <v>12.5</v>
      </c>
      <c r="L873" s="1" t="str">
        <f t="shared" si="42"/>
        <v>0.1_12.5_T144_Repl8</v>
      </c>
      <c r="M873" s="1">
        <f t="shared" si="43"/>
        <v>393660000</v>
      </c>
    </row>
    <row r="874" spans="1:13" x14ac:dyDescent="0.2">
      <c r="A874" s="1">
        <v>144</v>
      </c>
      <c r="B874" s="1">
        <v>3</v>
      </c>
      <c r="C874" s="1" t="s">
        <v>19</v>
      </c>
      <c r="D874" s="1" t="e">
        <f>#REF!</f>
        <v>#REF!</v>
      </c>
      <c r="E874" s="1" t="s">
        <v>15</v>
      </c>
      <c r="F874" s="1">
        <v>0.2</v>
      </c>
      <c r="G874" s="1">
        <v>1</v>
      </c>
      <c r="H874" s="1">
        <v>12600000</v>
      </c>
      <c r="I874" s="1">
        <v>162900000</v>
      </c>
      <c r="J874" s="1">
        <v>7.179487179487179E-2</v>
      </c>
      <c r="K874" s="1">
        <v>12.5</v>
      </c>
      <c r="L874" s="1" t="str">
        <f t="shared" si="42"/>
        <v>0.5_12.5_T144_Repl1</v>
      </c>
      <c r="M874" s="1">
        <f t="shared" si="43"/>
        <v>175500000</v>
      </c>
    </row>
    <row r="875" spans="1:13" x14ac:dyDescent="0.2">
      <c r="A875" s="1">
        <v>144</v>
      </c>
      <c r="B875" s="1">
        <v>3</v>
      </c>
      <c r="C875" s="1" t="s">
        <v>19</v>
      </c>
      <c r="D875" s="1" t="e">
        <f>#REF!</f>
        <v>#REF!</v>
      </c>
      <c r="E875" s="1" t="s">
        <v>15</v>
      </c>
      <c r="F875" s="1">
        <v>0.2</v>
      </c>
      <c r="G875" s="1">
        <v>2</v>
      </c>
      <c r="H875" s="1">
        <v>7430000</v>
      </c>
      <c r="I875" s="1">
        <v>170470000</v>
      </c>
      <c r="J875" s="1">
        <v>4.1765036537380548E-2</v>
      </c>
      <c r="K875" s="1">
        <v>12.5</v>
      </c>
      <c r="L875" s="1" t="str">
        <f t="shared" si="42"/>
        <v>0.5_12.5_T144_Repl2</v>
      </c>
      <c r="M875" s="1">
        <f t="shared" si="43"/>
        <v>177900000</v>
      </c>
    </row>
    <row r="876" spans="1:13" x14ac:dyDescent="0.2">
      <c r="A876" s="1">
        <v>144</v>
      </c>
      <c r="B876" s="1">
        <v>3</v>
      </c>
      <c r="C876" s="1" t="s">
        <v>19</v>
      </c>
      <c r="D876" s="1" t="e">
        <f>#REF!</f>
        <v>#REF!</v>
      </c>
      <c r="E876" s="1" t="s">
        <v>15</v>
      </c>
      <c r="F876" s="1">
        <v>0.2</v>
      </c>
      <c r="G876" s="1">
        <v>3</v>
      </c>
      <c r="H876" s="1">
        <v>7230000</v>
      </c>
      <c r="I876" s="1">
        <v>146240000</v>
      </c>
      <c r="J876" s="1">
        <v>4.7110184400860101E-2</v>
      </c>
      <c r="K876" s="1">
        <v>12.5</v>
      </c>
      <c r="L876" s="1" t="str">
        <f t="shared" si="42"/>
        <v>0.5_12.5_T144_Repl3</v>
      </c>
      <c r="M876" s="1">
        <f t="shared" si="43"/>
        <v>153470000</v>
      </c>
    </row>
    <row r="877" spans="1:13" x14ac:dyDescent="0.2">
      <c r="A877" s="1">
        <v>144</v>
      </c>
      <c r="B877" s="1">
        <v>3</v>
      </c>
      <c r="C877" s="1" t="s">
        <v>19</v>
      </c>
      <c r="D877" s="1" t="e">
        <f>#REF!</f>
        <v>#REF!</v>
      </c>
      <c r="E877" s="1" t="s">
        <v>15</v>
      </c>
      <c r="F877" s="1">
        <v>0.2</v>
      </c>
      <c r="G877" s="1">
        <v>4</v>
      </c>
      <c r="H877" s="1">
        <v>9260000</v>
      </c>
      <c r="I877" s="1">
        <v>167500000</v>
      </c>
      <c r="J877" s="1">
        <v>5.2387417967866036E-2</v>
      </c>
      <c r="K877" s="1">
        <v>12.5</v>
      </c>
      <c r="L877" s="1" t="str">
        <f t="shared" si="42"/>
        <v>0.5_12.5_T144_Repl4</v>
      </c>
      <c r="M877" s="1">
        <f t="shared" si="43"/>
        <v>176760000</v>
      </c>
    </row>
    <row r="878" spans="1:13" x14ac:dyDescent="0.2">
      <c r="A878" s="1">
        <v>144</v>
      </c>
      <c r="B878" s="1">
        <v>3</v>
      </c>
      <c r="C878" s="1" t="s">
        <v>19</v>
      </c>
      <c r="D878" s="1" t="e">
        <f>#REF!</f>
        <v>#REF!</v>
      </c>
      <c r="E878" s="1" t="s">
        <v>15</v>
      </c>
      <c r="F878" s="1">
        <v>0.2</v>
      </c>
      <c r="G878" s="1">
        <v>5</v>
      </c>
      <c r="H878" s="1">
        <v>9490000</v>
      </c>
      <c r="I878" s="1">
        <v>168420000</v>
      </c>
      <c r="J878" s="1">
        <v>5.3341577201956043E-2</v>
      </c>
      <c r="K878" s="1">
        <v>12.5</v>
      </c>
      <c r="L878" s="1" t="str">
        <f t="shared" si="42"/>
        <v>0.5_12.5_T144_Repl5</v>
      </c>
      <c r="M878" s="1">
        <f t="shared" si="43"/>
        <v>177910000</v>
      </c>
    </row>
    <row r="879" spans="1:13" x14ac:dyDescent="0.2">
      <c r="A879" s="1">
        <v>144</v>
      </c>
      <c r="B879" s="1">
        <v>3</v>
      </c>
      <c r="C879" s="1" t="s">
        <v>19</v>
      </c>
      <c r="D879" s="1" t="e">
        <f>#REF!</f>
        <v>#REF!</v>
      </c>
      <c r="E879" s="1" t="s">
        <v>15</v>
      </c>
      <c r="F879" s="1">
        <v>0.2</v>
      </c>
      <c r="G879" s="1">
        <v>6</v>
      </c>
      <c r="H879" s="1">
        <v>11420000</v>
      </c>
      <c r="I879" s="1">
        <v>163840000</v>
      </c>
      <c r="J879" s="1">
        <v>6.5160333219217159E-2</v>
      </c>
      <c r="K879" s="1">
        <v>12.5</v>
      </c>
      <c r="L879" s="1" t="str">
        <f t="shared" si="42"/>
        <v>0.5_12.5_T144_Repl6</v>
      </c>
      <c r="M879" s="1">
        <f t="shared" si="43"/>
        <v>175260000</v>
      </c>
    </row>
    <row r="880" spans="1:13" x14ac:dyDescent="0.2">
      <c r="A880" s="1">
        <v>144</v>
      </c>
      <c r="B880" s="1">
        <v>3</v>
      </c>
      <c r="C880" s="1" t="s">
        <v>19</v>
      </c>
      <c r="D880" s="1" t="e">
        <f>#REF!</f>
        <v>#REF!</v>
      </c>
      <c r="E880" s="1" t="s">
        <v>15</v>
      </c>
      <c r="F880" s="1">
        <v>0.2</v>
      </c>
      <c r="G880" s="1">
        <v>7</v>
      </c>
      <c r="H880" s="1">
        <v>41110000</v>
      </c>
      <c r="I880" s="1">
        <v>116900000</v>
      </c>
      <c r="J880" s="1">
        <v>0.26017340674640843</v>
      </c>
      <c r="K880" s="1">
        <v>12.5</v>
      </c>
      <c r="L880" s="1" t="str">
        <f t="shared" si="42"/>
        <v>0.5_12.5_T144_Repl7</v>
      </c>
      <c r="M880" s="1">
        <f t="shared" si="43"/>
        <v>158010000</v>
      </c>
    </row>
    <row r="881" spans="1:13" x14ac:dyDescent="0.2">
      <c r="A881" s="1">
        <v>144</v>
      </c>
      <c r="B881" s="1">
        <v>3</v>
      </c>
      <c r="C881" s="1" t="s">
        <v>19</v>
      </c>
      <c r="D881" s="1" t="e">
        <f>#REF!</f>
        <v>#REF!</v>
      </c>
      <c r="E881" s="1" t="s">
        <v>15</v>
      </c>
      <c r="F881" s="1">
        <v>0.2</v>
      </c>
      <c r="G881" s="1">
        <v>8</v>
      </c>
      <c r="H881" s="1">
        <v>29360000</v>
      </c>
      <c r="I881" s="1">
        <v>129400000</v>
      </c>
      <c r="J881" s="1">
        <v>0.18493323255228017</v>
      </c>
      <c r="K881" s="1">
        <v>12.5</v>
      </c>
      <c r="L881" s="1" t="str">
        <f t="shared" si="42"/>
        <v>0.5_12.5_T144_Repl8</v>
      </c>
      <c r="M881" s="1">
        <f t="shared" si="43"/>
        <v>158760000</v>
      </c>
    </row>
    <row r="882" spans="1:13" x14ac:dyDescent="0.2">
      <c r="A882" s="1">
        <v>144</v>
      </c>
      <c r="B882" s="1">
        <v>3</v>
      </c>
      <c r="C882" s="1" t="s">
        <v>20</v>
      </c>
      <c r="D882" s="1" t="e">
        <f>#REF!</f>
        <v>#REF!</v>
      </c>
      <c r="E882" s="1" t="s">
        <v>15</v>
      </c>
      <c r="F882" s="1">
        <v>0.2</v>
      </c>
      <c r="G882" s="1">
        <v>1</v>
      </c>
      <c r="H882" s="1">
        <v>32540000</v>
      </c>
      <c r="I882" s="1">
        <v>317680000</v>
      </c>
      <c r="J882" s="1">
        <v>9.2913026097881338E-2</v>
      </c>
      <c r="K882" s="1">
        <v>12.5</v>
      </c>
      <c r="L882" s="1" t="str">
        <f t="shared" si="42"/>
        <v>0.9_12.5_T144_Repl1</v>
      </c>
      <c r="M882" s="1">
        <f t="shared" si="43"/>
        <v>350220000</v>
      </c>
    </row>
    <row r="883" spans="1:13" x14ac:dyDescent="0.2">
      <c r="A883" s="1">
        <v>144</v>
      </c>
      <c r="B883" s="1">
        <v>3</v>
      </c>
      <c r="C883" s="1" t="s">
        <v>20</v>
      </c>
      <c r="D883" s="1" t="e">
        <f>#REF!</f>
        <v>#REF!</v>
      </c>
      <c r="E883" s="1" t="s">
        <v>15</v>
      </c>
      <c r="F883" s="1">
        <v>0.2</v>
      </c>
      <c r="G883" s="1">
        <v>2</v>
      </c>
      <c r="H883" s="1">
        <v>49420000</v>
      </c>
      <c r="I883" s="1">
        <v>293260000</v>
      </c>
      <c r="J883" s="1">
        <v>0.14421617835881873</v>
      </c>
      <c r="K883" s="1">
        <v>12.5</v>
      </c>
      <c r="L883" s="1" t="str">
        <f t="shared" si="42"/>
        <v>0.9_12.5_T144_Repl2</v>
      </c>
      <c r="M883" s="1">
        <f t="shared" si="43"/>
        <v>342680000</v>
      </c>
    </row>
    <row r="884" spans="1:13" x14ac:dyDescent="0.2">
      <c r="A884" s="1">
        <v>144</v>
      </c>
      <c r="B884" s="1">
        <v>3</v>
      </c>
      <c r="C884" s="1" t="s">
        <v>20</v>
      </c>
      <c r="D884" s="1" t="e">
        <f>#REF!</f>
        <v>#REF!</v>
      </c>
      <c r="E884" s="1" t="s">
        <v>15</v>
      </c>
      <c r="F884" s="1">
        <v>0.2</v>
      </c>
      <c r="G884" s="1">
        <v>3</v>
      </c>
      <c r="H884" s="1">
        <v>24680000</v>
      </c>
      <c r="I884" s="1">
        <v>331640000</v>
      </c>
      <c r="J884" s="1">
        <v>6.9263583295913783E-2</v>
      </c>
      <c r="K884" s="1">
        <v>12.5</v>
      </c>
      <c r="L884" s="1" t="str">
        <f t="shared" si="42"/>
        <v>0.9_12.5_T144_Repl3</v>
      </c>
      <c r="M884" s="1">
        <f t="shared" si="43"/>
        <v>356320000</v>
      </c>
    </row>
    <row r="885" spans="1:13" x14ac:dyDescent="0.2">
      <c r="A885" s="1">
        <v>144</v>
      </c>
      <c r="B885" s="1">
        <v>3</v>
      </c>
      <c r="C885" s="1" t="s">
        <v>20</v>
      </c>
      <c r="D885" s="1" t="e">
        <f>#REF!</f>
        <v>#REF!</v>
      </c>
      <c r="E885" s="1" t="s">
        <v>15</v>
      </c>
      <c r="F885" s="1">
        <v>0.2</v>
      </c>
      <c r="G885" s="1">
        <v>4</v>
      </c>
      <c r="H885" s="1">
        <v>85240000</v>
      </c>
      <c r="I885" s="1">
        <v>217720000</v>
      </c>
      <c r="J885" s="1">
        <v>0.28135727488777396</v>
      </c>
      <c r="K885" s="1">
        <v>12.5</v>
      </c>
      <c r="L885" s="1" t="str">
        <f t="shared" si="42"/>
        <v>0.9_12.5_T144_Repl4</v>
      </c>
      <c r="M885" s="1">
        <f t="shared" si="43"/>
        <v>302960000</v>
      </c>
    </row>
    <row r="886" spans="1:13" x14ac:dyDescent="0.2">
      <c r="A886" s="1">
        <v>144</v>
      </c>
      <c r="B886" s="1">
        <v>3</v>
      </c>
      <c r="C886" s="1" t="s">
        <v>20</v>
      </c>
      <c r="D886" s="1" t="e">
        <f>#REF!</f>
        <v>#REF!</v>
      </c>
      <c r="E886" s="1" t="s">
        <v>15</v>
      </c>
      <c r="F886" s="1">
        <v>0.2</v>
      </c>
      <c r="G886" s="1">
        <v>5</v>
      </c>
      <c r="H886" s="1">
        <v>33720000</v>
      </c>
      <c r="I886" s="1">
        <v>312860000</v>
      </c>
      <c r="J886" s="1">
        <v>9.7293554157770218E-2</v>
      </c>
      <c r="K886" s="1">
        <v>12.5</v>
      </c>
      <c r="L886" s="1" t="str">
        <f t="shared" si="42"/>
        <v>0.9_12.5_T144_Repl5</v>
      </c>
      <c r="M886" s="1">
        <f t="shared" si="43"/>
        <v>346580000</v>
      </c>
    </row>
    <row r="887" spans="1:13" x14ac:dyDescent="0.2">
      <c r="A887" s="1">
        <v>144</v>
      </c>
      <c r="B887" s="1">
        <v>3</v>
      </c>
      <c r="C887" s="1" t="s">
        <v>20</v>
      </c>
      <c r="D887" s="1" t="e">
        <f>#REF!</f>
        <v>#REF!</v>
      </c>
      <c r="E887" s="1" t="s">
        <v>15</v>
      </c>
      <c r="F887" s="1">
        <v>0.2</v>
      </c>
      <c r="G887" s="1">
        <v>6</v>
      </c>
      <c r="H887" s="1">
        <v>65620000</v>
      </c>
      <c r="I887" s="1">
        <v>255460000</v>
      </c>
      <c r="J887" s="1">
        <v>0.2043727419957643</v>
      </c>
      <c r="K887" s="1">
        <v>12.5</v>
      </c>
      <c r="L887" s="1" t="str">
        <f t="shared" si="42"/>
        <v>0.9_12.5_T144_Repl6</v>
      </c>
      <c r="M887" s="1">
        <f t="shared" si="43"/>
        <v>321080000</v>
      </c>
    </row>
    <row r="888" spans="1:13" x14ac:dyDescent="0.2">
      <c r="A888" s="1">
        <v>144</v>
      </c>
      <c r="B888" s="1">
        <v>3</v>
      </c>
      <c r="C888" s="1" t="s">
        <v>20</v>
      </c>
      <c r="D888" s="1" t="e">
        <f>#REF!</f>
        <v>#REF!</v>
      </c>
      <c r="E888" s="1" t="s">
        <v>15</v>
      </c>
      <c r="F888" s="1">
        <v>0.2</v>
      </c>
      <c r="G888" s="1">
        <v>7</v>
      </c>
      <c r="H888" s="1">
        <v>39680000</v>
      </c>
      <c r="I888" s="1">
        <v>301940000</v>
      </c>
      <c r="J888" s="1">
        <v>0.1161524500907441</v>
      </c>
      <c r="K888" s="1">
        <v>12.5</v>
      </c>
      <c r="L888" s="1" t="str">
        <f t="shared" si="42"/>
        <v>0.9_12.5_T144_Repl7</v>
      </c>
      <c r="M888" s="1">
        <f t="shared" si="43"/>
        <v>341620000</v>
      </c>
    </row>
    <row r="889" spans="1:13" x14ac:dyDescent="0.2">
      <c r="A889" s="1">
        <v>144</v>
      </c>
      <c r="B889" s="1">
        <v>3</v>
      </c>
      <c r="C889" s="1" t="s">
        <v>20</v>
      </c>
      <c r="D889" s="1">
        <f t="shared" ref="D889:D952" si="45">J793</f>
        <v>0.95492386898893633</v>
      </c>
      <c r="E889" s="1" t="s">
        <v>15</v>
      </c>
      <c r="F889" s="1">
        <v>0.2</v>
      </c>
      <c r="G889" s="1">
        <v>8</v>
      </c>
      <c r="H889" s="1">
        <v>54560000</v>
      </c>
      <c r="I889" s="1">
        <v>285460000</v>
      </c>
      <c r="J889" s="1">
        <v>0.16046114934415623</v>
      </c>
      <c r="K889" s="1">
        <v>12.5</v>
      </c>
      <c r="L889" s="1" t="str">
        <f t="shared" si="42"/>
        <v>0.9_12.5_T144_Repl8</v>
      </c>
      <c r="M889" s="1">
        <f t="shared" si="43"/>
        <v>340020000</v>
      </c>
    </row>
    <row r="890" spans="1:13" x14ac:dyDescent="0.2">
      <c r="A890" s="1">
        <v>144</v>
      </c>
      <c r="B890" s="1">
        <v>3</v>
      </c>
      <c r="C890" s="1" t="s">
        <v>14</v>
      </c>
      <c r="D890" s="1">
        <f t="shared" si="45"/>
        <v>0</v>
      </c>
      <c r="E890" s="1" t="s">
        <v>15</v>
      </c>
      <c r="F890" s="1">
        <v>0.2</v>
      </c>
      <c r="G890" s="1">
        <v>1</v>
      </c>
      <c r="H890" s="1">
        <v>395980000</v>
      </c>
      <c r="I890" s="1">
        <v>0</v>
      </c>
      <c r="J890" s="1">
        <v>1</v>
      </c>
      <c r="K890" s="1">
        <v>25</v>
      </c>
      <c r="L890" s="1" t="str">
        <f t="shared" si="42"/>
        <v>0.1_25_T144_Repl1</v>
      </c>
      <c r="M890" s="1">
        <f t="shared" si="43"/>
        <v>395980000</v>
      </c>
    </row>
    <row r="891" spans="1:13" x14ac:dyDescent="0.2">
      <c r="A891" s="1">
        <v>144</v>
      </c>
      <c r="B891" s="1">
        <v>3</v>
      </c>
      <c r="C891" s="1" t="s">
        <v>14</v>
      </c>
      <c r="D891" s="1">
        <f t="shared" si="45"/>
        <v>0</v>
      </c>
      <c r="E891" s="1" t="s">
        <v>15</v>
      </c>
      <c r="F891" s="1">
        <v>0.2</v>
      </c>
      <c r="G891" s="1">
        <v>2</v>
      </c>
      <c r="H891" s="1">
        <v>394640000</v>
      </c>
      <c r="I891" s="1">
        <v>0</v>
      </c>
      <c r="J891" s="1">
        <v>1</v>
      </c>
      <c r="K891" s="1">
        <v>25</v>
      </c>
      <c r="L891" s="1" t="str">
        <f t="shared" si="42"/>
        <v>0.1_25_T144_Repl2</v>
      </c>
      <c r="M891" s="1">
        <f t="shared" si="43"/>
        <v>394640000</v>
      </c>
    </row>
    <row r="892" spans="1:13" x14ac:dyDescent="0.2">
      <c r="A892" s="1">
        <v>144</v>
      </c>
      <c r="B892" s="1">
        <v>3</v>
      </c>
      <c r="C892" s="1" t="s">
        <v>14</v>
      </c>
      <c r="D892" s="1">
        <f t="shared" si="45"/>
        <v>0</v>
      </c>
      <c r="E892" s="1" t="s">
        <v>15</v>
      </c>
      <c r="F892" s="1">
        <v>0.2</v>
      </c>
      <c r="G892" s="1">
        <v>3</v>
      </c>
      <c r="H892" s="1">
        <v>395880000</v>
      </c>
      <c r="I892" s="1">
        <v>160000</v>
      </c>
      <c r="J892" s="1">
        <v>0.99959600040399954</v>
      </c>
      <c r="K892" s="1">
        <v>25</v>
      </c>
      <c r="L892" s="1" t="str">
        <f t="shared" si="42"/>
        <v>0.1_25_T144_Repl3</v>
      </c>
      <c r="M892" s="1">
        <f t="shared" si="43"/>
        <v>396040000</v>
      </c>
    </row>
    <row r="893" spans="1:13" x14ac:dyDescent="0.2">
      <c r="A893" s="1">
        <v>144</v>
      </c>
      <c r="B893" s="1">
        <v>3</v>
      </c>
      <c r="C893" s="1" t="s">
        <v>14</v>
      </c>
      <c r="D893" s="1">
        <f t="shared" si="45"/>
        <v>0</v>
      </c>
      <c r="E893" s="1" t="s">
        <v>15</v>
      </c>
      <c r="F893" s="1">
        <v>0.2</v>
      </c>
      <c r="G893" s="1">
        <v>4</v>
      </c>
      <c r="H893" s="1">
        <v>396420000</v>
      </c>
      <c r="I893" s="1">
        <v>20000</v>
      </c>
      <c r="J893" s="1">
        <v>0.99994955100393501</v>
      </c>
      <c r="K893" s="1">
        <v>25</v>
      </c>
      <c r="L893" s="1" t="str">
        <f t="shared" si="42"/>
        <v>0.1_25_T144_Repl4</v>
      </c>
      <c r="M893" s="1">
        <f t="shared" si="43"/>
        <v>396440000</v>
      </c>
    </row>
    <row r="894" spans="1:13" x14ac:dyDescent="0.2">
      <c r="A894" s="1">
        <v>144</v>
      </c>
      <c r="B894" s="1">
        <v>3</v>
      </c>
      <c r="C894" s="1" t="s">
        <v>14</v>
      </c>
      <c r="D894" s="1">
        <f t="shared" si="45"/>
        <v>0</v>
      </c>
      <c r="E894" s="1" t="s">
        <v>15</v>
      </c>
      <c r="F894" s="1">
        <v>0.2</v>
      </c>
      <c r="G894" s="1">
        <v>5</v>
      </c>
      <c r="H894" s="1">
        <v>396620000</v>
      </c>
      <c r="I894" s="1">
        <v>0</v>
      </c>
      <c r="J894" s="1">
        <v>1</v>
      </c>
      <c r="K894" s="1">
        <v>25</v>
      </c>
      <c r="L894" s="1" t="str">
        <f t="shared" si="42"/>
        <v>0.1_25_T144_Repl5</v>
      </c>
      <c r="M894" s="1">
        <f t="shared" si="43"/>
        <v>396620000</v>
      </c>
    </row>
    <row r="895" spans="1:13" x14ac:dyDescent="0.2">
      <c r="A895" s="1">
        <v>144</v>
      </c>
      <c r="B895" s="1">
        <v>3</v>
      </c>
      <c r="C895" s="1" t="s">
        <v>14</v>
      </c>
      <c r="D895" s="1">
        <f t="shared" si="45"/>
        <v>0</v>
      </c>
      <c r="E895" s="1" t="s">
        <v>15</v>
      </c>
      <c r="F895" s="1">
        <v>0.2</v>
      </c>
      <c r="G895" s="1">
        <v>6</v>
      </c>
      <c r="H895" s="1">
        <v>394840000</v>
      </c>
      <c r="I895" s="1">
        <v>0</v>
      </c>
      <c r="J895" s="1">
        <v>1</v>
      </c>
      <c r="K895" s="1">
        <v>25</v>
      </c>
      <c r="L895" s="1" t="str">
        <f t="shared" si="42"/>
        <v>0.1_25_T144_Repl6</v>
      </c>
      <c r="M895" s="1">
        <f t="shared" si="43"/>
        <v>394840000</v>
      </c>
    </row>
    <row r="896" spans="1:13" x14ac:dyDescent="0.2">
      <c r="A896" s="1">
        <v>144</v>
      </c>
      <c r="B896" s="1">
        <v>3</v>
      </c>
      <c r="C896" s="1" t="s">
        <v>14</v>
      </c>
      <c r="D896" s="1">
        <f t="shared" si="45"/>
        <v>0</v>
      </c>
      <c r="E896" s="1" t="s">
        <v>15</v>
      </c>
      <c r="F896" s="1">
        <v>0.2</v>
      </c>
      <c r="G896" s="1">
        <v>7</v>
      </c>
      <c r="H896" s="1">
        <v>396800000</v>
      </c>
      <c r="I896" s="1">
        <v>0</v>
      </c>
      <c r="J896" s="1">
        <v>1</v>
      </c>
      <c r="K896" s="1">
        <v>25</v>
      </c>
      <c r="L896" s="1" t="str">
        <f t="shared" si="42"/>
        <v>0.1_25_T144_Repl7</v>
      </c>
      <c r="M896" s="1">
        <f t="shared" si="43"/>
        <v>396800000</v>
      </c>
    </row>
    <row r="897" spans="1:13" x14ac:dyDescent="0.2">
      <c r="A897" s="1">
        <v>144</v>
      </c>
      <c r="B897" s="1">
        <v>3</v>
      </c>
      <c r="C897" s="1" t="s">
        <v>14</v>
      </c>
      <c r="D897" s="1">
        <f t="shared" si="45"/>
        <v>0</v>
      </c>
      <c r="E897" s="1" t="s">
        <v>15</v>
      </c>
      <c r="F897" s="1">
        <v>0.2</v>
      </c>
      <c r="G897" s="1">
        <v>8</v>
      </c>
      <c r="H897" s="1">
        <v>396900000</v>
      </c>
      <c r="I897" s="1">
        <v>20000</v>
      </c>
      <c r="J897" s="1">
        <v>0.99994961201249621</v>
      </c>
      <c r="K897" s="1">
        <v>25</v>
      </c>
      <c r="L897" s="1" t="str">
        <f t="shared" si="42"/>
        <v>0.1_25_T144_Repl8</v>
      </c>
      <c r="M897" s="1">
        <f t="shared" si="43"/>
        <v>396920000</v>
      </c>
    </row>
    <row r="898" spans="1:13" x14ac:dyDescent="0.2">
      <c r="A898" s="1">
        <v>144</v>
      </c>
      <c r="B898" s="1">
        <v>3</v>
      </c>
      <c r="C898" s="1" t="s">
        <v>19</v>
      </c>
      <c r="D898" s="1">
        <f t="shared" si="45"/>
        <v>0</v>
      </c>
      <c r="E898" s="1" t="s">
        <v>15</v>
      </c>
      <c r="F898" s="1">
        <v>0.2</v>
      </c>
      <c r="G898" s="1">
        <v>1</v>
      </c>
      <c r="H898" s="1">
        <v>157200000</v>
      </c>
      <c r="I898" s="1">
        <v>142080000</v>
      </c>
      <c r="J898" s="1">
        <v>0.52526062550120289</v>
      </c>
      <c r="K898" s="1">
        <v>25</v>
      </c>
      <c r="L898" s="1" t="str">
        <f t="shared" ref="L898:L961" si="46">_xlfn.CONCAT(C898,"_",K898, "_T",A898,"_Repl",G898)</f>
        <v>0.5_25_T144_Repl1</v>
      </c>
      <c r="M898" s="1">
        <f t="shared" si="43"/>
        <v>299280000</v>
      </c>
    </row>
    <row r="899" spans="1:13" x14ac:dyDescent="0.2">
      <c r="A899" s="1">
        <v>144</v>
      </c>
      <c r="B899" s="1">
        <v>3</v>
      </c>
      <c r="C899" s="1" t="s">
        <v>19</v>
      </c>
      <c r="D899" s="1">
        <f t="shared" si="45"/>
        <v>0</v>
      </c>
      <c r="E899" s="1" t="s">
        <v>15</v>
      </c>
      <c r="F899" s="1">
        <v>0.2</v>
      </c>
      <c r="G899" s="1">
        <v>2</v>
      </c>
      <c r="H899" s="1">
        <v>115330000</v>
      </c>
      <c r="I899" s="1">
        <v>45790000</v>
      </c>
      <c r="J899" s="1">
        <v>0.71580188679245282</v>
      </c>
      <c r="K899" s="1">
        <v>25</v>
      </c>
      <c r="L899" s="1" t="str">
        <f t="shared" si="46"/>
        <v>0.5_25_T144_Repl2</v>
      </c>
      <c r="M899" s="1">
        <f t="shared" ref="M899:M962" si="47">SUM(H899:I899)</f>
        <v>161120000</v>
      </c>
    </row>
    <row r="900" spans="1:13" x14ac:dyDescent="0.2">
      <c r="A900" s="1">
        <v>144</v>
      </c>
      <c r="B900" s="1">
        <v>3</v>
      </c>
      <c r="C900" s="1" t="s">
        <v>19</v>
      </c>
      <c r="D900" s="1">
        <f t="shared" si="45"/>
        <v>0</v>
      </c>
      <c r="E900" s="1" t="s">
        <v>15</v>
      </c>
      <c r="F900" s="1">
        <v>0.2</v>
      </c>
      <c r="G900" s="1">
        <v>3</v>
      </c>
      <c r="H900" s="1">
        <v>97680000</v>
      </c>
      <c r="I900" s="1">
        <v>61880000</v>
      </c>
      <c r="J900" s="1">
        <v>0.61218350463775384</v>
      </c>
      <c r="K900" s="1">
        <v>25</v>
      </c>
      <c r="L900" s="1" t="str">
        <f t="shared" si="46"/>
        <v>0.5_25_T144_Repl3</v>
      </c>
      <c r="M900" s="1">
        <f t="shared" si="47"/>
        <v>159560000</v>
      </c>
    </row>
    <row r="901" spans="1:13" x14ac:dyDescent="0.2">
      <c r="A901" s="1">
        <v>144</v>
      </c>
      <c r="B901" s="1">
        <v>3</v>
      </c>
      <c r="C901" s="1" t="s">
        <v>19</v>
      </c>
      <c r="D901" s="1">
        <f t="shared" si="45"/>
        <v>0</v>
      </c>
      <c r="E901" s="1" t="s">
        <v>15</v>
      </c>
      <c r="F901" s="1">
        <v>0.2</v>
      </c>
      <c r="G901" s="1">
        <v>4</v>
      </c>
      <c r="H901" s="1">
        <v>53070000</v>
      </c>
      <c r="I901" s="1">
        <v>105250000</v>
      </c>
      <c r="J901" s="1">
        <v>0.33520717534108135</v>
      </c>
      <c r="K901" s="1">
        <v>25</v>
      </c>
      <c r="L901" s="1" t="str">
        <f t="shared" si="46"/>
        <v>0.5_25_T144_Repl4</v>
      </c>
      <c r="M901" s="1">
        <f t="shared" si="47"/>
        <v>158320000</v>
      </c>
    </row>
    <row r="902" spans="1:13" x14ac:dyDescent="0.2">
      <c r="A902" s="1">
        <v>144</v>
      </c>
      <c r="B902" s="1">
        <v>3</v>
      </c>
      <c r="C902" s="1" t="s">
        <v>19</v>
      </c>
      <c r="D902" s="1">
        <f t="shared" si="45"/>
        <v>0</v>
      </c>
      <c r="E902" s="1" t="s">
        <v>15</v>
      </c>
      <c r="F902" s="1">
        <v>0.2</v>
      </c>
      <c r="G902" s="1">
        <v>5</v>
      </c>
      <c r="H902" s="1">
        <v>222300000</v>
      </c>
      <c r="I902" s="1">
        <v>97080000</v>
      </c>
      <c r="J902" s="1">
        <v>0.69603606988540301</v>
      </c>
      <c r="K902" s="1">
        <v>25</v>
      </c>
      <c r="L902" s="1" t="str">
        <f t="shared" si="46"/>
        <v>0.5_25_T144_Repl5</v>
      </c>
      <c r="M902" s="1">
        <f t="shared" si="47"/>
        <v>319380000</v>
      </c>
    </row>
    <row r="903" spans="1:13" x14ac:dyDescent="0.2">
      <c r="A903" s="1">
        <v>144</v>
      </c>
      <c r="B903" s="1">
        <v>3</v>
      </c>
      <c r="C903" s="1" t="s">
        <v>19</v>
      </c>
      <c r="D903" s="1">
        <f t="shared" si="45"/>
        <v>0</v>
      </c>
      <c r="E903" s="1" t="s">
        <v>15</v>
      </c>
      <c r="F903" s="1">
        <v>0.2</v>
      </c>
      <c r="G903" s="1">
        <v>6</v>
      </c>
      <c r="H903" s="1">
        <v>255940000</v>
      </c>
      <c r="I903" s="1">
        <v>71600000</v>
      </c>
      <c r="J903" s="1">
        <v>0.78140074494718204</v>
      </c>
      <c r="K903" s="1">
        <v>25</v>
      </c>
      <c r="L903" s="1" t="str">
        <f t="shared" si="46"/>
        <v>0.5_25_T144_Repl6</v>
      </c>
      <c r="M903" s="1">
        <f t="shared" si="47"/>
        <v>327540000</v>
      </c>
    </row>
    <row r="904" spans="1:13" x14ac:dyDescent="0.2">
      <c r="A904" s="1">
        <v>144</v>
      </c>
      <c r="B904" s="1">
        <v>3</v>
      </c>
      <c r="C904" s="1" t="s">
        <v>19</v>
      </c>
      <c r="D904" s="1">
        <f t="shared" si="45"/>
        <v>0</v>
      </c>
      <c r="E904" s="1" t="s">
        <v>15</v>
      </c>
      <c r="F904" s="1">
        <v>0.2</v>
      </c>
      <c r="G904" s="1">
        <v>7</v>
      </c>
      <c r="H904" s="1">
        <v>176260000</v>
      </c>
      <c r="I904" s="1">
        <v>134260000</v>
      </c>
      <c r="J904" s="1">
        <v>0.56762849413886385</v>
      </c>
      <c r="K904" s="1">
        <v>25</v>
      </c>
      <c r="L904" s="1" t="str">
        <f t="shared" si="46"/>
        <v>0.5_25_T144_Repl7</v>
      </c>
      <c r="M904" s="1">
        <f t="shared" si="47"/>
        <v>310520000</v>
      </c>
    </row>
    <row r="905" spans="1:13" x14ac:dyDescent="0.2">
      <c r="A905" s="1">
        <v>144</v>
      </c>
      <c r="B905" s="1">
        <v>3</v>
      </c>
      <c r="C905" s="1" t="s">
        <v>19</v>
      </c>
      <c r="D905" s="1">
        <f t="shared" si="45"/>
        <v>0</v>
      </c>
      <c r="E905" s="1" t="s">
        <v>15</v>
      </c>
      <c r="F905" s="1">
        <v>0.2</v>
      </c>
      <c r="G905" s="1">
        <v>8</v>
      </c>
      <c r="H905" s="1">
        <v>33830000</v>
      </c>
      <c r="I905" s="1">
        <v>131460000</v>
      </c>
      <c r="J905" s="1">
        <v>0.20467057898239457</v>
      </c>
      <c r="K905" s="1">
        <v>25</v>
      </c>
      <c r="L905" s="1" t="str">
        <f t="shared" si="46"/>
        <v>0.5_25_T144_Repl8</v>
      </c>
      <c r="M905" s="1">
        <f t="shared" si="47"/>
        <v>165290000</v>
      </c>
    </row>
    <row r="906" spans="1:13" x14ac:dyDescent="0.2">
      <c r="A906" s="1">
        <v>144</v>
      </c>
      <c r="B906" s="1">
        <v>3</v>
      </c>
      <c r="C906" s="1" t="s">
        <v>20</v>
      </c>
      <c r="D906" s="1">
        <f t="shared" si="45"/>
        <v>0.24233764378081019</v>
      </c>
      <c r="E906" s="1" t="s">
        <v>15</v>
      </c>
      <c r="F906" s="1">
        <v>0.2</v>
      </c>
      <c r="G906" s="1">
        <v>1</v>
      </c>
      <c r="H906" s="1">
        <v>35640000</v>
      </c>
      <c r="I906" s="1">
        <v>131090000</v>
      </c>
      <c r="J906" s="1">
        <v>0.21375877166676663</v>
      </c>
      <c r="K906" s="1">
        <v>25</v>
      </c>
      <c r="L906" s="1" t="str">
        <f t="shared" si="46"/>
        <v>0.9_25_T144_Repl1</v>
      </c>
      <c r="M906" s="1">
        <f t="shared" si="47"/>
        <v>166730000</v>
      </c>
    </row>
    <row r="907" spans="1:13" x14ac:dyDescent="0.2">
      <c r="A907" s="1">
        <v>144</v>
      </c>
      <c r="B907" s="1">
        <v>3</v>
      </c>
      <c r="C907" s="1" t="s">
        <v>20</v>
      </c>
      <c r="D907" s="1">
        <f t="shared" si="45"/>
        <v>0.31674239776301993</v>
      </c>
      <c r="E907" s="1" t="s">
        <v>15</v>
      </c>
      <c r="F907" s="1">
        <v>0.2</v>
      </c>
      <c r="G907" s="1">
        <v>2</v>
      </c>
      <c r="H907" s="1">
        <v>97860000</v>
      </c>
      <c r="I907" s="1">
        <v>217640000</v>
      </c>
      <c r="J907" s="1">
        <v>0.31017432646592707</v>
      </c>
      <c r="K907" s="1">
        <v>25</v>
      </c>
      <c r="L907" s="1" t="str">
        <f t="shared" si="46"/>
        <v>0.9_25_T144_Repl2</v>
      </c>
      <c r="M907" s="1">
        <f t="shared" si="47"/>
        <v>315500000</v>
      </c>
    </row>
    <row r="908" spans="1:13" x14ac:dyDescent="0.2">
      <c r="A908" s="1">
        <v>144</v>
      </c>
      <c r="B908" s="1">
        <v>3</v>
      </c>
      <c r="C908" s="1" t="s">
        <v>20</v>
      </c>
      <c r="D908" s="1">
        <f t="shared" si="45"/>
        <v>0.19131113792858664</v>
      </c>
      <c r="E908" s="1" t="s">
        <v>15</v>
      </c>
      <c r="F908" s="1">
        <v>0.2</v>
      </c>
      <c r="G908" s="1">
        <v>3</v>
      </c>
      <c r="H908" s="1">
        <v>77200000</v>
      </c>
      <c r="I908" s="1">
        <v>77830000</v>
      </c>
      <c r="J908" s="1">
        <v>0.49796813519963878</v>
      </c>
      <c r="K908" s="1">
        <v>25</v>
      </c>
      <c r="L908" s="1" t="str">
        <f t="shared" si="46"/>
        <v>0.9_25_T144_Repl3</v>
      </c>
      <c r="M908" s="1">
        <f t="shared" si="47"/>
        <v>155030000</v>
      </c>
    </row>
    <row r="909" spans="1:13" x14ac:dyDescent="0.2">
      <c r="A909" s="1">
        <v>144</v>
      </c>
      <c r="B909" s="1">
        <v>3</v>
      </c>
      <c r="C909" s="1" t="s">
        <v>20</v>
      </c>
      <c r="D909" s="1">
        <f t="shared" si="45"/>
        <v>0.23628331195667665</v>
      </c>
      <c r="E909" s="1" t="s">
        <v>15</v>
      </c>
      <c r="F909" s="1">
        <v>0.2</v>
      </c>
      <c r="G909" s="1">
        <v>4</v>
      </c>
      <c r="H909" s="1">
        <v>97700000</v>
      </c>
      <c r="I909" s="1">
        <v>220680000</v>
      </c>
      <c r="J909" s="1">
        <v>0.30686600917143037</v>
      </c>
      <c r="K909" s="1">
        <v>25</v>
      </c>
      <c r="L909" s="1" t="str">
        <f t="shared" si="46"/>
        <v>0.9_25_T144_Repl4</v>
      </c>
      <c r="M909" s="1">
        <f t="shared" si="47"/>
        <v>318380000</v>
      </c>
    </row>
    <row r="910" spans="1:13" x14ac:dyDescent="0.2">
      <c r="A910" s="1">
        <v>144</v>
      </c>
      <c r="B910" s="1">
        <v>3</v>
      </c>
      <c r="C910" s="1" t="s">
        <v>20</v>
      </c>
      <c r="D910" s="1">
        <f t="shared" si="45"/>
        <v>0.33225806451612905</v>
      </c>
      <c r="E910" s="1" t="s">
        <v>15</v>
      </c>
      <c r="F910" s="1">
        <v>0.2</v>
      </c>
      <c r="G910" s="1">
        <v>5</v>
      </c>
      <c r="H910" s="1">
        <v>33130000</v>
      </c>
      <c r="I910" s="1">
        <v>135780000</v>
      </c>
      <c r="J910" s="1">
        <v>0.19613995618968683</v>
      </c>
      <c r="K910" s="1">
        <v>25</v>
      </c>
      <c r="L910" s="1" t="str">
        <f t="shared" si="46"/>
        <v>0.9_25_T144_Repl5</v>
      </c>
      <c r="M910" s="1">
        <f t="shared" si="47"/>
        <v>168910000</v>
      </c>
    </row>
    <row r="911" spans="1:13" x14ac:dyDescent="0.2">
      <c r="A911" s="1">
        <v>144</v>
      </c>
      <c r="B911" s="1">
        <v>3</v>
      </c>
      <c r="C911" s="1" t="s">
        <v>20</v>
      </c>
      <c r="D911" s="1">
        <f t="shared" si="45"/>
        <v>0.3573607081752585</v>
      </c>
      <c r="E911" s="1" t="s">
        <v>15</v>
      </c>
      <c r="F911" s="1">
        <v>0.2</v>
      </c>
      <c r="G911" s="1">
        <v>6</v>
      </c>
      <c r="H911" s="1">
        <v>57320000</v>
      </c>
      <c r="I911" s="1">
        <v>105330000</v>
      </c>
      <c r="J911" s="1">
        <v>0.35241315708576698</v>
      </c>
      <c r="K911" s="1">
        <v>25</v>
      </c>
      <c r="L911" s="1" t="str">
        <f t="shared" si="46"/>
        <v>0.9_25_T144_Repl6</v>
      </c>
      <c r="M911" s="1">
        <f t="shared" si="47"/>
        <v>162650000</v>
      </c>
    </row>
    <row r="912" spans="1:13" x14ac:dyDescent="0.2">
      <c r="A912" s="1">
        <v>144</v>
      </c>
      <c r="B912" s="1">
        <v>3</v>
      </c>
      <c r="C912" s="1" t="s">
        <v>20</v>
      </c>
      <c r="D912" s="1">
        <f t="shared" si="45"/>
        <v>0.21064814814814814</v>
      </c>
      <c r="E912" s="1" t="s">
        <v>15</v>
      </c>
      <c r="F912" s="1">
        <v>0.2</v>
      </c>
      <c r="G912" s="1">
        <v>7</v>
      </c>
      <c r="H912" s="1">
        <v>107640000</v>
      </c>
      <c r="I912" s="1">
        <v>212820000</v>
      </c>
      <c r="J912" s="1">
        <v>0.33589215502714848</v>
      </c>
      <c r="K912" s="1">
        <v>25</v>
      </c>
      <c r="L912" s="1" t="str">
        <f t="shared" si="46"/>
        <v>0.9_25_T144_Repl7</v>
      </c>
      <c r="M912" s="1">
        <f t="shared" si="47"/>
        <v>320460000</v>
      </c>
    </row>
    <row r="913" spans="1:13" x14ac:dyDescent="0.2">
      <c r="A913" s="1">
        <v>144</v>
      </c>
      <c r="B913" s="1">
        <v>3</v>
      </c>
      <c r="C913" s="1" t="s">
        <v>20</v>
      </c>
      <c r="D913" s="1">
        <f t="shared" si="45"/>
        <v>0.34481741054961268</v>
      </c>
      <c r="E913" s="1" t="s">
        <v>15</v>
      </c>
      <c r="F913" s="1">
        <v>0.2</v>
      </c>
      <c r="G913" s="1">
        <v>8</v>
      </c>
      <c r="H913" s="1">
        <v>120680000</v>
      </c>
      <c r="I913" s="1">
        <v>187120000</v>
      </c>
      <c r="J913" s="1">
        <v>0.39207277452891487</v>
      </c>
      <c r="K913" s="1">
        <v>25</v>
      </c>
      <c r="L913" s="1" t="str">
        <f t="shared" si="46"/>
        <v>0.9_25_T144_Repl8</v>
      </c>
      <c r="M913" s="1">
        <f t="shared" si="47"/>
        <v>307800000</v>
      </c>
    </row>
    <row r="914" spans="1:13" x14ac:dyDescent="0.2">
      <c r="A914" s="1">
        <v>144</v>
      </c>
      <c r="B914" s="1">
        <v>3</v>
      </c>
      <c r="C914" s="1" t="s">
        <v>14</v>
      </c>
      <c r="D914" s="1">
        <f t="shared" si="45"/>
        <v>4.7841967179381656E-3</v>
      </c>
      <c r="E914" s="1" t="s">
        <v>15</v>
      </c>
      <c r="F914" s="1">
        <v>0.2</v>
      </c>
      <c r="G914" s="1">
        <v>1</v>
      </c>
      <c r="H914" s="1">
        <v>181350000</v>
      </c>
      <c r="I914" s="1">
        <v>40000</v>
      </c>
      <c r="J914" s="1">
        <v>0.99977948067699429</v>
      </c>
      <c r="K914" s="1">
        <v>50</v>
      </c>
      <c r="L914" s="1" t="str">
        <f t="shared" si="46"/>
        <v>0.1_50_T144_Repl1</v>
      </c>
      <c r="M914" s="1">
        <f t="shared" si="47"/>
        <v>181390000</v>
      </c>
    </row>
    <row r="915" spans="1:13" x14ac:dyDescent="0.2">
      <c r="A915" s="1">
        <v>144</v>
      </c>
      <c r="B915" s="1">
        <v>3</v>
      </c>
      <c r="C915" s="1" t="s">
        <v>14</v>
      </c>
      <c r="D915" s="1">
        <f t="shared" si="45"/>
        <v>3.8763750654793087E-3</v>
      </c>
      <c r="E915" s="1" t="s">
        <v>15</v>
      </c>
      <c r="F915" s="1">
        <v>0.2</v>
      </c>
      <c r="G915" s="1">
        <v>2</v>
      </c>
      <c r="H915" s="1">
        <v>392140000</v>
      </c>
      <c r="I915" s="1">
        <v>20000</v>
      </c>
      <c r="J915" s="1">
        <v>0.99994900040799672</v>
      </c>
      <c r="K915" s="1">
        <v>50</v>
      </c>
      <c r="L915" s="1" t="str">
        <f t="shared" si="46"/>
        <v>0.1_50_T144_Repl2</v>
      </c>
      <c r="M915" s="1">
        <f t="shared" si="47"/>
        <v>392160000</v>
      </c>
    </row>
    <row r="916" spans="1:13" x14ac:dyDescent="0.2">
      <c r="A916" s="1">
        <v>144</v>
      </c>
      <c r="B916" s="1">
        <v>3</v>
      </c>
      <c r="C916" s="1" t="s">
        <v>14</v>
      </c>
      <c r="D916" s="1">
        <f t="shared" si="45"/>
        <v>5.1707928549044185E-3</v>
      </c>
      <c r="E916" s="1" t="s">
        <v>15</v>
      </c>
      <c r="F916" s="1">
        <v>0.2</v>
      </c>
      <c r="G916" s="1">
        <v>3</v>
      </c>
      <c r="H916" s="1">
        <v>183040000</v>
      </c>
      <c r="I916" s="1">
        <v>60000</v>
      </c>
      <c r="J916" s="1">
        <v>0.99967231021299841</v>
      </c>
      <c r="K916" s="1">
        <v>50</v>
      </c>
      <c r="L916" s="1" t="str">
        <f t="shared" si="46"/>
        <v>0.1_50_T144_Repl3</v>
      </c>
      <c r="M916" s="1">
        <f t="shared" si="47"/>
        <v>183100000</v>
      </c>
    </row>
    <row r="917" spans="1:13" x14ac:dyDescent="0.2">
      <c r="A917" s="1">
        <v>144</v>
      </c>
      <c r="B917" s="1">
        <v>3</v>
      </c>
      <c r="C917" s="1" t="s">
        <v>14</v>
      </c>
      <c r="D917" s="1">
        <f t="shared" si="45"/>
        <v>1.1120436424674779E-2</v>
      </c>
      <c r="E917" s="1" t="s">
        <v>15</v>
      </c>
      <c r="F917" s="1">
        <v>0.2</v>
      </c>
      <c r="G917" s="1">
        <v>4</v>
      </c>
      <c r="H917" s="1">
        <v>187190000</v>
      </c>
      <c r="I917" s="1">
        <v>0</v>
      </c>
      <c r="J917" s="1">
        <v>1</v>
      </c>
      <c r="K917" s="1">
        <v>50</v>
      </c>
      <c r="L917" s="1" t="str">
        <f t="shared" si="46"/>
        <v>0.1_50_T144_Repl4</v>
      </c>
      <c r="M917" s="1">
        <f t="shared" si="47"/>
        <v>187190000</v>
      </c>
    </row>
    <row r="918" spans="1:13" x14ac:dyDescent="0.2">
      <c r="A918" s="1">
        <v>144</v>
      </c>
      <c r="B918" s="1">
        <v>3</v>
      </c>
      <c r="C918" s="1" t="s">
        <v>14</v>
      </c>
      <c r="D918" s="1">
        <f t="shared" si="45"/>
        <v>8.2700863648259605E-3</v>
      </c>
      <c r="E918" s="1" t="s">
        <v>15</v>
      </c>
      <c r="F918" s="1">
        <v>0.2</v>
      </c>
      <c r="G918" s="1">
        <v>5</v>
      </c>
      <c r="H918" s="1">
        <v>372380000</v>
      </c>
      <c r="I918" s="1">
        <v>0</v>
      </c>
      <c r="J918" s="1">
        <v>1</v>
      </c>
      <c r="K918" s="1">
        <v>50</v>
      </c>
      <c r="L918" s="1" t="str">
        <f t="shared" si="46"/>
        <v>0.1_50_T144_Repl5</v>
      </c>
      <c r="M918" s="1">
        <f t="shared" si="47"/>
        <v>372380000</v>
      </c>
    </row>
    <row r="919" spans="1:13" x14ac:dyDescent="0.2">
      <c r="A919" s="1">
        <v>144</v>
      </c>
      <c r="B919" s="1">
        <v>3</v>
      </c>
      <c r="C919" s="1" t="s">
        <v>14</v>
      </c>
      <c r="D919" s="1">
        <f t="shared" si="45"/>
        <v>6.2196921779464473E-3</v>
      </c>
      <c r="E919" s="1" t="s">
        <v>15</v>
      </c>
      <c r="F919" s="1">
        <v>0.2</v>
      </c>
      <c r="G919" s="1">
        <v>6</v>
      </c>
      <c r="H919" s="1">
        <v>194020000</v>
      </c>
      <c r="I919" s="1">
        <v>0</v>
      </c>
      <c r="J919" s="1">
        <v>1</v>
      </c>
      <c r="K919" s="1">
        <v>50</v>
      </c>
      <c r="L919" s="1" t="str">
        <f t="shared" si="46"/>
        <v>0.1_50_T144_Repl6</v>
      </c>
      <c r="M919" s="1">
        <f t="shared" si="47"/>
        <v>194020000</v>
      </c>
    </row>
    <row r="920" spans="1:13" x14ac:dyDescent="0.2">
      <c r="A920" s="1">
        <v>144</v>
      </c>
      <c r="B920" s="1">
        <v>3</v>
      </c>
      <c r="C920" s="1" t="s">
        <v>14</v>
      </c>
      <c r="D920" s="1">
        <f t="shared" si="45"/>
        <v>5.5602626562169036E-3</v>
      </c>
      <c r="E920" s="1" t="s">
        <v>15</v>
      </c>
      <c r="F920" s="1">
        <v>0.2</v>
      </c>
      <c r="G920" s="1">
        <v>7</v>
      </c>
      <c r="H920" s="1">
        <v>189470000</v>
      </c>
      <c r="I920" s="1">
        <v>10000</v>
      </c>
      <c r="J920" s="1">
        <v>0.99994722398142288</v>
      </c>
      <c r="K920" s="1">
        <v>50</v>
      </c>
      <c r="L920" s="1" t="str">
        <f t="shared" si="46"/>
        <v>0.1_50_T144_Repl7</v>
      </c>
      <c r="M920" s="1">
        <f t="shared" si="47"/>
        <v>189480000</v>
      </c>
    </row>
    <row r="921" spans="1:13" x14ac:dyDescent="0.2">
      <c r="A921" s="1">
        <v>144</v>
      </c>
      <c r="B921" s="1">
        <v>3</v>
      </c>
      <c r="C921" s="1" t="s">
        <v>14</v>
      </c>
      <c r="D921" s="1">
        <f t="shared" si="45"/>
        <v>6.0947265120603273E-3</v>
      </c>
      <c r="E921" s="1" t="s">
        <v>15</v>
      </c>
      <c r="F921" s="1">
        <v>0.2</v>
      </c>
      <c r="G921" s="1">
        <v>8</v>
      </c>
      <c r="H921" s="1">
        <v>195470000</v>
      </c>
      <c r="I921" s="1">
        <v>0</v>
      </c>
      <c r="J921" s="1">
        <v>1</v>
      </c>
      <c r="K921" s="1">
        <v>50</v>
      </c>
      <c r="L921" s="1" t="str">
        <f t="shared" si="46"/>
        <v>0.1_50_T144_Repl8</v>
      </c>
      <c r="M921" s="1">
        <f t="shared" si="47"/>
        <v>195470000</v>
      </c>
    </row>
    <row r="922" spans="1:13" x14ac:dyDescent="0.2">
      <c r="A922" s="1">
        <v>144</v>
      </c>
      <c r="B922" s="1">
        <v>3</v>
      </c>
      <c r="C922" s="1" t="s">
        <v>19</v>
      </c>
      <c r="D922" s="1">
        <f t="shared" si="45"/>
        <v>3.8414144120010714E-2</v>
      </c>
      <c r="E922" s="1" t="s">
        <v>15</v>
      </c>
      <c r="F922" s="1">
        <v>0.2</v>
      </c>
      <c r="G922" s="1">
        <v>1</v>
      </c>
      <c r="H922" s="1">
        <v>394180000</v>
      </c>
      <c r="I922" s="1">
        <v>280000</v>
      </c>
      <c r="J922" s="1">
        <v>0.99929016883841204</v>
      </c>
      <c r="K922" s="1">
        <v>50</v>
      </c>
      <c r="L922" s="1" t="str">
        <f t="shared" si="46"/>
        <v>0.5_50_T144_Repl1</v>
      </c>
      <c r="M922" s="1">
        <f t="shared" si="47"/>
        <v>394460000</v>
      </c>
    </row>
    <row r="923" spans="1:13" x14ac:dyDescent="0.2">
      <c r="A923" s="1">
        <v>144</v>
      </c>
      <c r="B923" s="1">
        <v>3</v>
      </c>
      <c r="C923" s="1" t="s">
        <v>19</v>
      </c>
      <c r="D923" s="1">
        <f t="shared" si="45"/>
        <v>3.3882978723404254E-2</v>
      </c>
      <c r="E923" s="1" t="s">
        <v>15</v>
      </c>
      <c r="F923" s="1">
        <v>0.2</v>
      </c>
      <c r="G923" s="1">
        <v>2</v>
      </c>
      <c r="H923" s="1">
        <v>386620000</v>
      </c>
      <c r="I923" s="1">
        <v>200000</v>
      </c>
      <c r="J923" s="1">
        <v>0.99948296365234479</v>
      </c>
      <c r="K923" s="1">
        <v>50</v>
      </c>
      <c r="L923" s="1" t="str">
        <f t="shared" si="46"/>
        <v>0.5_50_T144_Repl2</v>
      </c>
      <c r="M923" s="1">
        <f t="shared" si="47"/>
        <v>386820000</v>
      </c>
    </row>
    <row r="924" spans="1:13" x14ac:dyDescent="0.2">
      <c r="A924" s="1">
        <v>144</v>
      </c>
      <c r="B924" s="1">
        <v>3</v>
      </c>
      <c r="C924" s="1" t="s">
        <v>19</v>
      </c>
      <c r="D924" s="1">
        <f t="shared" si="45"/>
        <v>3.0282028042864E-2</v>
      </c>
      <c r="E924" s="1" t="s">
        <v>15</v>
      </c>
      <c r="F924" s="1">
        <v>0.2</v>
      </c>
      <c r="G924" s="1">
        <v>3</v>
      </c>
      <c r="H924" s="1">
        <v>385920000</v>
      </c>
      <c r="I924" s="1">
        <v>1140000</v>
      </c>
      <c r="J924" s="1">
        <v>0.9970547201984189</v>
      </c>
      <c r="K924" s="1">
        <v>50</v>
      </c>
      <c r="L924" s="1" t="str">
        <f t="shared" si="46"/>
        <v>0.5_50_T144_Repl3</v>
      </c>
      <c r="M924" s="1">
        <f t="shared" si="47"/>
        <v>387060000</v>
      </c>
    </row>
    <row r="925" spans="1:13" x14ac:dyDescent="0.2">
      <c r="A925" s="1">
        <v>144</v>
      </c>
      <c r="B925" s="1">
        <v>3</v>
      </c>
      <c r="C925" s="1" t="s">
        <v>19</v>
      </c>
      <c r="D925" s="1">
        <f t="shared" si="45"/>
        <v>4.511680119741273E-2</v>
      </c>
      <c r="E925" s="1" t="s">
        <v>15</v>
      </c>
      <c r="F925" s="1">
        <v>0.2</v>
      </c>
      <c r="G925" s="1">
        <v>4</v>
      </c>
      <c r="H925" s="1">
        <v>382980000</v>
      </c>
      <c r="I925" s="1">
        <v>1880000</v>
      </c>
      <c r="J925" s="1">
        <v>0.99511510679208026</v>
      </c>
      <c r="K925" s="1">
        <v>50</v>
      </c>
      <c r="L925" s="1" t="str">
        <f t="shared" si="46"/>
        <v>0.5_50_T144_Repl4</v>
      </c>
      <c r="M925" s="1">
        <f t="shared" si="47"/>
        <v>384860000</v>
      </c>
    </row>
    <row r="926" spans="1:13" x14ac:dyDescent="0.2">
      <c r="A926" s="1">
        <v>144</v>
      </c>
      <c r="B926" s="1">
        <v>3</v>
      </c>
      <c r="C926" s="1" t="s">
        <v>19</v>
      </c>
      <c r="D926" s="1">
        <f t="shared" si="45"/>
        <v>3.8380109657456161E-2</v>
      </c>
      <c r="E926" s="1" t="s">
        <v>15</v>
      </c>
      <c r="F926" s="1">
        <v>0.2</v>
      </c>
      <c r="G926" s="1">
        <v>5</v>
      </c>
      <c r="H926" s="1">
        <v>384340000</v>
      </c>
      <c r="I926" s="1">
        <v>760000</v>
      </c>
      <c r="J926" s="1">
        <v>0.99802648662685012</v>
      </c>
      <c r="K926" s="1">
        <v>50</v>
      </c>
      <c r="L926" s="1" t="str">
        <f t="shared" si="46"/>
        <v>0.5_50_T144_Repl5</v>
      </c>
      <c r="M926" s="1">
        <f t="shared" si="47"/>
        <v>385100000</v>
      </c>
    </row>
    <row r="927" spans="1:13" x14ac:dyDescent="0.2">
      <c r="A927" s="1">
        <v>144</v>
      </c>
      <c r="B927" s="1">
        <v>3</v>
      </c>
      <c r="C927" s="1" t="s">
        <v>19</v>
      </c>
      <c r="D927" s="1">
        <f t="shared" si="45"/>
        <v>3.0041546820070309E-2</v>
      </c>
      <c r="E927" s="1" t="s">
        <v>15</v>
      </c>
      <c r="F927" s="1">
        <v>0.2</v>
      </c>
      <c r="G927" s="1">
        <v>6</v>
      </c>
      <c r="H927" s="1">
        <v>130970000</v>
      </c>
      <c r="I927" s="1">
        <v>30820000</v>
      </c>
      <c r="J927" s="1">
        <v>0.80950614994746273</v>
      </c>
      <c r="K927" s="1">
        <v>50</v>
      </c>
      <c r="L927" s="1" t="str">
        <f t="shared" si="46"/>
        <v>0.5_50_T144_Repl6</v>
      </c>
      <c r="M927" s="1">
        <f t="shared" si="47"/>
        <v>161790000</v>
      </c>
    </row>
    <row r="928" spans="1:13" x14ac:dyDescent="0.2">
      <c r="A928" s="1">
        <v>144</v>
      </c>
      <c r="B928" s="1">
        <v>3</v>
      </c>
      <c r="C928" s="1" t="s">
        <v>19</v>
      </c>
      <c r="D928" s="1">
        <f t="shared" si="45"/>
        <v>5.7448450766346887E-2</v>
      </c>
      <c r="E928" s="1" t="s">
        <v>15</v>
      </c>
      <c r="F928" s="1">
        <v>0.2</v>
      </c>
      <c r="G928" s="1">
        <v>7</v>
      </c>
      <c r="H928" s="1">
        <v>389780000</v>
      </c>
      <c r="I928" s="1">
        <v>220000</v>
      </c>
      <c r="J928" s="1">
        <v>0.99943589743589745</v>
      </c>
      <c r="K928" s="1">
        <v>50</v>
      </c>
      <c r="L928" s="1" t="str">
        <f t="shared" si="46"/>
        <v>0.5_50_T144_Repl7</v>
      </c>
      <c r="M928" s="1">
        <f t="shared" si="47"/>
        <v>390000000</v>
      </c>
    </row>
    <row r="929" spans="1:13" x14ac:dyDescent="0.2">
      <c r="A929" s="1">
        <v>144</v>
      </c>
      <c r="B929" s="1">
        <v>3</v>
      </c>
      <c r="C929" s="1" t="s">
        <v>19</v>
      </c>
      <c r="D929" s="1">
        <f t="shared" si="45"/>
        <v>5.5699063609945108E-2</v>
      </c>
      <c r="E929" s="1" t="s">
        <v>15</v>
      </c>
      <c r="F929" s="1">
        <v>0.2</v>
      </c>
      <c r="G929" s="1">
        <v>8</v>
      </c>
      <c r="H929" s="1">
        <v>387240000</v>
      </c>
      <c r="I929" s="1">
        <v>1560000</v>
      </c>
      <c r="J929" s="1">
        <v>0.99598765432098768</v>
      </c>
      <c r="K929" s="1">
        <v>50</v>
      </c>
      <c r="L929" s="1" t="str">
        <f t="shared" si="46"/>
        <v>0.5_50_T144_Repl8</v>
      </c>
      <c r="M929" s="1">
        <f t="shared" si="47"/>
        <v>388800000</v>
      </c>
    </row>
    <row r="930" spans="1:13" x14ac:dyDescent="0.2">
      <c r="A930" s="1">
        <v>144</v>
      </c>
      <c r="B930" s="1">
        <v>3</v>
      </c>
      <c r="C930" s="1" t="s">
        <v>20</v>
      </c>
      <c r="D930" s="1">
        <f t="shared" si="45"/>
        <v>0.37818096135721019</v>
      </c>
      <c r="E930" s="1" t="s">
        <v>15</v>
      </c>
      <c r="F930" s="1">
        <v>0.2</v>
      </c>
      <c r="G930" s="1">
        <v>1</v>
      </c>
      <c r="H930" s="1">
        <v>392120000</v>
      </c>
      <c r="I930" s="1">
        <v>80000</v>
      </c>
      <c r="J930" s="1">
        <v>0.99979602243753185</v>
      </c>
      <c r="K930" s="1">
        <v>50</v>
      </c>
      <c r="L930" s="1" t="str">
        <f t="shared" si="46"/>
        <v>0.9_50_T144_Repl1</v>
      </c>
      <c r="M930" s="1">
        <f t="shared" si="47"/>
        <v>392200000</v>
      </c>
    </row>
    <row r="931" spans="1:13" x14ac:dyDescent="0.2">
      <c r="A931" s="1">
        <v>144</v>
      </c>
      <c r="B931" s="1">
        <v>3</v>
      </c>
      <c r="C931" s="1" t="s">
        <v>20</v>
      </c>
      <c r="D931" s="1">
        <f t="shared" si="45"/>
        <v>0.3625045995339139</v>
      </c>
      <c r="E931" s="1" t="s">
        <v>15</v>
      </c>
      <c r="F931" s="1">
        <v>0.2</v>
      </c>
      <c r="G931" s="1">
        <v>2</v>
      </c>
      <c r="H931" s="1">
        <v>385960000</v>
      </c>
      <c r="I931" s="1">
        <v>80000</v>
      </c>
      <c r="J931" s="1">
        <v>0.99979276758885094</v>
      </c>
      <c r="K931" s="1">
        <v>50</v>
      </c>
      <c r="L931" s="1" t="str">
        <f t="shared" si="46"/>
        <v>0.9_50_T144_Repl2</v>
      </c>
      <c r="M931" s="1">
        <f t="shared" si="47"/>
        <v>386040000</v>
      </c>
    </row>
    <row r="932" spans="1:13" x14ac:dyDescent="0.2">
      <c r="A932" s="1">
        <v>144</v>
      </c>
      <c r="B932" s="1">
        <v>3</v>
      </c>
      <c r="C932" s="1" t="s">
        <v>20</v>
      </c>
      <c r="D932" s="1">
        <f t="shared" si="45"/>
        <v>0.32134120875842731</v>
      </c>
      <c r="E932" s="1" t="s">
        <v>15</v>
      </c>
      <c r="F932" s="1">
        <v>0.2</v>
      </c>
      <c r="G932" s="1">
        <v>3</v>
      </c>
      <c r="H932" s="1">
        <v>368680000</v>
      </c>
      <c r="I932" s="1">
        <v>8720000</v>
      </c>
      <c r="J932" s="1">
        <v>0.97689454160042399</v>
      </c>
      <c r="K932" s="1">
        <v>50</v>
      </c>
      <c r="L932" s="1" t="str">
        <f t="shared" si="46"/>
        <v>0.9_50_T144_Repl3</v>
      </c>
      <c r="M932" s="1">
        <f t="shared" si="47"/>
        <v>377400000</v>
      </c>
    </row>
    <row r="933" spans="1:13" x14ac:dyDescent="0.2">
      <c r="A933" s="1">
        <v>144</v>
      </c>
      <c r="B933" s="1">
        <v>3</v>
      </c>
      <c r="C933" s="1" t="s">
        <v>20</v>
      </c>
      <c r="D933" s="1">
        <f t="shared" si="45"/>
        <v>0.25950729490552499</v>
      </c>
      <c r="E933" s="1" t="s">
        <v>15</v>
      </c>
      <c r="F933" s="1">
        <v>0.2</v>
      </c>
      <c r="G933" s="1">
        <v>4</v>
      </c>
      <c r="H933" s="1">
        <v>257000000</v>
      </c>
      <c r="I933" s="1">
        <v>65560000</v>
      </c>
      <c r="J933" s="1">
        <v>0.79675099206349209</v>
      </c>
      <c r="K933" s="1">
        <v>50</v>
      </c>
      <c r="L933" s="1" t="str">
        <f t="shared" si="46"/>
        <v>0.9_50_T144_Repl4</v>
      </c>
      <c r="M933" s="1">
        <f t="shared" si="47"/>
        <v>322560000</v>
      </c>
    </row>
    <row r="934" spans="1:13" x14ac:dyDescent="0.2">
      <c r="A934" s="1">
        <v>144</v>
      </c>
      <c r="B934" s="1">
        <v>3</v>
      </c>
      <c r="C934" s="1" t="s">
        <v>20</v>
      </c>
      <c r="D934" s="1">
        <f t="shared" si="45"/>
        <v>0.39935104689604506</v>
      </c>
      <c r="E934" s="1" t="s">
        <v>15</v>
      </c>
      <c r="F934" s="1">
        <v>0.2</v>
      </c>
      <c r="G934" s="1">
        <v>5</v>
      </c>
      <c r="H934" s="1">
        <v>180860000</v>
      </c>
      <c r="I934" s="1">
        <v>131580000</v>
      </c>
      <c r="J934" s="1">
        <v>0.57886314172321085</v>
      </c>
      <c r="K934" s="1">
        <v>50</v>
      </c>
      <c r="L934" s="1" t="str">
        <f t="shared" si="46"/>
        <v>0.9_50_T144_Repl5</v>
      </c>
      <c r="M934" s="1">
        <f t="shared" si="47"/>
        <v>312440000</v>
      </c>
    </row>
    <row r="935" spans="1:13" x14ac:dyDescent="0.2">
      <c r="A935" s="1">
        <v>144</v>
      </c>
      <c r="B935" s="1">
        <v>3</v>
      </c>
      <c r="C935" s="1" t="s">
        <v>20</v>
      </c>
      <c r="D935" s="1">
        <f t="shared" si="45"/>
        <v>0.48041033246817455</v>
      </c>
      <c r="E935" s="1" t="s">
        <v>15</v>
      </c>
      <c r="F935" s="1">
        <v>0.2</v>
      </c>
      <c r="G935" s="1">
        <v>6</v>
      </c>
      <c r="H935" s="1">
        <v>387820000</v>
      </c>
      <c r="I935" s="1">
        <v>300000</v>
      </c>
      <c r="J935" s="1">
        <v>0.99922704318252087</v>
      </c>
      <c r="K935" s="1">
        <v>50</v>
      </c>
      <c r="L935" s="1" t="str">
        <f t="shared" si="46"/>
        <v>0.9_50_T144_Repl6</v>
      </c>
      <c r="M935" s="1">
        <f t="shared" si="47"/>
        <v>388120000</v>
      </c>
    </row>
    <row r="936" spans="1:13" x14ac:dyDescent="0.2">
      <c r="A936" s="1">
        <v>144</v>
      </c>
      <c r="B936" s="1">
        <v>3</v>
      </c>
      <c r="C936" s="1" t="s">
        <v>20</v>
      </c>
      <c r="D936" s="1">
        <f t="shared" si="45"/>
        <v>0.38158857979502198</v>
      </c>
      <c r="E936" s="1" t="s">
        <v>15</v>
      </c>
      <c r="F936" s="1">
        <v>0.2</v>
      </c>
      <c r="G936" s="1">
        <v>7</v>
      </c>
      <c r="H936" s="1">
        <v>367340000</v>
      </c>
      <c r="I936" s="1">
        <v>7840000</v>
      </c>
      <c r="J936" s="1">
        <v>0.97910336371874829</v>
      </c>
      <c r="K936" s="1">
        <v>50</v>
      </c>
      <c r="L936" s="1" t="str">
        <f t="shared" si="46"/>
        <v>0.9_50_T144_Repl7</v>
      </c>
      <c r="M936" s="1">
        <f t="shared" si="47"/>
        <v>375180000</v>
      </c>
    </row>
    <row r="937" spans="1:13" x14ac:dyDescent="0.2">
      <c r="A937" s="1">
        <v>144</v>
      </c>
      <c r="B937" s="1">
        <v>3</v>
      </c>
      <c r="C937" s="1" t="s">
        <v>20</v>
      </c>
      <c r="D937" s="1">
        <f t="shared" si="45"/>
        <v>0.35822466522425589</v>
      </c>
      <c r="E937" s="1" t="s">
        <v>15</v>
      </c>
      <c r="F937" s="1">
        <v>0.2</v>
      </c>
      <c r="G937" s="1">
        <v>8</v>
      </c>
      <c r="H937" s="1">
        <v>392540000</v>
      </c>
      <c r="I937" s="1">
        <v>220000</v>
      </c>
      <c r="J937" s="1">
        <v>0.99943986149302377</v>
      </c>
      <c r="K937" s="1">
        <v>50</v>
      </c>
      <c r="L937" s="1" t="str">
        <f t="shared" si="46"/>
        <v>0.9_50_T144_Repl8</v>
      </c>
      <c r="M937" s="1">
        <f t="shared" si="47"/>
        <v>392760000</v>
      </c>
    </row>
    <row r="938" spans="1:13" x14ac:dyDescent="0.2">
      <c r="A938" s="1">
        <v>144</v>
      </c>
      <c r="B938" s="1">
        <v>3</v>
      </c>
      <c r="C938" s="1" t="s">
        <v>14</v>
      </c>
      <c r="D938" s="1">
        <f t="shared" si="45"/>
        <v>0.27676161919040482</v>
      </c>
      <c r="E938" s="1" t="s">
        <v>18</v>
      </c>
      <c r="F938" s="1">
        <v>2</v>
      </c>
      <c r="G938" s="1">
        <v>1</v>
      </c>
      <c r="H938" s="1">
        <v>7660000</v>
      </c>
      <c r="I938" s="1">
        <v>301900000</v>
      </c>
      <c r="J938" s="1">
        <v>2.4744799069647241E-2</v>
      </c>
      <c r="K938" s="1">
        <v>12.5</v>
      </c>
      <c r="L938" s="1" t="str">
        <f t="shared" si="46"/>
        <v>0.1_12.5_T144_Repl1</v>
      </c>
      <c r="M938" s="1">
        <f t="shared" si="47"/>
        <v>309560000</v>
      </c>
    </row>
    <row r="939" spans="1:13" x14ac:dyDescent="0.2">
      <c r="A939" s="1">
        <v>144</v>
      </c>
      <c r="B939" s="1">
        <v>3</v>
      </c>
      <c r="C939" s="1" t="s">
        <v>14</v>
      </c>
      <c r="D939" s="1">
        <f t="shared" si="45"/>
        <v>9.9328404537502121E-2</v>
      </c>
      <c r="E939" s="1" t="s">
        <v>18</v>
      </c>
      <c r="F939" s="1">
        <v>2</v>
      </c>
      <c r="G939" s="1">
        <v>2</v>
      </c>
      <c r="H939" s="1">
        <v>3380000</v>
      </c>
      <c r="I939" s="1">
        <v>142840000</v>
      </c>
      <c r="J939" s="1">
        <v>2.3115852824511011E-2</v>
      </c>
      <c r="K939" s="1">
        <v>12.5</v>
      </c>
      <c r="L939" s="1" t="str">
        <f t="shared" si="46"/>
        <v>0.1_12.5_T144_Repl2</v>
      </c>
      <c r="M939" s="1">
        <f t="shared" si="47"/>
        <v>146220000</v>
      </c>
    </row>
    <row r="940" spans="1:13" x14ac:dyDescent="0.2">
      <c r="A940" s="1">
        <v>144</v>
      </c>
      <c r="B940" s="1">
        <v>3</v>
      </c>
      <c r="C940" s="1" t="s">
        <v>14</v>
      </c>
      <c r="D940" s="1">
        <f t="shared" si="45"/>
        <v>0.16273284739095223</v>
      </c>
      <c r="E940" s="1" t="s">
        <v>18</v>
      </c>
      <c r="F940" s="1">
        <v>2</v>
      </c>
      <c r="G940" s="1">
        <v>3</v>
      </c>
      <c r="H940" s="1">
        <v>4340000</v>
      </c>
      <c r="I940" s="1">
        <v>292880000</v>
      </c>
      <c r="J940" s="1">
        <v>1.460197833254828E-2</v>
      </c>
      <c r="K940" s="1">
        <v>12.5</v>
      </c>
      <c r="L940" s="1" t="str">
        <f t="shared" si="46"/>
        <v>0.1_12.5_T144_Repl3</v>
      </c>
      <c r="M940" s="1">
        <f t="shared" si="47"/>
        <v>297220000</v>
      </c>
    </row>
    <row r="941" spans="1:13" x14ac:dyDescent="0.2">
      <c r="A941" s="1">
        <v>144</v>
      </c>
      <c r="B941" s="1">
        <v>3</v>
      </c>
      <c r="C941" s="1" t="s">
        <v>14</v>
      </c>
      <c r="D941" s="1">
        <f t="shared" si="45"/>
        <v>0.37763381344738661</v>
      </c>
      <c r="E941" s="1" t="s">
        <v>18</v>
      </c>
      <c r="F941" s="1">
        <v>2</v>
      </c>
      <c r="G941" s="1">
        <v>4</v>
      </c>
      <c r="H941" s="1">
        <v>8730000</v>
      </c>
      <c r="I941" s="1">
        <v>133560000</v>
      </c>
      <c r="J941" s="1">
        <v>6.1353573687539534E-2</v>
      </c>
      <c r="K941" s="1">
        <v>12.5</v>
      </c>
      <c r="L941" s="1" t="str">
        <f t="shared" si="46"/>
        <v>0.1_12.5_T144_Repl4</v>
      </c>
      <c r="M941" s="1">
        <f t="shared" si="47"/>
        <v>142290000</v>
      </c>
    </row>
    <row r="942" spans="1:13" x14ac:dyDescent="0.2">
      <c r="A942" s="1">
        <v>144</v>
      </c>
      <c r="B942" s="1">
        <v>3</v>
      </c>
      <c r="C942" s="1" t="s">
        <v>14</v>
      </c>
      <c r="D942" s="1">
        <f t="shared" si="45"/>
        <v>6.1237820477927168E-2</v>
      </c>
      <c r="E942" s="1" t="s">
        <v>18</v>
      </c>
      <c r="F942" s="1">
        <v>2</v>
      </c>
      <c r="G942" s="1">
        <v>5</v>
      </c>
      <c r="H942" s="1">
        <v>4180000</v>
      </c>
      <c r="I942" s="1">
        <v>146850000</v>
      </c>
      <c r="J942" s="1">
        <v>2.7676620538965767E-2</v>
      </c>
      <c r="K942" s="1">
        <v>12.5</v>
      </c>
      <c r="L942" s="1" t="str">
        <f t="shared" si="46"/>
        <v>0.1_12.5_T144_Repl5</v>
      </c>
      <c r="M942" s="1">
        <f t="shared" si="47"/>
        <v>151030000</v>
      </c>
    </row>
    <row r="943" spans="1:13" x14ac:dyDescent="0.2">
      <c r="A943" s="1">
        <v>144</v>
      </c>
      <c r="B943" s="1">
        <v>3</v>
      </c>
      <c r="C943" s="1" t="s">
        <v>14</v>
      </c>
      <c r="D943" s="1">
        <f t="shared" si="45"/>
        <v>0.16190913790132674</v>
      </c>
      <c r="E943" s="1" t="s">
        <v>18</v>
      </c>
      <c r="F943" s="1">
        <v>2</v>
      </c>
      <c r="G943" s="1">
        <v>6</v>
      </c>
      <c r="H943" s="1">
        <v>3480000</v>
      </c>
      <c r="I943" s="1">
        <v>144140000</v>
      </c>
      <c r="J943" s="1">
        <v>2.3574041457797047E-2</v>
      </c>
      <c r="K943" s="1">
        <v>12.5</v>
      </c>
      <c r="L943" s="1" t="str">
        <f t="shared" si="46"/>
        <v>0.1_12.5_T144_Repl6</v>
      </c>
      <c r="M943" s="1">
        <f t="shared" si="47"/>
        <v>147620000</v>
      </c>
    </row>
    <row r="944" spans="1:13" x14ac:dyDescent="0.2">
      <c r="A944" s="1">
        <v>144</v>
      </c>
      <c r="B944" s="1">
        <v>3</v>
      </c>
      <c r="C944" s="1" t="s">
        <v>14</v>
      </c>
      <c r="D944" s="1">
        <f t="shared" si="45"/>
        <v>0.41952044074375511</v>
      </c>
      <c r="E944" s="1" t="s">
        <v>18</v>
      </c>
      <c r="F944" s="1">
        <v>2</v>
      </c>
      <c r="G944" s="1">
        <v>7</v>
      </c>
      <c r="H944" s="1">
        <v>25310000</v>
      </c>
      <c r="I944" s="1">
        <v>119350000</v>
      </c>
      <c r="J944" s="1">
        <v>0.17496197981473802</v>
      </c>
      <c r="K944" s="1">
        <v>12.5</v>
      </c>
      <c r="L944" s="1" t="str">
        <f t="shared" si="46"/>
        <v>0.1_12.5_T144_Repl7</v>
      </c>
      <c r="M944" s="1">
        <f t="shared" si="47"/>
        <v>144660000</v>
      </c>
    </row>
    <row r="945" spans="1:13" x14ac:dyDescent="0.2">
      <c r="A945" s="1">
        <v>144</v>
      </c>
      <c r="B945" s="1">
        <v>3</v>
      </c>
      <c r="C945" s="1" t="s">
        <v>14</v>
      </c>
      <c r="D945" s="1">
        <f t="shared" si="45"/>
        <v>0.39490291262135924</v>
      </c>
      <c r="E945" s="1" t="s">
        <v>18</v>
      </c>
      <c r="F945" s="1">
        <v>2</v>
      </c>
      <c r="G945" s="1">
        <v>8</v>
      </c>
      <c r="H945" s="1">
        <v>13120000</v>
      </c>
      <c r="I945" s="1">
        <v>131640000</v>
      </c>
      <c r="J945" s="1">
        <v>9.063277148383532E-2</v>
      </c>
      <c r="K945" s="1">
        <v>12.5</v>
      </c>
      <c r="L945" s="1" t="str">
        <f t="shared" si="46"/>
        <v>0.1_12.5_T144_Repl8</v>
      </c>
      <c r="M945" s="1">
        <f t="shared" si="47"/>
        <v>144760000</v>
      </c>
    </row>
    <row r="946" spans="1:13" x14ac:dyDescent="0.2">
      <c r="A946" s="1">
        <v>144</v>
      </c>
      <c r="B946" s="1">
        <v>3</v>
      </c>
      <c r="C946" s="1" t="s">
        <v>19</v>
      </c>
      <c r="D946" s="1">
        <f t="shared" si="45"/>
        <v>0.39032218244661154</v>
      </c>
      <c r="E946" s="1" t="s">
        <v>18</v>
      </c>
      <c r="F946" s="1">
        <v>2</v>
      </c>
      <c r="G946" s="1">
        <v>1</v>
      </c>
      <c r="H946" s="1">
        <v>9420000</v>
      </c>
      <c r="I946" s="1">
        <v>316840000</v>
      </c>
      <c r="J946" s="1">
        <v>2.887267823208484E-2</v>
      </c>
      <c r="K946" s="1">
        <v>12.5</v>
      </c>
      <c r="L946" s="1" t="str">
        <f t="shared" si="46"/>
        <v>0.5_12.5_T144_Repl1</v>
      </c>
      <c r="M946" s="1">
        <f t="shared" si="47"/>
        <v>326260000</v>
      </c>
    </row>
    <row r="947" spans="1:13" x14ac:dyDescent="0.2">
      <c r="A947" s="1">
        <v>144</v>
      </c>
      <c r="B947" s="1">
        <v>3</v>
      </c>
      <c r="C947" s="1" t="s">
        <v>19</v>
      </c>
      <c r="D947" s="1">
        <f t="shared" si="45"/>
        <v>0.32661266126612659</v>
      </c>
      <c r="E947" s="1" t="s">
        <v>18</v>
      </c>
      <c r="F947" s="1">
        <v>2</v>
      </c>
      <c r="G947" s="1">
        <v>2</v>
      </c>
      <c r="H947" s="1">
        <v>9140000</v>
      </c>
      <c r="I947" s="1">
        <v>340340000</v>
      </c>
      <c r="J947" s="1">
        <v>2.6153141810690169E-2</v>
      </c>
      <c r="K947" s="1">
        <v>12.5</v>
      </c>
      <c r="L947" s="1" t="str">
        <f t="shared" si="46"/>
        <v>0.5_12.5_T144_Repl2</v>
      </c>
      <c r="M947" s="1">
        <f t="shared" si="47"/>
        <v>349480000</v>
      </c>
    </row>
    <row r="948" spans="1:13" x14ac:dyDescent="0.2">
      <c r="A948" s="1">
        <v>144</v>
      </c>
      <c r="B948" s="1">
        <v>3</v>
      </c>
      <c r="C948" s="1" t="s">
        <v>19</v>
      </c>
      <c r="D948" s="1">
        <f t="shared" si="45"/>
        <v>0.24910394265232974</v>
      </c>
      <c r="E948" s="1" t="s">
        <v>18</v>
      </c>
      <c r="F948" s="1">
        <v>2</v>
      </c>
      <c r="G948" s="1">
        <v>3</v>
      </c>
      <c r="H948" s="1">
        <v>7200000</v>
      </c>
      <c r="I948" s="1">
        <v>350400000</v>
      </c>
      <c r="J948" s="1">
        <v>2.0134228187919462E-2</v>
      </c>
      <c r="K948" s="1">
        <v>12.5</v>
      </c>
      <c r="L948" s="1" t="str">
        <f t="shared" si="46"/>
        <v>0.5_12.5_T144_Repl3</v>
      </c>
      <c r="M948" s="1">
        <f t="shared" si="47"/>
        <v>357600000</v>
      </c>
    </row>
    <row r="949" spans="1:13" x14ac:dyDescent="0.2">
      <c r="A949" s="1">
        <v>144</v>
      </c>
      <c r="B949" s="1">
        <v>3</v>
      </c>
      <c r="C949" s="1" t="s">
        <v>19</v>
      </c>
      <c r="D949" s="1">
        <f t="shared" si="45"/>
        <v>0.40270769230769232</v>
      </c>
      <c r="E949" s="1" t="s">
        <v>18</v>
      </c>
      <c r="F949" s="1">
        <v>2</v>
      </c>
      <c r="G949" s="1">
        <v>4</v>
      </c>
      <c r="H949" s="1">
        <v>14020000</v>
      </c>
      <c r="I949" s="1">
        <v>337140000</v>
      </c>
      <c r="J949" s="1">
        <v>3.992482059460075E-2</v>
      </c>
      <c r="K949" s="1">
        <v>12.5</v>
      </c>
      <c r="L949" s="1" t="str">
        <f t="shared" si="46"/>
        <v>0.5_12.5_T144_Repl4</v>
      </c>
      <c r="M949" s="1">
        <f t="shared" si="47"/>
        <v>351160000</v>
      </c>
    </row>
    <row r="950" spans="1:13" x14ac:dyDescent="0.2">
      <c r="A950" s="1">
        <v>144</v>
      </c>
      <c r="B950" s="1">
        <v>3</v>
      </c>
      <c r="C950" s="1" t="s">
        <v>19</v>
      </c>
      <c r="D950" s="1">
        <f t="shared" si="45"/>
        <v>0.4025066281031574</v>
      </c>
      <c r="E950" s="1" t="s">
        <v>18</v>
      </c>
      <c r="F950" s="1">
        <v>2</v>
      </c>
      <c r="G950" s="1">
        <v>5</v>
      </c>
      <c r="H950" s="1">
        <v>17060000</v>
      </c>
      <c r="I950" s="1">
        <v>332200000</v>
      </c>
      <c r="J950" s="1">
        <v>4.8846131821565594E-2</v>
      </c>
      <c r="K950" s="1">
        <v>12.5</v>
      </c>
      <c r="L950" s="1" t="str">
        <f t="shared" si="46"/>
        <v>0.5_12.5_T144_Repl5</v>
      </c>
      <c r="M950" s="1">
        <f t="shared" si="47"/>
        <v>349260000</v>
      </c>
    </row>
    <row r="951" spans="1:13" x14ac:dyDescent="0.2">
      <c r="A951" s="1">
        <v>144</v>
      </c>
      <c r="B951" s="1">
        <v>3</v>
      </c>
      <c r="C951" s="1" t="s">
        <v>19</v>
      </c>
      <c r="D951" s="1">
        <f t="shared" si="45"/>
        <v>0.29706077614822862</v>
      </c>
      <c r="E951" s="1" t="s">
        <v>18</v>
      </c>
      <c r="F951" s="1">
        <v>2</v>
      </c>
      <c r="G951" s="1">
        <v>6</v>
      </c>
      <c r="H951" s="1">
        <v>14660000</v>
      </c>
      <c r="I951" s="1">
        <v>339020000</v>
      </c>
      <c r="J951" s="1">
        <v>4.1449898213073967E-2</v>
      </c>
      <c r="K951" s="1">
        <v>12.5</v>
      </c>
      <c r="L951" s="1" t="str">
        <f t="shared" si="46"/>
        <v>0.5_12.5_T144_Repl6</v>
      </c>
      <c r="M951" s="1">
        <f t="shared" si="47"/>
        <v>353680000</v>
      </c>
    </row>
    <row r="952" spans="1:13" x14ac:dyDescent="0.2">
      <c r="A952" s="1">
        <v>144</v>
      </c>
      <c r="B952" s="1">
        <v>3</v>
      </c>
      <c r="C952" s="1" t="s">
        <v>19</v>
      </c>
      <c r="D952" s="1">
        <f t="shared" si="45"/>
        <v>0.40312117503059974</v>
      </c>
      <c r="E952" s="1" t="s">
        <v>18</v>
      </c>
      <c r="F952" s="1">
        <v>2</v>
      </c>
      <c r="G952" s="1">
        <v>7</v>
      </c>
      <c r="H952" s="1">
        <v>18440000</v>
      </c>
      <c r="I952" s="1">
        <v>339660000</v>
      </c>
      <c r="J952" s="1">
        <v>5.1493996090477522E-2</v>
      </c>
      <c r="K952" s="1">
        <v>12.5</v>
      </c>
      <c r="L952" s="1" t="str">
        <f t="shared" si="46"/>
        <v>0.5_12.5_T144_Repl7</v>
      </c>
      <c r="M952" s="1">
        <f t="shared" si="47"/>
        <v>358100000</v>
      </c>
    </row>
    <row r="953" spans="1:13" x14ac:dyDescent="0.2">
      <c r="A953" s="1">
        <v>144</v>
      </c>
      <c r="B953" s="1">
        <v>3</v>
      </c>
      <c r="C953" s="1" t="s">
        <v>19</v>
      </c>
      <c r="D953" s="1">
        <f t="shared" ref="D953:D1016" si="48">J857</f>
        <v>0.47387151151901102</v>
      </c>
      <c r="E953" s="1" t="s">
        <v>18</v>
      </c>
      <c r="F953" s="1">
        <v>2</v>
      </c>
      <c r="G953" s="1">
        <v>8</v>
      </c>
      <c r="H953" s="1">
        <v>20320000</v>
      </c>
      <c r="I953" s="1">
        <v>328900000</v>
      </c>
      <c r="J953" s="1">
        <v>5.8186816333543327E-2</v>
      </c>
      <c r="K953" s="1">
        <v>12.5</v>
      </c>
      <c r="L953" s="1" t="str">
        <f t="shared" si="46"/>
        <v>0.5_12.5_T144_Repl8</v>
      </c>
      <c r="M953" s="1">
        <f t="shared" si="47"/>
        <v>349220000</v>
      </c>
    </row>
    <row r="954" spans="1:13" x14ac:dyDescent="0.2">
      <c r="A954" s="1">
        <v>144</v>
      </c>
      <c r="B954" s="1">
        <v>3</v>
      </c>
      <c r="C954" s="1" t="s">
        <v>20</v>
      </c>
      <c r="D954" s="1">
        <f t="shared" si="48"/>
        <v>0.82600247306129659</v>
      </c>
      <c r="E954" s="1" t="s">
        <v>18</v>
      </c>
      <c r="F954" s="1">
        <v>2</v>
      </c>
      <c r="G954" s="1">
        <v>1</v>
      </c>
      <c r="H954" s="1">
        <v>97440000</v>
      </c>
      <c r="I954" s="1">
        <v>196360000</v>
      </c>
      <c r="J954" s="1">
        <v>0.33165418652144318</v>
      </c>
      <c r="K954" s="1">
        <v>12.5</v>
      </c>
      <c r="L954" s="1" t="str">
        <f t="shared" si="46"/>
        <v>0.9_12.5_T144_Repl1</v>
      </c>
      <c r="M954" s="1">
        <f t="shared" si="47"/>
        <v>293800000</v>
      </c>
    </row>
    <row r="955" spans="1:13" x14ac:dyDescent="0.2">
      <c r="A955" s="1">
        <v>144</v>
      </c>
      <c r="B955" s="1">
        <v>3</v>
      </c>
      <c r="C955" s="1" t="s">
        <v>20</v>
      </c>
      <c r="D955" s="1">
        <f t="shared" si="48"/>
        <v>0.82919492774992631</v>
      </c>
      <c r="E955" s="1" t="s">
        <v>18</v>
      </c>
      <c r="F955" s="1">
        <v>2</v>
      </c>
      <c r="G955" s="1">
        <v>2</v>
      </c>
      <c r="H955" s="1">
        <v>123060000</v>
      </c>
      <c r="I955" s="1">
        <v>172560000</v>
      </c>
      <c r="J955" s="1">
        <v>0.41627765374467224</v>
      </c>
      <c r="K955" s="1">
        <v>12.5</v>
      </c>
      <c r="L955" s="1" t="str">
        <f t="shared" si="46"/>
        <v>0.9_12.5_T144_Repl2</v>
      </c>
      <c r="M955" s="1">
        <f t="shared" si="47"/>
        <v>295620000</v>
      </c>
    </row>
    <row r="956" spans="1:13" x14ac:dyDescent="0.2">
      <c r="A956" s="1">
        <v>144</v>
      </c>
      <c r="B956" s="1">
        <v>3</v>
      </c>
      <c r="C956" s="1" t="s">
        <v>20</v>
      </c>
      <c r="D956" s="1">
        <f t="shared" si="48"/>
        <v>0.76860358989960453</v>
      </c>
      <c r="E956" s="1" t="s">
        <v>18</v>
      </c>
      <c r="F956" s="1">
        <v>2</v>
      </c>
      <c r="G956" s="1">
        <v>3</v>
      </c>
      <c r="H956" s="1">
        <v>103700000</v>
      </c>
      <c r="I956" s="1">
        <v>184860000</v>
      </c>
      <c r="J956" s="1">
        <v>0.35937066814527308</v>
      </c>
      <c r="K956" s="1">
        <v>12.5</v>
      </c>
      <c r="L956" s="1" t="str">
        <f t="shared" si="46"/>
        <v>0.9_12.5_T144_Repl3</v>
      </c>
      <c r="M956" s="1">
        <f t="shared" si="47"/>
        <v>288560000</v>
      </c>
    </row>
    <row r="957" spans="1:13" x14ac:dyDescent="0.2">
      <c r="A957" s="1">
        <v>144</v>
      </c>
      <c r="B957" s="1">
        <v>3</v>
      </c>
      <c r="C957" s="1" t="s">
        <v>20</v>
      </c>
      <c r="D957" s="1">
        <f t="shared" si="48"/>
        <v>0.81620264985700108</v>
      </c>
      <c r="E957" s="1" t="s">
        <v>18</v>
      </c>
      <c r="F957" s="1">
        <v>2</v>
      </c>
      <c r="G957" s="1">
        <v>4</v>
      </c>
      <c r="H957" s="1">
        <v>62260000</v>
      </c>
      <c r="I957" s="1">
        <v>236860000</v>
      </c>
      <c r="J957" s="1">
        <v>0.2081438887403049</v>
      </c>
      <c r="K957" s="1">
        <v>12.5</v>
      </c>
      <c r="L957" s="1" t="str">
        <f t="shared" si="46"/>
        <v>0.9_12.5_T144_Repl4</v>
      </c>
      <c r="M957" s="1">
        <f t="shared" si="47"/>
        <v>299120000</v>
      </c>
    </row>
    <row r="958" spans="1:13" x14ac:dyDescent="0.2">
      <c r="A958" s="1">
        <v>144</v>
      </c>
      <c r="B958" s="1">
        <v>3</v>
      </c>
      <c r="C958" s="1" t="s">
        <v>20</v>
      </c>
      <c r="D958" s="1">
        <f t="shared" si="48"/>
        <v>0.83051333524519644</v>
      </c>
      <c r="E958" s="1" t="s">
        <v>18</v>
      </c>
      <c r="F958" s="1">
        <v>2</v>
      </c>
      <c r="G958" s="1">
        <v>5</v>
      </c>
      <c r="H958" s="1">
        <v>137860000</v>
      </c>
      <c r="I958" s="1">
        <v>156540000</v>
      </c>
      <c r="J958" s="1">
        <v>0.46827445652173916</v>
      </c>
      <c r="K958" s="1">
        <v>12.5</v>
      </c>
      <c r="L958" s="1" t="str">
        <f t="shared" si="46"/>
        <v>0.9_12.5_T144_Repl5</v>
      </c>
      <c r="M958" s="1">
        <f t="shared" si="47"/>
        <v>294400000</v>
      </c>
    </row>
    <row r="959" spans="1:13" x14ac:dyDescent="0.2">
      <c r="A959" s="1">
        <v>144</v>
      </c>
      <c r="B959" s="1">
        <v>3</v>
      </c>
      <c r="C959" s="1" t="s">
        <v>20</v>
      </c>
      <c r="D959" s="1">
        <f t="shared" si="48"/>
        <v>0.93277912354107029</v>
      </c>
      <c r="E959" s="1" t="s">
        <v>18</v>
      </c>
      <c r="F959" s="1">
        <v>2</v>
      </c>
      <c r="G959" s="1">
        <v>6</v>
      </c>
      <c r="H959" s="1">
        <v>135260000</v>
      </c>
      <c r="I959" s="1">
        <v>158760000</v>
      </c>
      <c r="J959" s="1">
        <v>0.46003673219508878</v>
      </c>
      <c r="K959" s="1">
        <v>12.5</v>
      </c>
      <c r="L959" s="1" t="str">
        <f t="shared" si="46"/>
        <v>0.9_12.5_T144_Repl6</v>
      </c>
      <c r="M959" s="1">
        <f t="shared" si="47"/>
        <v>294020000</v>
      </c>
    </row>
    <row r="960" spans="1:13" x14ac:dyDescent="0.2">
      <c r="A960" s="1">
        <v>144</v>
      </c>
      <c r="B960" s="1">
        <v>3</v>
      </c>
      <c r="C960" s="1" t="s">
        <v>20</v>
      </c>
      <c r="D960" s="1">
        <f t="shared" si="48"/>
        <v>0.90640559440559443</v>
      </c>
      <c r="E960" s="1" t="s">
        <v>18</v>
      </c>
      <c r="F960" s="1">
        <v>2</v>
      </c>
      <c r="G960" s="1">
        <v>7</v>
      </c>
      <c r="H960" s="1">
        <v>111120000</v>
      </c>
      <c r="I960" s="1">
        <v>187780000</v>
      </c>
      <c r="J960" s="1">
        <v>0.37176313148210105</v>
      </c>
      <c r="K960" s="1">
        <v>12.5</v>
      </c>
      <c r="L960" s="1" t="str">
        <f t="shared" si="46"/>
        <v>0.9_12.5_T144_Repl7</v>
      </c>
      <c r="M960" s="1">
        <f t="shared" si="47"/>
        <v>298900000</v>
      </c>
    </row>
    <row r="961" spans="1:13" x14ac:dyDescent="0.2">
      <c r="A961" s="1">
        <v>144</v>
      </c>
      <c r="B961" s="1">
        <v>3</v>
      </c>
      <c r="C961" s="1" t="s">
        <v>20</v>
      </c>
      <c r="D961" s="1">
        <f t="shared" si="48"/>
        <v>0.97108034425616074</v>
      </c>
      <c r="E961" s="1" t="s">
        <v>18</v>
      </c>
      <c r="F961" s="1">
        <v>2</v>
      </c>
      <c r="G961" s="1">
        <v>8</v>
      </c>
      <c r="H961" s="1">
        <v>111540000</v>
      </c>
      <c r="I961" s="1">
        <v>190680000</v>
      </c>
      <c r="J961" s="1">
        <v>0.36906889021242806</v>
      </c>
      <c r="K961" s="1">
        <v>12.5</v>
      </c>
      <c r="L961" s="1" t="str">
        <f t="shared" si="46"/>
        <v>0.9_12.5_T144_Repl8</v>
      </c>
      <c r="M961" s="1">
        <f t="shared" si="47"/>
        <v>302220000</v>
      </c>
    </row>
    <row r="962" spans="1:13" x14ac:dyDescent="0.2">
      <c r="A962" s="1">
        <v>144</v>
      </c>
      <c r="B962" s="1">
        <v>3</v>
      </c>
      <c r="C962" s="1" t="s">
        <v>14</v>
      </c>
      <c r="D962" s="1">
        <f t="shared" si="48"/>
        <v>0.99964340295466125</v>
      </c>
      <c r="E962" s="1" t="s">
        <v>18</v>
      </c>
      <c r="F962" s="1">
        <v>2</v>
      </c>
      <c r="G962" s="1">
        <v>1</v>
      </c>
      <c r="H962" s="1">
        <v>32320000</v>
      </c>
      <c r="I962" s="1">
        <v>111790000</v>
      </c>
      <c r="J962" s="1">
        <v>0.22427312469641247</v>
      </c>
      <c r="K962" s="1">
        <v>25</v>
      </c>
      <c r="L962" s="1" t="str">
        <f t="shared" ref="L962:L1025" si="49">_xlfn.CONCAT(C962,"_",K962, "_T",A962,"_Repl",G962)</f>
        <v>0.1_25_T144_Repl1</v>
      </c>
      <c r="M962" s="1">
        <f t="shared" si="47"/>
        <v>144110000</v>
      </c>
    </row>
    <row r="963" spans="1:13" x14ac:dyDescent="0.2">
      <c r="A963" s="1">
        <v>144</v>
      </c>
      <c r="B963" s="1">
        <v>3</v>
      </c>
      <c r="C963" s="1" t="s">
        <v>14</v>
      </c>
      <c r="D963" s="1">
        <f t="shared" si="48"/>
        <v>0.99664139229555748</v>
      </c>
      <c r="E963" s="1" t="s">
        <v>18</v>
      </c>
      <c r="F963" s="1">
        <v>2</v>
      </c>
      <c r="G963" s="1">
        <v>2</v>
      </c>
      <c r="H963" s="1">
        <v>75360000</v>
      </c>
      <c r="I963" s="1">
        <v>65430000</v>
      </c>
      <c r="J963" s="1">
        <v>0.53526528872789259</v>
      </c>
      <c r="K963" s="1">
        <v>25</v>
      </c>
      <c r="L963" s="1" t="str">
        <f t="shared" si="49"/>
        <v>0.1_25_T144_Repl2</v>
      </c>
      <c r="M963" s="1">
        <f t="shared" ref="M963:M1026" si="50">SUM(H963:I963)</f>
        <v>140790000</v>
      </c>
    </row>
    <row r="964" spans="1:13" x14ac:dyDescent="0.2">
      <c r="A964" s="1">
        <v>144</v>
      </c>
      <c r="B964" s="1">
        <v>3</v>
      </c>
      <c r="C964" s="1" t="s">
        <v>14</v>
      </c>
      <c r="D964" s="1">
        <f t="shared" si="48"/>
        <v>0.99286044480969748</v>
      </c>
      <c r="E964" s="1" t="s">
        <v>18</v>
      </c>
      <c r="F964" s="1">
        <v>2</v>
      </c>
      <c r="G964" s="1">
        <v>3</v>
      </c>
      <c r="H964" s="1">
        <v>61710000</v>
      </c>
      <c r="I964" s="1">
        <v>79230000</v>
      </c>
      <c r="J964" s="1">
        <v>0.4378458918688804</v>
      </c>
      <c r="K964" s="1">
        <v>25</v>
      </c>
      <c r="L964" s="1" t="str">
        <f t="shared" si="49"/>
        <v>0.1_25_T144_Repl3</v>
      </c>
      <c r="M964" s="1">
        <f t="shared" si="50"/>
        <v>140940000</v>
      </c>
    </row>
    <row r="965" spans="1:13" x14ac:dyDescent="0.2">
      <c r="A965" s="1">
        <v>144</v>
      </c>
      <c r="B965" s="1">
        <v>3</v>
      </c>
      <c r="C965" s="1" t="s">
        <v>14</v>
      </c>
      <c r="D965" s="1">
        <f t="shared" si="48"/>
        <v>0.99898564690368719</v>
      </c>
      <c r="E965" s="1" t="s">
        <v>18</v>
      </c>
      <c r="F965" s="1">
        <v>2</v>
      </c>
      <c r="G965" s="1">
        <v>4</v>
      </c>
      <c r="H965" s="1">
        <v>61180000</v>
      </c>
      <c r="I965" s="1">
        <v>77820000</v>
      </c>
      <c r="J965" s="1">
        <v>0.44014388489208633</v>
      </c>
      <c r="K965" s="1">
        <v>25</v>
      </c>
      <c r="L965" s="1" t="str">
        <f t="shared" si="49"/>
        <v>0.1_25_T144_Repl4</v>
      </c>
      <c r="M965" s="1">
        <f t="shared" si="50"/>
        <v>139000000</v>
      </c>
    </row>
    <row r="966" spans="1:13" x14ac:dyDescent="0.2">
      <c r="A966" s="1">
        <v>144</v>
      </c>
      <c r="B966" s="1">
        <v>3</v>
      </c>
      <c r="C966" s="1" t="s">
        <v>14</v>
      </c>
      <c r="D966" s="1">
        <f t="shared" si="48"/>
        <v>0.99939249734217583</v>
      </c>
      <c r="E966" s="1" t="s">
        <v>18</v>
      </c>
      <c r="F966" s="1">
        <v>2</v>
      </c>
      <c r="G966" s="1">
        <v>5</v>
      </c>
      <c r="H966" s="1">
        <v>54350000</v>
      </c>
      <c r="I966" s="1">
        <v>87150000</v>
      </c>
      <c r="J966" s="1">
        <v>0.38409893992932864</v>
      </c>
      <c r="K966" s="1">
        <v>25</v>
      </c>
      <c r="L966" s="1" t="str">
        <f t="shared" si="49"/>
        <v>0.1_25_T144_Repl5</v>
      </c>
      <c r="M966" s="1">
        <f t="shared" si="50"/>
        <v>141500000</v>
      </c>
    </row>
    <row r="967" spans="1:13" x14ac:dyDescent="0.2">
      <c r="A967" s="1">
        <v>144</v>
      </c>
      <c r="B967" s="1">
        <v>3</v>
      </c>
      <c r="C967" s="1" t="s">
        <v>14</v>
      </c>
      <c r="D967" s="1">
        <f t="shared" si="48"/>
        <v>0.99949287489223593</v>
      </c>
      <c r="E967" s="1" t="s">
        <v>18</v>
      </c>
      <c r="F967" s="1">
        <v>2</v>
      </c>
      <c r="G967" s="1">
        <v>6</v>
      </c>
      <c r="H967" s="1">
        <v>66830000</v>
      </c>
      <c r="I967" s="1">
        <v>73190000</v>
      </c>
      <c r="J967" s="1">
        <v>0.47728895872018284</v>
      </c>
      <c r="K967" s="1">
        <v>25</v>
      </c>
      <c r="L967" s="1" t="str">
        <f t="shared" si="49"/>
        <v>0.1_25_T144_Repl6</v>
      </c>
      <c r="M967" s="1">
        <f t="shared" si="50"/>
        <v>140020000</v>
      </c>
    </row>
    <row r="968" spans="1:13" x14ac:dyDescent="0.2">
      <c r="A968" s="1">
        <v>144</v>
      </c>
      <c r="B968" s="1">
        <v>3</v>
      </c>
      <c r="C968" s="1" t="s">
        <v>14</v>
      </c>
      <c r="D968" s="1">
        <f t="shared" si="48"/>
        <v>0.99959495721735603</v>
      </c>
      <c r="E968" s="1" t="s">
        <v>18</v>
      </c>
      <c r="F968" s="1">
        <v>2</v>
      </c>
      <c r="G968" s="1">
        <v>7</v>
      </c>
      <c r="H968" s="1">
        <v>54040000</v>
      </c>
      <c r="I968" s="1">
        <v>86720000</v>
      </c>
      <c r="J968" s="1">
        <v>0.38391588519465758</v>
      </c>
      <c r="K968" s="1">
        <v>25</v>
      </c>
      <c r="L968" s="1" t="str">
        <f t="shared" si="49"/>
        <v>0.1_25_T144_Repl7</v>
      </c>
      <c r="M968" s="1">
        <f t="shared" si="50"/>
        <v>140760000</v>
      </c>
    </row>
    <row r="969" spans="1:13" x14ac:dyDescent="0.2">
      <c r="A969" s="1">
        <v>144</v>
      </c>
      <c r="B969" s="1">
        <v>3</v>
      </c>
      <c r="C969" s="1" t="s">
        <v>14</v>
      </c>
      <c r="D969" s="1">
        <f t="shared" si="48"/>
        <v>0.99954275262917236</v>
      </c>
      <c r="E969" s="1" t="s">
        <v>18</v>
      </c>
      <c r="F969" s="1">
        <v>2</v>
      </c>
      <c r="G969" s="1">
        <v>8</v>
      </c>
      <c r="H969" s="1">
        <v>74870000</v>
      </c>
      <c r="I969" s="1">
        <v>64790000</v>
      </c>
      <c r="J969" s="1">
        <v>0.53608764141486465</v>
      </c>
      <c r="K969" s="1">
        <v>25</v>
      </c>
      <c r="L969" s="1" t="str">
        <f t="shared" si="49"/>
        <v>0.1_25_T144_Repl8</v>
      </c>
      <c r="M969" s="1">
        <f t="shared" si="50"/>
        <v>139660000</v>
      </c>
    </row>
    <row r="970" spans="1:13" x14ac:dyDescent="0.2">
      <c r="A970" s="1">
        <v>144</v>
      </c>
      <c r="B970" s="1">
        <v>3</v>
      </c>
      <c r="C970" s="1" t="s">
        <v>19</v>
      </c>
      <c r="D970" s="1">
        <f t="shared" si="48"/>
        <v>7.179487179487179E-2</v>
      </c>
      <c r="E970" s="1" t="s">
        <v>18</v>
      </c>
      <c r="F970" s="1">
        <v>2</v>
      </c>
      <c r="G970" s="1">
        <v>1</v>
      </c>
      <c r="H970" s="1">
        <v>30160000</v>
      </c>
      <c r="I970" s="1">
        <v>318860000</v>
      </c>
      <c r="J970" s="1">
        <v>8.6413386052375224E-2</v>
      </c>
      <c r="K970" s="1">
        <v>25</v>
      </c>
      <c r="L970" s="1" t="str">
        <f t="shared" si="49"/>
        <v>0.5_25_T144_Repl1</v>
      </c>
      <c r="M970" s="1">
        <f t="shared" si="50"/>
        <v>349020000</v>
      </c>
    </row>
    <row r="971" spans="1:13" x14ac:dyDescent="0.2">
      <c r="A971" s="1">
        <v>144</v>
      </c>
      <c r="B971" s="1">
        <v>3</v>
      </c>
      <c r="C971" s="1" t="s">
        <v>19</v>
      </c>
      <c r="D971" s="1">
        <f t="shared" si="48"/>
        <v>4.1765036537380548E-2</v>
      </c>
      <c r="E971" s="1" t="s">
        <v>18</v>
      </c>
      <c r="F971" s="1">
        <v>2</v>
      </c>
      <c r="G971" s="1">
        <v>2</v>
      </c>
      <c r="H971" s="1">
        <v>198960000</v>
      </c>
      <c r="I971" s="1">
        <v>122200000</v>
      </c>
      <c r="J971" s="1">
        <v>0.61950429692365172</v>
      </c>
      <c r="K971" s="1">
        <v>25</v>
      </c>
      <c r="L971" s="1" t="str">
        <f t="shared" si="49"/>
        <v>0.5_25_T144_Repl2</v>
      </c>
      <c r="M971" s="1">
        <f t="shared" si="50"/>
        <v>321160000</v>
      </c>
    </row>
    <row r="972" spans="1:13" x14ac:dyDescent="0.2">
      <c r="A972" s="1">
        <v>144</v>
      </c>
      <c r="B972" s="1">
        <v>3</v>
      </c>
      <c r="C972" s="1" t="s">
        <v>19</v>
      </c>
      <c r="D972" s="1">
        <f t="shared" si="48"/>
        <v>4.7110184400860101E-2</v>
      </c>
      <c r="E972" s="1" t="s">
        <v>18</v>
      </c>
      <c r="F972" s="1">
        <v>2</v>
      </c>
      <c r="G972" s="1">
        <v>3</v>
      </c>
      <c r="H972" s="1">
        <v>365100000</v>
      </c>
      <c r="I972" s="1">
        <v>11200000</v>
      </c>
      <c r="J972" s="1">
        <v>0.9702365134201435</v>
      </c>
      <c r="K972" s="1">
        <v>25</v>
      </c>
      <c r="L972" s="1" t="str">
        <f t="shared" si="49"/>
        <v>0.5_25_T144_Repl3</v>
      </c>
      <c r="M972" s="1">
        <f t="shared" si="50"/>
        <v>376300000</v>
      </c>
    </row>
    <row r="973" spans="1:13" x14ac:dyDescent="0.2">
      <c r="A973" s="1">
        <v>144</v>
      </c>
      <c r="B973" s="1">
        <v>3</v>
      </c>
      <c r="C973" s="1" t="s">
        <v>19</v>
      </c>
      <c r="D973" s="1">
        <f t="shared" si="48"/>
        <v>5.2387417967866036E-2</v>
      </c>
      <c r="E973" s="1" t="s">
        <v>18</v>
      </c>
      <c r="F973" s="1">
        <v>2</v>
      </c>
      <c r="G973" s="1">
        <v>4</v>
      </c>
      <c r="H973" s="1">
        <v>19700000</v>
      </c>
      <c r="I973" s="1">
        <v>318240000</v>
      </c>
      <c r="J973" s="1">
        <v>5.829437178197313E-2</v>
      </c>
      <c r="K973" s="1">
        <v>25</v>
      </c>
      <c r="L973" s="1" t="str">
        <f t="shared" si="49"/>
        <v>0.5_25_T144_Repl4</v>
      </c>
      <c r="M973" s="1">
        <f t="shared" si="50"/>
        <v>337940000</v>
      </c>
    </row>
    <row r="974" spans="1:13" x14ac:dyDescent="0.2">
      <c r="A974" s="1">
        <v>144</v>
      </c>
      <c r="B974" s="1">
        <v>3</v>
      </c>
      <c r="C974" s="1" t="s">
        <v>19</v>
      </c>
      <c r="D974" s="1">
        <f t="shared" si="48"/>
        <v>5.3341577201956043E-2</v>
      </c>
      <c r="E974" s="1" t="s">
        <v>18</v>
      </c>
      <c r="F974" s="1">
        <v>2</v>
      </c>
      <c r="G974" s="1">
        <v>5</v>
      </c>
      <c r="H974" s="1">
        <v>34920000</v>
      </c>
      <c r="I974" s="1">
        <v>305400000</v>
      </c>
      <c r="J974" s="1">
        <v>0.10260930888575458</v>
      </c>
      <c r="K974" s="1">
        <v>25</v>
      </c>
      <c r="L974" s="1" t="str">
        <f t="shared" si="49"/>
        <v>0.5_25_T144_Repl5</v>
      </c>
      <c r="M974" s="1">
        <f t="shared" si="50"/>
        <v>340320000</v>
      </c>
    </row>
    <row r="975" spans="1:13" x14ac:dyDescent="0.2">
      <c r="A975" s="1">
        <v>144</v>
      </c>
      <c r="B975" s="1">
        <v>3</v>
      </c>
      <c r="C975" s="1" t="s">
        <v>19</v>
      </c>
      <c r="D975" s="1">
        <f t="shared" si="48"/>
        <v>6.5160333219217159E-2</v>
      </c>
      <c r="E975" s="1" t="s">
        <v>18</v>
      </c>
      <c r="F975" s="1">
        <v>2</v>
      </c>
      <c r="G975" s="1">
        <v>6</v>
      </c>
      <c r="H975" s="1">
        <v>21300000</v>
      </c>
      <c r="I975" s="1">
        <v>333040000</v>
      </c>
      <c r="J975" s="1">
        <v>6.0111757069481291E-2</v>
      </c>
      <c r="K975" s="1">
        <v>25</v>
      </c>
      <c r="L975" s="1" t="str">
        <f t="shared" si="49"/>
        <v>0.5_25_T144_Repl6</v>
      </c>
      <c r="M975" s="1">
        <f t="shared" si="50"/>
        <v>354340000</v>
      </c>
    </row>
    <row r="976" spans="1:13" x14ac:dyDescent="0.2">
      <c r="A976" s="1">
        <v>144</v>
      </c>
      <c r="B976" s="1">
        <v>3</v>
      </c>
      <c r="C976" s="1" t="s">
        <v>19</v>
      </c>
      <c r="D976" s="1">
        <f t="shared" si="48"/>
        <v>0.26017340674640843</v>
      </c>
      <c r="E976" s="1" t="s">
        <v>18</v>
      </c>
      <c r="F976" s="1">
        <v>2</v>
      </c>
      <c r="G976" s="1">
        <v>7</v>
      </c>
      <c r="H976" s="1">
        <v>18560000</v>
      </c>
      <c r="I976" s="1">
        <v>327220000</v>
      </c>
      <c r="J976" s="1">
        <v>5.3675747585169763E-2</v>
      </c>
      <c r="K976" s="1">
        <v>25</v>
      </c>
      <c r="L976" s="1" t="str">
        <f t="shared" si="49"/>
        <v>0.5_25_T144_Repl7</v>
      </c>
      <c r="M976" s="1">
        <f t="shared" si="50"/>
        <v>345780000</v>
      </c>
    </row>
    <row r="977" spans="1:13" x14ac:dyDescent="0.2">
      <c r="A977" s="1">
        <v>144</v>
      </c>
      <c r="B977" s="1">
        <v>3</v>
      </c>
      <c r="C977" s="1" t="s">
        <v>19</v>
      </c>
      <c r="D977" s="1">
        <f t="shared" si="48"/>
        <v>0.18493323255228017</v>
      </c>
      <c r="E977" s="1" t="s">
        <v>18</v>
      </c>
      <c r="F977" s="1">
        <v>2</v>
      </c>
      <c r="G977" s="1">
        <v>8</v>
      </c>
      <c r="H977" s="1">
        <v>23160000</v>
      </c>
      <c r="I977" s="1">
        <v>326820000</v>
      </c>
      <c r="J977" s="1">
        <v>6.617521001200069E-2</v>
      </c>
      <c r="K977" s="1">
        <v>25</v>
      </c>
      <c r="L977" s="1" t="str">
        <f t="shared" si="49"/>
        <v>0.5_25_T144_Repl8</v>
      </c>
      <c r="M977" s="1">
        <f t="shared" si="50"/>
        <v>349980000</v>
      </c>
    </row>
    <row r="978" spans="1:13" x14ac:dyDescent="0.2">
      <c r="A978" s="1">
        <v>144</v>
      </c>
      <c r="B978" s="1">
        <v>3</v>
      </c>
      <c r="C978" s="1" t="s">
        <v>20</v>
      </c>
      <c r="D978" s="1">
        <f t="shared" si="48"/>
        <v>9.2913026097881338E-2</v>
      </c>
      <c r="E978" s="1" t="s">
        <v>18</v>
      </c>
      <c r="F978" s="1">
        <v>2</v>
      </c>
      <c r="G978" s="1">
        <v>1</v>
      </c>
      <c r="H978" s="1">
        <v>116580000</v>
      </c>
      <c r="I978" s="1">
        <v>189500000</v>
      </c>
      <c r="J978" s="1">
        <v>0.38088081547307895</v>
      </c>
      <c r="K978" s="1">
        <v>25</v>
      </c>
      <c r="L978" s="1" t="str">
        <f t="shared" si="49"/>
        <v>0.9_25_T144_Repl1</v>
      </c>
      <c r="M978" s="1">
        <f t="shared" si="50"/>
        <v>306080000</v>
      </c>
    </row>
    <row r="979" spans="1:13" x14ac:dyDescent="0.2">
      <c r="A979" s="1">
        <v>144</v>
      </c>
      <c r="B979" s="1">
        <v>3</v>
      </c>
      <c r="C979" s="1" t="s">
        <v>20</v>
      </c>
      <c r="D979" s="1">
        <f t="shared" si="48"/>
        <v>0.14421617835881873</v>
      </c>
      <c r="E979" s="1" t="s">
        <v>18</v>
      </c>
      <c r="F979" s="1">
        <v>2</v>
      </c>
      <c r="G979" s="1">
        <v>2</v>
      </c>
      <c r="H979" s="1">
        <v>111160000</v>
      </c>
      <c r="I979" s="1">
        <v>191320000</v>
      </c>
      <c r="J979" s="1">
        <v>0.36749537159481621</v>
      </c>
      <c r="K979" s="1">
        <v>25</v>
      </c>
      <c r="L979" s="1" t="str">
        <f t="shared" si="49"/>
        <v>0.9_25_T144_Repl2</v>
      </c>
      <c r="M979" s="1">
        <f t="shared" si="50"/>
        <v>302480000</v>
      </c>
    </row>
    <row r="980" spans="1:13" x14ac:dyDescent="0.2">
      <c r="A980" s="1">
        <v>144</v>
      </c>
      <c r="B980" s="1">
        <v>3</v>
      </c>
      <c r="C980" s="1" t="s">
        <v>20</v>
      </c>
      <c r="D980" s="1">
        <f t="shared" si="48"/>
        <v>6.9263583295913783E-2</v>
      </c>
      <c r="E980" s="1" t="s">
        <v>18</v>
      </c>
      <c r="F980" s="1">
        <v>2</v>
      </c>
      <c r="G980" s="1">
        <v>3</v>
      </c>
      <c r="H980" s="1">
        <v>98000000</v>
      </c>
      <c r="I980" s="1">
        <v>198220000</v>
      </c>
      <c r="J980" s="1">
        <v>0.3308351900614408</v>
      </c>
      <c r="K980" s="1">
        <v>25</v>
      </c>
      <c r="L980" s="1" t="str">
        <f t="shared" si="49"/>
        <v>0.9_25_T144_Repl3</v>
      </c>
      <c r="M980" s="1">
        <f t="shared" si="50"/>
        <v>296220000</v>
      </c>
    </row>
    <row r="981" spans="1:13" x14ac:dyDescent="0.2">
      <c r="A981" s="1">
        <v>144</v>
      </c>
      <c r="B981" s="1">
        <v>3</v>
      </c>
      <c r="C981" s="1" t="s">
        <v>20</v>
      </c>
      <c r="D981" s="1">
        <f t="shared" si="48"/>
        <v>0.28135727488777396</v>
      </c>
      <c r="E981" s="1" t="s">
        <v>18</v>
      </c>
      <c r="F981" s="1">
        <v>2</v>
      </c>
      <c r="G981" s="1">
        <v>4</v>
      </c>
      <c r="H981" s="1">
        <v>87240000</v>
      </c>
      <c r="I981" s="1">
        <v>201960000</v>
      </c>
      <c r="J981" s="1">
        <v>0.30165975103734438</v>
      </c>
      <c r="K981" s="1">
        <v>25</v>
      </c>
      <c r="L981" s="1" t="str">
        <f t="shared" si="49"/>
        <v>0.9_25_T144_Repl4</v>
      </c>
      <c r="M981" s="1">
        <f t="shared" si="50"/>
        <v>289200000</v>
      </c>
    </row>
    <row r="982" spans="1:13" x14ac:dyDescent="0.2">
      <c r="A982" s="1">
        <v>144</v>
      </c>
      <c r="B982" s="1">
        <v>3</v>
      </c>
      <c r="C982" s="1" t="s">
        <v>20</v>
      </c>
      <c r="D982" s="1">
        <f t="shared" si="48"/>
        <v>9.7293554157770218E-2</v>
      </c>
      <c r="E982" s="1" t="s">
        <v>18</v>
      </c>
      <c r="F982" s="1">
        <v>2</v>
      </c>
      <c r="G982" s="1">
        <v>5</v>
      </c>
      <c r="H982" s="1">
        <v>91680000</v>
      </c>
      <c r="I982" s="1">
        <v>196760000</v>
      </c>
      <c r="J982" s="1">
        <v>0.31784773263070309</v>
      </c>
      <c r="K982" s="1">
        <v>25</v>
      </c>
      <c r="L982" s="1" t="str">
        <f t="shared" si="49"/>
        <v>0.9_25_T144_Repl5</v>
      </c>
      <c r="M982" s="1">
        <f t="shared" si="50"/>
        <v>288440000</v>
      </c>
    </row>
    <row r="983" spans="1:13" x14ac:dyDescent="0.2">
      <c r="A983" s="1">
        <v>144</v>
      </c>
      <c r="B983" s="1">
        <v>3</v>
      </c>
      <c r="C983" s="1" t="s">
        <v>20</v>
      </c>
      <c r="D983" s="1">
        <f t="shared" si="48"/>
        <v>0.2043727419957643</v>
      </c>
      <c r="E983" s="1" t="s">
        <v>18</v>
      </c>
      <c r="F983" s="1">
        <v>2</v>
      </c>
      <c r="G983" s="1">
        <v>6</v>
      </c>
      <c r="H983" s="1">
        <v>93120000</v>
      </c>
      <c r="I983" s="1">
        <v>189360000</v>
      </c>
      <c r="J983" s="1">
        <v>0.32965165675446051</v>
      </c>
      <c r="K983" s="1">
        <v>25</v>
      </c>
      <c r="L983" s="1" t="str">
        <f t="shared" si="49"/>
        <v>0.9_25_T144_Repl6</v>
      </c>
      <c r="M983" s="1">
        <f t="shared" si="50"/>
        <v>282480000</v>
      </c>
    </row>
    <row r="984" spans="1:13" x14ac:dyDescent="0.2">
      <c r="A984" s="1">
        <v>144</v>
      </c>
      <c r="B984" s="1">
        <v>3</v>
      </c>
      <c r="C984" s="1" t="s">
        <v>20</v>
      </c>
      <c r="D984" s="1">
        <f t="shared" si="48"/>
        <v>0.1161524500907441</v>
      </c>
      <c r="E984" s="1" t="s">
        <v>18</v>
      </c>
      <c r="F984" s="1">
        <v>2</v>
      </c>
      <c r="G984" s="1">
        <v>7</v>
      </c>
      <c r="H984" s="1">
        <v>89320000</v>
      </c>
      <c r="I984" s="1">
        <v>194760000</v>
      </c>
      <c r="J984" s="1">
        <v>0.31441847366938891</v>
      </c>
      <c r="K984" s="1">
        <v>25</v>
      </c>
      <c r="L984" s="1" t="str">
        <f t="shared" si="49"/>
        <v>0.9_25_T144_Repl7</v>
      </c>
      <c r="M984" s="1">
        <f t="shared" si="50"/>
        <v>284080000</v>
      </c>
    </row>
    <row r="985" spans="1:13" x14ac:dyDescent="0.2">
      <c r="A985" s="1">
        <v>144</v>
      </c>
      <c r="B985" s="1">
        <v>3</v>
      </c>
      <c r="C985" s="1" t="s">
        <v>20</v>
      </c>
      <c r="D985" s="1">
        <f t="shared" si="48"/>
        <v>0.16046114934415623</v>
      </c>
      <c r="E985" s="1" t="s">
        <v>18</v>
      </c>
      <c r="F985" s="1">
        <v>2</v>
      </c>
      <c r="G985" s="1">
        <v>8</v>
      </c>
      <c r="H985" s="1">
        <v>149400000</v>
      </c>
      <c r="I985" s="1">
        <v>128380000</v>
      </c>
      <c r="J985" s="1">
        <v>0.53783569731442149</v>
      </c>
      <c r="K985" s="1">
        <v>25</v>
      </c>
      <c r="L985" s="1" t="str">
        <f t="shared" si="49"/>
        <v>0.9_25_T144_Repl8</v>
      </c>
      <c r="M985" s="1">
        <f t="shared" si="50"/>
        <v>277780000</v>
      </c>
    </row>
    <row r="986" spans="1:13" x14ac:dyDescent="0.2">
      <c r="A986" s="1">
        <v>144</v>
      </c>
      <c r="B986" s="1">
        <v>3</v>
      </c>
      <c r="C986" s="1" t="s">
        <v>14</v>
      </c>
      <c r="D986" s="1">
        <f t="shared" si="48"/>
        <v>1</v>
      </c>
      <c r="E986" s="1" t="s">
        <v>18</v>
      </c>
      <c r="F986" s="1">
        <v>2</v>
      </c>
      <c r="G986" s="1">
        <v>1</v>
      </c>
      <c r="H986" s="1">
        <v>48360000</v>
      </c>
      <c r="I986" s="1">
        <v>96680000</v>
      </c>
      <c r="J986" s="1">
        <v>0.33342526199669059</v>
      </c>
      <c r="K986" s="1">
        <v>50</v>
      </c>
      <c r="L986" s="1" t="str">
        <f t="shared" si="49"/>
        <v>0.1_50_T144_Repl1</v>
      </c>
      <c r="M986" s="1">
        <f t="shared" si="50"/>
        <v>145040000</v>
      </c>
    </row>
    <row r="987" spans="1:13" x14ac:dyDescent="0.2">
      <c r="A987" s="1">
        <v>144</v>
      </c>
      <c r="B987" s="1">
        <v>3</v>
      </c>
      <c r="C987" s="1" t="s">
        <v>14</v>
      </c>
      <c r="D987" s="1">
        <f t="shared" si="48"/>
        <v>1</v>
      </c>
      <c r="E987" s="1" t="s">
        <v>18</v>
      </c>
      <c r="F987" s="1">
        <v>2</v>
      </c>
      <c r="G987" s="1">
        <v>2</v>
      </c>
      <c r="H987" s="1">
        <v>33300000</v>
      </c>
      <c r="I987" s="1">
        <v>65400000</v>
      </c>
      <c r="J987" s="1">
        <v>0.33738601823708209</v>
      </c>
      <c r="K987" s="1">
        <v>50</v>
      </c>
      <c r="L987" s="1" t="str">
        <f t="shared" si="49"/>
        <v>0.1_50_T144_Repl2</v>
      </c>
      <c r="M987" s="1">
        <f t="shared" si="50"/>
        <v>98700000</v>
      </c>
    </row>
    <row r="988" spans="1:13" x14ac:dyDescent="0.2">
      <c r="A988" s="1">
        <v>144</v>
      </c>
      <c r="B988" s="1">
        <v>3</v>
      </c>
      <c r="C988" s="1" t="s">
        <v>14</v>
      </c>
      <c r="D988" s="1">
        <f t="shared" si="48"/>
        <v>0.99959600040399954</v>
      </c>
      <c r="E988" s="1" t="s">
        <v>18</v>
      </c>
      <c r="F988" s="1">
        <v>2</v>
      </c>
      <c r="G988" s="1">
        <v>3</v>
      </c>
      <c r="H988" s="1">
        <v>18940000</v>
      </c>
      <c r="I988" s="1">
        <v>143650000</v>
      </c>
      <c r="J988" s="1">
        <v>0.11648932898702258</v>
      </c>
      <c r="K988" s="1">
        <v>50</v>
      </c>
      <c r="L988" s="1" t="str">
        <f t="shared" si="49"/>
        <v>0.1_50_T144_Repl3</v>
      </c>
      <c r="M988" s="1">
        <f t="shared" si="50"/>
        <v>162590000</v>
      </c>
    </row>
    <row r="989" spans="1:13" x14ac:dyDescent="0.2">
      <c r="A989" s="1">
        <v>144</v>
      </c>
      <c r="B989" s="1">
        <v>3</v>
      </c>
      <c r="C989" s="1" t="s">
        <v>14</v>
      </c>
      <c r="D989" s="1">
        <f t="shared" si="48"/>
        <v>0.99994955100393501</v>
      </c>
      <c r="E989" s="1" t="s">
        <v>18</v>
      </c>
      <c r="F989" s="1">
        <v>2</v>
      </c>
      <c r="G989" s="1">
        <v>4</v>
      </c>
      <c r="H989" s="1">
        <v>66280000</v>
      </c>
      <c r="I989" s="1">
        <v>248520000</v>
      </c>
      <c r="J989" s="1">
        <v>0.2105463786531131</v>
      </c>
      <c r="K989" s="1">
        <v>50</v>
      </c>
      <c r="L989" s="1" t="str">
        <f t="shared" si="49"/>
        <v>0.1_50_T144_Repl4</v>
      </c>
      <c r="M989" s="1">
        <f t="shared" si="50"/>
        <v>314800000</v>
      </c>
    </row>
    <row r="990" spans="1:13" x14ac:dyDescent="0.2">
      <c r="A990" s="1">
        <v>144</v>
      </c>
      <c r="B990" s="1">
        <v>3</v>
      </c>
      <c r="C990" s="1" t="s">
        <v>14</v>
      </c>
      <c r="D990" s="1">
        <f t="shared" si="48"/>
        <v>1</v>
      </c>
      <c r="E990" s="1" t="s">
        <v>18</v>
      </c>
      <c r="F990" s="1">
        <v>2</v>
      </c>
      <c r="G990" s="1">
        <v>5</v>
      </c>
      <c r="H990" s="1">
        <v>23120000</v>
      </c>
      <c r="I990" s="1">
        <v>137190000</v>
      </c>
      <c r="J990" s="1">
        <v>0.14422057264050903</v>
      </c>
      <c r="K990" s="1">
        <v>50</v>
      </c>
      <c r="L990" s="1" t="str">
        <f t="shared" si="49"/>
        <v>0.1_50_T144_Repl5</v>
      </c>
      <c r="M990" s="1">
        <f t="shared" si="50"/>
        <v>160310000</v>
      </c>
    </row>
    <row r="991" spans="1:13" x14ac:dyDescent="0.2">
      <c r="A991" s="1">
        <v>144</v>
      </c>
      <c r="B991" s="1">
        <v>3</v>
      </c>
      <c r="C991" s="1" t="s">
        <v>14</v>
      </c>
      <c r="D991" s="1">
        <f t="shared" si="48"/>
        <v>1</v>
      </c>
      <c r="E991" s="1" t="s">
        <v>18</v>
      </c>
      <c r="F991" s="1">
        <v>2</v>
      </c>
      <c r="G991" s="1">
        <v>6</v>
      </c>
      <c r="H991" s="1">
        <v>14290000</v>
      </c>
      <c r="I991" s="1">
        <v>146510000</v>
      </c>
      <c r="J991" s="1">
        <v>8.8868159203980099E-2</v>
      </c>
      <c r="K991" s="1">
        <v>50</v>
      </c>
      <c r="L991" s="1" t="str">
        <f t="shared" si="49"/>
        <v>0.1_50_T144_Repl6</v>
      </c>
      <c r="M991" s="1">
        <f t="shared" si="50"/>
        <v>160800000</v>
      </c>
    </row>
    <row r="992" spans="1:13" x14ac:dyDescent="0.2">
      <c r="A992" s="1">
        <v>144</v>
      </c>
      <c r="B992" s="1">
        <v>3</v>
      </c>
      <c r="C992" s="1" t="s">
        <v>14</v>
      </c>
      <c r="D992" s="1">
        <f t="shared" si="48"/>
        <v>1</v>
      </c>
      <c r="E992" s="1" t="s">
        <v>18</v>
      </c>
      <c r="F992" s="1">
        <v>2</v>
      </c>
      <c r="G992" s="1">
        <v>7</v>
      </c>
      <c r="H992" s="1">
        <v>15040000</v>
      </c>
      <c r="I992" s="1">
        <v>148650000</v>
      </c>
      <c r="J992" s="1">
        <v>9.1880994562893267E-2</v>
      </c>
      <c r="K992" s="1">
        <v>50</v>
      </c>
      <c r="L992" s="1" t="str">
        <f t="shared" si="49"/>
        <v>0.1_50_T144_Repl7</v>
      </c>
      <c r="M992" s="1">
        <f t="shared" si="50"/>
        <v>163690000</v>
      </c>
    </row>
    <row r="993" spans="1:13" x14ac:dyDescent="0.2">
      <c r="A993" s="1">
        <v>144</v>
      </c>
      <c r="B993" s="1">
        <v>3</v>
      </c>
      <c r="C993" s="1" t="s">
        <v>14</v>
      </c>
      <c r="D993" s="1">
        <f t="shared" si="48"/>
        <v>0.99994961201249621</v>
      </c>
      <c r="E993" s="1" t="s">
        <v>18</v>
      </c>
      <c r="F993" s="1">
        <v>2</v>
      </c>
      <c r="G993" s="1">
        <v>8</v>
      </c>
      <c r="H993" s="1">
        <v>15050000</v>
      </c>
      <c r="I993" s="1">
        <v>149230000</v>
      </c>
      <c r="J993" s="1">
        <v>9.1611882152422691E-2</v>
      </c>
      <c r="K993" s="1">
        <v>50</v>
      </c>
      <c r="L993" s="1" t="str">
        <f t="shared" si="49"/>
        <v>0.1_50_T144_Repl8</v>
      </c>
      <c r="M993" s="1">
        <f t="shared" si="50"/>
        <v>164280000</v>
      </c>
    </row>
    <row r="994" spans="1:13" x14ac:dyDescent="0.2">
      <c r="A994" s="1">
        <v>144</v>
      </c>
      <c r="B994" s="1">
        <v>3</v>
      </c>
      <c r="C994" s="1" t="s">
        <v>19</v>
      </c>
      <c r="D994" s="1">
        <f t="shared" si="48"/>
        <v>0.52526062550120289</v>
      </c>
      <c r="E994" s="1" t="s">
        <v>18</v>
      </c>
      <c r="F994" s="1">
        <v>2</v>
      </c>
      <c r="G994" s="1">
        <v>1</v>
      </c>
      <c r="H994" s="1">
        <v>123920000</v>
      </c>
      <c r="I994" s="1">
        <v>187120000</v>
      </c>
      <c r="J994" s="1">
        <v>0.39840534979423869</v>
      </c>
      <c r="K994" s="1">
        <v>50</v>
      </c>
      <c r="L994" s="1" t="str">
        <f t="shared" si="49"/>
        <v>0.5_50_T144_Repl1</v>
      </c>
      <c r="M994" s="1">
        <f t="shared" si="50"/>
        <v>311040000</v>
      </c>
    </row>
    <row r="995" spans="1:13" x14ac:dyDescent="0.2">
      <c r="A995" s="1">
        <v>144</v>
      </c>
      <c r="B995" s="1">
        <v>3</v>
      </c>
      <c r="C995" s="1" t="s">
        <v>19</v>
      </c>
      <c r="D995" s="1">
        <f t="shared" si="48"/>
        <v>0.71580188679245282</v>
      </c>
      <c r="E995" s="1" t="s">
        <v>18</v>
      </c>
      <c r="F995" s="1">
        <v>2</v>
      </c>
      <c r="G995" s="1">
        <v>2</v>
      </c>
      <c r="H995" s="1">
        <v>139400000</v>
      </c>
      <c r="I995" s="1">
        <v>182380000</v>
      </c>
      <c r="J995" s="1">
        <v>0.43321524022624153</v>
      </c>
      <c r="K995" s="1">
        <v>50</v>
      </c>
      <c r="L995" s="1" t="str">
        <f t="shared" si="49"/>
        <v>0.5_50_T144_Repl2</v>
      </c>
      <c r="M995" s="1">
        <f t="shared" si="50"/>
        <v>321780000</v>
      </c>
    </row>
    <row r="996" spans="1:13" x14ac:dyDescent="0.2">
      <c r="A996" s="1">
        <v>144</v>
      </c>
      <c r="B996" s="1">
        <v>3</v>
      </c>
      <c r="C996" s="1" t="s">
        <v>19</v>
      </c>
      <c r="D996" s="1">
        <f t="shared" si="48"/>
        <v>0.61218350463775384</v>
      </c>
      <c r="E996" s="1" t="s">
        <v>18</v>
      </c>
      <c r="F996" s="1">
        <v>2</v>
      </c>
      <c r="G996" s="1">
        <v>3</v>
      </c>
      <c r="H996" s="1">
        <v>114180000</v>
      </c>
      <c r="I996" s="1">
        <v>204960000</v>
      </c>
      <c r="J996" s="1">
        <v>0.35777401767249484</v>
      </c>
      <c r="K996" s="1">
        <v>50</v>
      </c>
      <c r="L996" s="1" t="str">
        <f t="shared" si="49"/>
        <v>0.5_50_T144_Repl3</v>
      </c>
      <c r="M996" s="1">
        <f t="shared" si="50"/>
        <v>319140000</v>
      </c>
    </row>
    <row r="997" spans="1:13" x14ac:dyDescent="0.2">
      <c r="A997" s="1">
        <v>144</v>
      </c>
      <c r="B997" s="1">
        <v>3</v>
      </c>
      <c r="C997" s="1" t="s">
        <v>19</v>
      </c>
      <c r="D997" s="1">
        <f t="shared" si="48"/>
        <v>0.33520717534108135</v>
      </c>
      <c r="E997" s="1" t="s">
        <v>18</v>
      </c>
      <c r="F997" s="1">
        <v>2</v>
      </c>
      <c r="G997" s="1">
        <v>4</v>
      </c>
      <c r="H997" s="1">
        <v>114940000</v>
      </c>
      <c r="I997" s="1">
        <v>208260000</v>
      </c>
      <c r="J997" s="1">
        <v>0.35563118811881189</v>
      </c>
      <c r="K997" s="1">
        <v>50</v>
      </c>
      <c r="L997" s="1" t="str">
        <f t="shared" si="49"/>
        <v>0.5_50_T144_Repl4</v>
      </c>
      <c r="M997" s="1">
        <f t="shared" si="50"/>
        <v>323200000</v>
      </c>
    </row>
    <row r="998" spans="1:13" x14ac:dyDescent="0.2">
      <c r="A998" s="1">
        <v>144</v>
      </c>
      <c r="B998" s="1">
        <v>3</v>
      </c>
      <c r="C998" s="1" t="s">
        <v>19</v>
      </c>
      <c r="D998" s="1">
        <f t="shared" si="48"/>
        <v>0.69603606988540301</v>
      </c>
      <c r="E998" s="1" t="s">
        <v>18</v>
      </c>
      <c r="F998" s="1">
        <v>2</v>
      </c>
      <c r="G998" s="1">
        <v>5</v>
      </c>
      <c r="H998" s="1">
        <v>101080000</v>
      </c>
      <c r="I998" s="1">
        <v>228180000</v>
      </c>
      <c r="J998" s="1">
        <v>0.30699143533985301</v>
      </c>
      <c r="K998" s="1">
        <v>50</v>
      </c>
      <c r="L998" s="1" t="str">
        <f t="shared" si="49"/>
        <v>0.5_50_T144_Repl5</v>
      </c>
      <c r="M998" s="1">
        <f t="shared" si="50"/>
        <v>329260000</v>
      </c>
    </row>
    <row r="999" spans="1:13" x14ac:dyDescent="0.2">
      <c r="A999" s="1">
        <v>144</v>
      </c>
      <c r="B999" s="1">
        <v>3</v>
      </c>
      <c r="C999" s="1" t="s">
        <v>19</v>
      </c>
      <c r="D999" s="1">
        <f t="shared" si="48"/>
        <v>0.78140074494718204</v>
      </c>
      <c r="E999" s="1" t="s">
        <v>18</v>
      </c>
      <c r="F999" s="1">
        <v>2</v>
      </c>
      <c r="G999" s="1">
        <v>6</v>
      </c>
      <c r="H999" s="1">
        <v>138920000</v>
      </c>
      <c r="I999" s="1">
        <v>188580000</v>
      </c>
      <c r="J999" s="1">
        <v>0.42418320610687021</v>
      </c>
      <c r="K999" s="1">
        <v>50</v>
      </c>
      <c r="L999" s="1" t="str">
        <f t="shared" si="49"/>
        <v>0.5_50_T144_Repl6</v>
      </c>
      <c r="M999" s="1">
        <f t="shared" si="50"/>
        <v>327500000</v>
      </c>
    </row>
    <row r="1000" spans="1:13" x14ac:dyDescent="0.2">
      <c r="A1000" s="1">
        <v>144</v>
      </c>
      <c r="B1000" s="1">
        <v>3</v>
      </c>
      <c r="C1000" s="1" t="s">
        <v>19</v>
      </c>
      <c r="D1000" s="1">
        <f t="shared" si="48"/>
        <v>0.56762849413886385</v>
      </c>
      <c r="E1000" s="1" t="s">
        <v>18</v>
      </c>
      <c r="F1000" s="1">
        <v>2</v>
      </c>
      <c r="G1000" s="1">
        <v>7</v>
      </c>
      <c r="H1000" s="1">
        <v>102880000</v>
      </c>
      <c r="I1000" s="1">
        <v>220620000</v>
      </c>
      <c r="J1000" s="1">
        <v>0.31802163833075736</v>
      </c>
      <c r="K1000" s="1">
        <v>50</v>
      </c>
      <c r="L1000" s="1" t="str">
        <f t="shared" si="49"/>
        <v>0.5_50_T144_Repl7</v>
      </c>
      <c r="M1000" s="1">
        <f t="shared" si="50"/>
        <v>323500000</v>
      </c>
    </row>
    <row r="1001" spans="1:13" x14ac:dyDescent="0.2">
      <c r="A1001" s="1">
        <v>144</v>
      </c>
      <c r="B1001" s="1">
        <v>3</v>
      </c>
      <c r="C1001" s="1" t="s">
        <v>19</v>
      </c>
      <c r="D1001" s="1">
        <f t="shared" si="48"/>
        <v>0.20467057898239457</v>
      </c>
      <c r="E1001" s="1" t="s">
        <v>18</v>
      </c>
      <c r="F1001" s="1">
        <v>2</v>
      </c>
      <c r="G1001" s="1">
        <v>8</v>
      </c>
      <c r="H1001" s="1">
        <v>145540000</v>
      </c>
      <c r="I1001" s="1">
        <v>172960000</v>
      </c>
      <c r="J1001" s="1">
        <v>0.45695447409733125</v>
      </c>
      <c r="K1001" s="1">
        <v>50</v>
      </c>
      <c r="L1001" s="1" t="str">
        <f t="shared" si="49"/>
        <v>0.5_50_T144_Repl8</v>
      </c>
      <c r="M1001" s="1">
        <f t="shared" si="50"/>
        <v>318500000</v>
      </c>
    </row>
    <row r="1002" spans="1:13" x14ac:dyDescent="0.2">
      <c r="A1002" s="1">
        <v>144</v>
      </c>
      <c r="B1002" s="1">
        <v>3</v>
      </c>
      <c r="C1002" s="1" t="s">
        <v>20</v>
      </c>
      <c r="D1002" s="1">
        <f t="shared" si="48"/>
        <v>0.21375877166676663</v>
      </c>
      <c r="E1002" s="1" t="s">
        <v>18</v>
      </c>
      <c r="F1002" s="1">
        <v>2</v>
      </c>
      <c r="G1002" s="1">
        <v>1</v>
      </c>
      <c r="H1002" s="1">
        <v>348040000</v>
      </c>
      <c r="I1002" s="1">
        <v>18480000</v>
      </c>
      <c r="J1002" s="1">
        <v>0.94957983193277307</v>
      </c>
      <c r="K1002" s="1">
        <v>50</v>
      </c>
      <c r="L1002" s="1" t="str">
        <f t="shared" si="49"/>
        <v>0.9_50_T144_Repl1</v>
      </c>
      <c r="M1002" s="1">
        <f t="shared" si="50"/>
        <v>366520000</v>
      </c>
    </row>
    <row r="1003" spans="1:13" x14ac:dyDescent="0.2">
      <c r="A1003" s="1">
        <v>144</v>
      </c>
      <c r="B1003" s="1">
        <v>3</v>
      </c>
      <c r="C1003" s="1" t="s">
        <v>20</v>
      </c>
      <c r="D1003" s="1">
        <f t="shared" si="48"/>
        <v>0.31017432646592707</v>
      </c>
      <c r="E1003" s="1" t="s">
        <v>18</v>
      </c>
      <c r="F1003" s="1">
        <v>2</v>
      </c>
      <c r="G1003" s="1">
        <v>2</v>
      </c>
      <c r="H1003" s="1">
        <v>341680000</v>
      </c>
      <c r="I1003" s="1">
        <v>20200000</v>
      </c>
      <c r="J1003" s="1">
        <v>0.94418039128993037</v>
      </c>
      <c r="K1003" s="1">
        <v>50</v>
      </c>
      <c r="L1003" s="1" t="str">
        <f t="shared" si="49"/>
        <v>0.9_50_T144_Repl2</v>
      </c>
      <c r="M1003" s="1">
        <f t="shared" si="50"/>
        <v>361880000</v>
      </c>
    </row>
    <row r="1004" spans="1:13" x14ac:dyDescent="0.2">
      <c r="A1004" s="1">
        <v>144</v>
      </c>
      <c r="B1004" s="1">
        <v>3</v>
      </c>
      <c r="C1004" s="1" t="s">
        <v>20</v>
      </c>
      <c r="D1004" s="1">
        <f t="shared" si="48"/>
        <v>0.49796813519963878</v>
      </c>
      <c r="E1004" s="1" t="s">
        <v>18</v>
      </c>
      <c r="F1004" s="1">
        <v>2</v>
      </c>
      <c r="G1004" s="1">
        <v>3</v>
      </c>
      <c r="H1004" s="1">
        <v>319040000</v>
      </c>
      <c r="I1004" s="1">
        <v>34760000</v>
      </c>
      <c r="J1004" s="1">
        <v>0.90175240248728095</v>
      </c>
      <c r="K1004" s="1">
        <v>50</v>
      </c>
      <c r="L1004" s="1" t="str">
        <f t="shared" si="49"/>
        <v>0.9_50_T144_Repl3</v>
      </c>
      <c r="M1004" s="1">
        <f t="shared" si="50"/>
        <v>353800000</v>
      </c>
    </row>
    <row r="1005" spans="1:13" x14ac:dyDescent="0.2">
      <c r="A1005" s="1">
        <v>144</v>
      </c>
      <c r="B1005" s="1">
        <v>3</v>
      </c>
      <c r="C1005" s="1" t="s">
        <v>20</v>
      </c>
      <c r="D1005" s="1">
        <f t="shared" si="48"/>
        <v>0.30686600917143037</v>
      </c>
      <c r="E1005" s="1" t="s">
        <v>18</v>
      </c>
      <c r="F1005" s="1">
        <v>2</v>
      </c>
      <c r="G1005" s="1">
        <v>4</v>
      </c>
      <c r="H1005" s="1">
        <v>226120000</v>
      </c>
      <c r="I1005" s="1">
        <v>99660000</v>
      </c>
      <c r="J1005" s="1">
        <v>0.6940880348701578</v>
      </c>
      <c r="K1005" s="1">
        <v>50</v>
      </c>
      <c r="L1005" s="1" t="str">
        <f t="shared" si="49"/>
        <v>0.9_50_T144_Repl4</v>
      </c>
      <c r="M1005" s="1">
        <f t="shared" si="50"/>
        <v>325780000</v>
      </c>
    </row>
    <row r="1006" spans="1:13" x14ac:dyDescent="0.2">
      <c r="A1006" s="1">
        <v>144</v>
      </c>
      <c r="B1006" s="1">
        <v>3</v>
      </c>
      <c r="C1006" s="1" t="s">
        <v>20</v>
      </c>
      <c r="D1006" s="1">
        <f t="shared" si="48"/>
        <v>0.19613995618968683</v>
      </c>
      <c r="E1006" s="1" t="s">
        <v>18</v>
      </c>
      <c r="F1006" s="1">
        <v>2</v>
      </c>
      <c r="G1006" s="1">
        <v>5</v>
      </c>
      <c r="H1006" s="1">
        <v>337840000</v>
      </c>
      <c r="I1006" s="1">
        <v>24080000</v>
      </c>
      <c r="J1006" s="1">
        <v>0.93346595932802834</v>
      </c>
      <c r="K1006" s="1">
        <v>50</v>
      </c>
      <c r="L1006" s="1" t="str">
        <f t="shared" si="49"/>
        <v>0.9_50_T144_Repl5</v>
      </c>
      <c r="M1006" s="1">
        <f t="shared" si="50"/>
        <v>361920000</v>
      </c>
    </row>
    <row r="1007" spans="1:13" x14ac:dyDescent="0.2">
      <c r="A1007" s="1">
        <v>144</v>
      </c>
      <c r="B1007" s="1">
        <v>3</v>
      </c>
      <c r="C1007" s="1" t="s">
        <v>20</v>
      </c>
      <c r="D1007" s="1">
        <f t="shared" si="48"/>
        <v>0.35241315708576698</v>
      </c>
      <c r="E1007" s="1" t="s">
        <v>18</v>
      </c>
      <c r="F1007" s="1">
        <v>2</v>
      </c>
      <c r="G1007" s="1">
        <v>6</v>
      </c>
      <c r="H1007" s="1">
        <v>301760000</v>
      </c>
      <c r="I1007" s="1">
        <v>46960000</v>
      </c>
      <c r="J1007" s="1">
        <v>0.86533608625831615</v>
      </c>
      <c r="K1007" s="1">
        <v>50</v>
      </c>
      <c r="L1007" s="1" t="str">
        <f t="shared" si="49"/>
        <v>0.9_50_T144_Repl6</v>
      </c>
      <c r="M1007" s="1">
        <f t="shared" si="50"/>
        <v>348720000</v>
      </c>
    </row>
    <row r="1008" spans="1:13" x14ac:dyDescent="0.2">
      <c r="A1008" s="1">
        <v>144</v>
      </c>
      <c r="B1008" s="1">
        <v>3</v>
      </c>
      <c r="C1008" s="1" t="s">
        <v>20</v>
      </c>
      <c r="D1008" s="1">
        <f t="shared" si="48"/>
        <v>0.33589215502714848</v>
      </c>
      <c r="E1008" s="1" t="s">
        <v>18</v>
      </c>
      <c r="F1008" s="1">
        <v>2</v>
      </c>
      <c r="G1008" s="1">
        <v>7</v>
      </c>
      <c r="H1008" s="1">
        <v>251380000</v>
      </c>
      <c r="I1008" s="1">
        <v>76060000</v>
      </c>
      <c r="J1008" s="1">
        <v>0.76771316882482288</v>
      </c>
      <c r="K1008" s="1">
        <v>50</v>
      </c>
      <c r="L1008" s="1" t="str">
        <f t="shared" si="49"/>
        <v>0.9_50_T144_Repl7</v>
      </c>
      <c r="M1008" s="1">
        <f t="shared" si="50"/>
        <v>327440000</v>
      </c>
    </row>
    <row r="1009" spans="1:13" x14ac:dyDescent="0.2">
      <c r="A1009" s="1">
        <v>144</v>
      </c>
      <c r="B1009" s="1">
        <v>3</v>
      </c>
      <c r="C1009" s="1" t="s">
        <v>20</v>
      </c>
      <c r="D1009" s="1">
        <f t="shared" si="48"/>
        <v>0.39207277452891487</v>
      </c>
      <c r="E1009" s="1" t="s">
        <v>18</v>
      </c>
      <c r="F1009" s="1">
        <v>2</v>
      </c>
      <c r="G1009" s="1">
        <v>8</v>
      </c>
      <c r="H1009" s="1">
        <v>287740000</v>
      </c>
      <c r="I1009" s="1">
        <v>52200000</v>
      </c>
      <c r="J1009" s="1">
        <v>0.84644349002765196</v>
      </c>
      <c r="K1009" s="1">
        <v>50</v>
      </c>
      <c r="L1009" s="1" t="str">
        <f t="shared" si="49"/>
        <v>0.9_50_T144_Repl8</v>
      </c>
      <c r="M1009" s="1">
        <f t="shared" si="50"/>
        <v>339940000</v>
      </c>
    </row>
    <row r="1010" spans="1:13" x14ac:dyDescent="0.2">
      <c r="A1010" s="1">
        <v>144</v>
      </c>
      <c r="B1010" s="1">
        <v>3</v>
      </c>
      <c r="C1010" s="1" t="s">
        <v>14</v>
      </c>
      <c r="D1010" s="1">
        <f t="shared" si="48"/>
        <v>0.99977948067699429</v>
      </c>
      <c r="E1010" s="1" t="s">
        <v>16</v>
      </c>
      <c r="F1010" s="1">
        <v>0.4</v>
      </c>
      <c r="G1010" s="1">
        <v>1</v>
      </c>
      <c r="H1010" s="1">
        <v>6320000</v>
      </c>
      <c r="I1010" s="1">
        <v>358720000</v>
      </c>
      <c r="J1010" s="1">
        <v>1.7313171159325007E-2</v>
      </c>
      <c r="K1010" s="1">
        <v>12.5</v>
      </c>
      <c r="L1010" s="1" t="str">
        <f t="shared" si="49"/>
        <v>0.1_12.5_T144_Repl1</v>
      </c>
      <c r="M1010" s="1">
        <f t="shared" si="50"/>
        <v>365040000</v>
      </c>
    </row>
    <row r="1011" spans="1:13" x14ac:dyDescent="0.2">
      <c r="A1011" s="1">
        <v>144</v>
      </c>
      <c r="B1011" s="1">
        <v>3</v>
      </c>
      <c r="C1011" s="1" t="s">
        <v>14</v>
      </c>
      <c r="D1011" s="1">
        <f t="shared" si="48"/>
        <v>0.99994900040799672</v>
      </c>
      <c r="E1011" s="1" t="s">
        <v>16</v>
      </c>
      <c r="F1011" s="1">
        <v>0.4</v>
      </c>
      <c r="G1011" s="1">
        <v>2</v>
      </c>
      <c r="H1011" s="1">
        <v>8440000</v>
      </c>
      <c r="I1011" s="1">
        <v>357440000</v>
      </c>
      <c r="J1011" s="1">
        <v>2.3067672460916146E-2</v>
      </c>
      <c r="K1011" s="1">
        <v>12.5</v>
      </c>
      <c r="L1011" s="1" t="str">
        <f t="shared" si="49"/>
        <v>0.1_12.5_T144_Repl2</v>
      </c>
      <c r="M1011" s="1">
        <f t="shared" si="50"/>
        <v>365880000</v>
      </c>
    </row>
    <row r="1012" spans="1:13" x14ac:dyDescent="0.2">
      <c r="A1012" s="1">
        <v>144</v>
      </c>
      <c r="B1012" s="1">
        <v>3</v>
      </c>
      <c r="C1012" s="1" t="s">
        <v>14</v>
      </c>
      <c r="D1012" s="1">
        <f t="shared" si="48"/>
        <v>0.99967231021299841</v>
      </c>
      <c r="E1012" s="1" t="s">
        <v>16</v>
      </c>
      <c r="F1012" s="1">
        <v>0.4</v>
      </c>
      <c r="G1012" s="1">
        <v>3</v>
      </c>
      <c r="H1012" s="1">
        <v>7900000</v>
      </c>
      <c r="I1012" s="1">
        <v>328160000</v>
      </c>
      <c r="J1012" s="1">
        <v>2.3507706957090996E-2</v>
      </c>
      <c r="K1012" s="1">
        <v>12.5</v>
      </c>
      <c r="L1012" s="1" t="str">
        <f t="shared" si="49"/>
        <v>0.1_12.5_T144_Repl3</v>
      </c>
      <c r="M1012" s="1">
        <f t="shared" si="50"/>
        <v>336060000</v>
      </c>
    </row>
    <row r="1013" spans="1:13" x14ac:dyDescent="0.2">
      <c r="A1013" s="1">
        <v>144</v>
      </c>
      <c r="B1013" s="1">
        <v>3</v>
      </c>
      <c r="C1013" s="1" t="s">
        <v>14</v>
      </c>
      <c r="D1013" s="1">
        <f t="shared" si="48"/>
        <v>1</v>
      </c>
      <c r="E1013" s="1" t="s">
        <v>16</v>
      </c>
      <c r="F1013" s="1">
        <v>0.4</v>
      </c>
      <c r="G1013" s="1">
        <v>4</v>
      </c>
      <c r="H1013" s="1">
        <v>28780000</v>
      </c>
      <c r="I1013" s="1">
        <v>315140000</v>
      </c>
      <c r="J1013" s="1">
        <v>8.3682251686438711E-2</v>
      </c>
      <c r="K1013" s="1">
        <v>12.5</v>
      </c>
      <c r="L1013" s="1" t="str">
        <f t="shared" si="49"/>
        <v>0.1_12.5_T144_Repl4</v>
      </c>
      <c r="M1013" s="1">
        <f t="shared" si="50"/>
        <v>343920000</v>
      </c>
    </row>
    <row r="1014" spans="1:13" x14ac:dyDescent="0.2">
      <c r="A1014" s="1">
        <v>144</v>
      </c>
      <c r="B1014" s="1">
        <v>3</v>
      </c>
      <c r="C1014" s="1" t="s">
        <v>14</v>
      </c>
      <c r="D1014" s="1">
        <f t="shared" si="48"/>
        <v>1</v>
      </c>
      <c r="E1014" s="1" t="s">
        <v>16</v>
      </c>
      <c r="F1014" s="1">
        <v>0.4</v>
      </c>
      <c r="G1014" s="1">
        <v>5</v>
      </c>
      <c r="H1014" s="1">
        <v>393680000</v>
      </c>
      <c r="I1014" s="1">
        <v>0</v>
      </c>
      <c r="J1014" s="1">
        <v>1</v>
      </c>
      <c r="K1014" s="1">
        <v>12.5</v>
      </c>
      <c r="L1014" s="1" t="str">
        <f t="shared" si="49"/>
        <v>0.1_12.5_T144_Repl5</v>
      </c>
      <c r="M1014" s="1">
        <f t="shared" si="50"/>
        <v>393680000</v>
      </c>
    </row>
    <row r="1015" spans="1:13" x14ac:dyDescent="0.2">
      <c r="A1015" s="1">
        <v>144</v>
      </c>
      <c r="B1015" s="1">
        <v>3</v>
      </c>
      <c r="C1015" s="1" t="s">
        <v>14</v>
      </c>
      <c r="D1015" s="1">
        <f t="shared" si="48"/>
        <v>1</v>
      </c>
      <c r="E1015" s="1" t="s">
        <v>16</v>
      </c>
      <c r="F1015" s="1">
        <v>0.4</v>
      </c>
      <c r="G1015" s="1">
        <v>6</v>
      </c>
      <c r="H1015" s="1">
        <v>8340000</v>
      </c>
      <c r="I1015" s="1">
        <v>357360000</v>
      </c>
      <c r="J1015" s="1">
        <v>2.2805578342904021E-2</v>
      </c>
      <c r="K1015" s="1">
        <v>12.5</v>
      </c>
      <c r="L1015" s="1" t="str">
        <f t="shared" si="49"/>
        <v>0.1_12.5_T144_Repl6</v>
      </c>
      <c r="M1015" s="1">
        <f t="shared" si="50"/>
        <v>365700000</v>
      </c>
    </row>
    <row r="1016" spans="1:13" x14ac:dyDescent="0.2">
      <c r="A1016" s="1">
        <v>144</v>
      </c>
      <c r="B1016" s="1">
        <v>3</v>
      </c>
      <c r="C1016" s="1" t="s">
        <v>14</v>
      </c>
      <c r="D1016" s="1">
        <f t="shared" si="48"/>
        <v>0.99994722398142288</v>
      </c>
      <c r="E1016" s="1" t="s">
        <v>16</v>
      </c>
      <c r="F1016" s="1">
        <v>0.4</v>
      </c>
      <c r="G1016" s="1">
        <v>7</v>
      </c>
      <c r="H1016" s="1">
        <v>8840000</v>
      </c>
      <c r="I1016" s="1">
        <v>356720000</v>
      </c>
      <c r="J1016" s="1">
        <v>2.4182076813655761E-2</v>
      </c>
      <c r="K1016" s="1">
        <v>12.5</v>
      </c>
      <c r="L1016" s="1" t="str">
        <f t="shared" si="49"/>
        <v>0.1_12.5_T144_Repl7</v>
      </c>
      <c r="M1016" s="1">
        <f t="shared" si="50"/>
        <v>365560000</v>
      </c>
    </row>
    <row r="1017" spans="1:13" x14ac:dyDescent="0.2">
      <c r="A1017" s="1">
        <v>144</v>
      </c>
      <c r="B1017" s="1">
        <v>3</v>
      </c>
      <c r="C1017" s="1" t="s">
        <v>14</v>
      </c>
      <c r="D1017" s="1">
        <f t="shared" ref="D1017:D1080" si="51">J921</f>
        <v>1</v>
      </c>
      <c r="E1017" s="1" t="s">
        <v>16</v>
      </c>
      <c r="F1017" s="1">
        <v>0.4</v>
      </c>
      <c r="G1017" s="1">
        <v>8</v>
      </c>
      <c r="H1017" s="1">
        <v>7720000</v>
      </c>
      <c r="I1017" s="1">
        <v>353120000</v>
      </c>
      <c r="J1017" s="1">
        <v>2.1394523888704133E-2</v>
      </c>
      <c r="K1017" s="1">
        <v>12.5</v>
      </c>
      <c r="L1017" s="1" t="str">
        <f t="shared" si="49"/>
        <v>0.1_12.5_T144_Repl8</v>
      </c>
      <c r="M1017" s="1">
        <f t="shared" si="50"/>
        <v>360840000</v>
      </c>
    </row>
    <row r="1018" spans="1:13" x14ac:dyDescent="0.2">
      <c r="A1018" s="1">
        <v>144</v>
      </c>
      <c r="B1018" s="1">
        <v>3</v>
      </c>
      <c r="C1018" s="1" t="s">
        <v>19</v>
      </c>
      <c r="D1018" s="1">
        <f t="shared" si="51"/>
        <v>0.99929016883841204</v>
      </c>
      <c r="E1018" s="1" t="s">
        <v>16</v>
      </c>
      <c r="F1018" s="1">
        <v>0.4</v>
      </c>
      <c r="G1018" s="1">
        <v>1</v>
      </c>
      <c r="H1018" s="1">
        <v>10620000</v>
      </c>
      <c r="I1018" s="1">
        <v>351380000</v>
      </c>
      <c r="J1018" s="1">
        <v>2.9337016574585636E-2</v>
      </c>
      <c r="K1018" s="1">
        <v>12.5</v>
      </c>
      <c r="L1018" s="1" t="str">
        <f t="shared" si="49"/>
        <v>0.5_12.5_T144_Repl1</v>
      </c>
      <c r="M1018" s="1">
        <f t="shared" si="50"/>
        <v>362000000</v>
      </c>
    </row>
    <row r="1019" spans="1:13" x14ac:dyDescent="0.2">
      <c r="A1019" s="1">
        <v>144</v>
      </c>
      <c r="B1019" s="1">
        <v>3</v>
      </c>
      <c r="C1019" s="1" t="s">
        <v>19</v>
      </c>
      <c r="D1019" s="1">
        <f t="shared" si="51"/>
        <v>0.99948296365234479</v>
      </c>
      <c r="E1019" s="1" t="s">
        <v>16</v>
      </c>
      <c r="F1019" s="1">
        <v>0.4</v>
      </c>
      <c r="G1019" s="1">
        <v>2</v>
      </c>
      <c r="H1019" s="1">
        <v>11980000</v>
      </c>
      <c r="I1019" s="1">
        <v>351560000</v>
      </c>
      <c r="J1019" s="1">
        <v>3.295373273917588E-2</v>
      </c>
      <c r="K1019" s="1">
        <v>12.5</v>
      </c>
      <c r="L1019" s="1" t="str">
        <f t="shared" si="49"/>
        <v>0.5_12.5_T144_Repl2</v>
      </c>
      <c r="M1019" s="1">
        <f t="shared" si="50"/>
        <v>363540000</v>
      </c>
    </row>
    <row r="1020" spans="1:13" x14ac:dyDescent="0.2">
      <c r="A1020" s="1">
        <v>144</v>
      </c>
      <c r="B1020" s="1">
        <v>3</v>
      </c>
      <c r="C1020" s="1" t="s">
        <v>19</v>
      </c>
      <c r="D1020" s="1">
        <f t="shared" si="51"/>
        <v>0.9970547201984189</v>
      </c>
      <c r="E1020" s="1" t="s">
        <v>16</v>
      </c>
      <c r="F1020" s="1">
        <v>0.4</v>
      </c>
      <c r="G1020" s="1">
        <v>3</v>
      </c>
      <c r="H1020" s="1">
        <v>14280000</v>
      </c>
      <c r="I1020" s="1">
        <v>341080000</v>
      </c>
      <c r="J1020" s="1">
        <v>4.0184601530841961E-2</v>
      </c>
      <c r="K1020" s="1">
        <v>12.5</v>
      </c>
      <c r="L1020" s="1" t="str">
        <f t="shared" si="49"/>
        <v>0.5_12.5_T144_Repl3</v>
      </c>
      <c r="M1020" s="1">
        <f t="shared" si="50"/>
        <v>355360000</v>
      </c>
    </row>
    <row r="1021" spans="1:13" x14ac:dyDescent="0.2">
      <c r="A1021" s="1">
        <v>144</v>
      </c>
      <c r="B1021" s="1">
        <v>3</v>
      </c>
      <c r="C1021" s="1" t="s">
        <v>19</v>
      </c>
      <c r="D1021" s="1">
        <f t="shared" si="51"/>
        <v>0.99511510679208026</v>
      </c>
      <c r="E1021" s="1" t="s">
        <v>16</v>
      </c>
      <c r="F1021" s="1">
        <v>0.4</v>
      </c>
      <c r="G1021" s="1">
        <v>4</v>
      </c>
      <c r="H1021" s="1">
        <v>11760000</v>
      </c>
      <c r="I1021" s="1">
        <v>348060000</v>
      </c>
      <c r="J1021" s="1">
        <v>3.2683008170752044E-2</v>
      </c>
      <c r="K1021" s="1">
        <v>12.5</v>
      </c>
      <c r="L1021" s="1" t="str">
        <f t="shared" si="49"/>
        <v>0.5_12.5_T144_Repl4</v>
      </c>
      <c r="M1021" s="1">
        <f t="shared" si="50"/>
        <v>359820000</v>
      </c>
    </row>
    <row r="1022" spans="1:13" x14ac:dyDescent="0.2">
      <c r="A1022" s="1">
        <v>144</v>
      </c>
      <c r="B1022" s="1">
        <v>3</v>
      </c>
      <c r="C1022" s="1" t="s">
        <v>19</v>
      </c>
      <c r="D1022" s="1">
        <f t="shared" si="51"/>
        <v>0.99802648662685012</v>
      </c>
      <c r="E1022" s="1" t="s">
        <v>16</v>
      </c>
      <c r="F1022" s="1">
        <v>0.4</v>
      </c>
      <c r="G1022" s="1">
        <v>5</v>
      </c>
      <c r="H1022" s="1">
        <v>10260000</v>
      </c>
      <c r="I1022" s="1">
        <v>358100000</v>
      </c>
      <c r="J1022" s="1">
        <v>2.7853187099576501E-2</v>
      </c>
      <c r="K1022" s="1">
        <v>12.5</v>
      </c>
      <c r="L1022" s="1" t="str">
        <f t="shared" si="49"/>
        <v>0.5_12.5_T144_Repl5</v>
      </c>
      <c r="M1022" s="1">
        <f t="shared" si="50"/>
        <v>368360000</v>
      </c>
    </row>
    <row r="1023" spans="1:13" x14ac:dyDescent="0.2">
      <c r="A1023" s="1">
        <v>144</v>
      </c>
      <c r="B1023" s="1">
        <v>3</v>
      </c>
      <c r="C1023" s="1" t="s">
        <v>19</v>
      </c>
      <c r="D1023" s="1">
        <f t="shared" si="51"/>
        <v>0.80950614994746273</v>
      </c>
      <c r="E1023" s="1" t="s">
        <v>16</v>
      </c>
      <c r="F1023" s="1">
        <v>0.4</v>
      </c>
      <c r="G1023" s="1">
        <v>6</v>
      </c>
      <c r="H1023" s="1">
        <v>13980000</v>
      </c>
      <c r="I1023" s="1">
        <v>343840000</v>
      </c>
      <c r="J1023" s="1">
        <v>3.9069923425185844E-2</v>
      </c>
      <c r="K1023" s="1">
        <v>12.5</v>
      </c>
      <c r="L1023" s="1" t="str">
        <f t="shared" si="49"/>
        <v>0.5_12.5_T144_Repl6</v>
      </c>
      <c r="M1023" s="1">
        <f t="shared" si="50"/>
        <v>357820000</v>
      </c>
    </row>
    <row r="1024" spans="1:13" x14ac:dyDescent="0.2">
      <c r="A1024" s="1">
        <v>144</v>
      </c>
      <c r="B1024" s="1">
        <v>3</v>
      </c>
      <c r="C1024" s="1" t="s">
        <v>19</v>
      </c>
      <c r="D1024" s="1">
        <f t="shared" si="51"/>
        <v>0.99943589743589745</v>
      </c>
      <c r="E1024" s="1" t="s">
        <v>16</v>
      </c>
      <c r="F1024" s="1">
        <v>0.4</v>
      </c>
      <c r="G1024" s="1">
        <v>7</v>
      </c>
      <c r="H1024" s="1">
        <v>15520000</v>
      </c>
      <c r="I1024" s="1">
        <v>339560000</v>
      </c>
      <c r="J1024" s="1">
        <v>4.3708460065337386E-2</v>
      </c>
      <c r="K1024" s="1">
        <v>12.5</v>
      </c>
      <c r="L1024" s="1" t="str">
        <f t="shared" si="49"/>
        <v>0.5_12.5_T144_Repl7</v>
      </c>
      <c r="M1024" s="1">
        <f t="shared" si="50"/>
        <v>355080000</v>
      </c>
    </row>
    <row r="1025" spans="1:13" x14ac:dyDescent="0.2">
      <c r="A1025" s="1">
        <v>144</v>
      </c>
      <c r="B1025" s="1">
        <v>3</v>
      </c>
      <c r="C1025" s="1" t="s">
        <v>19</v>
      </c>
      <c r="D1025" s="1">
        <f t="shared" si="51"/>
        <v>0.99598765432098768</v>
      </c>
      <c r="E1025" s="1" t="s">
        <v>16</v>
      </c>
      <c r="F1025" s="1">
        <v>0.4</v>
      </c>
      <c r="G1025" s="1">
        <v>8</v>
      </c>
      <c r="H1025" s="1">
        <v>11460000</v>
      </c>
      <c r="I1025" s="1">
        <v>342160000</v>
      </c>
      <c r="J1025" s="1">
        <v>3.2407669249476842E-2</v>
      </c>
      <c r="K1025" s="1">
        <v>12.5</v>
      </c>
      <c r="L1025" s="1" t="str">
        <f t="shared" si="49"/>
        <v>0.5_12.5_T144_Repl8</v>
      </c>
      <c r="M1025" s="1">
        <f t="shared" si="50"/>
        <v>353620000</v>
      </c>
    </row>
    <row r="1026" spans="1:13" x14ac:dyDescent="0.2">
      <c r="A1026" s="1">
        <v>144</v>
      </c>
      <c r="B1026" s="1">
        <v>3</v>
      </c>
      <c r="C1026" s="1" t="s">
        <v>20</v>
      </c>
      <c r="D1026" s="1">
        <f t="shared" si="51"/>
        <v>0.99979602243753185</v>
      </c>
      <c r="E1026" s="1" t="s">
        <v>16</v>
      </c>
      <c r="F1026" s="1">
        <v>0.4</v>
      </c>
      <c r="G1026" s="1">
        <v>1</v>
      </c>
      <c r="H1026" s="1">
        <v>25880000</v>
      </c>
      <c r="I1026" s="1">
        <v>313720000</v>
      </c>
      <c r="J1026" s="1">
        <v>7.6207302709069488E-2</v>
      </c>
      <c r="K1026" s="1">
        <v>12.5</v>
      </c>
      <c r="L1026" s="1" t="str">
        <f t="shared" ref="L1026:L1089" si="52">_xlfn.CONCAT(C1026,"_",K1026, "_T",A1026,"_Repl",G1026)</f>
        <v>0.9_12.5_T144_Repl1</v>
      </c>
      <c r="M1026" s="1">
        <f t="shared" si="50"/>
        <v>339600000</v>
      </c>
    </row>
    <row r="1027" spans="1:13" x14ac:dyDescent="0.2">
      <c r="A1027" s="1">
        <v>144</v>
      </c>
      <c r="B1027" s="1">
        <v>3</v>
      </c>
      <c r="C1027" s="1" t="s">
        <v>20</v>
      </c>
      <c r="D1027" s="1">
        <f t="shared" si="51"/>
        <v>0.99979276758885094</v>
      </c>
      <c r="E1027" s="1" t="s">
        <v>16</v>
      </c>
      <c r="F1027" s="1">
        <v>0.4</v>
      </c>
      <c r="G1027" s="1">
        <v>2</v>
      </c>
      <c r="H1027" s="1">
        <v>50540000</v>
      </c>
      <c r="I1027" s="1">
        <v>270620000</v>
      </c>
      <c r="J1027" s="1">
        <v>0.15736704446381866</v>
      </c>
      <c r="K1027" s="1">
        <v>12.5</v>
      </c>
      <c r="L1027" s="1" t="str">
        <f t="shared" si="52"/>
        <v>0.9_12.5_T144_Repl2</v>
      </c>
      <c r="M1027" s="1">
        <f t="shared" ref="M1027:M1090" si="53">SUM(H1027:I1027)</f>
        <v>321160000</v>
      </c>
    </row>
    <row r="1028" spans="1:13" x14ac:dyDescent="0.2">
      <c r="A1028" s="1">
        <v>144</v>
      </c>
      <c r="B1028" s="1">
        <v>3</v>
      </c>
      <c r="C1028" s="1" t="s">
        <v>20</v>
      </c>
      <c r="D1028" s="1">
        <f t="shared" si="51"/>
        <v>0.97689454160042399</v>
      </c>
      <c r="E1028" s="1" t="s">
        <v>16</v>
      </c>
      <c r="F1028" s="1">
        <v>0.4</v>
      </c>
      <c r="G1028" s="1">
        <v>3</v>
      </c>
      <c r="H1028" s="1">
        <v>34300000</v>
      </c>
      <c r="I1028" s="1">
        <v>293420000</v>
      </c>
      <c r="J1028" s="1">
        <v>0.10466251678261931</v>
      </c>
      <c r="K1028" s="1">
        <v>12.5</v>
      </c>
      <c r="L1028" s="1" t="str">
        <f t="shared" si="52"/>
        <v>0.9_12.5_T144_Repl3</v>
      </c>
      <c r="M1028" s="1">
        <f t="shared" si="53"/>
        <v>327720000</v>
      </c>
    </row>
    <row r="1029" spans="1:13" x14ac:dyDescent="0.2">
      <c r="A1029" s="1">
        <v>144</v>
      </c>
      <c r="B1029" s="1">
        <v>3</v>
      </c>
      <c r="C1029" s="1" t="s">
        <v>20</v>
      </c>
      <c r="D1029" s="1">
        <f t="shared" si="51"/>
        <v>0.79675099206349209</v>
      </c>
      <c r="E1029" s="1" t="s">
        <v>16</v>
      </c>
      <c r="F1029" s="1">
        <v>0.4</v>
      </c>
      <c r="G1029" s="1">
        <v>4</v>
      </c>
      <c r="H1029" s="1">
        <v>30600000</v>
      </c>
      <c r="I1029" s="1">
        <v>304400000</v>
      </c>
      <c r="J1029" s="1">
        <v>9.1343283582089554E-2</v>
      </c>
      <c r="K1029" s="1">
        <v>12.5</v>
      </c>
      <c r="L1029" s="1" t="str">
        <f t="shared" si="52"/>
        <v>0.9_12.5_T144_Repl4</v>
      </c>
      <c r="M1029" s="1">
        <f t="shared" si="53"/>
        <v>335000000</v>
      </c>
    </row>
    <row r="1030" spans="1:13" x14ac:dyDescent="0.2">
      <c r="A1030" s="1">
        <v>144</v>
      </c>
      <c r="B1030" s="1">
        <v>3</v>
      </c>
      <c r="C1030" s="1" t="s">
        <v>20</v>
      </c>
      <c r="D1030" s="1">
        <f t="shared" si="51"/>
        <v>0.57886314172321085</v>
      </c>
      <c r="E1030" s="1" t="s">
        <v>16</v>
      </c>
      <c r="F1030" s="1">
        <v>0.4</v>
      </c>
      <c r="G1030" s="1">
        <v>5</v>
      </c>
      <c r="H1030" s="1">
        <v>47800000</v>
      </c>
      <c r="I1030" s="1">
        <v>265360000</v>
      </c>
      <c r="J1030" s="1">
        <v>0.15263762932686167</v>
      </c>
      <c r="K1030" s="1">
        <v>12.5</v>
      </c>
      <c r="L1030" s="1" t="str">
        <f t="shared" si="52"/>
        <v>0.9_12.5_T144_Repl5</v>
      </c>
      <c r="M1030" s="1">
        <f t="shared" si="53"/>
        <v>313160000</v>
      </c>
    </row>
    <row r="1031" spans="1:13" x14ac:dyDescent="0.2">
      <c r="A1031" s="1">
        <v>144</v>
      </c>
      <c r="B1031" s="1">
        <v>3</v>
      </c>
      <c r="C1031" s="1" t="s">
        <v>20</v>
      </c>
      <c r="D1031" s="1">
        <f t="shared" si="51"/>
        <v>0.99922704318252087</v>
      </c>
      <c r="E1031" s="1" t="s">
        <v>16</v>
      </c>
      <c r="F1031" s="1">
        <v>0.4</v>
      </c>
      <c r="G1031" s="1">
        <v>6</v>
      </c>
      <c r="H1031" s="1">
        <v>25180000</v>
      </c>
      <c r="I1031" s="1">
        <v>323580000</v>
      </c>
      <c r="J1031" s="1">
        <v>7.2198646633788277E-2</v>
      </c>
      <c r="K1031" s="1">
        <v>12.5</v>
      </c>
      <c r="L1031" s="1" t="str">
        <f t="shared" si="52"/>
        <v>0.9_12.5_T144_Repl6</v>
      </c>
      <c r="M1031" s="1">
        <f t="shared" si="53"/>
        <v>348760000</v>
      </c>
    </row>
    <row r="1032" spans="1:13" x14ac:dyDescent="0.2">
      <c r="A1032" s="1">
        <v>144</v>
      </c>
      <c r="B1032" s="1">
        <v>3</v>
      </c>
      <c r="C1032" s="1" t="s">
        <v>20</v>
      </c>
      <c r="D1032" s="1">
        <f t="shared" si="51"/>
        <v>0.97910336371874829</v>
      </c>
      <c r="E1032" s="1" t="s">
        <v>16</v>
      </c>
      <c r="F1032" s="1">
        <v>0.4</v>
      </c>
      <c r="G1032" s="1">
        <v>7</v>
      </c>
      <c r="H1032" s="1">
        <v>45220000</v>
      </c>
      <c r="I1032" s="1">
        <v>281440000</v>
      </c>
      <c r="J1032" s="1">
        <v>0.13843139655911346</v>
      </c>
      <c r="K1032" s="1">
        <v>12.5</v>
      </c>
      <c r="L1032" s="1" t="str">
        <f t="shared" si="52"/>
        <v>0.9_12.5_T144_Repl7</v>
      </c>
      <c r="M1032" s="1">
        <f t="shared" si="53"/>
        <v>326660000</v>
      </c>
    </row>
    <row r="1033" spans="1:13" x14ac:dyDescent="0.2">
      <c r="A1033" s="1">
        <v>144</v>
      </c>
      <c r="B1033" s="1">
        <v>3</v>
      </c>
      <c r="C1033" s="1" t="s">
        <v>20</v>
      </c>
      <c r="D1033" s="1">
        <f t="shared" si="51"/>
        <v>0.99943986149302377</v>
      </c>
      <c r="E1033" s="1" t="s">
        <v>16</v>
      </c>
      <c r="F1033" s="1">
        <v>0.4</v>
      </c>
      <c r="G1033" s="1">
        <v>8</v>
      </c>
      <c r="H1033" s="1">
        <v>24960000</v>
      </c>
      <c r="I1033" s="1">
        <v>326740000</v>
      </c>
      <c r="J1033" s="1">
        <v>7.0969576343474547E-2</v>
      </c>
      <c r="K1033" s="1">
        <v>12.5</v>
      </c>
      <c r="L1033" s="1" t="str">
        <f t="shared" si="52"/>
        <v>0.9_12.5_T144_Repl8</v>
      </c>
      <c r="M1033" s="1">
        <f t="shared" si="53"/>
        <v>351700000</v>
      </c>
    </row>
    <row r="1034" spans="1:13" x14ac:dyDescent="0.2">
      <c r="A1034" s="1">
        <v>144</v>
      </c>
      <c r="B1034" s="1">
        <v>3</v>
      </c>
      <c r="C1034" s="1" t="s">
        <v>14</v>
      </c>
      <c r="D1034" s="1">
        <f t="shared" si="51"/>
        <v>2.4744799069647241E-2</v>
      </c>
      <c r="E1034" s="1" t="s">
        <v>16</v>
      </c>
      <c r="F1034" s="1">
        <v>0.4</v>
      </c>
      <c r="G1034" s="1">
        <v>1</v>
      </c>
      <c r="H1034" s="1">
        <v>64760000</v>
      </c>
      <c r="I1034" s="1">
        <v>239180000</v>
      </c>
      <c r="J1034" s="1">
        <v>0.21306836875699151</v>
      </c>
      <c r="K1034" s="1">
        <v>25</v>
      </c>
      <c r="L1034" s="1" t="str">
        <f t="shared" si="52"/>
        <v>0.1_25_T144_Repl1</v>
      </c>
      <c r="M1034" s="1">
        <f t="shared" si="53"/>
        <v>303940000</v>
      </c>
    </row>
    <row r="1035" spans="1:13" x14ac:dyDescent="0.2">
      <c r="A1035" s="1">
        <v>144</v>
      </c>
      <c r="B1035" s="1">
        <v>3</v>
      </c>
      <c r="C1035" s="1" t="s">
        <v>14</v>
      </c>
      <c r="D1035" s="1">
        <f t="shared" si="51"/>
        <v>2.3115852824511011E-2</v>
      </c>
      <c r="E1035" s="1" t="s">
        <v>16</v>
      </c>
      <c r="F1035" s="1">
        <v>0.4</v>
      </c>
      <c r="G1035" s="1">
        <v>2</v>
      </c>
      <c r="H1035" s="1">
        <v>66160000</v>
      </c>
      <c r="I1035" s="1">
        <v>240620000</v>
      </c>
      <c r="J1035" s="1">
        <v>0.21565943021057435</v>
      </c>
      <c r="K1035" s="1">
        <v>25</v>
      </c>
      <c r="L1035" s="1" t="str">
        <f t="shared" si="52"/>
        <v>0.1_25_T144_Repl2</v>
      </c>
      <c r="M1035" s="1">
        <f t="shared" si="53"/>
        <v>306780000</v>
      </c>
    </row>
    <row r="1036" spans="1:13" x14ac:dyDescent="0.2">
      <c r="A1036" s="1">
        <v>144</v>
      </c>
      <c r="B1036" s="1">
        <v>3</v>
      </c>
      <c r="C1036" s="1" t="s">
        <v>14</v>
      </c>
      <c r="D1036" s="1">
        <f t="shared" si="51"/>
        <v>1.460197833254828E-2</v>
      </c>
      <c r="E1036" s="1" t="s">
        <v>16</v>
      </c>
      <c r="F1036" s="1">
        <v>0.4</v>
      </c>
      <c r="G1036" s="1">
        <v>3</v>
      </c>
      <c r="H1036" s="1">
        <v>13920000</v>
      </c>
      <c r="I1036" s="1">
        <v>332220000</v>
      </c>
      <c r="J1036" s="1">
        <v>4.0214941931010571E-2</v>
      </c>
      <c r="K1036" s="1">
        <v>25</v>
      </c>
      <c r="L1036" s="1" t="str">
        <f t="shared" si="52"/>
        <v>0.1_25_T144_Repl3</v>
      </c>
      <c r="M1036" s="1">
        <f t="shared" si="53"/>
        <v>346140000</v>
      </c>
    </row>
    <row r="1037" spans="1:13" x14ac:dyDescent="0.2">
      <c r="A1037" s="1">
        <v>144</v>
      </c>
      <c r="B1037" s="1">
        <v>3</v>
      </c>
      <c r="C1037" s="1" t="s">
        <v>14</v>
      </c>
      <c r="D1037" s="1">
        <f t="shared" si="51"/>
        <v>6.1353573687539534E-2</v>
      </c>
      <c r="E1037" s="1" t="s">
        <v>16</v>
      </c>
      <c r="F1037" s="1">
        <v>0.4</v>
      </c>
      <c r="G1037" s="1">
        <v>4</v>
      </c>
      <c r="H1037" s="1">
        <v>13620000</v>
      </c>
      <c r="I1037" s="1">
        <v>346860000</v>
      </c>
      <c r="J1037" s="1">
        <v>3.778295605858855E-2</v>
      </c>
      <c r="K1037" s="1">
        <v>25</v>
      </c>
      <c r="L1037" s="1" t="str">
        <f t="shared" si="52"/>
        <v>0.1_25_T144_Repl4</v>
      </c>
      <c r="M1037" s="1">
        <f t="shared" si="53"/>
        <v>360480000</v>
      </c>
    </row>
    <row r="1038" spans="1:13" x14ac:dyDescent="0.2">
      <c r="A1038" s="1">
        <v>144</v>
      </c>
      <c r="B1038" s="1">
        <v>3</v>
      </c>
      <c r="C1038" s="1" t="s">
        <v>14</v>
      </c>
      <c r="D1038" s="1">
        <f t="shared" si="51"/>
        <v>2.7676620538965767E-2</v>
      </c>
      <c r="E1038" s="1" t="s">
        <v>16</v>
      </c>
      <c r="F1038" s="1">
        <v>0.4</v>
      </c>
      <c r="G1038" s="1">
        <v>5</v>
      </c>
      <c r="H1038" s="1">
        <v>15660000</v>
      </c>
      <c r="I1038" s="1">
        <v>341880000</v>
      </c>
      <c r="J1038" s="1">
        <v>4.3799295183755665E-2</v>
      </c>
      <c r="K1038" s="1">
        <v>25</v>
      </c>
      <c r="L1038" s="1" t="str">
        <f t="shared" si="52"/>
        <v>0.1_25_T144_Repl5</v>
      </c>
      <c r="M1038" s="1">
        <f t="shared" si="53"/>
        <v>357540000</v>
      </c>
    </row>
    <row r="1039" spans="1:13" x14ac:dyDescent="0.2">
      <c r="A1039" s="1">
        <v>144</v>
      </c>
      <c r="B1039" s="1">
        <v>3</v>
      </c>
      <c r="C1039" s="1" t="s">
        <v>14</v>
      </c>
      <c r="D1039" s="1">
        <f t="shared" si="51"/>
        <v>2.3574041457797047E-2</v>
      </c>
      <c r="E1039" s="1" t="s">
        <v>16</v>
      </c>
      <c r="F1039" s="1">
        <v>0.4</v>
      </c>
      <c r="G1039" s="1">
        <v>6</v>
      </c>
      <c r="H1039" s="1">
        <v>22400000</v>
      </c>
      <c r="I1039" s="1">
        <v>333880000</v>
      </c>
      <c r="J1039" s="1">
        <v>6.2871898506792409E-2</v>
      </c>
      <c r="K1039" s="1">
        <v>25</v>
      </c>
      <c r="L1039" s="1" t="str">
        <f t="shared" si="52"/>
        <v>0.1_25_T144_Repl6</v>
      </c>
      <c r="M1039" s="1">
        <f t="shared" si="53"/>
        <v>356280000</v>
      </c>
    </row>
    <row r="1040" spans="1:13" x14ac:dyDescent="0.2">
      <c r="A1040" s="1">
        <v>144</v>
      </c>
      <c r="B1040" s="1">
        <v>3</v>
      </c>
      <c r="C1040" s="1" t="s">
        <v>14</v>
      </c>
      <c r="D1040" s="1">
        <f t="shared" si="51"/>
        <v>0.17496197981473802</v>
      </c>
      <c r="E1040" s="1" t="s">
        <v>16</v>
      </c>
      <c r="F1040" s="1">
        <v>0.4</v>
      </c>
      <c r="G1040" s="1">
        <v>7</v>
      </c>
      <c r="H1040" s="1">
        <v>77720000</v>
      </c>
      <c r="I1040" s="1">
        <v>222080000</v>
      </c>
      <c r="J1040" s="1">
        <v>0.25923949299533022</v>
      </c>
      <c r="K1040" s="1">
        <v>25</v>
      </c>
      <c r="L1040" s="1" t="str">
        <f t="shared" si="52"/>
        <v>0.1_25_T144_Repl7</v>
      </c>
      <c r="M1040" s="1">
        <f t="shared" si="53"/>
        <v>299800000</v>
      </c>
    </row>
    <row r="1041" spans="1:13" x14ac:dyDescent="0.2">
      <c r="A1041" s="1">
        <v>144</v>
      </c>
      <c r="B1041" s="1">
        <v>3</v>
      </c>
      <c r="C1041" s="1" t="s">
        <v>14</v>
      </c>
      <c r="D1041" s="1">
        <f t="shared" si="51"/>
        <v>9.063277148383532E-2</v>
      </c>
      <c r="E1041" s="1" t="s">
        <v>16</v>
      </c>
      <c r="F1041" s="1">
        <v>0.4</v>
      </c>
      <c r="G1041" s="1">
        <v>8</v>
      </c>
      <c r="H1041" s="1">
        <v>8764000</v>
      </c>
      <c r="I1041" s="1">
        <v>3068000</v>
      </c>
      <c r="J1041" s="1">
        <v>0.74070317782285333</v>
      </c>
      <c r="K1041" s="1">
        <v>25</v>
      </c>
      <c r="L1041" s="1" t="str">
        <f t="shared" si="52"/>
        <v>0.1_25_T144_Repl8</v>
      </c>
      <c r="M1041" s="1">
        <f t="shared" si="53"/>
        <v>11832000</v>
      </c>
    </row>
    <row r="1042" spans="1:13" x14ac:dyDescent="0.2">
      <c r="A1042" s="1">
        <v>144</v>
      </c>
      <c r="B1042" s="1">
        <v>3</v>
      </c>
      <c r="C1042" s="1" t="s">
        <v>19</v>
      </c>
      <c r="D1042" s="1">
        <f t="shared" si="51"/>
        <v>2.887267823208484E-2</v>
      </c>
      <c r="E1042" s="1" t="s">
        <v>16</v>
      </c>
      <c r="F1042" s="1">
        <v>0.4</v>
      </c>
      <c r="G1042" s="1">
        <v>1</v>
      </c>
      <c r="H1042" s="1">
        <v>59180000</v>
      </c>
      <c r="I1042" s="1">
        <v>271800000</v>
      </c>
      <c r="J1042" s="1">
        <v>0.17880234455254093</v>
      </c>
      <c r="K1042" s="1">
        <v>25</v>
      </c>
      <c r="L1042" s="1" t="str">
        <f t="shared" si="52"/>
        <v>0.5_25_T144_Repl1</v>
      </c>
      <c r="M1042" s="1">
        <f t="shared" si="53"/>
        <v>330980000</v>
      </c>
    </row>
    <row r="1043" spans="1:13" x14ac:dyDescent="0.2">
      <c r="A1043" s="1">
        <v>144</v>
      </c>
      <c r="B1043" s="1">
        <v>3</v>
      </c>
      <c r="C1043" s="1" t="s">
        <v>19</v>
      </c>
      <c r="D1043" s="1">
        <f t="shared" si="51"/>
        <v>2.6153141810690169E-2</v>
      </c>
      <c r="E1043" s="1" t="s">
        <v>16</v>
      </c>
      <c r="F1043" s="1">
        <v>0.4</v>
      </c>
      <c r="G1043" s="1">
        <v>2</v>
      </c>
      <c r="H1043" s="1">
        <v>219100000</v>
      </c>
      <c r="I1043" s="1">
        <v>99360000</v>
      </c>
      <c r="J1043" s="1">
        <v>0.68799849274634173</v>
      </c>
      <c r="K1043" s="1">
        <v>25</v>
      </c>
      <c r="L1043" s="1" t="str">
        <f t="shared" si="52"/>
        <v>0.5_25_T144_Repl2</v>
      </c>
      <c r="M1043" s="1">
        <f t="shared" si="53"/>
        <v>318460000</v>
      </c>
    </row>
    <row r="1044" spans="1:13" x14ac:dyDescent="0.2">
      <c r="A1044" s="1">
        <v>144</v>
      </c>
      <c r="B1044" s="1">
        <v>3</v>
      </c>
      <c r="C1044" s="1" t="s">
        <v>19</v>
      </c>
      <c r="D1044" s="1">
        <f t="shared" si="51"/>
        <v>2.0134228187919462E-2</v>
      </c>
      <c r="E1044" s="1" t="s">
        <v>16</v>
      </c>
      <c r="F1044" s="1">
        <v>0.4</v>
      </c>
      <c r="G1044" s="1">
        <v>3</v>
      </c>
      <c r="H1044" s="1">
        <v>79000000</v>
      </c>
      <c r="I1044" s="1">
        <v>245520000</v>
      </c>
      <c r="J1044" s="1">
        <v>0.24343646000246519</v>
      </c>
      <c r="K1044" s="1">
        <v>25</v>
      </c>
      <c r="L1044" s="1" t="str">
        <f t="shared" si="52"/>
        <v>0.5_25_T144_Repl3</v>
      </c>
      <c r="M1044" s="1">
        <f t="shared" si="53"/>
        <v>324520000</v>
      </c>
    </row>
    <row r="1045" spans="1:13" x14ac:dyDescent="0.2">
      <c r="A1045" s="1">
        <v>144</v>
      </c>
      <c r="B1045" s="1">
        <v>3</v>
      </c>
      <c r="C1045" s="1" t="s">
        <v>19</v>
      </c>
      <c r="D1045" s="1">
        <f t="shared" si="51"/>
        <v>3.992482059460075E-2</v>
      </c>
      <c r="E1045" s="1" t="s">
        <v>16</v>
      </c>
      <c r="F1045" s="1">
        <v>0.4</v>
      </c>
      <c r="G1045" s="1">
        <v>4</v>
      </c>
      <c r="H1045" s="1">
        <v>27740000</v>
      </c>
      <c r="I1045" s="1">
        <v>318240000</v>
      </c>
      <c r="J1045" s="1">
        <v>8.0178044973697904E-2</v>
      </c>
      <c r="K1045" s="1">
        <v>25</v>
      </c>
      <c r="L1045" s="1" t="str">
        <f t="shared" si="52"/>
        <v>0.5_25_T144_Repl4</v>
      </c>
      <c r="M1045" s="1">
        <f t="shared" si="53"/>
        <v>345980000</v>
      </c>
    </row>
    <row r="1046" spans="1:13" x14ac:dyDescent="0.2">
      <c r="A1046" s="1">
        <v>144</v>
      </c>
      <c r="B1046" s="1">
        <v>3</v>
      </c>
      <c r="C1046" s="1" t="s">
        <v>19</v>
      </c>
      <c r="D1046" s="1">
        <f t="shared" si="51"/>
        <v>4.8846131821565594E-2</v>
      </c>
      <c r="E1046" s="1" t="s">
        <v>16</v>
      </c>
      <c r="F1046" s="1">
        <v>0.4</v>
      </c>
      <c r="G1046" s="1">
        <v>5</v>
      </c>
      <c r="H1046" s="1">
        <v>34700000</v>
      </c>
      <c r="I1046" s="1">
        <v>306260000</v>
      </c>
      <c r="J1046" s="1">
        <v>0.10177146879399343</v>
      </c>
      <c r="K1046" s="1">
        <v>25</v>
      </c>
      <c r="L1046" s="1" t="str">
        <f t="shared" si="52"/>
        <v>0.5_25_T144_Repl5</v>
      </c>
      <c r="M1046" s="1">
        <f t="shared" si="53"/>
        <v>340960000</v>
      </c>
    </row>
    <row r="1047" spans="1:13" x14ac:dyDescent="0.2">
      <c r="A1047" s="1">
        <v>144</v>
      </c>
      <c r="B1047" s="1">
        <v>3</v>
      </c>
      <c r="C1047" s="1" t="s">
        <v>19</v>
      </c>
      <c r="D1047" s="1">
        <f t="shared" si="51"/>
        <v>4.1449898213073967E-2</v>
      </c>
      <c r="E1047" s="1" t="s">
        <v>16</v>
      </c>
      <c r="F1047" s="1">
        <v>0.4</v>
      </c>
      <c r="G1047" s="1">
        <v>6</v>
      </c>
      <c r="H1047" s="1">
        <v>60440000</v>
      </c>
      <c r="I1047" s="1">
        <v>274320000</v>
      </c>
      <c r="J1047" s="1">
        <v>0.18054725773688612</v>
      </c>
      <c r="K1047" s="1">
        <v>25</v>
      </c>
      <c r="L1047" s="1" t="str">
        <f t="shared" si="52"/>
        <v>0.5_25_T144_Repl6</v>
      </c>
      <c r="M1047" s="1">
        <f t="shared" si="53"/>
        <v>334760000</v>
      </c>
    </row>
    <row r="1048" spans="1:13" x14ac:dyDescent="0.2">
      <c r="A1048" s="1">
        <v>144</v>
      </c>
      <c r="B1048" s="1">
        <v>3</v>
      </c>
      <c r="C1048" s="1" t="s">
        <v>19</v>
      </c>
      <c r="D1048" s="1">
        <f t="shared" si="51"/>
        <v>5.1493996090477522E-2</v>
      </c>
      <c r="E1048" s="1" t="s">
        <v>16</v>
      </c>
      <c r="F1048" s="1">
        <v>0.4</v>
      </c>
      <c r="G1048" s="1">
        <v>7</v>
      </c>
      <c r="H1048" s="1">
        <v>86720000</v>
      </c>
      <c r="I1048" s="1">
        <v>224800000</v>
      </c>
      <c r="J1048" s="1">
        <v>0.278376990241397</v>
      </c>
      <c r="K1048" s="1">
        <v>25</v>
      </c>
      <c r="L1048" s="1" t="str">
        <f t="shared" si="52"/>
        <v>0.5_25_T144_Repl7</v>
      </c>
      <c r="M1048" s="1">
        <f t="shared" si="53"/>
        <v>311520000</v>
      </c>
    </row>
    <row r="1049" spans="1:13" x14ac:dyDescent="0.2">
      <c r="A1049" s="1">
        <v>144</v>
      </c>
      <c r="B1049" s="1">
        <v>3</v>
      </c>
      <c r="C1049" s="1" t="s">
        <v>19</v>
      </c>
      <c r="D1049" s="1">
        <f t="shared" si="51"/>
        <v>5.8186816333543327E-2</v>
      </c>
      <c r="E1049" s="1" t="s">
        <v>16</v>
      </c>
      <c r="F1049" s="1">
        <v>0.4</v>
      </c>
      <c r="G1049" s="1">
        <v>8</v>
      </c>
      <c r="H1049" s="1">
        <v>26260000</v>
      </c>
      <c r="I1049" s="1">
        <v>319280000</v>
      </c>
      <c r="J1049" s="1">
        <v>7.5996990218209173E-2</v>
      </c>
      <c r="K1049" s="1">
        <v>25</v>
      </c>
      <c r="L1049" s="1" t="str">
        <f t="shared" si="52"/>
        <v>0.5_25_T144_Repl8</v>
      </c>
      <c r="M1049" s="1">
        <f t="shared" si="53"/>
        <v>345540000</v>
      </c>
    </row>
    <row r="1050" spans="1:13" x14ac:dyDescent="0.2">
      <c r="A1050" s="1">
        <v>144</v>
      </c>
      <c r="B1050" s="1">
        <v>3</v>
      </c>
      <c r="C1050" s="1" t="s">
        <v>20</v>
      </c>
      <c r="D1050" s="1">
        <f t="shared" si="51"/>
        <v>0.33165418652144318</v>
      </c>
      <c r="E1050" s="1" t="s">
        <v>16</v>
      </c>
      <c r="F1050" s="1">
        <v>0.4</v>
      </c>
      <c r="G1050" s="1">
        <v>1</v>
      </c>
      <c r="H1050" s="1">
        <v>19580000</v>
      </c>
      <c r="I1050" s="1">
        <v>332800000</v>
      </c>
      <c r="J1050" s="1">
        <v>5.5565015040581194E-2</v>
      </c>
      <c r="K1050" s="1">
        <v>25</v>
      </c>
      <c r="L1050" s="1" t="str">
        <f t="shared" si="52"/>
        <v>0.9_25_T144_Repl1</v>
      </c>
      <c r="M1050" s="1">
        <f t="shared" si="53"/>
        <v>352380000</v>
      </c>
    </row>
    <row r="1051" spans="1:13" x14ac:dyDescent="0.2">
      <c r="A1051" s="1">
        <v>144</v>
      </c>
      <c r="B1051" s="1">
        <v>3</v>
      </c>
      <c r="C1051" s="1" t="s">
        <v>20</v>
      </c>
      <c r="D1051" s="1">
        <f t="shared" si="51"/>
        <v>0.41627765374467224</v>
      </c>
      <c r="E1051" s="1" t="s">
        <v>16</v>
      </c>
      <c r="F1051" s="1">
        <v>0.4</v>
      </c>
      <c r="G1051" s="1">
        <v>2</v>
      </c>
      <c r="H1051" s="1">
        <v>51660000</v>
      </c>
      <c r="I1051" s="1">
        <v>290440000</v>
      </c>
      <c r="J1051" s="1">
        <v>0.15100847705349313</v>
      </c>
      <c r="K1051" s="1">
        <v>25</v>
      </c>
      <c r="L1051" s="1" t="str">
        <f t="shared" si="52"/>
        <v>0.9_25_T144_Repl2</v>
      </c>
      <c r="M1051" s="1">
        <f t="shared" si="53"/>
        <v>342100000</v>
      </c>
    </row>
    <row r="1052" spans="1:13" x14ac:dyDescent="0.2">
      <c r="A1052" s="1">
        <v>144</v>
      </c>
      <c r="B1052" s="1">
        <v>3</v>
      </c>
      <c r="C1052" s="1" t="s">
        <v>20</v>
      </c>
      <c r="D1052" s="1">
        <f t="shared" si="51"/>
        <v>0.35937066814527308</v>
      </c>
      <c r="E1052" s="1" t="s">
        <v>16</v>
      </c>
      <c r="F1052" s="1">
        <v>0.4</v>
      </c>
      <c r="G1052" s="1">
        <v>3</v>
      </c>
      <c r="H1052" s="1">
        <v>68500000</v>
      </c>
      <c r="I1052" s="1">
        <v>237720000</v>
      </c>
      <c r="J1052" s="1">
        <v>0.22369538240480699</v>
      </c>
      <c r="K1052" s="1">
        <v>25</v>
      </c>
      <c r="L1052" s="1" t="str">
        <f t="shared" si="52"/>
        <v>0.9_25_T144_Repl3</v>
      </c>
      <c r="M1052" s="1">
        <f t="shared" si="53"/>
        <v>306220000</v>
      </c>
    </row>
    <row r="1053" spans="1:13" x14ac:dyDescent="0.2">
      <c r="A1053" s="1">
        <v>144</v>
      </c>
      <c r="B1053" s="1">
        <v>3</v>
      </c>
      <c r="C1053" s="1" t="s">
        <v>20</v>
      </c>
      <c r="D1053" s="1">
        <f t="shared" si="51"/>
        <v>0.2081438887403049</v>
      </c>
      <c r="E1053" s="1" t="s">
        <v>16</v>
      </c>
      <c r="F1053" s="1">
        <v>0.4</v>
      </c>
      <c r="G1053" s="1">
        <v>4</v>
      </c>
      <c r="H1053" s="1">
        <v>26960000</v>
      </c>
      <c r="I1053" s="1">
        <v>318040000</v>
      </c>
      <c r="J1053" s="1">
        <v>7.8144927536231881E-2</v>
      </c>
      <c r="K1053" s="1">
        <v>25</v>
      </c>
      <c r="L1053" s="1" t="str">
        <f t="shared" si="52"/>
        <v>0.9_25_T144_Repl4</v>
      </c>
      <c r="M1053" s="1">
        <f t="shared" si="53"/>
        <v>345000000</v>
      </c>
    </row>
    <row r="1054" spans="1:13" x14ac:dyDescent="0.2">
      <c r="A1054" s="1">
        <v>144</v>
      </c>
      <c r="B1054" s="1">
        <v>3</v>
      </c>
      <c r="C1054" s="1" t="s">
        <v>20</v>
      </c>
      <c r="D1054" s="1">
        <f t="shared" si="51"/>
        <v>0.46827445652173916</v>
      </c>
      <c r="E1054" s="1" t="s">
        <v>16</v>
      </c>
      <c r="F1054" s="1">
        <v>0.4</v>
      </c>
      <c r="G1054" s="1">
        <v>5</v>
      </c>
      <c r="H1054" s="1">
        <v>57480000</v>
      </c>
      <c r="I1054" s="1">
        <v>273320000</v>
      </c>
      <c r="J1054" s="1">
        <v>0.17376058041112455</v>
      </c>
      <c r="K1054" s="1">
        <v>25</v>
      </c>
      <c r="L1054" s="1" t="str">
        <f t="shared" si="52"/>
        <v>0.9_25_T144_Repl5</v>
      </c>
      <c r="M1054" s="1">
        <f t="shared" si="53"/>
        <v>330800000</v>
      </c>
    </row>
    <row r="1055" spans="1:13" x14ac:dyDescent="0.2">
      <c r="A1055" s="1">
        <v>144</v>
      </c>
      <c r="B1055" s="1">
        <v>3</v>
      </c>
      <c r="C1055" s="1" t="s">
        <v>20</v>
      </c>
      <c r="D1055" s="1">
        <f t="shared" si="51"/>
        <v>0.46003673219508878</v>
      </c>
      <c r="E1055" s="1" t="s">
        <v>16</v>
      </c>
      <c r="F1055" s="1">
        <v>0.4</v>
      </c>
      <c r="G1055" s="1">
        <v>6</v>
      </c>
      <c r="H1055" s="1">
        <v>52600000</v>
      </c>
      <c r="I1055" s="1">
        <v>267860000</v>
      </c>
      <c r="J1055" s="1">
        <v>0.16413905011545904</v>
      </c>
      <c r="K1055" s="1">
        <v>25</v>
      </c>
      <c r="L1055" s="1" t="str">
        <f t="shared" si="52"/>
        <v>0.9_25_T144_Repl6</v>
      </c>
      <c r="M1055" s="1">
        <f t="shared" si="53"/>
        <v>320460000</v>
      </c>
    </row>
    <row r="1056" spans="1:13" x14ac:dyDescent="0.2">
      <c r="A1056" s="1">
        <v>144</v>
      </c>
      <c r="B1056" s="1">
        <v>3</v>
      </c>
      <c r="C1056" s="1" t="s">
        <v>20</v>
      </c>
      <c r="D1056" s="1">
        <f t="shared" si="51"/>
        <v>0.37176313148210105</v>
      </c>
      <c r="E1056" s="1" t="s">
        <v>16</v>
      </c>
      <c r="F1056" s="1">
        <v>0.4</v>
      </c>
      <c r="G1056" s="1">
        <v>7</v>
      </c>
      <c r="H1056" s="1">
        <v>41340000</v>
      </c>
      <c r="I1056" s="1">
        <v>301020000</v>
      </c>
      <c r="J1056" s="1">
        <v>0.12075008762705923</v>
      </c>
      <c r="K1056" s="1">
        <v>25</v>
      </c>
      <c r="L1056" s="1" t="str">
        <f t="shared" si="52"/>
        <v>0.9_25_T144_Repl7</v>
      </c>
      <c r="M1056" s="1">
        <f t="shared" si="53"/>
        <v>342360000</v>
      </c>
    </row>
    <row r="1057" spans="1:13" x14ac:dyDescent="0.2">
      <c r="A1057" s="1">
        <v>144</v>
      </c>
      <c r="B1057" s="1">
        <v>3</v>
      </c>
      <c r="C1057" s="1" t="s">
        <v>20</v>
      </c>
      <c r="D1057" s="1">
        <f t="shared" si="51"/>
        <v>0.36906889021242806</v>
      </c>
      <c r="E1057" s="1" t="s">
        <v>16</v>
      </c>
      <c r="F1057" s="1">
        <v>0.4</v>
      </c>
      <c r="G1057" s="1">
        <v>8</v>
      </c>
      <c r="H1057" s="1">
        <v>35260000</v>
      </c>
      <c r="I1057" s="1">
        <v>308320000</v>
      </c>
      <c r="J1057" s="1">
        <v>0.1026252983293556</v>
      </c>
      <c r="K1057" s="1">
        <v>25</v>
      </c>
      <c r="L1057" s="1" t="str">
        <f t="shared" si="52"/>
        <v>0.9_25_T144_Repl8</v>
      </c>
      <c r="M1057" s="1">
        <f t="shared" si="53"/>
        <v>343580000</v>
      </c>
    </row>
    <row r="1058" spans="1:13" x14ac:dyDescent="0.2">
      <c r="A1058" s="1">
        <v>144</v>
      </c>
      <c r="B1058" s="1">
        <v>3</v>
      </c>
      <c r="C1058" s="1" t="s">
        <v>14</v>
      </c>
      <c r="D1058" s="1">
        <f t="shared" si="51"/>
        <v>0.22427312469641247</v>
      </c>
      <c r="E1058" s="1" t="s">
        <v>16</v>
      </c>
      <c r="F1058" s="1">
        <v>0.4</v>
      </c>
      <c r="G1058" s="1">
        <v>1</v>
      </c>
      <c r="H1058" s="1">
        <v>392540000</v>
      </c>
      <c r="I1058" s="1">
        <v>120000</v>
      </c>
      <c r="J1058" s="1">
        <v>0.99969439209494215</v>
      </c>
      <c r="K1058" s="1">
        <v>50</v>
      </c>
      <c r="L1058" s="1" t="str">
        <f t="shared" si="52"/>
        <v>0.1_50_T144_Repl1</v>
      </c>
      <c r="M1058" s="1">
        <f t="shared" si="53"/>
        <v>392660000</v>
      </c>
    </row>
    <row r="1059" spans="1:13" x14ac:dyDescent="0.2">
      <c r="A1059" s="1">
        <v>144</v>
      </c>
      <c r="B1059" s="1">
        <v>3</v>
      </c>
      <c r="C1059" s="1" t="s">
        <v>14</v>
      </c>
      <c r="D1059" s="1">
        <f t="shared" si="51"/>
        <v>0.53526528872789259</v>
      </c>
      <c r="E1059" s="1" t="s">
        <v>16</v>
      </c>
      <c r="F1059" s="1">
        <v>0.4</v>
      </c>
      <c r="G1059" s="1">
        <v>2</v>
      </c>
      <c r="H1059" s="1">
        <v>391140000</v>
      </c>
      <c r="I1059" s="1">
        <v>60000</v>
      </c>
      <c r="J1059" s="1">
        <v>0.99984662576687111</v>
      </c>
      <c r="K1059" s="1">
        <v>50</v>
      </c>
      <c r="L1059" s="1" t="str">
        <f t="shared" si="52"/>
        <v>0.1_50_T144_Repl2</v>
      </c>
      <c r="M1059" s="1">
        <f t="shared" si="53"/>
        <v>391200000</v>
      </c>
    </row>
    <row r="1060" spans="1:13" x14ac:dyDescent="0.2">
      <c r="A1060" s="1">
        <v>144</v>
      </c>
      <c r="B1060" s="1">
        <v>3</v>
      </c>
      <c r="C1060" s="1" t="s">
        <v>14</v>
      </c>
      <c r="D1060" s="1">
        <f t="shared" si="51"/>
        <v>0.4378458918688804</v>
      </c>
      <c r="E1060" s="1" t="s">
        <v>16</v>
      </c>
      <c r="F1060" s="1">
        <v>0.4</v>
      </c>
      <c r="G1060" s="1">
        <v>3</v>
      </c>
      <c r="H1060" s="1">
        <v>393720000</v>
      </c>
      <c r="I1060" s="1">
        <v>60000</v>
      </c>
      <c r="J1060" s="1">
        <v>0.99984763065671189</v>
      </c>
      <c r="K1060" s="1">
        <v>50</v>
      </c>
      <c r="L1060" s="1" t="str">
        <f t="shared" si="52"/>
        <v>0.1_50_T144_Repl3</v>
      </c>
      <c r="M1060" s="1">
        <f t="shared" si="53"/>
        <v>393780000</v>
      </c>
    </row>
    <row r="1061" spans="1:13" x14ac:dyDescent="0.2">
      <c r="A1061" s="1">
        <v>144</v>
      </c>
      <c r="B1061" s="1">
        <v>3</v>
      </c>
      <c r="C1061" s="1" t="s">
        <v>14</v>
      </c>
      <c r="D1061" s="1">
        <f t="shared" si="51"/>
        <v>0.44014388489208633</v>
      </c>
      <c r="E1061" s="1" t="s">
        <v>16</v>
      </c>
      <c r="F1061" s="1">
        <v>0.4</v>
      </c>
      <c r="G1061" s="1">
        <v>4</v>
      </c>
      <c r="H1061" s="1">
        <v>393400000</v>
      </c>
      <c r="I1061" s="1">
        <v>40000</v>
      </c>
      <c r="J1061" s="1">
        <v>0.99989833265555106</v>
      </c>
      <c r="K1061" s="1">
        <v>50</v>
      </c>
      <c r="L1061" s="1" t="str">
        <f t="shared" si="52"/>
        <v>0.1_50_T144_Repl4</v>
      </c>
      <c r="M1061" s="1">
        <f t="shared" si="53"/>
        <v>393440000</v>
      </c>
    </row>
    <row r="1062" spans="1:13" x14ac:dyDescent="0.2">
      <c r="A1062" s="1">
        <v>144</v>
      </c>
      <c r="B1062" s="1">
        <v>3</v>
      </c>
      <c r="C1062" s="1" t="s">
        <v>14</v>
      </c>
      <c r="D1062" s="1">
        <f t="shared" si="51"/>
        <v>0.38409893992932864</v>
      </c>
      <c r="E1062" s="1" t="s">
        <v>16</v>
      </c>
      <c r="F1062" s="1">
        <v>0.4</v>
      </c>
      <c r="G1062" s="1">
        <v>5</v>
      </c>
      <c r="H1062" s="1">
        <v>389340000</v>
      </c>
      <c r="I1062" s="1">
        <v>40000</v>
      </c>
      <c r="J1062" s="1">
        <v>0.99989727258718986</v>
      </c>
      <c r="K1062" s="1">
        <v>50</v>
      </c>
      <c r="L1062" s="1" t="str">
        <f t="shared" si="52"/>
        <v>0.1_50_T144_Repl5</v>
      </c>
      <c r="M1062" s="1">
        <f t="shared" si="53"/>
        <v>389380000</v>
      </c>
    </row>
    <row r="1063" spans="1:13" x14ac:dyDescent="0.2">
      <c r="A1063" s="1">
        <v>144</v>
      </c>
      <c r="B1063" s="1">
        <v>3</v>
      </c>
      <c r="C1063" s="1" t="s">
        <v>14</v>
      </c>
      <c r="D1063" s="1">
        <f t="shared" si="51"/>
        <v>0.47728895872018284</v>
      </c>
      <c r="E1063" s="1" t="s">
        <v>16</v>
      </c>
      <c r="F1063" s="1">
        <v>0.4</v>
      </c>
      <c r="G1063" s="1">
        <v>6</v>
      </c>
      <c r="H1063" s="1">
        <v>386320000</v>
      </c>
      <c r="I1063" s="1">
        <v>80000</v>
      </c>
      <c r="J1063" s="1">
        <v>0.99979296066252588</v>
      </c>
      <c r="K1063" s="1">
        <v>50</v>
      </c>
      <c r="L1063" s="1" t="str">
        <f t="shared" si="52"/>
        <v>0.1_50_T144_Repl6</v>
      </c>
      <c r="M1063" s="1">
        <f t="shared" si="53"/>
        <v>386400000</v>
      </c>
    </row>
    <row r="1064" spans="1:13" x14ac:dyDescent="0.2">
      <c r="A1064" s="1">
        <v>144</v>
      </c>
      <c r="B1064" s="1">
        <v>3</v>
      </c>
      <c r="C1064" s="1" t="s">
        <v>14</v>
      </c>
      <c r="D1064" s="1">
        <f t="shared" si="51"/>
        <v>0.38391588519465758</v>
      </c>
      <c r="E1064" s="1" t="s">
        <v>16</v>
      </c>
      <c r="F1064" s="1">
        <v>0.4</v>
      </c>
      <c r="G1064" s="1">
        <v>7</v>
      </c>
      <c r="H1064" s="1">
        <v>390460000</v>
      </c>
      <c r="I1064" s="1">
        <v>60000</v>
      </c>
      <c r="J1064" s="1">
        <v>0.99984635870121885</v>
      </c>
      <c r="K1064" s="1">
        <v>50</v>
      </c>
      <c r="L1064" s="1" t="str">
        <f t="shared" si="52"/>
        <v>0.1_50_T144_Repl7</v>
      </c>
      <c r="M1064" s="1">
        <f t="shared" si="53"/>
        <v>390520000</v>
      </c>
    </row>
    <row r="1065" spans="1:13" x14ac:dyDescent="0.2">
      <c r="A1065" s="1">
        <v>144</v>
      </c>
      <c r="B1065" s="1">
        <v>3</v>
      </c>
      <c r="C1065" s="1" t="s">
        <v>14</v>
      </c>
      <c r="D1065" s="1">
        <f t="shared" si="51"/>
        <v>0.53608764141486465</v>
      </c>
      <c r="E1065" s="1" t="s">
        <v>16</v>
      </c>
      <c r="F1065" s="1">
        <v>0.4</v>
      </c>
      <c r="G1065" s="1">
        <v>8</v>
      </c>
      <c r="H1065" s="1">
        <v>392060000</v>
      </c>
      <c r="I1065" s="1">
        <v>60000</v>
      </c>
      <c r="J1065" s="1">
        <v>0.99984698561664798</v>
      </c>
      <c r="K1065" s="1">
        <v>50</v>
      </c>
      <c r="L1065" s="1" t="str">
        <f t="shared" si="52"/>
        <v>0.1_50_T144_Repl8</v>
      </c>
      <c r="M1065" s="1">
        <f t="shared" si="53"/>
        <v>392120000</v>
      </c>
    </row>
    <row r="1066" spans="1:13" x14ac:dyDescent="0.2">
      <c r="A1066" s="1">
        <v>144</v>
      </c>
      <c r="B1066" s="1">
        <v>3</v>
      </c>
      <c r="C1066" s="1" t="s">
        <v>19</v>
      </c>
      <c r="D1066" s="1">
        <f t="shared" si="51"/>
        <v>8.6413386052375224E-2</v>
      </c>
      <c r="E1066" s="1" t="s">
        <v>16</v>
      </c>
      <c r="F1066" s="1">
        <v>0.4</v>
      </c>
      <c r="G1066" s="1">
        <v>1</v>
      </c>
      <c r="H1066" s="1">
        <v>216740000</v>
      </c>
      <c r="I1066" s="1">
        <v>100260000</v>
      </c>
      <c r="J1066" s="1">
        <v>0.68372239747634067</v>
      </c>
      <c r="K1066" s="1">
        <v>50</v>
      </c>
      <c r="L1066" s="1" t="str">
        <f t="shared" si="52"/>
        <v>0.5_50_T144_Repl1</v>
      </c>
      <c r="M1066" s="1">
        <f t="shared" si="53"/>
        <v>317000000</v>
      </c>
    </row>
    <row r="1067" spans="1:13" x14ac:dyDescent="0.2">
      <c r="A1067" s="1">
        <v>144</v>
      </c>
      <c r="B1067" s="1">
        <v>3</v>
      </c>
      <c r="C1067" s="1" t="s">
        <v>19</v>
      </c>
      <c r="D1067" s="1">
        <f t="shared" si="51"/>
        <v>0.61950429692365172</v>
      </c>
      <c r="E1067" s="1" t="s">
        <v>16</v>
      </c>
      <c r="F1067" s="1">
        <v>0.4</v>
      </c>
      <c r="G1067" s="1">
        <v>2</v>
      </c>
      <c r="H1067" s="1">
        <v>307940000</v>
      </c>
      <c r="I1067" s="1">
        <v>38140000</v>
      </c>
      <c r="J1067" s="1">
        <v>0.88979426722145172</v>
      </c>
      <c r="K1067" s="1">
        <v>50</v>
      </c>
      <c r="L1067" s="1" t="str">
        <f t="shared" si="52"/>
        <v>0.5_50_T144_Repl2</v>
      </c>
      <c r="M1067" s="1">
        <f t="shared" si="53"/>
        <v>346080000</v>
      </c>
    </row>
    <row r="1068" spans="1:13" x14ac:dyDescent="0.2">
      <c r="A1068" s="1">
        <v>144</v>
      </c>
      <c r="B1068" s="1">
        <v>3</v>
      </c>
      <c r="C1068" s="1" t="s">
        <v>19</v>
      </c>
      <c r="D1068" s="1">
        <f t="shared" si="51"/>
        <v>0.9702365134201435</v>
      </c>
      <c r="E1068" s="1" t="s">
        <v>16</v>
      </c>
      <c r="F1068" s="1">
        <v>0.4</v>
      </c>
      <c r="G1068" s="1">
        <v>3</v>
      </c>
      <c r="H1068" s="1">
        <v>298340000</v>
      </c>
      <c r="I1068" s="1">
        <v>40980000</v>
      </c>
      <c r="J1068" s="1">
        <v>0.87922904632795007</v>
      </c>
      <c r="K1068" s="1">
        <v>50</v>
      </c>
      <c r="L1068" s="1" t="str">
        <f t="shared" si="52"/>
        <v>0.5_50_T144_Repl3</v>
      </c>
      <c r="M1068" s="1">
        <f t="shared" si="53"/>
        <v>339320000</v>
      </c>
    </row>
    <row r="1069" spans="1:13" x14ac:dyDescent="0.2">
      <c r="A1069" s="1">
        <v>144</v>
      </c>
      <c r="B1069" s="1">
        <v>3</v>
      </c>
      <c r="C1069" s="1" t="s">
        <v>19</v>
      </c>
      <c r="D1069" s="1">
        <f t="shared" si="51"/>
        <v>5.829437178197313E-2</v>
      </c>
      <c r="E1069" s="1" t="s">
        <v>16</v>
      </c>
      <c r="F1069" s="1">
        <v>0.4</v>
      </c>
      <c r="G1069" s="1">
        <v>4</v>
      </c>
      <c r="H1069" s="1">
        <v>339700000</v>
      </c>
      <c r="I1069" s="1">
        <v>22920000</v>
      </c>
      <c r="J1069" s="1">
        <v>0.93679333737797144</v>
      </c>
      <c r="K1069" s="1">
        <v>50</v>
      </c>
      <c r="L1069" s="1" t="str">
        <f t="shared" si="52"/>
        <v>0.5_50_T144_Repl4</v>
      </c>
      <c r="M1069" s="1">
        <f t="shared" si="53"/>
        <v>362620000</v>
      </c>
    </row>
    <row r="1070" spans="1:13" x14ac:dyDescent="0.2">
      <c r="A1070" s="1">
        <v>144</v>
      </c>
      <c r="B1070" s="1">
        <v>3</v>
      </c>
      <c r="C1070" s="1" t="s">
        <v>19</v>
      </c>
      <c r="D1070" s="1">
        <f t="shared" si="51"/>
        <v>0.10260930888575458</v>
      </c>
      <c r="E1070" s="1" t="s">
        <v>16</v>
      </c>
      <c r="F1070" s="1">
        <v>0.4</v>
      </c>
      <c r="G1070" s="1">
        <v>5</v>
      </c>
      <c r="H1070" s="1">
        <v>307240000</v>
      </c>
      <c r="I1070" s="1">
        <v>38060000</v>
      </c>
      <c r="J1070" s="1">
        <v>0.88977700550246164</v>
      </c>
      <c r="K1070" s="1">
        <v>50</v>
      </c>
      <c r="L1070" s="1" t="str">
        <f t="shared" si="52"/>
        <v>0.5_50_T144_Repl5</v>
      </c>
      <c r="M1070" s="1">
        <f t="shared" si="53"/>
        <v>345300000</v>
      </c>
    </row>
    <row r="1071" spans="1:13" x14ac:dyDescent="0.2">
      <c r="A1071" s="1">
        <v>144</v>
      </c>
      <c r="B1071" s="1">
        <v>3</v>
      </c>
      <c r="C1071" s="1" t="s">
        <v>19</v>
      </c>
      <c r="D1071" s="1">
        <f t="shared" si="51"/>
        <v>6.0111757069481291E-2</v>
      </c>
      <c r="E1071" s="1" t="s">
        <v>16</v>
      </c>
      <c r="F1071" s="1">
        <v>0.4</v>
      </c>
      <c r="G1071" s="1">
        <v>6</v>
      </c>
      <c r="H1071" s="1">
        <v>220880000</v>
      </c>
      <c r="I1071" s="1">
        <v>109960000</v>
      </c>
      <c r="J1071" s="1">
        <v>0.66763390158384717</v>
      </c>
      <c r="K1071" s="1">
        <v>50</v>
      </c>
      <c r="L1071" s="1" t="str">
        <f t="shared" si="52"/>
        <v>0.5_50_T144_Repl6</v>
      </c>
      <c r="M1071" s="1">
        <f t="shared" si="53"/>
        <v>330840000</v>
      </c>
    </row>
    <row r="1072" spans="1:13" x14ac:dyDescent="0.2">
      <c r="A1072" s="1">
        <v>144</v>
      </c>
      <c r="B1072" s="1">
        <v>3</v>
      </c>
      <c r="C1072" s="1" t="s">
        <v>19</v>
      </c>
      <c r="D1072" s="1">
        <f t="shared" si="51"/>
        <v>5.3675747585169763E-2</v>
      </c>
      <c r="E1072" s="1" t="s">
        <v>16</v>
      </c>
      <c r="F1072" s="1">
        <v>0.4</v>
      </c>
      <c r="G1072" s="1">
        <v>7</v>
      </c>
      <c r="H1072" s="1">
        <v>254540000</v>
      </c>
      <c r="I1072" s="1">
        <v>64820000</v>
      </c>
      <c r="J1072" s="1">
        <v>0.79703156312625245</v>
      </c>
      <c r="K1072" s="1">
        <v>50</v>
      </c>
      <c r="L1072" s="1" t="str">
        <f t="shared" si="52"/>
        <v>0.5_50_T144_Repl7</v>
      </c>
      <c r="M1072" s="1">
        <f t="shared" si="53"/>
        <v>319360000</v>
      </c>
    </row>
    <row r="1073" spans="1:13" x14ac:dyDescent="0.2">
      <c r="A1073" s="1">
        <v>144</v>
      </c>
      <c r="B1073" s="1">
        <v>3</v>
      </c>
      <c r="C1073" s="1" t="s">
        <v>19</v>
      </c>
      <c r="D1073" s="1">
        <f t="shared" si="51"/>
        <v>6.617521001200069E-2</v>
      </c>
      <c r="E1073" s="1" t="s">
        <v>16</v>
      </c>
      <c r="F1073" s="1">
        <v>0.4</v>
      </c>
      <c r="G1073" s="1">
        <v>8</v>
      </c>
      <c r="H1073" s="1">
        <v>212660000</v>
      </c>
      <c r="I1073" s="1">
        <v>105480000</v>
      </c>
      <c r="J1073" s="1">
        <v>0.66844785314641353</v>
      </c>
      <c r="K1073" s="1">
        <v>50</v>
      </c>
      <c r="L1073" s="1" t="str">
        <f t="shared" si="52"/>
        <v>0.5_50_T144_Repl8</v>
      </c>
      <c r="M1073" s="1">
        <f t="shared" si="53"/>
        <v>318140000</v>
      </c>
    </row>
    <row r="1074" spans="1:13" x14ac:dyDescent="0.2">
      <c r="A1074" s="1">
        <v>144</v>
      </c>
      <c r="B1074" s="1">
        <v>3</v>
      </c>
      <c r="C1074" s="1" t="s">
        <v>20</v>
      </c>
      <c r="D1074" s="1">
        <f t="shared" si="51"/>
        <v>0.38088081547307895</v>
      </c>
      <c r="E1074" s="1" t="s">
        <v>16</v>
      </c>
      <c r="F1074" s="1">
        <v>0.4</v>
      </c>
      <c r="G1074" s="1">
        <v>1</v>
      </c>
      <c r="H1074" s="1">
        <v>367220000</v>
      </c>
      <c r="I1074" s="1">
        <v>10140000</v>
      </c>
      <c r="J1074" s="1">
        <v>0.97312910748357007</v>
      </c>
      <c r="K1074" s="1">
        <v>50</v>
      </c>
      <c r="L1074" s="1" t="str">
        <f t="shared" si="52"/>
        <v>0.9_50_T144_Repl1</v>
      </c>
      <c r="M1074" s="1">
        <f t="shared" si="53"/>
        <v>377360000</v>
      </c>
    </row>
    <row r="1075" spans="1:13" x14ac:dyDescent="0.2">
      <c r="A1075" s="1">
        <v>144</v>
      </c>
      <c r="B1075" s="1">
        <v>3</v>
      </c>
      <c r="C1075" s="1" t="s">
        <v>20</v>
      </c>
      <c r="D1075" s="1">
        <f t="shared" si="51"/>
        <v>0.36749537159481621</v>
      </c>
      <c r="E1075" s="1" t="s">
        <v>16</v>
      </c>
      <c r="F1075" s="1">
        <v>0.4</v>
      </c>
      <c r="G1075" s="1">
        <v>2</v>
      </c>
      <c r="H1075" s="1">
        <v>340840000</v>
      </c>
      <c r="I1075" s="1">
        <v>21920000</v>
      </c>
      <c r="J1075" s="1">
        <v>0.93957437424192303</v>
      </c>
      <c r="K1075" s="1">
        <v>50</v>
      </c>
      <c r="L1075" s="1" t="str">
        <f t="shared" si="52"/>
        <v>0.9_50_T144_Repl2</v>
      </c>
      <c r="M1075" s="1">
        <f t="shared" si="53"/>
        <v>362760000</v>
      </c>
    </row>
    <row r="1076" spans="1:13" x14ac:dyDescent="0.2">
      <c r="A1076" s="1">
        <v>144</v>
      </c>
      <c r="B1076" s="1">
        <v>3</v>
      </c>
      <c r="C1076" s="1" t="s">
        <v>20</v>
      </c>
      <c r="D1076" s="1">
        <f t="shared" si="51"/>
        <v>0.3308351900614408</v>
      </c>
      <c r="E1076" s="1" t="s">
        <v>16</v>
      </c>
      <c r="F1076" s="1">
        <v>0.4</v>
      </c>
      <c r="G1076" s="1">
        <v>3</v>
      </c>
      <c r="H1076" s="1">
        <v>382680000</v>
      </c>
      <c r="I1076" s="1">
        <v>2280000</v>
      </c>
      <c r="J1076" s="1">
        <v>0.99407730673316708</v>
      </c>
      <c r="K1076" s="1">
        <v>50</v>
      </c>
      <c r="L1076" s="1" t="str">
        <f t="shared" si="52"/>
        <v>0.9_50_T144_Repl3</v>
      </c>
      <c r="M1076" s="1">
        <f t="shared" si="53"/>
        <v>384960000</v>
      </c>
    </row>
    <row r="1077" spans="1:13" x14ac:dyDescent="0.2">
      <c r="A1077" s="1">
        <v>144</v>
      </c>
      <c r="B1077" s="1">
        <v>3</v>
      </c>
      <c r="C1077" s="1" t="s">
        <v>20</v>
      </c>
      <c r="D1077" s="1">
        <f t="shared" si="51"/>
        <v>0.30165975103734438</v>
      </c>
      <c r="E1077" s="1" t="s">
        <v>16</v>
      </c>
      <c r="F1077" s="1">
        <v>0.4</v>
      </c>
      <c r="G1077" s="1">
        <v>4</v>
      </c>
      <c r="H1077" s="1">
        <v>172740000</v>
      </c>
      <c r="I1077" s="1">
        <v>129260000</v>
      </c>
      <c r="J1077" s="1">
        <v>0.57198675496688745</v>
      </c>
      <c r="K1077" s="1">
        <v>50</v>
      </c>
      <c r="L1077" s="1" t="str">
        <f t="shared" si="52"/>
        <v>0.9_50_T144_Repl4</v>
      </c>
      <c r="M1077" s="1">
        <f t="shared" si="53"/>
        <v>302000000</v>
      </c>
    </row>
    <row r="1078" spans="1:13" x14ac:dyDescent="0.2">
      <c r="A1078" s="1">
        <v>144</v>
      </c>
      <c r="B1078" s="1">
        <v>3</v>
      </c>
      <c r="C1078" s="1" t="s">
        <v>20</v>
      </c>
      <c r="D1078" s="1">
        <f t="shared" si="51"/>
        <v>0.31784773263070309</v>
      </c>
      <c r="E1078" s="1" t="s">
        <v>16</v>
      </c>
      <c r="F1078" s="1">
        <v>0.4</v>
      </c>
      <c r="G1078" s="1">
        <v>5</v>
      </c>
      <c r="H1078" s="1">
        <v>309440000</v>
      </c>
      <c r="I1078" s="1">
        <v>32240000</v>
      </c>
      <c r="J1078" s="1">
        <v>0.90564270662608293</v>
      </c>
      <c r="K1078" s="1">
        <v>50</v>
      </c>
      <c r="L1078" s="1" t="str">
        <f t="shared" si="52"/>
        <v>0.9_50_T144_Repl5</v>
      </c>
      <c r="M1078" s="1">
        <f t="shared" si="53"/>
        <v>341680000</v>
      </c>
    </row>
    <row r="1079" spans="1:13" x14ac:dyDescent="0.2">
      <c r="A1079" s="1">
        <v>144</v>
      </c>
      <c r="B1079" s="1">
        <v>3</v>
      </c>
      <c r="C1079" s="1" t="s">
        <v>20</v>
      </c>
      <c r="D1079" s="1">
        <f t="shared" si="51"/>
        <v>0.32965165675446051</v>
      </c>
      <c r="E1079" s="1" t="s">
        <v>16</v>
      </c>
      <c r="F1079" s="1">
        <v>0.4</v>
      </c>
      <c r="G1079" s="1">
        <v>6</v>
      </c>
      <c r="H1079" s="1">
        <v>347340000</v>
      </c>
      <c r="I1079" s="1">
        <v>15120000</v>
      </c>
      <c r="J1079" s="1">
        <v>0.95828505214368487</v>
      </c>
      <c r="K1079" s="1">
        <v>50</v>
      </c>
      <c r="L1079" s="1" t="str">
        <f t="shared" si="52"/>
        <v>0.9_50_T144_Repl6</v>
      </c>
      <c r="M1079" s="1">
        <f t="shared" si="53"/>
        <v>362460000</v>
      </c>
    </row>
    <row r="1080" spans="1:13" x14ac:dyDescent="0.2">
      <c r="A1080" s="1">
        <v>144</v>
      </c>
      <c r="B1080" s="1">
        <v>3</v>
      </c>
      <c r="C1080" s="1" t="s">
        <v>20</v>
      </c>
      <c r="D1080" s="1">
        <f t="shared" si="51"/>
        <v>0.31441847366938891</v>
      </c>
      <c r="E1080" s="1" t="s">
        <v>16</v>
      </c>
      <c r="F1080" s="1">
        <v>0.4</v>
      </c>
      <c r="G1080" s="1">
        <v>7</v>
      </c>
      <c r="H1080" s="1">
        <v>253800000</v>
      </c>
      <c r="I1080" s="1">
        <v>77920000</v>
      </c>
      <c r="J1080" s="1">
        <v>0.76510309899915596</v>
      </c>
      <c r="K1080" s="1">
        <v>50</v>
      </c>
      <c r="L1080" s="1" t="str">
        <f t="shared" si="52"/>
        <v>0.9_50_T144_Repl7</v>
      </c>
      <c r="M1080" s="1">
        <f t="shared" si="53"/>
        <v>331720000</v>
      </c>
    </row>
    <row r="1081" spans="1:13" x14ac:dyDescent="0.2">
      <c r="A1081" s="1">
        <v>144</v>
      </c>
      <c r="B1081" s="1">
        <v>3</v>
      </c>
      <c r="C1081" s="1" t="s">
        <v>20</v>
      </c>
      <c r="D1081" s="1">
        <f t="shared" ref="D1081:D1144" si="54">J985</f>
        <v>0.53783569731442149</v>
      </c>
      <c r="E1081" s="1" t="s">
        <v>16</v>
      </c>
      <c r="F1081" s="1">
        <v>0.4</v>
      </c>
      <c r="G1081" s="1">
        <v>8</v>
      </c>
      <c r="H1081" s="1">
        <v>357560000</v>
      </c>
      <c r="I1081" s="1">
        <v>11740000</v>
      </c>
      <c r="J1081" s="1">
        <v>0.96821012726780398</v>
      </c>
      <c r="K1081" s="1">
        <v>50</v>
      </c>
      <c r="L1081" s="1" t="str">
        <f t="shared" si="52"/>
        <v>0.9_50_T144_Repl8</v>
      </c>
      <c r="M1081" s="1">
        <f t="shared" si="53"/>
        <v>369300000</v>
      </c>
    </row>
    <row r="1082" spans="1:13" x14ac:dyDescent="0.2">
      <c r="A1082" s="1">
        <v>144</v>
      </c>
      <c r="B1082" s="1">
        <v>3</v>
      </c>
      <c r="C1082" s="1" t="s">
        <v>14</v>
      </c>
      <c r="D1082" s="1">
        <f t="shared" si="54"/>
        <v>0.33342526199669059</v>
      </c>
      <c r="E1082" s="1" t="s">
        <v>17</v>
      </c>
      <c r="F1082" s="1">
        <v>0.9</v>
      </c>
      <c r="G1082" s="1">
        <v>1</v>
      </c>
      <c r="H1082" s="1">
        <v>9590000</v>
      </c>
      <c r="I1082" s="1">
        <v>123180000</v>
      </c>
      <c r="J1082" s="1">
        <v>7.2230172478722598E-2</v>
      </c>
      <c r="K1082" s="1">
        <v>12.5</v>
      </c>
      <c r="L1082" s="1" t="str">
        <f t="shared" si="52"/>
        <v>0.1_12.5_T144_Repl1</v>
      </c>
      <c r="M1082" s="1">
        <f t="shared" si="53"/>
        <v>132770000</v>
      </c>
    </row>
    <row r="1083" spans="1:13" x14ac:dyDescent="0.2">
      <c r="A1083" s="1">
        <v>144</v>
      </c>
      <c r="B1083" s="1">
        <v>3</v>
      </c>
      <c r="C1083" s="1" t="s">
        <v>14</v>
      </c>
      <c r="D1083" s="1">
        <f t="shared" si="54"/>
        <v>0.33738601823708209</v>
      </c>
      <c r="E1083" s="1" t="s">
        <v>17</v>
      </c>
      <c r="F1083" s="1">
        <v>0.9</v>
      </c>
      <c r="G1083" s="1">
        <v>2</v>
      </c>
      <c r="H1083" s="1">
        <v>9080000</v>
      </c>
      <c r="I1083" s="1">
        <v>125380000</v>
      </c>
      <c r="J1083" s="1">
        <v>6.7529376766324561E-2</v>
      </c>
      <c r="K1083" s="1">
        <v>12.5</v>
      </c>
      <c r="L1083" s="1" t="str">
        <f t="shared" si="52"/>
        <v>0.1_12.5_T144_Repl2</v>
      </c>
      <c r="M1083" s="1">
        <f t="shared" si="53"/>
        <v>134460000</v>
      </c>
    </row>
    <row r="1084" spans="1:13" x14ac:dyDescent="0.2">
      <c r="A1084" s="1">
        <v>144</v>
      </c>
      <c r="B1084" s="1">
        <v>3</v>
      </c>
      <c r="C1084" s="1" t="s">
        <v>14</v>
      </c>
      <c r="D1084" s="1">
        <f t="shared" si="54"/>
        <v>0.11648932898702258</v>
      </c>
      <c r="E1084" s="1" t="s">
        <v>17</v>
      </c>
      <c r="F1084" s="1">
        <v>0.9</v>
      </c>
      <c r="G1084" s="1">
        <v>3</v>
      </c>
      <c r="H1084" s="1">
        <v>4610000</v>
      </c>
      <c r="I1084" s="1">
        <v>108870000</v>
      </c>
      <c r="J1084" s="1">
        <v>4.0623898484314414E-2</v>
      </c>
      <c r="K1084" s="1">
        <v>12.5</v>
      </c>
      <c r="L1084" s="1" t="str">
        <f t="shared" si="52"/>
        <v>0.1_12.5_T144_Repl3</v>
      </c>
      <c r="M1084" s="1">
        <f t="shared" si="53"/>
        <v>113480000</v>
      </c>
    </row>
    <row r="1085" spans="1:13" x14ac:dyDescent="0.2">
      <c r="A1085" s="1">
        <v>144</v>
      </c>
      <c r="B1085" s="1">
        <v>3</v>
      </c>
      <c r="C1085" s="1" t="s">
        <v>14</v>
      </c>
      <c r="D1085" s="1">
        <f t="shared" si="54"/>
        <v>0.2105463786531131</v>
      </c>
      <c r="E1085" s="1" t="s">
        <v>17</v>
      </c>
      <c r="F1085" s="1">
        <v>0.9</v>
      </c>
      <c r="G1085" s="1">
        <v>4</v>
      </c>
      <c r="H1085" s="1">
        <v>8040000</v>
      </c>
      <c r="I1085" s="1">
        <v>250900000</v>
      </c>
      <c r="J1085" s="1">
        <v>3.1049664014829691E-2</v>
      </c>
      <c r="K1085" s="1">
        <v>12.5</v>
      </c>
      <c r="L1085" s="1" t="str">
        <f t="shared" si="52"/>
        <v>0.1_12.5_T144_Repl4</v>
      </c>
      <c r="M1085" s="1">
        <f t="shared" si="53"/>
        <v>258940000</v>
      </c>
    </row>
    <row r="1086" spans="1:13" x14ac:dyDescent="0.2">
      <c r="A1086" s="1">
        <v>144</v>
      </c>
      <c r="B1086" s="1">
        <v>3</v>
      </c>
      <c r="C1086" s="1" t="s">
        <v>14</v>
      </c>
      <c r="D1086" s="1">
        <f t="shared" si="54"/>
        <v>0.14422057264050903</v>
      </c>
      <c r="E1086" s="1" t="s">
        <v>17</v>
      </c>
      <c r="F1086" s="1">
        <v>0.9</v>
      </c>
      <c r="G1086" s="1">
        <v>5</v>
      </c>
      <c r="H1086" s="1">
        <v>15400000</v>
      </c>
      <c r="I1086" s="1">
        <v>270240000</v>
      </c>
      <c r="J1086" s="1">
        <v>5.3914017644587593E-2</v>
      </c>
      <c r="K1086" s="1">
        <v>12.5</v>
      </c>
      <c r="L1086" s="1" t="str">
        <f t="shared" si="52"/>
        <v>0.1_12.5_T144_Repl5</v>
      </c>
      <c r="M1086" s="1">
        <f t="shared" si="53"/>
        <v>285640000</v>
      </c>
    </row>
    <row r="1087" spans="1:13" x14ac:dyDescent="0.2">
      <c r="A1087" s="1">
        <v>144</v>
      </c>
      <c r="B1087" s="1">
        <v>3</v>
      </c>
      <c r="C1087" s="1" t="s">
        <v>14</v>
      </c>
      <c r="D1087" s="1">
        <f t="shared" si="54"/>
        <v>8.8868159203980099E-2</v>
      </c>
      <c r="E1087" s="1" t="s">
        <v>17</v>
      </c>
      <c r="F1087" s="1">
        <v>0.9</v>
      </c>
      <c r="G1087" s="1">
        <v>6</v>
      </c>
      <c r="H1087" s="1">
        <v>6520000</v>
      </c>
      <c r="I1087" s="1">
        <v>131440000</v>
      </c>
      <c r="J1087" s="1">
        <v>4.7260075384169327E-2</v>
      </c>
      <c r="K1087" s="1">
        <v>12.5</v>
      </c>
      <c r="L1087" s="1" t="str">
        <f t="shared" si="52"/>
        <v>0.1_12.5_T144_Repl6</v>
      </c>
      <c r="M1087" s="1">
        <f t="shared" si="53"/>
        <v>137960000</v>
      </c>
    </row>
    <row r="1088" spans="1:13" x14ac:dyDescent="0.2">
      <c r="A1088" s="1">
        <v>144</v>
      </c>
      <c r="B1088" s="1">
        <v>3</v>
      </c>
      <c r="C1088" s="1" t="s">
        <v>14</v>
      </c>
      <c r="D1088" s="1">
        <f t="shared" si="54"/>
        <v>9.1880994562893267E-2</v>
      </c>
      <c r="E1088" s="1" t="s">
        <v>17</v>
      </c>
      <c r="F1088" s="1">
        <v>0.9</v>
      </c>
      <c r="G1088" s="1">
        <v>7</v>
      </c>
      <c r="H1088" s="1">
        <v>15560000</v>
      </c>
      <c r="I1088" s="1">
        <v>125730000</v>
      </c>
      <c r="J1088" s="1">
        <v>0.11012810531530894</v>
      </c>
      <c r="K1088" s="1">
        <v>12.5</v>
      </c>
      <c r="L1088" s="1" t="str">
        <f t="shared" si="52"/>
        <v>0.1_12.5_T144_Repl7</v>
      </c>
      <c r="M1088" s="1">
        <f t="shared" si="53"/>
        <v>141290000</v>
      </c>
    </row>
    <row r="1089" spans="1:13" x14ac:dyDescent="0.2">
      <c r="A1089" s="1">
        <v>144</v>
      </c>
      <c r="B1089" s="1">
        <v>3</v>
      </c>
      <c r="C1089" s="1" t="s">
        <v>14</v>
      </c>
      <c r="D1089" s="1">
        <f t="shared" si="54"/>
        <v>9.1611882152422691E-2</v>
      </c>
      <c r="E1089" s="1" t="s">
        <v>17</v>
      </c>
      <c r="F1089" s="1">
        <v>0.9</v>
      </c>
      <c r="G1089" s="1">
        <v>8</v>
      </c>
      <c r="H1089" s="1">
        <v>23970000</v>
      </c>
      <c r="I1089" s="1">
        <v>113690000</v>
      </c>
      <c r="J1089" s="1">
        <v>0.1741246549469708</v>
      </c>
      <c r="K1089" s="1">
        <v>12.5</v>
      </c>
      <c r="L1089" s="1" t="str">
        <f t="shared" si="52"/>
        <v>0.1_12.5_T144_Repl8</v>
      </c>
      <c r="M1089" s="1">
        <f t="shared" si="53"/>
        <v>137660000</v>
      </c>
    </row>
    <row r="1090" spans="1:13" x14ac:dyDescent="0.2">
      <c r="A1090" s="1">
        <v>144</v>
      </c>
      <c r="B1090" s="1">
        <v>3</v>
      </c>
      <c r="C1090" s="1" t="s">
        <v>19</v>
      </c>
      <c r="D1090" s="1">
        <f t="shared" si="54"/>
        <v>0.39840534979423869</v>
      </c>
      <c r="E1090" s="1" t="s">
        <v>17</v>
      </c>
      <c r="F1090" s="1">
        <v>0.9</v>
      </c>
      <c r="G1090" s="1">
        <v>1</v>
      </c>
      <c r="H1090" s="1">
        <v>15060000</v>
      </c>
      <c r="I1090" s="1">
        <v>327740000</v>
      </c>
      <c r="J1090" s="1">
        <v>4.3932322053675615E-2</v>
      </c>
      <c r="K1090" s="1">
        <v>12.5</v>
      </c>
      <c r="L1090" s="1" t="str">
        <f t="shared" ref="L1090:L1153" si="55">_xlfn.CONCAT(C1090,"_",K1090, "_T",A1090,"_Repl",G1090)</f>
        <v>0.5_12.5_T144_Repl1</v>
      </c>
      <c r="M1090" s="1">
        <f t="shared" si="53"/>
        <v>342800000</v>
      </c>
    </row>
    <row r="1091" spans="1:13" x14ac:dyDescent="0.2">
      <c r="A1091" s="1">
        <v>144</v>
      </c>
      <c r="B1091" s="1">
        <v>3</v>
      </c>
      <c r="C1091" s="1" t="s">
        <v>19</v>
      </c>
      <c r="D1091" s="1">
        <f t="shared" si="54"/>
        <v>0.43321524022624153</v>
      </c>
      <c r="E1091" s="1" t="s">
        <v>17</v>
      </c>
      <c r="F1091" s="1">
        <v>0.9</v>
      </c>
      <c r="G1091" s="1">
        <v>2</v>
      </c>
      <c r="H1091" s="1">
        <v>14820000</v>
      </c>
      <c r="I1091" s="1">
        <v>335140000</v>
      </c>
      <c r="J1091" s="1">
        <v>4.234769687964339E-2</v>
      </c>
      <c r="K1091" s="1">
        <v>12.5</v>
      </c>
      <c r="L1091" s="1" t="str">
        <f t="shared" si="55"/>
        <v>0.5_12.5_T144_Repl2</v>
      </c>
      <c r="M1091" s="1">
        <f t="shared" ref="M1091:M1154" si="56">SUM(H1091:I1091)</f>
        <v>349960000</v>
      </c>
    </row>
    <row r="1092" spans="1:13" x14ac:dyDescent="0.2">
      <c r="A1092" s="1">
        <v>144</v>
      </c>
      <c r="B1092" s="1">
        <v>3</v>
      </c>
      <c r="C1092" s="1" t="s">
        <v>19</v>
      </c>
      <c r="D1092" s="1">
        <f t="shared" si="54"/>
        <v>0.35777401767249484</v>
      </c>
      <c r="E1092" s="1" t="s">
        <v>17</v>
      </c>
      <c r="F1092" s="1">
        <v>0.9</v>
      </c>
      <c r="G1092" s="1">
        <v>3</v>
      </c>
      <c r="H1092" s="1">
        <v>11020000</v>
      </c>
      <c r="I1092" s="1">
        <v>324980000</v>
      </c>
      <c r="J1092" s="1">
        <v>3.2797619047619048E-2</v>
      </c>
      <c r="K1092" s="1">
        <v>12.5</v>
      </c>
      <c r="L1092" s="1" t="str">
        <f t="shared" si="55"/>
        <v>0.5_12.5_T144_Repl3</v>
      </c>
      <c r="M1092" s="1">
        <f t="shared" si="56"/>
        <v>336000000</v>
      </c>
    </row>
    <row r="1093" spans="1:13" x14ac:dyDescent="0.2">
      <c r="A1093" s="1">
        <v>144</v>
      </c>
      <c r="B1093" s="1">
        <v>3</v>
      </c>
      <c r="C1093" s="1" t="s">
        <v>19</v>
      </c>
      <c r="D1093" s="1">
        <f t="shared" si="54"/>
        <v>0.35563118811881189</v>
      </c>
      <c r="E1093" s="1" t="s">
        <v>17</v>
      </c>
      <c r="F1093" s="1">
        <v>0.9</v>
      </c>
      <c r="G1093" s="1">
        <v>4</v>
      </c>
      <c r="H1093" s="1">
        <v>13160000</v>
      </c>
      <c r="I1093" s="1">
        <v>325000000</v>
      </c>
      <c r="J1093" s="1">
        <v>3.8916489235864681E-2</v>
      </c>
      <c r="K1093" s="1">
        <v>12.5</v>
      </c>
      <c r="L1093" s="1" t="str">
        <f t="shared" si="55"/>
        <v>0.5_12.5_T144_Repl4</v>
      </c>
      <c r="M1093" s="1">
        <f t="shared" si="56"/>
        <v>338160000</v>
      </c>
    </row>
    <row r="1094" spans="1:13" x14ac:dyDescent="0.2">
      <c r="A1094" s="1">
        <v>144</v>
      </c>
      <c r="B1094" s="1">
        <v>3</v>
      </c>
      <c r="C1094" s="1" t="s">
        <v>19</v>
      </c>
      <c r="D1094" s="1">
        <f t="shared" si="54"/>
        <v>0.30699143533985301</v>
      </c>
      <c r="E1094" s="1" t="s">
        <v>17</v>
      </c>
      <c r="F1094" s="1">
        <v>0.9</v>
      </c>
      <c r="G1094" s="1">
        <v>5</v>
      </c>
      <c r="H1094" s="1">
        <v>9640000</v>
      </c>
      <c r="I1094" s="1">
        <v>340140000</v>
      </c>
      <c r="J1094" s="1">
        <v>2.7560180685002E-2</v>
      </c>
      <c r="K1094" s="1">
        <v>12.5</v>
      </c>
      <c r="L1094" s="1" t="str">
        <f t="shared" si="55"/>
        <v>0.5_12.5_T144_Repl5</v>
      </c>
      <c r="M1094" s="1">
        <f t="shared" si="56"/>
        <v>349780000</v>
      </c>
    </row>
    <row r="1095" spans="1:13" x14ac:dyDescent="0.2">
      <c r="A1095" s="1">
        <v>144</v>
      </c>
      <c r="B1095" s="1">
        <v>3</v>
      </c>
      <c r="C1095" s="1" t="s">
        <v>19</v>
      </c>
      <c r="D1095" s="1">
        <f t="shared" si="54"/>
        <v>0.42418320610687021</v>
      </c>
      <c r="E1095" s="1" t="s">
        <v>17</v>
      </c>
      <c r="F1095" s="1">
        <v>0.9</v>
      </c>
      <c r="G1095" s="1">
        <v>6</v>
      </c>
      <c r="H1095" s="1">
        <v>9000000</v>
      </c>
      <c r="I1095" s="1">
        <v>347540000</v>
      </c>
      <c r="J1095" s="1">
        <v>2.5242609524877994E-2</v>
      </c>
      <c r="K1095" s="1">
        <v>12.5</v>
      </c>
      <c r="L1095" s="1" t="str">
        <f t="shared" si="55"/>
        <v>0.5_12.5_T144_Repl6</v>
      </c>
      <c r="M1095" s="1">
        <f t="shared" si="56"/>
        <v>356540000</v>
      </c>
    </row>
    <row r="1096" spans="1:13" x14ac:dyDescent="0.2">
      <c r="A1096" s="1">
        <v>144</v>
      </c>
      <c r="B1096" s="1">
        <v>3</v>
      </c>
      <c r="C1096" s="1" t="s">
        <v>19</v>
      </c>
      <c r="D1096" s="1">
        <f t="shared" si="54"/>
        <v>0.31802163833075736</v>
      </c>
      <c r="E1096" s="1" t="s">
        <v>17</v>
      </c>
      <c r="F1096" s="1">
        <v>0.9</v>
      </c>
      <c r="G1096" s="1">
        <v>7</v>
      </c>
      <c r="H1096" s="1">
        <v>14000000</v>
      </c>
      <c r="I1096" s="1">
        <v>337800000</v>
      </c>
      <c r="J1096" s="1">
        <v>3.9795338260375214E-2</v>
      </c>
      <c r="K1096" s="1">
        <v>12.5</v>
      </c>
      <c r="L1096" s="1" t="str">
        <f t="shared" si="55"/>
        <v>0.5_12.5_T144_Repl7</v>
      </c>
      <c r="M1096" s="1">
        <f t="shared" si="56"/>
        <v>351800000</v>
      </c>
    </row>
    <row r="1097" spans="1:13" x14ac:dyDescent="0.2">
      <c r="A1097" s="1">
        <v>144</v>
      </c>
      <c r="B1097" s="1">
        <v>3</v>
      </c>
      <c r="C1097" s="1" t="s">
        <v>19</v>
      </c>
      <c r="D1097" s="1">
        <f t="shared" si="54"/>
        <v>0.45695447409733125</v>
      </c>
      <c r="E1097" s="1" t="s">
        <v>17</v>
      </c>
      <c r="F1097" s="1">
        <v>0.9</v>
      </c>
      <c r="G1097" s="1">
        <v>8</v>
      </c>
      <c r="H1097" s="1">
        <v>20480000</v>
      </c>
      <c r="I1097" s="1">
        <v>331680000</v>
      </c>
      <c r="J1097" s="1">
        <v>5.8155383916401633E-2</v>
      </c>
      <c r="K1097" s="1">
        <v>12.5</v>
      </c>
      <c r="L1097" s="1" t="str">
        <f t="shared" si="55"/>
        <v>0.5_12.5_T144_Repl8</v>
      </c>
      <c r="M1097" s="1">
        <f t="shared" si="56"/>
        <v>352160000</v>
      </c>
    </row>
    <row r="1098" spans="1:13" x14ac:dyDescent="0.2">
      <c r="A1098" s="1">
        <v>144</v>
      </c>
      <c r="B1098" s="1">
        <v>3</v>
      </c>
      <c r="C1098" s="1" t="s">
        <v>20</v>
      </c>
      <c r="D1098" s="1">
        <f t="shared" si="54"/>
        <v>0.94957983193277307</v>
      </c>
      <c r="E1098" s="1" t="s">
        <v>17</v>
      </c>
      <c r="F1098" s="1">
        <v>0.9</v>
      </c>
      <c r="G1098" s="1">
        <v>1</v>
      </c>
      <c r="H1098" s="1">
        <v>56880000</v>
      </c>
      <c r="I1098" s="1">
        <v>257640000</v>
      </c>
      <c r="J1098" s="1">
        <v>0.18084700495993897</v>
      </c>
      <c r="K1098" s="1">
        <v>12.5</v>
      </c>
      <c r="L1098" s="1" t="str">
        <f t="shared" si="55"/>
        <v>0.9_12.5_T144_Repl1</v>
      </c>
      <c r="M1098" s="1">
        <f t="shared" si="56"/>
        <v>314520000</v>
      </c>
    </row>
    <row r="1099" spans="1:13" x14ac:dyDescent="0.2">
      <c r="A1099" s="1">
        <v>144</v>
      </c>
      <c r="B1099" s="1">
        <v>3</v>
      </c>
      <c r="C1099" s="1" t="s">
        <v>20</v>
      </c>
      <c r="D1099" s="1">
        <f t="shared" si="54"/>
        <v>0.94418039128993037</v>
      </c>
      <c r="E1099" s="1" t="s">
        <v>17</v>
      </c>
      <c r="F1099" s="1">
        <v>0.9</v>
      </c>
      <c r="G1099" s="1">
        <v>2</v>
      </c>
      <c r="H1099" s="1">
        <v>85240000</v>
      </c>
      <c r="I1099" s="1">
        <v>222900000</v>
      </c>
      <c r="J1099" s="1">
        <v>0.27662750697734795</v>
      </c>
      <c r="K1099" s="1">
        <v>12.5</v>
      </c>
      <c r="L1099" s="1" t="str">
        <f t="shared" si="55"/>
        <v>0.9_12.5_T144_Repl2</v>
      </c>
      <c r="M1099" s="1">
        <f t="shared" si="56"/>
        <v>308140000</v>
      </c>
    </row>
    <row r="1100" spans="1:13" x14ac:dyDescent="0.2">
      <c r="A1100" s="1">
        <v>144</v>
      </c>
      <c r="B1100" s="1">
        <v>3</v>
      </c>
      <c r="C1100" s="1" t="s">
        <v>20</v>
      </c>
      <c r="D1100" s="1">
        <f t="shared" si="54"/>
        <v>0.90175240248728095</v>
      </c>
      <c r="E1100" s="1" t="s">
        <v>17</v>
      </c>
      <c r="F1100" s="1">
        <v>0.9</v>
      </c>
      <c r="G1100" s="1">
        <v>3</v>
      </c>
      <c r="H1100" s="1">
        <v>52700000</v>
      </c>
      <c r="I1100" s="1">
        <v>258560000</v>
      </c>
      <c r="J1100" s="1">
        <v>0.16931182933881642</v>
      </c>
      <c r="K1100" s="1">
        <v>12.5</v>
      </c>
      <c r="L1100" s="1" t="str">
        <f t="shared" si="55"/>
        <v>0.9_12.5_T144_Repl3</v>
      </c>
      <c r="M1100" s="1">
        <f t="shared" si="56"/>
        <v>311260000</v>
      </c>
    </row>
    <row r="1101" spans="1:13" x14ac:dyDescent="0.2">
      <c r="A1101" s="1">
        <v>144</v>
      </c>
      <c r="B1101" s="1">
        <v>3</v>
      </c>
      <c r="C1101" s="1" t="s">
        <v>20</v>
      </c>
      <c r="D1101" s="1">
        <f t="shared" si="54"/>
        <v>0.6940880348701578</v>
      </c>
      <c r="E1101" s="1" t="s">
        <v>17</v>
      </c>
      <c r="F1101" s="1">
        <v>0.9</v>
      </c>
      <c r="G1101" s="1">
        <v>4</v>
      </c>
      <c r="H1101" s="1">
        <v>53680000</v>
      </c>
      <c r="I1101" s="1">
        <v>234120000</v>
      </c>
      <c r="J1101" s="1">
        <v>0.18651841556636553</v>
      </c>
      <c r="K1101" s="1">
        <v>12.5</v>
      </c>
      <c r="L1101" s="1" t="str">
        <f t="shared" si="55"/>
        <v>0.9_12.5_T144_Repl4</v>
      </c>
      <c r="M1101" s="1">
        <f t="shared" si="56"/>
        <v>287800000</v>
      </c>
    </row>
    <row r="1102" spans="1:13" x14ac:dyDescent="0.2">
      <c r="A1102" s="1">
        <v>144</v>
      </c>
      <c r="B1102" s="1">
        <v>3</v>
      </c>
      <c r="C1102" s="1" t="s">
        <v>20</v>
      </c>
      <c r="D1102" s="1">
        <f t="shared" si="54"/>
        <v>0.93346595932802834</v>
      </c>
      <c r="E1102" s="1" t="s">
        <v>17</v>
      </c>
      <c r="F1102" s="1">
        <v>0.9</v>
      </c>
      <c r="G1102" s="1">
        <v>5</v>
      </c>
      <c r="H1102" s="1">
        <v>89240000</v>
      </c>
      <c r="I1102" s="1">
        <v>190540000</v>
      </c>
      <c r="J1102" s="1">
        <v>0.31896490099363783</v>
      </c>
      <c r="K1102" s="1">
        <v>12.5</v>
      </c>
      <c r="L1102" s="1" t="str">
        <f t="shared" si="55"/>
        <v>0.9_12.5_T144_Repl5</v>
      </c>
      <c r="M1102" s="1">
        <f t="shared" si="56"/>
        <v>279780000</v>
      </c>
    </row>
    <row r="1103" spans="1:13" x14ac:dyDescent="0.2">
      <c r="A1103" s="1">
        <v>144</v>
      </c>
      <c r="B1103" s="1">
        <v>3</v>
      </c>
      <c r="C1103" s="1" t="s">
        <v>20</v>
      </c>
      <c r="D1103" s="1">
        <f t="shared" si="54"/>
        <v>0.86533608625831615</v>
      </c>
      <c r="E1103" s="1" t="s">
        <v>17</v>
      </c>
      <c r="F1103" s="1">
        <v>0.9</v>
      </c>
      <c r="G1103" s="1">
        <v>6</v>
      </c>
      <c r="H1103" s="1">
        <v>90940000</v>
      </c>
      <c r="I1103" s="1">
        <v>203480000</v>
      </c>
      <c r="J1103" s="1">
        <v>0.30887847292982812</v>
      </c>
      <c r="K1103" s="1">
        <v>12.5</v>
      </c>
      <c r="L1103" s="1" t="str">
        <f t="shared" si="55"/>
        <v>0.9_12.5_T144_Repl6</v>
      </c>
      <c r="M1103" s="1">
        <f t="shared" si="56"/>
        <v>294420000</v>
      </c>
    </row>
    <row r="1104" spans="1:13" x14ac:dyDescent="0.2">
      <c r="A1104" s="1">
        <v>144</v>
      </c>
      <c r="B1104" s="1">
        <v>3</v>
      </c>
      <c r="C1104" s="1" t="s">
        <v>20</v>
      </c>
      <c r="D1104" s="1">
        <f t="shared" si="54"/>
        <v>0.76771316882482288</v>
      </c>
      <c r="E1104" s="1" t="s">
        <v>17</v>
      </c>
      <c r="F1104" s="1">
        <v>0.9</v>
      </c>
      <c r="G1104" s="1">
        <v>7</v>
      </c>
      <c r="H1104" s="1">
        <v>42460000</v>
      </c>
      <c r="I1104" s="1">
        <v>282660000</v>
      </c>
      <c r="J1104" s="1">
        <v>0.13059793307086615</v>
      </c>
      <c r="K1104" s="1">
        <v>12.5</v>
      </c>
      <c r="L1104" s="1" t="str">
        <f t="shared" si="55"/>
        <v>0.9_12.5_T144_Repl7</v>
      </c>
      <c r="M1104" s="1">
        <f t="shared" si="56"/>
        <v>325120000</v>
      </c>
    </row>
    <row r="1105" spans="1:13" x14ac:dyDescent="0.2">
      <c r="A1105" s="1">
        <v>144</v>
      </c>
      <c r="B1105" s="1">
        <v>3</v>
      </c>
      <c r="C1105" s="1" t="s">
        <v>20</v>
      </c>
      <c r="D1105" s="1">
        <f t="shared" si="54"/>
        <v>0.84644349002765196</v>
      </c>
      <c r="E1105" s="1" t="s">
        <v>17</v>
      </c>
      <c r="F1105" s="1">
        <v>0.9</v>
      </c>
      <c r="G1105" s="1">
        <v>8</v>
      </c>
      <c r="H1105" s="1">
        <v>87260000</v>
      </c>
      <c r="I1105" s="1">
        <v>233920000</v>
      </c>
      <c r="J1105" s="1">
        <v>0.27168565913195092</v>
      </c>
      <c r="K1105" s="1">
        <v>12.5</v>
      </c>
      <c r="L1105" s="1" t="str">
        <f t="shared" si="55"/>
        <v>0.9_12.5_T144_Repl8</v>
      </c>
      <c r="M1105" s="1">
        <f t="shared" si="56"/>
        <v>321180000</v>
      </c>
    </row>
    <row r="1106" spans="1:13" x14ac:dyDescent="0.2">
      <c r="A1106" s="1">
        <v>144</v>
      </c>
      <c r="B1106" s="1">
        <v>3</v>
      </c>
      <c r="C1106" s="1" t="s">
        <v>14</v>
      </c>
      <c r="D1106" s="1">
        <f t="shared" si="54"/>
        <v>1.7313171159325007E-2</v>
      </c>
      <c r="E1106" s="1" t="s">
        <v>17</v>
      </c>
      <c r="F1106" s="1">
        <v>0.9</v>
      </c>
      <c r="G1106" s="1">
        <v>1</v>
      </c>
      <c r="H1106" s="1">
        <v>66750000</v>
      </c>
      <c r="I1106" s="1">
        <v>72880000</v>
      </c>
      <c r="J1106" s="1">
        <v>0.47804912984315689</v>
      </c>
      <c r="K1106" s="1">
        <v>25</v>
      </c>
      <c r="L1106" s="1" t="str">
        <f t="shared" si="55"/>
        <v>0.1_25_T144_Repl1</v>
      </c>
      <c r="M1106" s="1">
        <f t="shared" si="56"/>
        <v>139630000</v>
      </c>
    </row>
    <row r="1107" spans="1:13" x14ac:dyDescent="0.2">
      <c r="A1107" s="1">
        <v>144</v>
      </c>
      <c r="B1107" s="1">
        <v>3</v>
      </c>
      <c r="C1107" s="1" t="s">
        <v>14</v>
      </c>
      <c r="D1107" s="1">
        <f t="shared" si="54"/>
        <v>2.3067672460916146E-2</v>
      </c>
      <c r="E1107" s="1" t="s">
        <v>17</v>
      </c>
      <c r="F1107" s="1">
        <v>0.9</v>
      </c>
      <c r="G1107" s="1">
        <v>2</v>
      </c>
      <c r="H1107" s="1">
        <v>314920000</v>
      </c>
      <c r="I1107" s="1">
        <v>24500000</v>
      </c>
      <c r="J1107" s="1">
        <v>0.92781804254316191</v>
      </c>
      <c r="K1107" s="1">
        <v>25</v>
      </c>
      <c r="L1107" s="1" t="str">
        <f t="shared" si="55"/>
        <v>0.1_25_T144_Repl2</v>
      </c>
      <c r="M1107" s="1">
        <f t="shared" si="56"/>
        <v>339420000</v>
      </c>
    </row>
    <row r="1108" spans="1:13" x14ac:dyDescent="0.2">
      <c r="A1108" s="1">
        <v>144</v>
      </c>
      <c r="B1108" s="1">
        <v>3</v>
      </c>
      <c r="C1108" s="1" t="s">
        <v>14</v>
      </c>
      <c r="D1108" s="1">
        <f t="shared" si="54"/>
        <v>2.3507706957090996E-2</v>
      </c>
      <c r="E1108" s="1" t="s">
        <v>17</v>
      </c>
      <c r="F1108" s="1">
        <v>0.9</v>
      </c>
      <c r="G1108" s="1">
        <v>3</v>
      </c>
      <c r="H1108" s="1">
        <v>78260000</v>
      </c>
      <c r="I1108" s="1">
        <v>56970000</v>
      </c>
      <c r="J1108" s="1">
        <v>0.57871774014641719</v>
      </c>
      <c r="K1108" s="1">
        <v>25</v>
      </c>
      <c r="L1108" s="1" t="str">
        <f t="shared" si="55"/>
        <v>0.1_25_T144_Repl3</v>
      </c>
      <c r="M1108" s="1">
        <f t="shared" si="56"/>
        <v>135230000</v>
      </c>
    </row>
    <row r="1109" spans="1:13" x14ac:dyDescent="0.2">
      <c r="A1109" s="1">
        <v>144</v>
      </c>
      <c r="B1109" s="1">
        <v>3</v>
      </c>
      <c r="C1109" s="1" t="s">
        <v>14</v>
      </c>
      <c r="D1109" s="1">
        <f t="shared" si="54"/>
        <v>8.3682251686438711E-2</v>
      </c>
      <c r="E1109" s="1" t="s">
        <v>17</v>
      </c>
      <c r="F1109" s="1">
        <v>0.9</v>
      </c>
      <c r="G1109" s="1">
        <v>4</v>
      </c>
      <c r="H1109" s="1">
        <v>70060000</v>
      </c>
      <c r="I1109" s="1">
        <v>65340000</v>
      </c>
      <c r="J1109" s="1">
        <v>0.51742983751846383</v>
      </c>
      <c r="K1109" s="1">
        <v>25</v>
      </c>
      <c r="L1109" s="1" t="str">
        <f t="shared" si="55"/>
        <v>0.1_25_T144_Repl4</v>
      </c>
      <c r="M1109" s="1">
        <f t="shared" si="56"/>
        <v>135400000</v>
      </c>
    </row>
    <row r="1110" spans="1:13" x14ac:dyDescent="0.2">
      <c r="A1110" s="1">
        <v>144</v>
      </c>
      <c r="B1110" s="1">
        <v>3</v>
      </c>
      <c r="C1110" s="1" t="s">
        <v>14</v>
      </c>
      <c r="D1110" s="1">
        <f t="shared" si="54"/>
        <v>1</v>
      </c>
      <c r="E1110" s="1" t="s">
        <v>17</v>
      </c>
      <c r="F1110" s="1">
        <v>0.9</v>
      </c>
      <c r="G1110" s="1">
        <v>5</v>
      </c>
      <c r="H1110" s="1">
        <v>125770000</v>
      </c>
      <c r="I1110" s="1">
        <v>24920000</v>
      </c>
      <c r="J1110" s="1">
        <v>0.8346273807153759</v>
      </c>
      <c r="K1110" s="1">
        <v>25</v>
      </c>
      <c r="L1110" s="1" t="str">
        <f t="shared" si="55"/>
        <v>0.1_25_T144_Repl5</v>
      </c>
      <c r="M1110" s="1">
        <f t="shared" si="56"/>
        <v>150690000</v>
      </c>
    </row>
    <row r="1111" spans="1:13" x14ac:dyDescent="0.2">
      <c r="A1111" s="1">
        <v>144</v>
      </c>
      <c r="B1111" s="1">
        <v>3</v>
      </c>
      <c r="C1111" s="1" t="s">
        <v>14</v>
      </c>
      <c r="D1111" s="1">
        <f t="shared" si="54"/>
        <v>2.2805578342904021E-2</v>
      </c>
      <c r="E1111" s="1" t="s">
        <v>17</v>
      </c>
      <c r="F1111" s="1">
        <v>0.9</v>
      </c>
      <c r="G1111" s="1">
        <v>6</v>
      </c>
      <c r="H1111" s="1">
        <v>80000000</v>
      </c>
      <c r="I1111" s="1">
        <v>54930000</v>
      </c>
      <c r="J1111" s="1">
        <v>0.59290002223375082</v>
      </c>
      <c r="K1111" s="1">
        <v>25</v>
      </c>
      <c r="L1111" s="1" t="str">
        <f t="shared" si="55"/>
        <v>0.1_25_T144_Repl6</v>
      </c>
      <c r="M1111" s="1">
        <f t="shared" si="56"/>
        <v>134930000</v>
      </c>
    </row>
    <row r="1112" spans="1:13" x14ac:dyDescent="0.2">
      <c r="A1112" s="1">
        <v>144</v>
      </c>
      <c r="B1112" s="1">
        <v>3</v>
      </c>
      <c r="C1112" s="1" t="s">
        <v>14</v>
      </c>
      <c r="D1112" s="1">
        <f t="shared" si="54"/>
        <v>2.4182076813655761E-2</v>
      </c>
      <c r="E1112" s="1" t="s">
        <v>17</v>
      </c>
      <c r="F1112" s="1">
        <v>0.9</v>
      </c>
      <c r="G1112" s="1">
        <v>7</v>
      </c>
      <c r="H1112" s="1">
        <v>102540000</v>
      </c>
      <c r="I1112" s="1">
        <v>148500000</v>
      </c>
      <c r="J1112" s="1">
        <v>0.4084608030592734</v>
      </c>
      <c r="K1112" s="1">
        <v>25</v>
      </c>
      <c r="L1112" s="1" t="str">
        <f t="shared" si="55"/>
        <v>0.1_25_T144_Repl7</v>
      </c>
      <c r="M1112" s="1">
        <f t="shared" si="56"/>
        <v>251040000</v>
      </c>
    </row>
    <row r="1113" spans="1:13" x14ac:dyDescent="0.2">
      <c r="A1113" s="1">
        <v>144</v>
      </c>
      <c r="B1113" s="1">
        <v>3</v>
      </c>
      <c r="C1113" s="1" t="s">
        <v>14</v>
      </c>
      <c r="D1113" s="1">
        <f t="shared" si="54"/>
        <v>2.1394523888704133E-2</v>
      </c>
      <c r="E1113" s="1" t="s">
        <v>17</v>
      </c>
      <c r="F1113" s="1">
        <v>0.9</v>
      </c>
      <c r="G1113" s="1">
        <v>8</v>
      </c>
      <c r="H1113" s="1">
        <v>61380000</v>
      </c>
      <c r="I1113" s="1">
        <v>78000000</v>
      </c>
      <c r="J1113" s="1">
        <v>0.44037882049074473</v>
      </c>
      <c r="K1113" s="1">
        <v>25</v>
      </c>
      <c r="L1113" s="1" t="str">
        <f t="shared" si="55"/>
        <v>0.1_25_T144_Repl8</v>
      </c>
      <c r="M1113" s="1">
        <f t="shared" si="56"/>
        <v>139380000</v>
      </c>
    </row>
    <row r="1114" spans="1:13" x14ac:dyDescent="0.2">
      <c r="A1114" s="1">
        <v>144</v>
      </c>
      <c r="B1114" s="1">
        <v>3</v>
      </c>
      <c r="C1114" s="1" t="s">
        <v>19</v>
      </c>
      <c r="D1114" s="1">
        <f t="shared" si="54"/>
        <v>2.9337016574585636E-2</v>
      </c>
      <c r="E1114" s="1" t="s">
        <v>17</v>
      </c>
      <c r="F1114" s="1">
        <v>0.9</v>
      </c>
      <c r="G1114" s="1">
        <v>1</v>
      </c>
      <c r="H1114" s="1">
        <v>25660000</v>
      </c>
      <c r="I1114" s="1">
        <v>300380000</v>
      </c>
      <c r="J1114" s="1">
        <v>7.8701999754631338E-2</v>
      </c>
      <c r="K1114" s="1">
        <v>25</v>
      </c>
      <c r="L1114" s="1" t="str">
        <f t="shared" si="55"/>
        <v>0.5_25_T144_Repl1</v>
      </c>
      <c r="M1114" s="1">
        <f t="shared" si="56"/>
        <v>326040000</v>
      </c>
    </row>
    <row r="1115" spans="1:13" x14ac:dyDescent="0.2">
      <c r="A1115" s="1">
        <v>144</v>
      </c>
      <c r="B1115" s="1">
        <v>3</v>
      </c>
      <c r="C1115" s="1" t="s">
        <v>19</v>
      </c>
      <c r="D1115" s="1">
        <f t="shared" si="54"/>
        <v>3.295373273917588E-2</v>
      </c>
      <c r="E1115" s="1" t="s">
        <v>17</v>
      </c>
      <c r="F1115" s="1">
        <v>0.9</v>
      </c>
      <c r="G1115" s="1">
        <v>2</v>
      </c>
      <c r="H1115" s="1">
        <v>23600000</v>
      </c>
      <c r="I1115" s="1">
        <v>297660000</v>
      </c>
      <c r="J1115" s="1">
        <v>7.3460748303554757E-2</v>
      </c>
      <c r="K1115" s="1">
        <v>25</v>
      </c>
      <c r="L1115" s="1" t="str">
        <f t="shared" si="55"/>
        <v>0.5_25_T144_Repl2</v>
      </c>
      <c r="M1115" s="1">
        <f t="shared" si="56"/>
        <v>321260000</v>
      </c>
    </row>
    <row r="1116" spans="1:13" x14ac:dyDescent="0.2">
      <c r="A1116" s="1">
        <v>144</v>
      </c>
      <c r="B1116" s="1">
        <v>3</v>
      </c>
      <c r="C1116" s="1" t="s">
        <v>19</v>
      </c>
      <c r="D1116" s="1">
        <f t="shared" si="54"/>
        <v>4.0184601530841961E-2</v>
      </c>
      <c r="E1116" s="1" t="s">
        <v>17</v>
      </c>
      <c r="F1116" s="1">
        <v>0.9</v>
      </c>
      <c r="G1116" s="1">
        <v>3</v>
      </c>
      <c r="H1116" s="1">
        <v>17100000</v>
      </c>
      <c r="I1116" s="1">
        <v>307860000</v>
      </c>
      <c r="J1116" s="1">
        <v>5.2621861152141805E-2</v>
      </c>
      <c r="K1116" s="1">
        <v>25</v>
      </c>
      <c r="L1116" s="1" t="str">
        <f t="shared" si="55"/>
        <v>0.5_25_T144_Repl3</v>
      </c>
      <c r="M1116" s="1">
        <f t="shared" si="56"/>
        <v>324960000</v>
      </c>
    </row>
    <row r="1117" spans="1:13" x14ac:dyDescent="0.2">
      <c r="A1117" s="1">
        <v>144</v>
      </c>
      <c r="B1117" s="1">
        <v>3</v>
      </c>
      <c r="C1117" s="1" t="s">
        <v>19</v>
      </c>
      <c r="D1117" s="1">
        <f t="shared" si="54"/>
        <v>3.2683008170752044E-2</v>
      </c>
      <c r="E1117" s="1" t="s">
        <v>17</v>
      </c>
      <c r="F1117" s="1">
        <v>0.9</v>
      </c>
      <c r="G1117" s="1">
        <v>4</v>
      </c>
      <c r="H1117" s="1">
        <v>15220000</v>
      </c>
      <c r="I1117" s="1">
        <v>320800000</v>
      </c>
      <c r="J1117" s="1">
        <v>4.5294922921254685E-2</v>
      </c>
      <c r="K1117" s="1">
        <v>25</v>
      </c>
      <c r="L1117" s="1" t="str">
        <f t="shared" si="55"/>
        <v>0.5_25_T144_Repl4</v>
      </c>
      <c r="M1117" s="1">
        <f t="shared" si="56"/>
        <v>336020000</v>
      </c>
    </row>
    <row r="1118" spans="1:13" x14ac:dyDescent="0.2">
      <c r="A1118" s="1">
        <v>144</v>
      </c>
      <c r="B1118" s="1">
        <v>3</v>
      </c>
      <c r="C1118" s="1" t="s">
        <v>19</v>
      </c>
      <c r="D1118" s="1">
        <f t="shared" si="54"/>
        <v>2.7853187099576501E-2</v>
      </c>
      <c r="E1118" s="1" t="s">
        <v>17</v>
      </c>
      <c r="F1118" s="1">
        <v>0.9</v>
      </c>
      <c r="G1118" s="1">
        <v>5</v>
      </c>
      <c r="H1118" s="1">
        <v>31970000</v>
      </c>
      <c r="I1118" s="1">
        <v>117360000</v>
      </c>
      <c r="J1118" s="1">
        <v>0.21408960021429049</v>
      </c>
      <c r="K1118" s="1">
        <v>25</v>
      </c>
      <c r="L1118" s="1" t="str">
        <f t="shared" si="55"/>
        <v>0.5_25_T144_Repl5</v>
      </c>
      <c r="M1118" s="1">
        <f t="shared" si="56"/>
        <v>149330000</v>
      </c>
    </row>
    <row r="1119" spans="1:13" x14ac:dyDescent="0.2">
      <c r="A1119" s="1">
        <v>144</v>
      </c>
      <c r="B1119" s="1">
        <v>3</v>
      </c>
      <c r="C1119" s="1" t="s">
        <v>19</v>
      </c>
      <c r="D1119" s="1">
        <f t="shared" si="54"/>
        <v>3.9069923425185844E-2</v>
      </c>
      <c r="E1119" s="1" t="s">
        <v>17</v>
      </c>
      <c r="F1119" s="1">
        <v>0.9</v>
      </c>
      <c r="G1119" s="1">
        <v>6</v>
      </c>
      <c r="H1119" s="1">
        <v>17320000</v>
      </c>
      <c r="I1119" s="1">
        <v>326720000</v>
      </c>
      <c r="J1119" s="1">
        <v>5.0342983374026276E-2</v>
      </c>
      <c r="K1119" s="1">
        <v>25</v>
      </c>
      <c r="L1119" s="1" t="str">
        <f t="shared" si="55"/>
        <v>0.5_25_T144_Repl6</v>
      </c>
      <c r="M1119" s="1">
        <f t="shared" si="56"/>
        <v>344040000</v>
      </c>
    </row>
    <row r="1120" spans="1:13" x14ac:dyDescent="0.2">
      <c r="A1120" s="1">
        <v>144</v>
      </c>
      <c r="B1120" s="1">
        <v>3</v>
      </c>
      <c r="C1120" s="1" t="s">
        <v>19</v>
      </c>
      <c r="D1120" s="1">
        <f t="shared" si="54"/>
        <v>4.3708460065337386E-2</v>
      </c>
      <c r="E1120" s="1" t="s">
        <v>17</v>
      </c>
      <c r="F1120" s="1">
        <v>0.9</v>
      </c>
      <c r="G1120" s="1">
        <v>7</v>
      </c>
      <c r="H1120" s="1">
        <v>21340000</v>
      </c>
      <c r="I1120" s="1">
        <v>326720000</v>
      </c>
      <c r="J1120" s="1">
        <v>6.1311268172154224E-2</v>
      </c>
      <c r="K1120" s="1">
        <v>25</v>
      </c>
      <c r="L1120" s="1" t="str">
        <f t="shared" si="55"/>
        <v>0.5_25_T144_Repl7</v>
      </c>
      <c r="M1120" s="1">
        <f t="shared" si="56"/>
        <v>348060000</v>
      </c>
    </row>
    <row r="1121" spans="1:13" x14ac:dyDescent="0.2">
      <c r="A1121" s="1">
        <v>144</v>
      </c>
      <c r="B1121" s="1">
        <v>3</v>
      </c>
      <c r="C1121" s="1" t="s">
        <v>19</v>
      </c>
      <c r="D1121" s="1">
        <f t="shared" si="54"/>
        <v>3.2407669249476842E-2</v>
      </c>
      <c r="E1121" s="1" t="s">
        <v>17</v>
      </c>
      <c r="F1121" s="1">
        <v>0.9</v>
      </c>
      <c r="G1121" s="1">
        <v>8</v>
      </c>
      <c r="H1121" s="1">
        <v>23780000</v>
      </c>
      <c r="I1121" s="1">
        <v>314980000</v>
      </c>
      <c r="J1121" s="1">
        <v>7.0197189750856065E-2</v>
      </c>
      <c r="K1121" s="1">
        <v>25</v>
      </c>
      <c r="L1121" s="1" t="str">
        <f t="shared" si="55"/>
        <v>0.5_25_T144_Repl8</v>
      </c>
      <c r="M1121" s="1">
        <f t="shared" si="56"/>
        <v>338760000</v>
      </c>
    </row>
    <row r="1122" spans="1:13" x14ac:dyDescent="0.2">
      <c r="A1122" s="1">
        <v>144</v>
      </c>
      <c r="B1122" s="1">
        <v>3</v>
      </c>
      <c r="C1122" s="1" t="s">
        <v>20</v>
      </c>
      <c r="D1122" s="1">
        <f t="shared" si="54"/>
        <v>7.6207302709069488E-2</v>
      </c>
      <c r="E1122" s="1" t="s">
        <v>17</v>
      </c>
      <c r="F1122" s="1">
        <v>0.9</v>
      </c>
      <c r="G1122" s="1">
        <v>1</v>
      </c>
      <c r="H1122" s="1">
        <v>50660000</v>
      </c>
      <c r="I1122" s="1">
        <v>279460000</v>
      </c>
      <c r="J1122" s="1">
        <v>0.15345934811583667</v>
      </c>
      <c r="K1122" s="1">
        <v>25</v>
      </c>
      <c r="L1122" s="1" t="str">
        <f t="shared" si="55"/>
        <v>0.9_25_T144_Repl1</v>
      </c>
      <c r="M1122" s="1">
        <f t="shared" si="56"/>
        <v>330120000</v>
      </c>
    </row>
    <row r="1123" spans="1:13" x14ac:dyDescent="0.2">
      <c r="A1123" s="1">
        <v>144</v>
      </c>
      <c r="B1123" s="1">
        <v>3</v>
      </c>
      <c r="C1123" s="1" t="s">
        <v>20</v>
      </c>
      <c r="D1123" s="1">
        <f t="shared" si="54"/>
        <v>0.15736704446381866</v>
      </c>
      <c r="E1123" s="1" t="s">
        <v>17</v>
      </c>
      <c r="F1123" s="1">
        <v>0.9</v>
      </c>
      <c r="G1123" s="1">
        <v>2</v>
      </c>
      <c r="H1123" s="1">
        <v>50860000</v>
      </c>
      <c r="I1123" s="1">
        <v>269280000</v>
      </c>
      <c r="J1123" s="1">
        <v>0.1588679952520772</v>
      </c>
      <c r="K1123" s="1">
        <v>25</v>
      </c>
      <c r="L1123" s="1" t="str">
        <f t="shared" si="55"/>
        <v>0.9_25_T144_Repl2</v>
      </c>
      <c r="M1123" s="1">
        <f t="shared" si="56"/>
        <v>320140000</v>
      </c>
    </row>
    <row r="1124" spans="1:13" x14ac:dyDescent="0.2">
      <c r="A1124" s="1">
        <v>144</v>
      </c>
      <c r="B1124" s="1">
        <v>3</v>
      </c>
      <c r="C1124" s="1" t="s">
        <v>20</v>
      </c>
      <c r="D1124" s="1">
        <f t="shared" si="54"/>
        <v>0.10466251678261931</v>
      </c>
      <c r="E1124" s="1" t="s">
        <v>17</v>
      </c>
      <c r="F1124" s="1">
        <v>0.9</v>
      </c>
      <c r="G1124" s="1">
        <v>3</v>
      </c>
      <c r="H1124" s="1">
        <v>45820000</v>
      </c>
      <c r="I1124" s="1">
        <v>279060000</v>
      </c>
      <c r="J1124" s="1">
        <v>0.14103669047032752</v>
      </c>
      <c r="K1124" s="1">
        <v>25</v>
      </c>
      <c r="L1124" s="1" t="str">
        <f t="shared" si="55"/>
        <v>0.9_25_T144_Repl3</v>
      </c>
      <c r="M1124" s="1">
        <f t="shared" si="56"/>
        <v>324880000</v>
      </c>
    </row>
    <row r="1125" spans="1:13" x14ac:dyDescent="0.2">
      <c r="A1125" s="1">
        <v>144</v>
      </c>
      <c r="B1125" s="1">
        <v>3</v>
      </c>
      <c r="C1125" s="1" t="s">
        <v>20</v>
      </c>
      <c r="D1125" s="1">
        <f t="shared" si="54"/>
        <v>9.1343283582089554E-2</v>
      </c>
      <c r="E1125" s="1" t="s">
        <v>17</v>
      </c>
      <c r="F1125" s="1">
        <v>0.9</v>
      </c>
      <c r="G1125" s="1">
        <v>4</v>
      </c>
      <c r="H1125" s="1">
        <v>28960000</v>
      </c>
      <c r="I1125" s="1">
        <v>307400000</v>
      </c>
      <c r="J1125" s="1">
        <v>8.6098228088952317E-2</v>
      </c>
      <c r="K1125" s="1">
        <v>25</v>
      </c>
      <c r="L1125" s="1" t="str">
        <f t="shared" si="55"/>
        <v>0.9_25_T144_Repl4</v>
      </c>
      <c r="M1125" s="1">
        <f t="shared" si="56"/>
        <v>336360000</v>
      </c>
    </row>
    <row r="1126" spans="1:13" x14ac:dyDescent="0.2">
      <c r="A1126" s="1">
        <v>144</v>
      </c>
      <c r="B1126" s="1">
        <v>3</v>
      </c>
      <c r="C1126" s="1" t="s">
        <v>20</v>
      </c>
      <c r="D1126" s="1">
        <f t="shared" si="54"/>
        <v>0.15263762932686167</v>
      </c>
      <c r="E1126" s="1" t="s">
        <v>17</v>
      </c>
      <c r="F1126" s="1">
        <v>0.9</v>
      </c>
      <c r="G1126" s="1">
        <v>5</v>
      </c>
      <c r="H1126" s="1">
        <v>61380000</v>
      </c>
      <c r="I1126" s="1">
        <v>247120000</v>
      </c>
      <c r="J1126" s="1">
        <v>0.19896272285251215</v>
      </c>
      <c r="K1126" s="1">
        <v>25</v>
      </c>
      <c r="L1126" s="1" t="str">
        <f t="shared" si="55"/>
        <v>0.9_25_T144_Repl5</v>
      </c>
      <c r="M1126" s="1">
        <f t="shared" si="56"/>
        <v>308500000</v>
      </c>
    </row>
    <row r="1127" spans="1:13" x14ac:dyDescent="0.2">
      <c r="A1127" s="1">
        <v>144</v>
      </c>
      <c r="B1127" s="1">
        <v>3</v>
      </c>
      <c r="C1127" s="1" t="s">
        <v>20</v>
      </c>
      <c r="D1127" s="1">
        <f t="shared" si="54"/>
        <v>7.2198646633788277E-2</v>
      </c>
      <c r="E1127" s="1" t="s">
        <v>17</v>
      </c>
      <c r="F1127" s="1">
        <v>0.9</v>
      </c>
      <c r="G1127" s="1">
        <v>6</v>
      </c>
      <c r="H1127" s="1">
        <v>78860000</v>
      </c>
      <c r="I1127" s="1">
        <v>218800000</v>
      </c>
      <c r="J1127" s="1">
        <v>0.26493314519922057</v>
      </c>
      <c r="K1127" s="1">
        <v>25</v>
      </c>
      <c r="L1127" s="1" t="str">
        <f t="shared" si="55"/>
        <v>0.9_25_T144_Repl6</v>
      </c>
      <c r="M1127" s="1">
        <f t="shared" si="56"/>
        <v>297660000</v>
      </c>
    </row>
    <row r="1128" spans="1:13" x14ac:dyDescent="0.2">
      <c r="A1128" s="1">
        <v>144</v>
      </c>
      <c r="B1128" s="1">
        <v>3</v>
      </c>
      <c r="C1128" s="1" t="s">
        <v>20</v>
      </c>
      <c r="D1128" s="1">
        <f t="shared" si="54"/>
        <v>0.13843139655911346</v>
      </c>
      <c r="E1128" s="1" t="s">
        <v>17</v>
      </c>
      <c r="F1128" s="1">
        <v>0.9</v>
      </c>
      <c r="G1128" s="1">
        <v>7</v>
      </c>
      <c r="H1128" s="1">
        <v>44640000</v>
      </c>
      <c r="I1128" s="1">
        <v>275540000</v>
      </c>
      <c r="J1128" s="1">
        <v>0.13942157536385782</v>
      </c>
      <c r="K1128" s="1">
        <v>25</v>
      </c>
      <c r="L1128" s="1" t="str">
        <f t="shared" si="55"/>
        <v>0.9_25_T144_Repl7</v>
      </c>
      <c r="M1128" s="1">
        <f t="shared" si="56"/>
        <v>320180000</v>
      </c>
    </row>
    <row r="1129" spans="1:13" x14ac:dyDescent="0.2">
      <c r="A1129" s="1">
        <v>144</v>
      </c>
      <c r="B1129" s="1">
        <v>3</v>
      </c>
      <c r="C1129" s="1" t="s">
        <v>20</v>
      </c>
      <c r="D1129" s="1">
        <f t="shared" si="54"/>
        <v>7.0969576343474547E-2</v>
      </c>
      <c r="E1129" s="1" t="s">
        <v>17</v>
      </c>
      <c r="F1129" s="1">
        <v>0.9</v>
      </c>
      <c r="G1129" s="1">
        <v>8</v>
      </c>
      <c r="H1129" s="1">
        <v>38800000</v>
      </c>
      <c r="I1129" s="1">
        <v>291280000</v>
      </c>
      <c r="J1129" s="1">
        <v>0.11754726126999515</v>
      </c>
      <c r="K1129" s="1">
        <v>25</v>
      </c>
      <c r="L1129" s="1" t="str">
        <f t="shared" si="55"/>
        <v>0.9_25_T144_Repl8</v>
      </c>
      <c r="M1129" s="1">
        <f t="shared" si="56"/>
        <v>330080000</v>
      </c>
    </row>
    <row r="1130" spans="1:13" x14ac:dyDescent="0.2">
      <c r="A1130" s="1">
        <v>144</v>
      </c>
      <c r="B1130" s="1">
        <v>3</v>
      </c>
      <c r="C1130" s="1" t="s">
        <v>14</v>
      </c>
      <c r="D1130" s="1">
        <f t="shared" si="54"/>
        <v>0.21306836875699151</v>
      </c>
      <c r="E1130" s="1" t="s">
        <v>17</v>
      </c>
      <c r="F1130" s="1">
        <v>0.9</v>
      </c>
      <c r="G1130" s="1">
        <v>1</v>
      </c>
      <c r="H1130" s="1">
        <v>74360000</v>
      </c>
      <c r="I1130" s="1">
        <v>249580000</v>
      </c>
      <c r="J1130" s="1">
        <v>0.22954868185466445</v>
      </c>
      <c r="K1130" s="1">
        <v>50</v>
      </c>
      <c r="L1130" s="1" t="str">
        <f t="shared" si="55"/>
        <v>0.1_50_T144_Repl1</v>
      </c>
      <c r="M1130" s="1">
        <f t="shared" si="56"/>
        <v>323940000</v>
      </c>
    </row>
    <row r="1131" spans="1:13" x14ac:dyDescent="0.2">
      <c r="A1131" s="1">
        <v>144</v>
      </c>
      <c r="B1131" s="1">
        <v>3</v>
      </c>
      <c r="C1131" s="1" t="s">
        <v>14</v>
      </c>
      <c r="D1131" s="1">
        <f t="shared" si="54"/>
        <v>0.21565943021057435</v>
      </c>
      <c r="E1131" s="1" t="s">
        <v>17</v>
      </c>
      <c r="F1131" s="1">
        <v>0.9</v>
      </c>
      <c r="G1131" s="1">
        <v>2</v>
      </c>
      <c r="H1131" s="1">
        <v>28640000</v>
      </c>
      <c r="I1131" s="1">
        <v>326660000</v>
      </c>
      <c r="J1131" s="1">
        <v>8.0607936954686182E-2</v>
      </c>
      <c r="K1131" s="1">
        <v>50</v>
      </c>
      <c r="L1131" s="1" t="str">
        <f t="shared" si="55"/>
        <v>0.1_50_T144_Repl2</v>
      </c>
      <c r="M1131" s="1">
        <f t="shared" si="56"/>
        <v>355300000</v>
      </c>
    </row>
    <row r="1132" spans="1:13" x14ac:dyDescent="0.2">
      <c r="A1132" s="1">
        <v>144</v>
      </c>
      <c r="B1132" s="1">
        <v>3</v>
      </c>
      <c r="C1132" s="1" t="s">
        <v>14</v>
      </c>
      <c r="D1132" s="1">
        <f t="shared" si="54"/>
        <v>4.0214941931010571E-2</v>
      </c>
      <c r="E1132" s="1" t="s">
        <v>17</v>
      </c>
      <c r="F1132" s="1">
        <v>0.9</v>
      </c>
      <c r="G1132" s="1">
        <v>3</v>
      </c>
      <c r="H1132" s="1">
        <v>38620000</v>
      </c>
      <c r="I1132" s="1">
        <v>309100000</v>
      </c>
      <c r="J1132" s="1">
        <v>0.11106637524444955</v>
      </c>
      <c r="K1132" s="1">
        <v>50</v>
      </c>
      <c r="L1132" s="1" t="str">
        <f t="shared" si="55"/>
        <v>0.1_50_T144_Repl3</v>
      </c>
      <c r="M1132" s="1">
        <f t="shared" si="56"/>
        <v>347720000</v>
      </c>
    </row>
    <row r="1133" spans="1:13" x14ac:dyDescent="0.2">
      <c r="A1133" s="1">
        <v>144</v>
      </c>
      <c r="B1133" s="1">
        <v>3</v>
      </c>
      <c r="C1133" s="1" t="s">
        <v>14</v>
      </c>
      <c r="D1133" s="1">
        <f t="shared" si="54"/>
        <v>3.778295605858855E-2</v>
      </c>
      <c r="E1133" s="1" t="s">
        <v>17</v>
      </c>
      <c r="F1133" s="1">
        <v>0.9</v>
      </c>
      <c r="G1133" s="1">
        <v>4</v>
      </c>
      <c r="H1133" s="1">
        <v>125900000</v>
      </c>
      <c r="I1133" s="1">
        <v>180300000</v>
      </c>
      <c r="J1133" s="1">
        <v>0.41116917047681256</v>
      </c>
      <c r="K1133" s="1">
        <v>50</v>
      </c>
      <c r="L1133" s="1" t="str">
        <f t="shared" si="55"/>
        <v>0.1_50_T144_Repl4</v>
      </c>
      <c r="M1133" s="1">
        <f t="shared" si="56"/>
        <v>306200000</v>
      </c>
    </row>
    <row r="1134" spans="1:13" x14ac:dyDescent="0.2">
      <c r="A1134" s="1">
        <v>144</v>
      </c>
      <c r="B1134" s="1">
        <v>3</v>
      </c>
      <c r="C1134" s="1" t="s">
        <v>14</v>
      </c>
      <c r="D1134" s="1">
        <f t="shared" si="54"/>
        <v>4.3799295183755665E-2</v>
      </c>
      <c r="E1134" s="1" t="s">
        <v>17</v>
      </c>
      <c r="F1134" s="1">
        <v>0.9</v>
      </c>
      <c r="G1134" s="1">
        <v>5</v>
      </c>
      <c r="H1134" s="1">
        <v>28820000</v>
      </c>
      <c r="I1134" s="1">
        <v>320560000</v>
      </c>
      <c r="J1134" s="1">
        <v>8.2488980479706903E-2</v>
      </c>
      <c r="K1134" s="1">
        <v>50</v>
      </c>
      <c r="L1134" s="1" t="str">
        <f t="shared" si="55"/>
        <v>0.1_50_T144_Repl5</v>
      </c>
      <c r="M1134" s="1">
        <f t="shared" si="56"/>
        <v>349380000</v>
      </c>
    </row>
    <row r="1135" spans="1:13" x14ac:dyDescent="0.2">
      <c r="A1135" s="1">
        <v>144</v>
      </c>
      <c r="B1135" s="1">
        <v>3</v>
      </c>
      <c r="C1135" s="1" t="s">
        <v>14</v>
      </c>
      <c r="D1135" s="1">
        <f t="shared" si="54"/>
        <v>6.2871898506792409E-2</v>
      </c>
      <c r="E1135" s="1" t="s">
        <v>17</v>
      </c>
      <c r="F1135" s="1">
        <v>0.9</v>
      </c>
      <c r="G1135" s="1">
        <v>6</v>
      </c>
      <c r="H1135" s="1">
        <v>36560000</v>
      </c>
      <c r="I1135" s="1">
        <v>303580000</v>
      </c>
      <c r="J1135" s="1">
        <v>0.10748515317222321</v>
      </c>
      <c r="K1135" s="1">
        <v>50</v>
      </c>
      <c r="L1135" s="1" t="str">
        <f t="shared" si="55"/>
        <v>0.1_50_T144_Repl6</v>
      </c>
      <c r="M1135" s="1">
        <f t="shared" si="56"/>
        <v>340140000</v>
      </c>
    </row>
    <row r="1136" spans="1:13" x14ac:dyDescent="0.2">
      <c r="A1136" s="1">
        <v>144</v>
      </c>
      <c r="B1136" s="1">
        <v>3</v>
      </c>
      <c r="C1136" s="1" t="s">
        <v>14</v>
      </c>
      <c r="D1136" s="1">
        <f t="shared" si="54"/>
        <v>0.25923949299533022</v>
      </c>
      <c r="E1136" s="1" t="s">
        <v>17</v>
      </c>
      <c r="F1136" s="1">
        <v>0.9</v>
      </c>
      <c r="G1136" s="1">
        <v>7</v>
      </c>
      <c r="H1136" s="1">
        <v>98880000</v>
      </c>
      <c r="I1136" s="1">
        <v>206100000</v>
      </c>
      <c r="J1136" s="1">
        <v>0.32421798150698405</v>
      </c>
      <c r="K1136" s="1">
        <v>50</v>
      </c>
      <c r="L1136" s="1" t="str">
        <f t="shared" si="55"/>
        <v>0.1_50_T144_Repl7</v>
      </c>
      <c r="M1136" s="1">
        <f t="shared" si="56"/>
        <v>304980000</v>
      </c>
    </row>
    <row r="1137" spans="1:13" x14ac:dyDescent="0.2">
      <c r="A1137" s="1">
        <v>144</v>
      </c>
      <c r="B1137" s="1">
        <v>3</v>
      </c>
      <c r="C1137" s="1" t="s">
        <v>14</v>
      </c>
      <c r="D1137" s="1">
        <f t="shared" si="54"/>
        <v>0.74070317782285333</v>
      </c>
      <c r="E1137" s="1" t="s">
        <v>17</v>
      </c>
      <c r="F1137" s="1">
        <v>0.9</v>
      </c>
      <c r="G1137" s="1">
        <v>8</v>
      </c>
      <c r="H1137" s="1">
        <v>102960000</v>
      </c>
      <c r="I1137" s="1">
        <v>217080000</v>
      </c>
      <c r="J1137" s="1">
        <v>0.32170978627671543</v>
      </c>
      <c r="K1137" s="1">
        <v>50</v>
      </c>
      <c r="L1137" s="1" t="str">
        <f t="shared" si="55"/>
        <v>0.1_50_T144_Repl8</v>
      </c>
      <c r="M1137" s="1">
        <f t="shared" si="56"/>
        <v>320040000</v>
      </c>
    </row>
    <row r="1138" spans="1:13" x14ac:dyDescent="0.2">
      <c r="A1138" s="1">
        <v>144</v>
      </c>
      <c r="B1138" s="1">
        <v>3</v>
      </c>
      <c r="C1138" s="1" t="s">
        <v>19</v>
      </c>
      <c r="D1138" s="1">
        <f t="shared" si="54"/>
        <v>0.17880234455254093</v>
      </c>
      <c r="E1138" s="1" t="s">
        <v>17</v>
      </c>
      <c r="F1138" s="1">
        <v>0.9</v>
      </c>
      <c r="G1138" s="1">
        <v>1</v>
      </c>
      <c r="H1138" s="1">
        <v>83380000</v>
      </c>
      <c r="I1138" s="1">
        <v>244080000</v>
      </c>
      <c r="J1138" s="1">
        <v>0.25462651926952912</v>
      </c>
      <c r="K1138" s="1">
        <v>50</v>
      </c>
      <c r="L1138" s="1" t="str">
        <f t="shared" si="55"/>
        <v>0.5_50_T144_Repl1</v>
      </c>
      <c r="M1138" s="1">
        <f t="shared" si="56"/>
        <v>327460000</v>
      </c>
    </row>
    <row r="1139" spans="1:13" x14ac:dyDescent="0.2">
      <c r="A1139" s="1">
        <v>144</v>
      </c>
      <c r="B1139" s="1">
        <v>3</v>
      </c>
      <c r="C1139" s="1" t="s">
        <v>19</v>
      </c>
      <c r="D1139" s="1">
        <f t="shared" si="54"/>
        <v>0.68799849274634173</v>
      </c>
      <c r="E1139" s="1" t="s">
        <v>17</v>
      </c>
      <c r="F1139" s="1">
        <v>0.9</v>
      </c>
      <c r="G1139" s="1">
        <v>2</v>
      </c>
      <c r="H1139" s="1">
        <v>99500000</v>
      </c>
      <c r="I1139" s="1">
        <v>225100000</v>
      </c>
      <c r="J1139" s="1">
        <v>0.30653111521873072</v>
      </c>
      <c r="K1139" s="1">
        <v>50</v>
      </c>
      <c r="L1139" s="1" t="str">
        <f t="shared" si="55"/>
        <v>0.5_50_T144_Repl2</v>
      </c>
      <c r="M1139" s="1">
        <f t="shared" si="56"/>
        <v>324600000</v>
      </c>
    </row>
    <row r="1140" spans="1:13" x14ac:dyDescent="0.2">
      <c r="A1140" s="1">
        <v>144</v>
      </c>
      <c r="B1140" s="1">
        <v>3</v>
      </c>
      <c r="C1140" s="1" t="s">
        <v>19</v>
      </c>
      <c r="D1140" s="1">
        <f t="shared" si="54"/>
        <v>0.24343646000246519</v>
      </c>
      <c r="E1140" s="1" t="s">
        <v>17</v>
      </c>
      <c r="F1140" s="1">
        <v>0.9</v>
      </c>
      <c r="G1140" s="1">
        <v>3</v>
      </c>
      <c r="H1140" s="1">
        <v>81220000</v>
      </c>
      <c r="I1140" s="1">
        <v>248260000</v>
      </c>
      <c r="J1140" s="1">
        <v>0.24650965157217433</v>
      </c>
      <c r="K1140" s="1">
        <v>50</v>
      </c>
      <c r="L1140" s="1" t="str">
        <f t="shared" si="55"/>
        <v>0.5_50_T144_Repl3</v>
      </c>
      <c r="M1140" s="1">
        <f t="shared" si="56"/>
        <v>329480000</v>
      </c>
    </row>
    <row r="1141" spans="1:13" x14ac:dyDescent="0.2">
      <c r="A1141" s="1">
        <v>144</v>
      </c>
      <c r="B1141" s="1">
        <v>3</v>
      </c>
      <c r="C1141" s="1" t="s">
        <v>19</v>
      </c>
      <c r="D1141" s="1">
        <f t="shared" si="54"/>
        <v>8.0178044973697904E-2</v>
      </c>
      <c r="E1141" s="1" t="s">
        <v>17</v>
      </c>
      <c r="F1141" s="1">
        <v>0.9</v>
      </c>
      <c r="G1141" s="1">
        <v>4</v>
      </c>
      <c r="H1141" s="1">
        <v>124880000</v>
      </c>
      <c r="I1141" s="1">
        <v>193280000</v>
      </c>
      <c r="J1141" s="1">
        <v>0.39250691475986926</v>
      </c>
      <c r="K1141" s="1">
        <v>50</v>
      </c>
      <c r="L1141" s="1" t="str">
        <f t="shared" si="55"/>
        <v>0.5_50_T144_Repl4</v>
      </c>
      <c r="M1141" s="1">
        <f t="shared" si="56"/>
        <v>318160000</v>
      </c>
    </row>
    <row r="1142" spans="1:13" x14ac:dyDescent="0.2">
      <c r="A1142" s="1">
        <v>144</v>
      </c>
      <c r="B1142" s="1">
        <v>3</v>
      </c>
      <c r="C1142" s="1" t="s">
        <v>19</v>
      </c>
      <c r="D1142" s="1">
        <f t="shared" si="54"/>
        <v>0.10177146879399343</v>
      </c>
      <c r="E1142" s="1" t="s">
        <v>17</v>
      </c>
      <c r="F1142" s="1">
        <v>0.9</v>
      </c>
      <c r="G1142" s="1">
        <v>5</v>
      </c>
      <c r="H1142" s="1">
        <v>142860000</v>
      </c>
      <c r="I1142" s="1">
        <v>180660000</v>
      </c>
      <c r="J1142" s="1">
        <v>0.44158011869436203</v>
      </c>
      <c r="K1142" s="1">
        <v>50</v>
      </c>
      <c r="L1142" s="1" t="str">
        <f t="shared" si="55"/>
        <v>0.5_50_T144_Repl5</v>
      </c>
      <c r="M1142" s="1">
        <f t="shared" si="56"/>
        <v>323520000</v>
      </c>
    </row>
    <row r="1143" spans="1:13" x14ac:dyDescent="0.2">
      <c r="A1143" s="1">
        <v>144</v>
      </c>
      <c r="B1143" s="1">
        <v>3</v>
      </c>
      <c r="C1143" s="1" t="s">
        <v>19</v>
      </c>
      <c r="D1143" s="1">
        <f t="shared" si="54"/>
        <v>0.18054725773688612</v>
      </c>
      <c r="E1143" s="1" t="s">
        <v>17</v>
      </c>
      <c r="F1143" s="1">
        <v>0.9</v>
      </c>
      <c r="G1143" s="1">
        <v>6</v>
      </c>
      <c r="H1143" s="1">
        <v>85820000</v>
      </c>
      <c r="I1143" s="1">
        <v>235520000</v>
      </c>
      <c r="J1143" s="1">
        <v>0.26706914794298875</v>
      </c>
      <c r="K1143" s="1">
        <v>50</v>
      </c>
      <c r="L1143" s="1" t="str">
        <f t="shared" si="55"/>
        <v>0.5_50_T144_Repl6</v>
      </c>
      <c r="M1143" s="1">
        <f t="shared" si="56"/>
        <v>321340000</v>
      </c>
    </row>
    <row r="1144" spans="1:13" x14ac:dyDescent="0.2">
      <c r="A1144" s="1">
        <v>144</v>
      </c>
      <c r="B1144" s="1">
        <v>3</v>
      </c>
      <c r="C1144" s="1" t="s">
        <v>19</v>
      </c>
      <c r="D1144" s="1">
        <f t="shared" si="54"/>
        <v>0.278376990241397</v>
      </c>
      <c r="E1144" s="1" t="s">
        <v>17</v>
      </c>
      <c r="F1144" s="1">
        <v>0.9</v>
      </c>
      <c r="G1144" s="1">
        <v>7</v>
      </c>
      <c r="H1144" s="1">
        <v>108480000</v>
      </c>
      <c r="I1144" s="1">
        <v>211900000</v>
      </c>
      <c r="J1144" s="1">
        <v>0.33859791497596603</v>
      </c>
      <c r="K1144" s="1">
        <v>50</v>
      </c>
      <c r="L1144" s="1" t="str">
        <f t="shared" si="55"/>
        <v>0.5_50_T144_Repl7</v>
      </c>
      <c r="M1144" s="1">
        <f t="shared" si="56"/>
        <v>320380000</v>
      </c>
    </row>
    <row r="1145" spans="1:13" x14ac:dyDescent="0.2">
      <c r="A1145" s="1">
        <v>144</v>
      </c>
      <c r="B1145" s="1">
        <v>3</v>
      </c>
      <c r="C1145" s="1" t="s">
        <v>19</v>
      </c>
      <c r="D1145" s="1">
        <f t="shared" ref="D1145:D1208" si="57">J1049</f>
        <v>7.5996990218209173E-2</v>
      </c>
      <c r="E1145" s="1" t="s">
        <v>17</v>
      </c>
      <c r="F1145" s="1">
        <v>0.9</v>
      </c>
      <c r="G1145" s="1">
        <v>8</v>
      </c>
      <c r="H1145" s="1">
        <v>125280000</v>
      </c>
      <c r="I1145" s="1">
        <v>187060000</v>
      </c>
      <c r="J1145" s="1">
        <v>0.40110136389831591</v>
      </c>
      <c r="K1145" s="1">
        <v>50</v>
      </c>
      <c r="L1145" s="1" t="str">
        <f t="shared" si="55"/>
        <v>0.5_50_T144_Repl8</v>
      </c>
      <c r="M1145" s="1">
        <f t="shared" si="56"/>
        <v>312340000</v>
      </c>
    </row>
    <row r="1146" spans="1:13" x14ac:dyDescent="0.2">
      <c r="A1146" s="1">
        <v>144</v>
      </c>
      <c r="B1146" s="1">
        <v>3</v>
      </c>
      <c r="C1146" s="1" t="s">
        <v>20</v>
      </c>
      <c r="D1146" s="1">
        <f t="shared" si="57"/>
        <v>5.5565015040581194E-2</v>
      </c>
      <c r="E1146" s="1" t="s">
        <v>17</v>
      </c>
      <c r="F1146" s="1">
        <v>0.9</v>
      </c>
      <c r="G1146" s="1">
        <v>1</v>
      </c>
      <c r="H1146" s="1">
        <v>237460000</v>
      </c>
      <c r="I1146" s="1">
        <v>79580000</v>
      </c>
      <c r="J1146" s="1">
        <v>0.74899066363865763</v>
      </c>
      <c r="K1146" s="1">
        <v>50</v>
      </c>
      <c r="L1146" s="1" t="str">
        <f t="shared" si="55"/>
        <v>0.9_50_T144_Repl1</v>
      </c>
      <c r="M1146" s="1">
        <f t="shared" si="56"/>
        <v>317040000</v>
      </c>
    </row>
    <row r="1147" spans="1:13" x14ac:dyDescent="0.2">
      <c r="A1147" s="1">
        <v>144</v>
      </c>
      <c r="B1147" s="1">
        <v>3</v>
      </c>
      <c r="C1147" s="1" t="s">
        <v>20</v>
      </c>
      <c r="D1147" s="1">
        <f t="shared" si="57"/>
        <v>0.15100847705349313</v>
      </c>
      <c r="E1147" s="1" t="s">
        <v>17</v>
      </c>
      <c r="F1147" s="1">
        <v>0.9</v>
      </c>
      <c r="G1147" s="1">
        <v>2</v>
      </c>
      <c r="H1147" s="1">
        <v>232840000</v>
      </c>
      <c r="I1147" s="1">
        <v>88400000</v>
      </c>
      <c r="J1147" s="1">
        <v>0.72481633669530565</v>
      </c>
      <c r="K1147" s="1">
        <v>50</v>
      </c>
      <c r="L1147" s="1" t="str">
        <f t="shared" si="55"/>
        <v>0.9_50_T144_Repl2</v>
      </c>
      <c r="M1147" s="1">
        <f t="shared" si="56"/>
        <v>321240000</v>
      </c>
    </row>
    <row r="1148" spans="1:13" x14ac:dyDescent="0.2">
      <c r="A1148" s="1">
        <v>144</v>
      </c>
      <c r="B1148" s="1">
        <v>3</v>
      </c>
      <c r="C1148" s="1" t="s">
        <v>20</v>
      </c>
      <c r="D1148" s="1">
        <f t="shared" si="57"/>
        <v>0.22369538240480699</v>
      </c>
      <c r="E1148" s="1" t="s">
        <v>17</v>
      </c>
      <c r="F1148" s="1">
        <v>0.9</v>
      </c>
      <c r="G1148" s="1">
        <v>3</v>
      </c>
      <c r="H1148" s="1">
        <v>210520000</v>
      </c>
      <c r="I1148" s="1">
        <v>108320000</v>
      </c>
      <c r="J1148" s="1">
        <v>0.66026847321540583</v>
      </c>
      <c r="K1148" s="1">
        <v>50</v>
      </c>
      <c r="L1148" s="1" t="str">
        <f t="shared" si="55"/>
        <v>0.9_50_T144_Repl3</v>
      </c>
      <c r="M1148" s="1">
        <f t="shared" si="56"/>
        <v>318840000</v>
      </c>
    </row>
    <row r="1149" spans="1:13" x14ac:dyDescent="0.2">
      <c r="A1149" s="1">
        <v>144</v>
      </c>
      <c r="B1149" s="1">
        <v>3</v>
      </c>
      <c r="C1149" s="1" t="s">
        <v>20</v>
      </c>
      <c r="D1149" s="1">
        <f t="shared" si="57"/>
        <v>7.8144927536231881E-2</v>
      </c>
      <c r="E1149" s="1" t="s">
        <v>17</v>
      </c>
      <c r="F1149" s="1">
        <v>0.9</v>
      </c>
      <c r="G1149" s="1">
        <v>4</v>
      </c>
      <c r="H1149" s="1">
        <v>253400000</v>
      </c>
      <c r="I1149" s="1">
        <v>74700000</v>
      </c>
      <c r="J1149" s="1">
        <v>0.77232551051508691</v>
      </c>
      <c r="K1149" s="1">
        <v>50</v>
      </c>
      <c r="L1149" s="1" t="str">
        <f t="shared" si="55"/>
        <v>0.9_50_T144_Repl4</v>
      </c>
      <c r="M1149" s="1">
        <f t="shared" si="56"/>
        <v>328100000</v>
      </c>
    </row>
    <row r="1150" spans="1:13" x14ac:dyDescent="0.2">
      <c r="A1150" s="1">
        <v>144</v>
      </c>
      <c r="B1150" s="1">
        <v>3</v>
      </c>
      <c r="C1150" s="1" t="s">
        <v>20</v>
      </c>
      <c r="D1150" s="1">
        <f t="shared" si="57"/>
        <v>0.17376058041112455</v>
      </c>
      <c r="E1150" s="1" t="s">
        <v>17</v>
      </c>
      <c r="F1150" s="1">
        <v>0.9</v>
      </c>
      <c r="G1150" s="1">
        <v>5</v>
      </c>
      <c r="H1150" s="1">
        <v>261740000</v>
      </c>
      <c r="I1150" s="1">
        <v>67180000</v>
      </c>
      <c r="J1150" s="1">
        <v>0.79575580688313263</v>
      </c>
      <c r="K1150" s="1">
        <v>50</v>
      </c>
      <c r="L1150" s="1" t="str">
        <f t="shared" si="55"/>
        <v>0.9_50_T144_Repl5</v>
      </c>
      <c r="M1150" s="1">
        <f t="shared" si="56"/>
        <v>328920000</v>
      </c>
    </row>
    <row r="1151" spans="1:13" x14ac:dyDescent="0.2">
      <c r="A1151" s="1">
        <v>144</v>
      </c>
      <c r="B1151" s="1">
        <v>3</v>
      </c>
      <c r="C1151" s="1" t="s">
        <v>20</v>
      </c>
      <c r="D1151" s="1">
        <f t="shared" si="57"/>
        <v>0.16413905011545904</v>
      </c>
      <c r="E1151" s="1" t="s">
        <v>17</v>
      </c>
      <c r="F1151" s="1">
        <v>0.9</v>
      </c>
      <c r="G1151" s="1">
        <v>6</v>
      </c>
      <c r="H1151" s="1">
        <v>320260000</v>
      </c>
      <c r="I1151" s="1">
        <v>31960000</v>
      </c>
      <c r="J1151" s="1">
        <v>0.9092612571688149</v>
      </c>
      <c r="K1151" s="1">
        <v>50</v>
      </c>
      <c r="L1151" s="1" t="str">
        <f t="shared" si="55"/>
        <v>0.9_50_T144_Repl6</v>
      </c>
      <c r="M1151" s="1">
        <f t="shared" si="56"/>
        <v>352220000</v>
      </c>
    </row>
    <row r="1152" spans="1:13" x14ac:dyDescent="0.2">
      <c r="A1152" s="1">
        <v>144</v>
      </c>
      <c r="B1152" s="1">
        <v>3</v>
      </c>
      <c r="C1152" s="1" t="s">
        <v>20</v>
      </c>
      <c r="D1152" s="1">
        <f t="shared" si="57"/>
        <v>0.12075008762705923</v>
      </c>
      <c r="E1152" s="1" t="s">
        <v>17</v>
      </c>
      <c r="F1152" s="1">
        <v>0.9</v>
      </c>
      <c r="G1152" s="1">
        <v>7</v>
      </c>
      <c r="H1152" s="1">
        <v>293840000</v>
      </c>
      <c r="I1152" s="1">
        <v>43740000</v>
      </c>
      <c r="J1152" s="1">
        <v>0.87043071271994787</v>
      </c>
      <c r="K1152" s="1">
        <v>50</v>
      </c>
      <c r="L1152" s="1" t="str">
        <f t="shared" si="55"/>
        <v>0.9_50_T144_Repl7</v>
      </c>
      <c r="M1152" s="1">
        <f t="shared" si="56"/>
        <v>337580000</v>
      </c>
    </row>
    <row r="1153" spans="1:13" x14ac:dyDescent="0.2">
      <c r="A1153" s="1">
        <v>144</v>
      </c>
      <c r="B1153" s="1">
        <v>3</v>
      </c>
      <c r="C1153" s="1" t="s">
        <v>20</v>
      </c>
      <c r="D1153" s="1">
        <f t="shared" si="57"/>
        <v>0.1026252983293556</v>
      </c>
      <c r="E1153" s="1" t="s">
        <v>17</v>
      </c>
      <c r="F1153" s="1">
        <v>0.9</v>
      </c>
      <c r="G1153" s="1">
        <v>8</v>
      </c>
      <c r="H1153" s="1">
        <v>352640000</v>
      </c>
      <c r="I1153" s="1">
        <v>13680000</v>
      </c>
      <c r="J1153" s="1">
        <v>0.96265560165975106</v>
      </c>
      <c r="K1153" s="1">
        <v>50</v>
      </c>
      <c r="L1153" s="1" t="str">
        <f t="shared" si="55"/>
        <v>0.9_50_T144_Repl8</v>
      </c>
      <c r="M1153" s="1">
        <f t="shared" si="56"/>
        <v>366320000</v>
      </c>
    </row>
    <row r="1154" spans="1:13" x14ac:dyDescent="0.2">
      <c r="A1154" s="1">
        <v>192</v>
      </c>
      <c r="B1154" s="1">
        <v>4</v>
      </c>
      <c r="C1154" s="1" t="s">
        <v>14</v>
      </c>
      <c r="D1154" s="1">
        <f t="shared" si="57"/>
        <v>0.99969439209494215</v>
      </c>
      <c r="E1154" s="1" t="s">
        <v>15</v>
      </c>
      <c r="F1154" s="1">
        <v>0.2</v>
      </c>
      <c r="G1154" s="1">
        <v>1</v>
      </c>
      <c r="H1154" s="1">
        <v>396100000</v>
      </c>
      <c r="I1154" s="1">
        <v>0</v>
      </c>
      <c r="J1154" s="1">
        <v>1</v>
      </c>
      <c r="K1154" s="1">
        <v>12.5</v>
      </c>
      <c r="L1154" s="1" t="str">
        <f t="shared" ref="L1154:L1217" si="58">_xlfn.CONCAT(C1154,"_",K1154, "_T",A1154,"_Repl",G1154)</f>
        <v>0.1_12.5_T192_Repl1</v>
      </c>
      <c r="M1154" s="1">
        <f t="shared" si="56"/>
        <v>396100000</v>
      </c>
    </row>
    <row r="1155" spans="1:13" x14ac:dyDescent="0.2">
      <c r="A1155" s="1">
        <v>192</v>
      </c>
      <c r="B1155" s="1">
        <v>4</v>
      </c>
      <c r="C1155" s="1" t="s">
        <v>14</v>
      </c>
      <c r="D1155" s="1">
        <f t="shared" si="57"/>
        <v>0.99984662576687111</v>
      </c>
      <c r="E1155" s="1" t="s">
        <v>15</v>
      </c>
      <c r="F1155" s="1">
        <v>0.2</v>
      </c>
      <c r="G1155" s="1">
        <v>2</v>
      </c>
      <c r="H1155" s="1">
        <v>390760000</v>
      </c>
      <c r="I1155" s="1">
        <v>2400000</v>
      </c>
      <c r="J1155" s="1">
        <v>0.99389561501678703</v>
      </c>
      <c r="K1155" s="1">
        <v>12.5</v>
      </c>
      <c r="L1155" s="1" t="str">
        <f t="shared" si="58"/>
        <v>0.1_12.5_T192_Repl2</v>
      </c>
      <c r="M1155" s="1">
        <f t="shared" ref="M1155:M1218" si="59">SUM(H1155:I1155)</f>
        <v>393160000</v>
      </c>
    </row>
    <row r="1156" spans="1:13" x14ac:dyDescent="0.2">
      <c r="A1156" s="1">
        <v>192</v>
      </c>
      <c r="B1156" s="1">
        <v>4</v>
      </c>
      <c r="C1156" s="1" t="s">
        <v>14</v>
      </c>
      <c r="D1156" s="1">
        <f t="shared" si="57"/>
        <v>0.99984763065671189</v>
      </c>
      <c r="E1156" s="1" t="s">
        <v>15</v>
      </c>
      <c r="F1156" s="1">
        <v>0.2</v>
      </c>
      <c r="G1156" s="1">
        <v>3</v>
      </c>
      <c r="H1156" s="1">
        <v>378740000</v>
      </c>
      <c r="I1156" s="1">
        <v>5860000</v>
      </c>
      <c r="J1156" s="1">
        <v>0.98476339053562145</v>
      </c>
      <c r="K1156" s="1">
        <v>12.5</v>
      </c>
      <c r="L1156" s="1" t="str">
        <f t="shared" si="58"/>
        <v>0.1_12.5_T192_Repl3</v>
      </c>
      <c r="M1156" s="1">
        <f t="shared" si="59"/>
        <v>384600000</v>
      </c>
    </row>
    <row r="1157" spans="1:13" x14ac:dyDescent="0.2">
      <c r="A1157" s="1">
        <v>192</v>
      </c>
      <c r="B1157" s="1">
        <v>4</v>
      </c>
      <c r="C1157" s="1" t="s">
        <v>14</v>
      </c>
      <c r="D1157" s="1">
        <f t="shared" si="57"/>
        <v>0.99989833265555106</v>
      </c>
      <c r="E1157" s="1" t="s">
        <v>15</v>
      </c>
      <c r="F1157" s="1">
        <v>0.2</v>
      </c>
      <c r="G1157" s="1">
        <v>4</v>
      </c>
      <c r="H1157" s="1">
        <v>396700000</v>
      </c>
      <c r="I1157" s="1">
        <v>200000</v>
      </c>
      <c r="J1157" s="1">
        <v>0.99949609473418999</v>
      </c>
      <c r="K1157" s="1">
        <v>12.5</v>
      </c>
      <c r="L1157" s="1" t="str">
        <f t="shared" si="58"/>
        <v>0.1_12.5_T192_Repl4</v>
      </c>
      <c r="M1157" s="1">
        <f t="shared" si="59"/>
        <v>396900000</v>
      </c>
    </row>
    <row r="1158" spans="1:13" x14ac:dyDescent="0.2">
      <c r="A1158" s="1">
        <v>192</v>
      </c>
      <c r="B1158" s="1">
        <v>4</v>
      </c>
      <c r="C1158" s="1" t="s">
        <v>14</v>
      </c>
      <c r="D1158" s="1">
        <f t="shared" si="57"/>
        <v>0.99989727258718986</v>
      </c>
      <c r="E1158" s="1" t="s">
        <v>15</v>
      </c>
      <c r="F1158" s="1">
        <v>0.2</v>
      </c>
      <c r="G1158" s="1">
        <v>5</v>
      </c>
      <c r="H1158" s="1">
        <v>396360000</v>
      </c>
      <c r="I1158" s="1">
        <v>80000</v>
      </c>
      <c r="J1158" s="1">
        <v>0.99979820401574004</v>
      </c>
      <c r="K1158" s="1">
        <v>12.5</v>
      </c>
      <c r="L1158" s="1" t="str">
        <f t="shared" si="58"/>
        <v>0.1_12.5_T192_Repl5</v>
      </c>
      <c r="M1158" s="1">
        <f t="shared" si="59"/>
        <v>396440000</v>
      </c>
    </row>
    <row r="1159" spans="1:13" x14ac:dyDescent="0.2">
      <c r="A1159" s="1">
        <v>192</v>
      </c>
      <c r="B1159" s="1">
        <v>4</v>
      </c>
      <c r="C1159" s="1" t="s">
        <v>14</v>
      </c>
      <c r="D1159" s="1">
        <f t="shared" si="57"/>
        <v>0.99979296066252588</v>
      </c>
      <c r="E1159" s="1" t="s">
        <v>15</v>
      </c>
      <c r="F1159" s="1">
        <v>0.2</v>
      </c>
      <c r="G1159" s="1">
        <v>6</v>
      </c>
      <c r="H1159" s="1">
        <v>395420000</v>
      </c>
      <c r="I1159" s="1">
        <v>280000</v>
      </c>
      <c r="J1159" s="1">
        <v>0.99929239322719232</v>
      </c>
      <c r="K1159" s="1">
        <v>12.5</v>
      </c>
      <c r="L1159" s="1" t="str">
        <f t="shared" si="58"/>
        <v>0.1_12.5_T192_Repl6</v>
      </c>
      <c r="M1159" s="1">
        <f t="shared" si="59"/>
        <v>395700000</v>
      </c>
    </row>
    <row r="1160" spans="1:13" x14ac:dyDescent="0.2">
      <c r="A1160" s="1">
        <v>192</v>
      </c>
      <c r="B1160" s="1">
        <v>4</v>
      </c>
      <c r="C1160" s="1" t="s">
        <v>14</v>
      </c>
      <c r="D1160" s="1">
        <f t="shared" si="57"/>
        <v>0.99984635870121885</v>
      </c>
      <c r="E1160" s="1" t="s">
        <v>15</v>
      </c>
      <c r="F1160" s="1">
        <v>0.2</v>
      </c>
      <c r="G1160" s="1">
        <v>7</v>
      </c>
      <c r="H1160" s="1">
        <v>397000000</v>
      </c>
      <c r="I1160" s="1">
        <v>40000</v>
      </c>
      <c r="J1160" s="1">
        <v>0.99989925448317551</v>
      </c>
      <c r="K1160" s="1">
        <v>12.5</v>
      </c>
      <c r="L1160" s="1" t="str">
        <f t="shared" si="58"/>
        <v>0.1_12.5_T192_Repl7</v>
      </c>
      <c r="M1160" s="1">
        <f t="shared" si="59"/>
        <v>397040000</v>
      </c>
    </row>
    <row r="1161" spans="1:13" x14ac:dyDescent="0.2">
      <c r="A1161" s="1">
        <v>192</v>
      </c>
      <c r="B1161" s="1">
        <v>4</v>
      </c>
      <c r="C1161" s="1" t="s">
        <v>14</v>
      </c>
      <c r="D1161" s="1">
        <f t="shared" si="57"/>
        <v>0.99984698561664798</v>
      </c>
      <c r="E1161" s="1" t="s">
        <v>15</v>
      </c>
      <c r="F1161" s="1">
        <v>0.2</v>
      </c>
      <c r="G1161" s="1">
        <v>8</v>
      </c>
      <c r="H1161" s="1">
        <v>396100000</v>
      </c>
      <c r="I1161" s="1">
        <v>180000</v>
      </c>
      <c r="J1161" s="1">
        <v>0.99954577571414149</v>
      </c>
      <c r="K1161" s="1">
        <v>12.5</v>
      </c>
      <c r="L1161" s="1" t="str">
        <f t="shared" si="58"/>
        <v>0.1_12.5_T192_Repl8</v>
      </c>
      <c r="M1161" s="1">
        <f t="shared" si="59"/>
        <v>396280000</v>
      </c>
    </row>
    <row r="1162" spans="1:13" x14ac:dyDescent="0.2">
      <c r="A1162" s="1">
        <v>192</v>
      </c>
      <c r="B1162" s="1">
        <v>4</v>
      </c>
      <c r="C1162" s="1" t="s">
        <v>19</v>
      </c>
      <c r="D1162" s="1">
        <f t="shared" si="57"/>
        <v>0.68372239747634067</v>
      </c>
      <c r="E1162" s="1" t="s">
        <v>15</v>
      </c>
      <c r="F1162" s="1">
        <v>0.2</v>
      </c>
      <c r="G1162" s="1">
        <v>1</v>
      </c>
      <c r="H1162" s="1">
        <v>19460000</v>
      </c>
      <c r="I1162" s="1">
        <v>344880000</v>
      </c>
      <c r="J1162" s="1">
        <v>5.3411648460229458E-2</v>
      </c>
      <c r="K1162" s="1">
        <v>12.5</v>
      </c>
      <c r="L1162" s="1" t="str">
        <f t="shared" si="58"/>
        <v>0.5_12.5_T192_Repl1</v>
      </c>
      <c r="M1162" s="1">
        <f t="shared" si="59"/>
        <v>364340000</v>
      </c>
    </row>
    <row r="1163" spans="1:13" x14ac:dyDescent="0.2">
      <c r="A1163" s="1">
        <v>192</v>
      </c>
      <c r="B1163" s="1">
        <v>4</v>
      </c>
      <c r="C1163" s="1" t="s">
        <v>19</v>
      </c>
      <c r="D1163" s="1">
        <f t="shared" si="57"/>
        <v>0.88979426722145172</v>
      </c>
      <c r="E1163" s="1" t="s">
        <v>15</v>
      </c>
      <c r="F1163" s="1">
        <v>0.2</v>
      </c>
      <c r="G1163" s="1">
        <v>2</v>
      </c>
      <c r="H1163" s="1">
        <v>32970000</v>
      </c>
      <c r="I1163" s="1">
        <v>129530000</v>
      </c>
      <c r="J1163" s="1">
        <v>0.20289230769230771</v>
      </c>
      <c r="K1163" s="1">
        <v>12.5</v>
      </c>
      <c r="L1163" s="1" t="str">
        <f t="shared" si="58"/>
        <v>0.5_12.5_T192_Repl2</v>
      </c>
      <c r="M1163" s="1">
        <f t="shared" si="59"/>
        <v>162500000</v>
      </c>
    </row>
    <row r="1164" spans="1:13" x14ac:dyDescent="0.2">
      <c r="A1164" s="1">
        <v>192</v>
      </c>
      <c r="B1164" s="1">
        <v>4</v>
      </c>
      <c r="C1164" s="1" t="s">
        <v>19</v>
      </c>
      <c r="D1164" s="1">
        <f t="shared" si="57"/>
        <v>0.87922904632795007</v>
      </c>
      <c r="E1164" s="1" t="s">
        <v>15</v>
      </c>
      <c r="F1164" s="1">
        <v>0.2</v>
      </c>
      <c r="G1164" s="1">
        <v>3</v>
      </c>
      <c r="H1164" s="1">
        <v>18460000</v>
      </c>
      <c r="I1164" s="1">
        <v>159920000</v>
      </c>
      <c r="J1164" s="1">
        <v>0.10348693799753336</v>
      </c>
      <c r="K1164" s="1">
        <v>12.5</v>
      </c>
      <c r="L1164" s="1" t="str">
        <f t="shared" si="58"/>
        <v>0.5_12.5_T192_Repl3</v>
      </c>
      <c r="M1164" s="1">
        <f t="shared" si="59"/>
        <v>178380000</v>
      </c>
    </row>
    <row r="1165" spans="1:13" x14ac:dyDescent="0.2">
      <c r="A1165" s="1">
        <v>192</v>
      </c>
      <c r="B1165" s="1">
        <v>4</v>
      </c>
      <c r="C1165" s="1" t="s">
        <v>19</v>
      </c>
      <c r="D1165" s="1">
        <f t="shared" si="57"/>
        <v>0.93679333737797144</v>
      </c>
      <c r="E1165" s="1" t="s">
        <v>15</v>
      </c>
      <c r="F1165" s="1">
        <v>0.2</v>
      </c>
      <c r="G1165" s="1">
        <v>4</v>
      </c>
      <c r="H1165" s="1">
        <v>34720000</v>
      </c>
      <c r="I1165" s="1">
        <v>128730000</v>
      </c>
      <c r="J1165" s="1">
        <v>0.21241970021413276</v>
      </c>
      <c r="K1165" s="1">
        <v>12.5</v>
      </c>
      <c r="L1165" s="1" t="str">
        <f t="shared" si="58"/>
        <v>0.5_12.5_T192_Repl4</v>
      </c>
      <c r="M1165" s="1">
        <f t="shared" si="59"/>
        <v>163450000</v>
      </c>
    </row>
    <row r="1166" spans="1:13" x14ac:dyDescent="0.2">
      <c r="A1166" s="1">
        <v>192</v>
      </c>
      <c r="B1166" s="1">
        <v>4</v>
      </c>
      <c r="C1166" s="1" t="s">
        <v>19</v>
      </c>
      <c r="D1166" s="1">
        <f t="shared" si="57"/>
        <v>0.88977700550246164</v>
      </c>
      <c r="E1166" s="1" t="s">
        <v>15</v>
      </c>
      <c r="F1166" s="1">
        <v>0.2</v>
      </c>
      <c r="G1166" s="1">
        <v>5</v>
      </c>
      <c r="H1166" s="1">
        <v>27360000</v>
      </c>
      <c r="I1166" s="1">
        <v>332860000</v>
      </c>
      <c r="J1166" s="1">
        <v>7.5953583920937207E-2</v>
      </c>
      <c r="K1166" s="1">
        <v>12.5</v>
      </c>
      <c r="L1166" s="1" t="str">
        <f t="shared" si="58"/>
        <v>0.5_12.5_T192_Repl5</v>
      </c>
      <c r="M1166" s="1">
        <f t="shared" si="59"/>
        <v>360220000</v>
      </c>
    </row>
    <row r="1167" spans="1:13" x14ac:dyDescent="0.2">
      <c r="A1167" s="1">
        <v>192</v>
      </c>
      <c r="B1167" s="1">
        <v>4</v>
      </c>
      <c r="C1167" s="1" t="s">
        <v>19</v>
      </c>
      <c r="D1167" s="1">
        <f t="shared" si="57"/>
        <v>0.66763390158384717</v>
      </c>
      <c r="E1167" s="1" t="s">
        <v>15</v>
      </c>
      <c r="F1167" s="1">
        <v>0.2</v>
      </c>
      <c r="G1167" s="1">
        <v>6</v>
      </c>
      <c r="H1167" s="1">
        <v>19570000</v>
      </c>
      <c r="I1167" s="1">
        <v>155880000</v>
      </c>
      <c r="J1167" s="1">
        <v>0.1115417497862639</v>
      </c>
      <c r="K1167" s="1">
        <v>12.5</v>
      </c>
      <c r="L1167" s="1" t="str">
        <f t="shared" si="58"/>
        <v>0.5_12.5_T192_Repl6</v>
      </c>
      <c r="M1167" s="1">
        <f t="shared" si="59"/>
        <v>175450000</v>
      </c>
    </row>
    <row r="1168" spans="1:13" x14ac:dyDescent="0.2">
      <c r="A1168" s="1">
        <v>192</v>
      </c>
      <c r="B1168" s="1">
        <v>4</v>
      </c>
      <c r="C1168" s="1" t="s">
        <v>19</v>
      </c>
      <c r="D1168" s="1">
        <f t="shared" si="57"/>
        <v>0.79703156312625245</v>
      </c>
      <c r="E1168" s="1" t="s">
        <v>15</v>
      </c>
      <c r="F1168" s="1">
        <v>0.2</v>
      </c>
      <c r="G1168" s="1">
        <v>7</v>
      </c>
      <c r="H1168" s="1">
        <v>60300000</v>
      </c>
      <c r="I1168" s="1">
        <v>274840000</v>
      </c>
      <c r="J1168" s="1">
        <v>0.17992480754311632</v>
      </c>
      <c r="K1168" s="1">
        <v>12.5</v>
      </c>
      <c r="L1168" s="1" t="str">
        <f t="shared" si="58"/>
        <v>0.5_12.5_T192_Repl7</v>
      </c>
      <c r="M1168" s="1">
        <f t="shared" si="59"/>
        <v>335140000</v>
      </c>
    </row>
    <row r="1169" spans="1:13" x14ac:dyDescent="0.2">
      <c r="A1169" s="1">
        <v>192</v>
      </c>
      <c r="B1169" s="1">
        <v>4</v>
      </c>
      <c r="C1169" s="1" t="s">
        <v>19</v>
      </c>
      <c r="D1169" s="1">
        <f t="shared" si="57"/>
        <v>0.66844785314641353</v>
      </c>
      <c r="E1169" s="1" t="s">
        <v>15</v>
      </c>
      <c r="F1169" s="1">
        <v>0.2</v>
      </c>
      <c r="G1169" s="1">
        <v>8</v>
      </c>
      <c r="H1169" s="1">
        <v>28860000</v>
      </c>
      <c r="I1169" s="1">
        <v>329960000</v>
      </c>
      <c r="J1169" s="1">
        <v>8.0430299314419487E-2</v>
      </c>
      <c r="K1169" s="1">
        <v>12.5</v>
      </c>
      <c r="L1169" s="1" t="str">
        <f t="shared" si="58"/>
        <v>0.5_12.5_T192_Repl8</v>
      </c>
      <c r="M1169" s="1">
        <f t="shared" si="59"/>
        <v>358820000</v>
      </c>
    </row>
    <row r="1170" spans="1:13" x14ac:dyDescent="0.2">
      <c r="A1170" s="1">
        <v>192</v>
      </c>
      <c r="B1170" s="1">
        <v>4</v>
      </c>
      <c r="C1170" s="1" t="s">
        <v>20</v>
      </c>
      <c r="D1170" s="1">
        <f t="shared" si="57"/>
        <v>0.97312910748357007</v>
      </c>
      <c r="E1170" s="1" t="s">
        <v>15</v>
      </c>
      <c r="F1170" s="1">
        <v>0.2</v>
      </c>
      <c r="G1170" s="1">
        <v>1</v>
      </c>
      <c r="H1170" s="1">
        <v>18860000</v>
      </c>
      <c r="I1170" s="1">
        <v>351400000</v>
      </c>
      <c r="J1170" s="1">
        <v>5.0937179279425267E-2</v>
      </c>
      <c r="K1170" s="1">
        <v>12.5</v>
      </c>
      <c r="L1170" s="1" t="str">
        <f t="shared" si="58"/>
        <v>0.9_12.5_T192_Repl1</v>
      </c>
      <c r="M1170" s="1">
        <f t="shared" si="59"/>
        <v>370260000</v>
      </c>
    </row>
    <row r="1171" spans="1:13" x14ac:dyDescent="0.2">
      <c r="A1171" s="1">
        <v>192</v>
      </c>
      <c r="B1171" s="1">
        <v>4</v>
      </c>
      <c r="C1171" s="1" t="s">
        <v>20</v>
      </c>
      <c r="D1171" s="1">
        <f t="shared" si="57"/>
        <v>0.93957437424192303</v>
      </c>
      <c r="E1171" s="1" t="s">
        <v>15</v>
      </c>
      <c r="F1171" s="1">
        <v>0.2</v>
      </c>
      <c r="G1171" s="1">
        <v>2</v>
      </c>
      <c r="H1171" s="1">
        <v>37880000</v>
      </c>
      <c r="I1171" s="1">
        <v>314300000</v>
      </c>
      <c r="J1171" s="1">
        <v>0.10755863478902834</v>
      </c>
      <c r="K1171" s="1">
        <v>12.5</v>
      </c>
      <c r="L1171" s="1" t="str">
        <f t="shared" si="58"/>
        <v>0.9_12.5_T192_Repl2</v>
      </c>
      <c r="M1171" s="1">
        <f t="shared" si="59"/>
        <v>352180000</v>
      </c>
    </row>
    <row r="1172" spans="1:13" x14ac:dyDescent="0.2">
      <c r="A1172" s="1">
        <v>192</v>
      </c>
      <c r="B1172" s="1">
        <v>4</v>
      </c>
      <c r="C1172" s="1" t="s">
        <v>20</v>
      </c>
      <c r="D1172" s="1">
        <f t="shared" si="57"/>
        <v>0.99407730673316708</v>
      </c>
      <c r="E1172" s="1" t="s">
        <v>15</v>
      </c>
      <c r="F1172" s="1">
        <v>0.2</v>
      </c>
      <c r="G1172" s="1">
        <v>3</v>
      </c>
      <c r="H1172" s="1">
        <v>29340000</v>
      </c>
      <c r="I1172" s="1">
        <v>135520000</v>
      </c>
      <c r="J1172" s="1">
        <v>0.17796918597597963</v>
      </c>
      <c r="K1172" s="1">
        <v>12.5</v>
      </c>
      <c r="L1172" s="1" t="str">
        <f t="shared" si="58"/>
        <v>0.9_12.5_T192_Repl3</v>
      </c>
      <c r="M1172" s="1">
        <f t="shared" si="59"/>
        <v>164860000</v>
      </c>
    </row>
    <row r="1173" spans="1:13" x14ac:dyDescent="0.2">
      <c r="A1173" s="1">
        <v>192</v>
      </c>
      <c r="B1173" s="1">
        <v>4</v>
      </c>
      <c r="C1173" s="1" t="s">
        <v>20</v>
      </c>
      <c r="D1173" s="1">
        <f t="shared" si="57"/>
        <v>0.57198675496688745</v>
      </c>
      <c r="E1173" s="1" t="s">
        <v>15</v>
      </c>
      <c r="F1173" s="1">
        <v>0.2</v>
      </c>
      <c r="G1173" s="1">
        <v>4</v>
      </c>
      <c r="H1173" s="1">
        <v>57950000</v>
      </c>
      <c r="I1173" s="1">
        <v>104160000</v>
      </c>
      <c r="J1173" s="1">
        <v>0.35747332058478809</v>
      </c>
      <c r="K1173" s="1">
        <v>12.5</v>
      </c>
      <c r="L1173" s="1" t="str">
        <f t="shared" si="58"/>
        <v>0.9_12.5_T192_Repl4</v>
      </c>
      <c r="M1173" s="1">
        <f t="shared" si="59"/>
        <v>162110000</v>
      </c>
    </row>
    <row r="1174" spans="1:13" x14ac:dyDescent="0.2">
      <c r="A1174" s="1">
        <v>192</v>
      </c>
      <c r="B1174" s="1">
        <v>4</v>
      </c>
      <c r="C1174" s="1" t="s">
        <v>20</v>
      </c>
      <c r="D1174" s="1">
        <f t="shared" si="57"/>
        <v>0.90564270662608293</v>
      </c>
      <c r="E1174" s="1" t="s">
        <v>15</v>
      </c>
      <c r="F1174" s="1">
        <v>0.2</v>
      </c>
      <c r="G1174" s="1">
        <v>5</v>
      </c>
      <c r="H1174" s="1">
        <v>28200000</v>
      </c>
      <c r="I1174" s="1">
        <v>143610000</v>
      </c>
      <c r="J1174" s="1">
        <v>0.1641348000698446</v>
      </c>
      <c r="K1174" s="1">
        <v>12.5</v>
      </c>
      <c r="L1174" s="1" t="str">
        <f t="shared" si="58"/>
        <v>0.9_12.5_T192_Repl5</v>
      </c>
      <c r="M1174" s="1">
        <f t="shared" si="59"/>
        <v>171810000</v>
      </c>
    </row>
    <row r="1175" spans="1:13" x14ac:dyDescent="0.2">
      <c r="A1175" s="1">
        <v>192</v>
      </c>
      <c r="B1175" s="1">
        <v>4</v>
      </c>
      <c r="C1175" s="1" t="s">
        <v>20</v>
      </c>
      <c r="D1175" s="1">
        <f t="shared" si="57"/>
        <v>0.95828505214368487</v>
      </c>
      <c r="E1175" s="1" t="s">
        <v>15</v>
      </c>
      <c r="F1175" s="1">
        <v>0.2</v>
      </c>
      <c r="G1175" s="1">
        <v>6</v>
      </c>
      <c r="H1175" s="1">
        <v>36680000</v>
      </c>
      <c r="I1175" s="1">
        <v>312660000</v>
      </c>
      <c r="J1175" s="1">
        <v>0.10499799622144615</v>
      </c>
      <c r="K1175" s="1">
        <v>12.5</v>
      </c>
      <c r="L1175" s="1" t="str">
        <f t="shared" si="58"/>
        <v>0.9_12.5_T192_Repl6</v>
      </c>
      <c r="M1175" s="1">
        <f t="shared" si="59"/>
        <v>349340000</v>
      </c>
    </row>
    <row r="1176" spans="1:13" x14ac:dyDescent="0.2">
      <c r="A1176" s="1">
        <v>192</v>
      </c>
      <c r="B1176" s="1">
        <v>4</v>
      </c>
      <c r="C1176" s="1" t="s">
        <v>20</v>
      </c>
      <c r="D1176" s="1">
        <f t="shared" si="57"/>
        <v>0.76510309899915596</v>
      </c>
      <c r="E1176" s="1" t="s">
        <v>15</v>
      </c>
      <c r="F1176" s="1">
        <v>0.2</v>
      </c>
      <c r="G1176" s="1">
        <v>7</v>
      </c>
      <c r="H1176" s="1">
        <v>28560000</v>
      </c>
      <c r="I1176" s="1">
        <v>137960000</v>
      </c>
      <c r="J1176" s="1">
        <v>0.17151092961806388</v>
      </c>
      <c r="K1176" s="1">
        <v>12.5</v>
      </c>
      <c r="L1176" s="1" t="str">
        <f t="shared" si="58"/>
        <v>0.9_12.5_T192_Repl7</v>
      </c>
      <c r="M1176" s="1">
        <f t="shared" si="59"/>
        <v>166520000</v>
      </c>
    </row>
    <row r="1177" spans="1:13" x14ac:dyDescent="0.2">
      <c r="A1177" s="1">
        <v>192</v>
      </c>
      <c r="B1177" s="1">
        <v>4</v>
      </c>
      <c r="C1177" s="1" t="s">
        <v>20</v>
      </c>
      <c r="D1177" s="1">
        <f t="shared" si="57"/>
        <v>0.96821012726780398</v>
      </c>
      <c r="E1177" s="1" t="s">
        <v>15</v>
      </c>
      <c r="F1177" s="1">
        <v>0.2</v>
      </c>
      <c r="G1177" s="1">
        <v>8</v>
      </c>
      <c r="H1177" s="1">
        <v>78620000</v>
      </c>
      <c r="I1177" s="1">
        <v>253840000</v>
      </c>
      <c r="J1177" s="1">
        <v>0.23647957649040485</v>
      </c>
      <c r="K1177" s="1">
        <v>12.5</v>
      </c>
      <c r="L1177" s="1" t="str">
        <f t="shared" si="58"/>
        <v>0.9_12.5_T192_Repl8</v>
      </c>
      <c r="M1177" s="1">
        <f t="shared" si="59"/>
        <v>332460000</v>
      </c>
    </row>
    <row r="1178" spans="1:13" x14ac:dyDescent="0.2">
      <c r="A1178" s="1">
        <v>192</v>
      </c>
      <c r="B1178" s="1">
        <v>4</v>
      </c>
      <c r="C1178" s="1" t="s">
        <v>14</v>
      </c>
      <c r="D1178" s="1">
        <f t="shared" si="57"/>
        <v>7.2230172478722598E-2</v>
      </c>
      <c r="E1178" s="1" t="s">
        <v>15</v>
      </c>
      <c r="F1178" s="1">
        <v>0.2</v>
      </c>
      <c r="G1178" s="1">
        <v>1</v>
      </c>
      <c r="H1178" s="1">
        <v>396480000</v>
      </c>
      <c r="I1178" s="1">
        <v>0</v>
      </c>
      <c r="J1178" s="1">
        <v>1</v>
      </c>
      <c r="K1178" s="1">
        <v>25</v>
      </c>
      <c r="L1178" s="1" t="str">
        <f t="shared" si="58"/>
        <v>0.1_25_T192_Repl1</v>
      </c>
      <c r="M1178" s="1">
        <f t="shared" si="59"/>
        <v>396480000</v>
      </c>
    </row>
    <row r="1179" spans="1:13" x14ac:dyDescent="0.2">
      <c r="A1179" s="1">
        <v>192</v>
      </c>
      <c r="B1179" s="1">
        <v>4</v>
      </c>
      <c r="C1179" s="1" t="s">
        <v>14</v>
      </c>
      <c r="D1179" s="1">
        <f t="shared" si="57"/>
        <v>6.7529376766324561E-2</v>
      </c>
      <c r="E1179" s="1" t="s">
        <v>15</v>
      </c>
      <c r="F1179" s="1">
        <v>0.2</v>
      </c>
      <c r="G1179" s="1">
        <v>2</v>
      </c>
      <c r="H1179" s="1">
        <v>397320000</v>
      </c>
      <c r="I1179" s="1">
        <v>0</v>
      </c>
      <c r="J1179" s="1">
        <v>1</v>
      </c>
      <c r="K1179" s="1">
        <v>25</v>
      </c>
      <c r="L1179" s="1" t="str">
        <f t="shared" si="58"/>
        <v>0.1_25_T192_Repl2</v>
      </c>
      <c r="M1179" s="1">
        <f t="shared" si="59"/>
        <v>397320000</v>
      </c>
    </row>
    <row r="1180" spans="1:13" x14ac:dyDescent="0.2">
      <c r="A1180" s="1">
        <v>192</v>
      </c>
      <c r="B1180" s="1">
        <v>4</v>
      </c>
      <c r="C1180" s="1" t="s">
        <v>14</v>
      </c>
      <c r="D1180" s="1">
        <f t="shared" si="57"/>
        <v>4.0623898484314414E-2</v>
      </c>
      <c r="E1180" s="1" t="s">
        <v>15</v>
      </c>
      <c r="F1180" s="1">
        <v>0.2</v>
      </c>
      <c r="G1180" s="1">
        <v>3</v>
      </c>
      <c r="H1180" s="1">
        <v>397100000</v>
      </c>
      <c r="I1180" s="1">
        <v>140000</v>
      </c>
      <c r="J1180" s="1">
        <v>0.99964756822072298</v>
      </c>
      <c r="K1180" s="1">
        <v>25</v>
      </c>
      <c r="L1180" s="1" t="str">
        <f t="shared" si="58"/>
        <v>0.1_25_T192_Repl3</v>
      </c>
      <c r="M1180" s="1">
        <f t="shared" si="59"/>
        <v>397240000</v>
      </c>
    </row>
    <row r="1181" spans="1:13" x14ac:dyDescent="0.2">
      <c r="A1181" s="1">
        <v>192</v>
      </c>
      <c r="B1181" s="1">
        <v>4</v>
      </c>
      <c r="C1181" s="1" t="s">
        <v>14</v>
      </c>
      <c r="D1181" s="1">
        <f t="shared" si="57"/>
        <v>3.1049664014829691E-2</v>
      </c>
      <c r="E1181" s="1" t="s">
        <v>15</v>
      </c>
      <c r="F1181" s="1">
        <v>0.2</v>
      </c>
      <c r="G1181" s="1">
        <v>4</v>
      </c>
      <c r="H1181" s="1">
        <v>397300000</v>
      </c>
      <c r="I1181" s="1">
        <v>60000</v>
      </c>
      <c r="J1181" s="1">
        <v>0.99984900342258909</v>
      </c>
      <c r="K1181" s="1">
        <v>25</v>
      </c>
      <c r="L1181" s="1" t="str">
        <f t="shared" si="58"/>
        <v>0.1_25_T192_Repl4</v>
      </c>
      <c r="M1181" s="1">
        <f t="shared" si="59"/>
        <v>397360000</v>
      </c>
    </row>
    <row r="1182" spans="1:13" x14ac:dyDescent="0.2">
      <c r="A1182" s="1">
        <v>192</v>
      </c>
      <c r="B1182" s="1">
        <v>4</v>
      </c>
      <c r="C1182" s="1" t="s">
        <v>14</v>
      </c>
      <c r="D1182" s="1">
        <f t="shared" si="57"/>
        <v>5.3914017644587593E-2</v>
      </c>
      <c r="E1182" s="1" t="s">
        <v>15</v>
      </c>
      <c r="F1182" s="1">
        <v>0.2</v>
      </c>
      <c r="G1182" s="1">
        <v>5</v>
      </c>
      <c r="H1182" s="1">
        <v>397820000</v>
      </c>
      <c r="I1182" s="1">
        <v>0</v>
      </c>
      <c r="J1182" s="1">
        <v>1</v>
      </c>
      <c r="K1182" s="1">
        <v>25</v>
      </c>
      <c r="L1182" s="1" t="str">
        <f t="shared" si="58"/>
        <v>0.1_25_T192_Repl5</v>
      </c>
      <c r="M1182" s="1">
        <f t="shared" si="59"/>
        <v>397820000</v>
      </c>
    </row>
    <row r="1183" spans="1:13" x14ac:dyDescent="0.2">
      <c r="A1183" s="1">
        <v>192</v>
      </c>
      <c r="B1183" s="1">
        <v>4</v>
      </c>
      <c r="C1183" s="1" t="s">
        <v>14</v>
      </c>
      <c r="D1183" s="1">
        <f t="shared" si="57"/>
        <v>4.7260075384169327E-2</v>
      </c>
      <c r="E1183" s="1" t="s">
        <v>15</v>
      </c>
      <c r="F1183" s="1">
        <v>0.2</v>
      </c>
      <c r="G1183" s="1">
        <v>6</v>
      </c>
      <c r="H1183" s="1">
        <v>397240000</v>
      </c>
      <c r="I1183" s="1">
        <v>0</v>
      </c>
      <c r="J1183" s="1">
        <v>1</v>
      </c>
      <c r="K1183" s="1">
        <v>25</v>
      </c>
      <c r="L1183" s="1" t="str">
        <f t="shared" si="58"/>
        <v>0.1_25_T192_Repl6</v>
      </c>
      <c r="M1183" s="1">
        <f t="shared" si="59"/>
        <v>397240000</v>
      </c>
    </row>
    <row r="1184" spans="1:13" x14ac:dyDescent="0.2">
      <c r="A1184" s="1">
        <v>192</v>
      </c>
      <c r="B1184" s="1">
        <v>4</v>
      </c>
      <c r="C1184" s="1" t="s">
        <v>14</v>
      </c>
      <c r="D1184" s="1">
        <f t="shared" si="57"/>
        <v>0.11012810531530894</v>
      </c>
      <c r="E1184" s="1" t="s">
        <v>15</v>
      </c>
      <c r="F1184" s="1">
        <v>0.2</v>
      </c>
      <c r="G1184" s="1">
        <v>7</v>
      </c>
      <c r="H1184" s="1">
        <v>397700000</v>
      </c>
      <c r="I1184" s="1">
        <v>40000</v>
      </c>
      <c r="J1184" s="1">
        <v>0.99989943178961127</v>
      </c>
      <c r="K1184" s="1">
        <v>25</v>
      </c>
      <c r="L1184" s="1" t="str">
        <f t="shared" si="58"/>
        <v>0.1_25_T192_Repl7</v>
      </c>
      <c r="M1184" s="1">
        <f t="shared" si="59"/>
        <v>397740000</v>
      </c>
    </row>
    <row r="1185" spans="1:13" x14ac:dyDescent="0.2">
      <c r="A1185" s="1">
        <v>192</v>
      </c>
      <c r="B1185" s="1">
        <v>4</v>
      </c>
      <c r="C1185" s="1" t="s">
        <v>14</v>
      </c>
      <c r="D1185" s="1">
        <f t="shared" si="57"/>
        <v>0.1741246549469708</v>
      </c>
      <c r="E1185" s="1" t="s">
        <v>15</v>
      </c>
      <c r="F1185" s="1">
        <v>0.2</v>
      </c>
      <c r="G1185" s="1">
        <v>8</v>
      </c>
      <c r="H1185" s="1">
        <v>398220000</v>
      </c>
      <c r="I1185" s="1">
        <v>20000</v>
      </c>
      <c r="J1185" s="1">
        <v>0.99994977902772197</v>
      </c>
      <c r="K1185" s="1">
        <v>25</v>
      </c>
      <c r="L1185" s="1" t="str">
        <f t="shared" si="58"/>
        <v>0.1_25_T192_Repl8</v>
      </c>
      <c r="M1185" s="1">
        <f t="shared" si="59"/>
        <v>398240000</v>
      </c>
    </row>
    <row r="1186" spans="1:13" x14ac:dyDescent="0.2">
      <c r="A1186" s="1">
        <v>192</v>
      </c>
      <c r="B1186" s="1">
        <v>4</v>
      </c>
      <c r="C1186" s="1" t="s">
        <v>19</v>
      </c>
      <c r="D1186" s="1">
        <f t="shared" si="57"/>
        <v>4.3932322053675615E-2</v>
      </c>
      <c r="E1186" s="1" t="s">
        <v>15</v>
      </c>
      <c r="F1186" s="1">
        <v>0.2</v>
      </c>
      <c r="G1186" s="1">
        <v>1</v>
      </c>
      <c r="H1186" s="1">
        <v>78760000</v>
      </c>
      <c r="I1186" s="1">
        <v>237260000</v>
      </c>
      <c r="J1186" s="1">
        <v>0.24922473261186001</v>
      </c>
      <c r="K1186" s="1">
        <v>25</v>
      </c>
      <c r="L1186" s="1" t="str">
        <f t="shared" si="58"/>
        <v>0.5_25_T192_Repl1</v>
      </c>
      <c r="M1186" s="1">
        <f t="shared" si="59"/>
        <v>316020000</v>
      </c>
    </row>
    <row r="1187" spans="1:13" x14ac:dyDescent="0.2">
      <c r="A1187" s="1">
        <v>192</v>
      </c>
      <c r="B1187" s="1">
        <v>4</v>
      </c>
      <c r="C1187" s="1" t="s">
        <v>19</v>
      </c>
      <c r="D1187" s="1">
        <f t="shared" si="57"/>
        <v>4.234769687964339E-2</v>
      </c>
      <c r="E1187" s="1" t="s">
        <v>15</v>
      </c>
      <c r="F1187" s="1">
        <v>0.2</v>
      </c>
      <c r="G1187" s="1">
        <v>2</v>
      </c>
      <c r="H1187" s="1">
        <v>132840000</v>
      </c>
      <c r="I1187" s="1">
        <v>170960000</v>
      </c>
      <c r="J1187" s="1">
        <v>0.43726135615536538</v>
      </c>
      <c r="K1187" s="1">
        <v>25</v>
      </c>
      <c r="L1187" s="1" t="str">
        <f t="shared" si="58"/>
        <v>0.5_25_T192_Repl2</v>
      </c>
      <c r="M1187" s="1">
        <f t="shared" si="59"/>
        <v>303800000</v>
      </c>
    </row>
    <row r="1188" spans="1:13" x14ac:dyDescent="0.2">
      <c r="A1188" s="1">
        <v>192</v>
      </c>
      <c r="B1188" s="1">
        <v>4</v>
      </c>
      <c r="C1188" s="1" t="s">
        <v>19</v>
      </c>
      <c r="D1188" s="1">
        <f t="shared" si="57"/>
        <v>3.2797619047619048E-2</v>
      </c>
      <c r="E1188" s="1" t="s">
        <v>15</v>
      </c>
      <c r="F1188" s="1">
        <v>0.2</v>
      </c>
      <c r="G1188" s="1">
        <v>3</v>
      </c>
      <c r="H1188" s="1">
        <v>109120000</v>
      </c>
      <c r="I1188" s="1">
        <v>203100000</v>
      </c>
      <c r="J1188" s="1">
        <v>0.34949714944590354</v>
      </c>
      <c r="K1188" s="1">
        <v>25</v>
      </c>
      <c r="L1188" s="1" t="str">
        <f t="shared" si="58"/>
        <v>0.5_25_T192_Repl3</v>
      </c>
      <c r="M1188" s="1">
        <f t="shared" si="59"/>
        <v>312220000</v>
      </c>
    </row>
    <row r="1189" spans="1:13" x14ac:dyDescent="0.2">
      <c r="A1189" s="1">
        <v>192</v>
      </c>
      <c r="B1189" s="1">
        <v>4</v>
      </c>
      <c r="C1189" s="1" t="s">
        <v>19</v>
      </c>
      <c r="D1189" s="1">
        <f t="shared" si="57"/>
        <v>3.8916489235864681E-2</v>
      </c>
      <c r="E1189" s="1" t="s">
        <v>15</v>
      </c>
      <c r="F1189" s="1">
        <v>0.2</v>
      </c>
      <c r="G1189" s="1">
        <v>4</v>
      </c>
      <c r="H1189" s="1">
        <v>54400000</v>
      </c>
      <c r="I1189" s="1">
        <v>279780000</v>
      </c>
      <c r="J1189" s="1">
        <v>0.16278652223352685</v>
      </c>
      <c r="K1189" s="1">
        <v>25</v>
      </c>
      <c r="L1189" s="1" t="str">
        <f t="shared" si="58"/>
        <v>0.5_25_T192_Repl4</v>
      </c>
      <c r="M1189" s="1">
        <f t="shared" si="59"/>
        <v>334180000</v>
      </c>
    </row>
    <row r="1190" spans="1:13" x14ac:dyDescent="0.2">
      <c r="A1190" s="1">
        <v>192</v>
      </c>
      <c r="B1190" s="1">
        <v>4</v>
      </c>
      <c r="C1190" s="1" t="s">
        <v>19</v>
      </c>
      <c r="D1190" s="1">
        <f t="shared" si="57"/>
        <v>2.7560180685002E-2</v>
      </c>
      <c r="E1190" s="1" t="s">
        <v>15</v>
      </c>
      <c r="F1190" s="1">
        <v>0.2</v>
      </c>
      <c r="G1190" s="1">
        <v>5</v>
      </c>
      <c r="H1190" s="1">
        <v>137100000</v>
      </c>
      <c r="I1190" s="1">
        <v>171080000</v>
      </c>
      <c r="J1190" s="1">
        <v>0.4448698812382374</v>
      </c>
      <c r="K1190" s="1">
        <v>25</v>
      </c>
      <c r="L1190" s="1" t="str">
        <f t="shared" si="58"/>
        <v>0.5_25_T192_Repl5</v>
      </c>
      <c r="M1190" s="1">
        <f t="shared" si="59"/>
        <v>308180000</v>
      </c>
    </row>
    <row r="1191" spans="1:13" x14ac:dyDescent="0.2">
      <c r="A1191" s="1">
        <v>192</v>
      </c>
      <c r="B1191" s="1">
        <v>4</v>
      </c>
      <c r="C1191" s="1" t="s">
        <v>19</v>
      </c>
      <c r="D1191" s="1">
        <f t="shared" si="57"/>
        <v>2.5242609524877994E-2</v>
      </c>
      <c r="E1191" s="1" t="s">
        <v>15</v>
      </c>
      <c r="F1191" s="1">
        <v>0.2</v>
      </c>
      <c r="G1191" s="1">
        <v>6</v>
      </c>
      <c r="H1191" s="1">
        <v>172820000</v>
      </c>
      <c r="I1191" s="1">
        <v>136820000</v>
      </c>
      <c r="J1191" s="1">
        <v>0.55813202428626796</v>
      </c>
      <c r="K1191" s="1">
        <v>25</v>
      </c>
      <c r="L1191" s="1" t="str">
        <f t="shared" si="58"/>
        <v>0.5_25_T192_Repl6</v>
      </c>
      <c r="M1191" s="1">
        <f t="shared" si="59"/>
        <v>309640000</v>
      </c>
    </row>
    <row r="1192" spans="1:13" x14ac:dyDescent="0.2">
      <c r="A1192" s="1">
        <v>192</v>
      </c>
      <c r="B1192" s="1">
        <v>4</v>
      </c>
      <c r="C1192" s="1" t="s">
        <v>19</v>
      </c>
      <c r="D1192" s="1">
        <f t="shared" si="57"/>
        <v>3.9795338260375214E-2</v>
      </c>
      <c r="E1192" s="1" t="s">
        <v>15</v>
      </c>
      <c r="F1192" s="1">
        <v>0.2</v>
      </c>
      <c r="G1192" s="1">
        <v>7</v>
      </c>
      <c r="H1192" s="1">
        <v>109880000</v>
      </c>
      <c r="I1192" s="1">
        <v>199380000</v>
      </c>
      <c r="J1192" s="1">
        <v>0.35529974778503526</v>
      </c>
      <c r="K1192" s="1">
        <v>25</v>
      </c>
      <c r="L1192" s="1" t="str">
        <f t="shared" si="58"/>
        <v>0.5_25_T192_Repl7</v>
      </c>
      <c r="M1192" s="1">
        <f t="shared" si="59"/>
        <v>309260000</v>
      </c>
    </row>
    <row r="1193" spans="1:13" x14ac:dyDescent="0.2">
      <c r="A1193" s="1">
        <v>192</v>
      </c>
      <c r="B1193" s="1">
        <v>4</v>
      </c>
      <c r="C1193" s="1" t="s">
        <v>19</v>
      </c>
      <c r="D1193" s="1">
        <f t="shared" si="57"/>
        <v>5.8155383916401633E-2</v>
      </c>
      <c r="E1193" s="1" t="s">
        <v>15</v>
      </c>
      <c r="F1193" s="1">
        <v>0.2</v>
      </c>
      <c r="G1193" s="1">
        <v>8</v>
      </c>
      <c r="H1193" s="1">
        <v>61660000</v>
      </c>
      <c r="I1193" s="1">
        <v>276740000</v>
      </c>
      <c r="J1193" s="1">
        <v>0.18221040189125295</v>
      </c>
      <c r="K1193" s="1">
        <v>25</v>
      </c>
      <c r="L1193" s="1" t="str">
        <f t="shared" si="58"/>
        <v>0.5_25_T192_Repl8</v>
      </c>
      <c r="M1193" s="1">
        <f t="shared" si="59"/>
        <v>338400000</v>
      </c>
    </row>
    <row r="1194" spans="1:13" x14ac:dyDescent="0.2">
      <c r="A1194" s="1">
        <v>192</v>
      </c>
      <c r="B1194" s="1">
        <v>4</v>
      </c>
      <c r="C1194" s="1" t="s">
        <v>20</v>
      </c>
      <c r="D1194" s="1">
        <f t="shared" si="57"/>
        <v>0.18084700495993897</v>
      </c>
      <c r="E1194" s="1" t="s">
        <v>15</v>
      </c>
      <c r="F1194" s="1">
        <v>0.2</v>
      </c>
      <c r="G1194" s="1">
        <v>1</v>
      </c>
      <c r="H1194" s="1">
        <v>76780000</v>
      </c>
      <c r="I1194" s="1">
        <v>252940000</v>
      </c>
      <c r="J1194" s="1">
        <v>0.23286424845323306</v>
      </c>
      <c r="K1194" s="1">
        <v>25</v>
      </c>
      <c r="L1194" s="1" t="str">
        <f t="shared" si="58"/>
        <v>0.9_25_T192_Repl1</v>
      </c>
      <c r="M1194" s="1">
        <f t="shared" si="59"/>
        <v>329720000</v>
      </c>
    </row>
    <row r="1195" spans="1:13" x14ac:dyDescent="0.2">
      <c r="A1195" s="1">
        <v>192</v>
      </c>
      <c r="B1195" s="1">
        <v>4</v>
      </c>
      <c r="C1195" s="1" t="s">
        <v>20</v>
      </c>
      <c r="D1195" s="1">
        <f t="shared" si="57"/>
        <v>0.27662750697734795</v>
      </c>
      <c r="E1195" s="1" t="s">
        <v>15</v>
      </c>
      <c r="F1195" s="1">
        <v>0.2</v>
      </c>
      <c r="G1195" s="1">
        <v>2</v>
      </c>
      <c r="H1195" s="1">
        <v>54700000</v>
      </c>
      <c r="I1195" s="1">
        <v>274560000</v>
      </c>
      <c r="J1195" s="1">
        <v>0.16613010994350969</v>
      </c>
      <c r="K1195" s="1">
        <v>25</v>
      </c>
      <c r="L1195" s="1" t="str">
        <f t="shared" si="58"/>
        <v>0.9_25_T192_Repl2</v>
      </c>
      <c r="M1195" s="1">
        <f t="shared" si="59"/>
        <v>329260000</v>
      </c>
    </row>
    <row r="1196" spans="1:13" x14ac:dyDescent="0.2">
      <c r="A1196" s="1">
        <v>192</v>
      </c>
      <c r="B1196" s="1">
        <v>4</v>
      </c>
      <c r="C1196" s="1" t="s">
        <v>20</v>
      </c>
      <c r="D1196" s="1">
        <f t="shared" si="57"/>
        <v>0.16931182933881642</v>
      </c>
      <c r="E1196" s="1" t="s">
        <v>15</v>
      </c>
      <c r="F1196" s="1">
        <v>0.2</v>
      </c>
      <c r="G1196" s="1">
        <v>3</v>
      </c>
      <c r="H1196" s="1">
        <v>138900000</v>
      </c>
      <c r="I1196" s="1">
        <v>168180000</v>
      </c>
      <c r="J1196" s="1">
        <v>0.45232512700273542</v>
      </c>
      <c r="K1196" s="1">
        <v>25</v>
      </c>
      <c r="L1196" s="1" t="str">
        <f t="shared" si="58"/>
        <v>0.9_25_T192_Repl3</v>
      </c>
      <c r="M1196" s="1">
        <f t="shared" si="59"/>
        <v>307080000</v>
      </c>
    </row>
    <row r="1197" spans="1:13" x14ac:dyDescent="0.2">
      <c r="A1197" s="1">
        <v>192</v>
      </c>
      <c r="B1197" s="1">
        <v>4</v>
      </c>
      <c r="C1197" s="1" t="s">
        <v>20</v>
      </c>
      <c r="D1197" s="1">
        <f t="shared" si="57"/>
        <v>0.18651841556636553</v>
      </c>
      <c r="E1197" s="1" t="s">
        <v>15</v>
      </c>
      <c r="F1197" s="1">
        <v>0.2</v>
      </c>
      <c r="G1197" s="1">
        <v>4</v>
      </c>
      <c r="H1197" s="1">
        <v>62560000</v>
      </c>
      <c r="I1197" s="1">
        <v>250540000</v>
      </c>
      <c r="J1197" s="1">
        <v>0.19980836793356754</v>
      </c>
      <c r="K1197" s="1">
        <v>25</v>
      </c>
      <c r="L1197" s="1" t="str">
        <f t="shared" si="58"/>
        <v>0.9_25_T192_Repl4</v>
      </c>
      <c r="M1197" s="1">
        <f t="shared" si="59"/>
        <v>313100000</v>
      </c>
    </row>
    <row r="1198" spans="1:13" x14ac:dyDescent="0.2">
      <c r="A1198" s="1">
        <v>192</v>
      </c>
      <c r="B1198" s="1">
        <v>4</v>
      </c>
      <c r="C1198" s="1" t="s">
        <v>20</v>
      </c>
      <c r="D1198" s="1">
        <f t="shared" si="57"/>
        <v>0.31896490099363783</v>
      </c>
      <c r="E1198" s="1" t="s">
        <v>15</v>
      </c>
      <c r="F1198" s="1">
        <v>0.2</v>
      </c>
      <c r="G1198" s="1">
        <v>5</v>
      </c>
      <c r="H1198" s="1">
        <v>31100000</v>
      </c>
      <c r="I1198" s="1">
        <v>319300000</v>
      </c>
      <c r="J1198" s="1">
        <v>8.8755707762557076E-2</v>
      </c>
      <c r="K1198" s="1">
        <v>25</v>
      </c>
      <c r="L1198" s="1" t="str">
        <f t="shared" si="58"/>
        <v>0.9_25_T192_Repl5</v>
      </c>
      <c r="M1198" s="1">
        <f t="shared" si="59"/>
        <v>350400000</v>
      </c>
    </row>
    <row r="1199" spans="1:13" x14ac:dyDescent="0.2">
      <c r="A1199" s="1">
        <v>192</v>
      </c>
      <c r="B1199" s="1">
        <v>4</v>
      </c>
      <c r="C1199" s="1" t="s">
        <v>20</v>
      </c>
      <c r="D1199" s="1">
        <f t="shared" si="57"/>
        <v>0.30887847292982812</v>
      </c>
      <c r="E1199" s="1" t="s">
        <v>15</v>
      </c>
      <c r="F1199" s="1">
        <v>0.2</v>
      </c>
      <c r="G1199" s="1">
        <v>6</v>
      </c>
      <c r="H1199" s="1">
        <v>60980000</v>
      </c>
      <c r="I1199" s="1">
        <v>269100000</v>
      </c>
      <c r="J1199" s="1">
        <v>0.1847430925836161</v>
      </c>
      <c r="K1199" s="1">
        <v>25</v>
      </c>
      <c r="L1199" s="1" t="str">
        <f t="shared" si="58"/>
        <v>0.9_25_T192_Repl6</v>
      </c>
      <c r="M1199" s="1">
        <f t="shared" si="59"/>
        <v>330080000</v>
      </c>
    </row>
    <row r="1200" spans="1:13" x14ac:dyDescent="0.2">
      <c r="A1200" s="1">
        <v>192</v>
      </c>
      <c r="B1200" s="1">
        <v>4</v>
      </c>
      <c r="C1200" s="1" t="s">
        <v>20</v>
      </c>
      <c r="D1200" s="1">
        <f t="shared" si="57"/>
        <v>0.13059793307086615</v>
      </c>
      <c r="E1200" s="1" t="s">
        <v>15</v>
      </c>
      <c r="F1200" s="1">
        <v>0.2</v>
      </c>
      <c r="G1200" s="1">
        <v>7</v>
      </c>
      <c r="H1200" s="1">
        <v>58180000</v>
      </c>
      <c r="I1200" s="1">
        <v>270200000</v>
      </c>
      <c r="J1200" s="1">
        <v>0.17717278762409402</v>
      </c>
      <c r="K1200" s="1">
        <v>25</v>
      </c>
      <c r="L1200" s="1" t="str">
        <f t="shared" si="58"/>
        <v>0.9_25_T192_Repl7</v>
      </c>
      <c r="M1200" s="1">
        <f t="shared" si="59"/>
        <v>328380000</v>
      </c>
    </row>
    <row r="1201" spans="1:13" x14ac:dyDescent="0.2">
      <c r="A1201" s="1">
        <v>192</v>
      </c>
      <c r="B1201" s="1">
        <v>4</v>
      </c>
      <c r="C1201" s="1" t="s">
        <v>20</v>
      </c>
      <c r="D1201" s="1">
        <f t="shared" si="57"/>
        <v>0.27168565913195092</v>
      </c>
      <c r="E1201" s="1" t="s">
        <v>15</v>
      </c>
      <c r="F1201" s="1">
        <v>0.2</v>
      </c>
      <c r="G1201" s="1">
        <v>8</v>
      </c>
      <c r="H1201" s="1">
        <v>79580000</v>
      </c>
      <c r="I1201" s="1">
        <v>237420000</v>
      </c>
      <c r="J1201" s="1">
        <v>0.25104100946372238</v>
      </c>
      <c r="K1201" s="1">
        <v>25</v>
      </c>
      <c r="L1201" s="1" t="str">
        <f t="shared" si="58"/>
        <v>0.9_25_T192_Repl8</v>
      </c>
      <c r="M1201" s="1">
        <f t="shared" si="59"/>
        <v>317000000</v>
      </c>
    </row>
    <row r="1202" spans="1:13" x14ac:dyDescent="0.2">
      <c r="A1202" s="1">
        <v>192</v>
      </c>
      <c r="B1202" s="1">
        <v>4</v>
      </c>
      <c r="C1202" s="1" t="s">
        <v>14</v>
      </c>
      <c r="D1202" s="1">
        <f t="shared" si="57"/>
        <v>0.47804912984315689</v>
      </c>
      <c r="E1202" s="1" t="s">
        <v>15</v>
      </c>
      <c r="F1202" s="1">
        <v>0.2</v>
      </c>
      <c r="G1202" s="1">
        <v>1</v>
      </c>
      <c r="H1202" s="1">
        <v>194070000</v>
      </c>
      <c r="I1202" s="1">
        <v>0</v>
      </c>
      <c r="J1202" s="1">
        <v>1</v>
      </c>
      <c r="K1202" s="1">
        <v>50</v>
      </c>
      <c r="L1202" s="1" t="str">
        <f t="shared" si="58"/>
        <v>0.1_50_T192_Repl1</v>
      </c>
      <c r="M1202" s="1">
        <f t="shared" si="59"/>
        <v>194070000</v>
      </c>
    </row>
    <row r="1203" spans="1:13" x14ac:dyDescent="0.2">
      <c r="A1203" s="1">
        <v>192</v>
      </c>
      <c r="B1203" s="1">
        <v>4</v>
      </c>
      <c r="C1203" s="1" t="s">
        <v>14</v>
      </c>
      <c r="D1203" s="1">
        <f t="shared" si="57"/>
        <v>0.92781804254316191</v>
      </c>
      <c r="E1203" s="1" t="s">
        <v>15</v>
      </c>
      <c r="F1203" s="1">
        <v>0.2</v>
      </c>
      <c r="G1203" s="1">
        <v>2</v>
      </c>
      <c r="H1203" s="1">
        <v>384100000</v>
      </c>
      <c r="I1203" s="1">
        <v>0</v>
      </c>
      <c r="J1203" s="1">
        <v>1</v>
      </c>
      <c r="K1203" s="1">
        <v>50</v>
      </c>
      <c r="L1203" s="1" t="str">
        <f t="shared" si="58"/>
        <v>0.1_50_T192_Repl2</v>
      </c>
      <c r="M1203" s="1">
        <f t="shared" si="59"/>
        <v>384100000</v>
      </c>
    </row>
    <row r="1204" spans="1:13" x14ac:dyDescent="0.2">
      <c r="A1204" s="1">
        <v>192</v>
      </c>
      <c r="B1204" s="1">
        <v>4</v>
      </c>
      <c r="C1204" s="1" t="s">
        <v>14</v>
      </c>
      <c r="D1204" s="1">
        <f t="shared" si="57"/>
        <v>0.57871774014641719</v>
      </c>
      <c r="E1204" s="1" t="s">
        <v>15</v>
      </c>
      <c r="F1204" s="1">
        <v>0.2</v>
      </c>
      <c r="G1204" s="1">
        <v>3</v>
      </c>
      <c r="H1204" s="1">
        <v>193810000</v>
      </c>
      <c r="I1204" s="1">
        <v>0</v>
      </c>
      <c r="J1204" s="1">
        <v>1</v>
      </c>
      <c r="K1204" s="1">
        <v>50</v>
      </c>
      <c r="L1204" s="1" t="str">
        <f t="shared" si="58"/>
        <v>0.1_50_T192_Repl3</v>
      </c>
      <c r="M1204" s="1">
        <f t="shared" si="59"/>
        <v>193810000</v>
      </c>
    </row>
    <row r="1205" spans="1:13" x14ac:dyDescent="0.2">
      <c r="A1205" s="1">
        <v>192</v>
      </c>
      <c r="B1205" s="1">
        <v>4</v>
      </c>
      <c r="C1205" s="1" t="s">
        <v>14</v>
      </c>
      <c r="D1205" s="1">
        <f t="shared" si="57"/>
        <v>0.51742983751846383</v>
      </c>
      <c r="E1205" s="1" t="s">
        <v>15</v>
      </c>
      <c r="F1205" s="1">
        <v>0.2</v>
      </c>
      <c r="G1205" s="1">
        <v>4</v>
      </c>
      <c r="H1205" s="1">
        <v>386560000</v>
      </c>
      <c r="I1205" s="1">
        <v>0</v>
      </c>
      <c r="J1205" s="1">
        <v>1</v>
      </c>
      <c r="K1205" s="1">
        <v>50</v>
      </c>
      <c r="L1205" s="1" t="str">
        <f t="shared" si="58"/>
        <v>0.1_50_T192_Repl4</v>
      </c>
      <c r="M1205" s="1">
        <f t="shared" si="59"/>
        <v>386560000</v>
      </c>
    </row>
    <row r="1206" spans="1:13" x14ac:dyDescent="0.2">
      <c r="A1206" s="1">
        <v>192</v>
      </c>
      <c r="B1206" s="1">
        <v>4</v>
      </c>
      <c r="C1206" s="1" t="s">
        <v>14</v>
      </c>
      <c r="D1206" s="1">
        <f t="shared" si="57"/>
        <v>0.8346273807153759</v>
      </c>
      <c r="E1206" s="1" t="s">
        <v>15</v>
      </c>
      <c r="F1206" s="1">
        <v>0.2</v>
      </c>
      <c r="G1206" s="1">
        <v>5</v>
      </c>
      <c r="H1206" s="1">
        <v>91045000</v>
      </c>
      <c r="I1206" s="1">
        <v>0</v>
      </c>
      <c r="J1206" s="1">
        <v>1</v>
      </c>
      <c r="K1206" s="1">
        <v>50</v>
      </c>
      <c r="L1206" s="1" t="str">
        <f t="shared" si="58"/>
        <v>0.1_50_T192_Repl5</v>
      </c>
      <c r="M1206" s="1">
        <f t="shared" si="59"/>
        <v>91045000</v>
      </c>
    </row>
    <row r="1207" spans="1:13" x14ac:dyDescent="0.2">
      <c r="A1207" s="1">
        <v>192</v>
      </c>
      <c r="B1207" s="1">
        <v>4</v>
      </c>
      <c r="C1207" s="1" t="s">
        <v>14</v>
      </c>
      <c r="D1207" s="1">
        <f t="shared" si="57"/>
        <v>0.59290002223375082</v>
      </c>
      <c r="E1207" s="1" t="s">
        <v>15</v>
      </c>
      <c r="F1207" s="1">
        <v>0.2</v>
      </c>
      <c r="G1207" s="1">
        <v>6</v>
      </c>
      <c r="H1207" s="1">
        <v>194310000</v>
      </c>
      <c r="I1207" s="1">
        <v>0</v>
      </c>
      <c r="J1207" s="1">
        <v>1</v>
      </c>
      <c r="K1207" s="1">
        <v>50</v>
      </c>
      <c r="L1207" s="1" t="str">
        <f t="shared" si="58"/>
        <v>0.1_50_T192_Repl6</v>
      </c>
      <c r="M1207" s="1">
        <f t="shared" si="59"/>
        <v>194310000</v>
      </c>
    </row>
    <row r="1208" spans="1:13" x14ac:dyDescent="0.2">
      <c r="A1208" s="1">
        <v>192</v>
      </c>
      <c r="B1208" s="1">
        <v>4</v>
      </c>
      <c r="C1208" s="1" t="s">
        <v>14</v>
      </c>
      <c r="D1208" s="1">
        <f t="shared" si="57"/>
        <v>0.4084608030592734</v>
      </c>
      <c r="E1208" s="1" t="s">
        <v>15</v>
      </c>
      <c r="F1208" s="1">
        <v>0.2</v>
      </c>
      <c r="G1208" s="1">
        <v>7</v>
      </c>
      <c r="H1208" s="1">
        <v>188140000</v>
      </c>
      <c r="I1208" s="1">
        <v>0</v>
      </c>
      <c r="J1208" s="1">
        <v>1</v>
      </c>
      <c r="K1208" s="1">
        <v>50</v>
      </c>
      <c r="L1208" s="1" t="str">
        <f t="shared" si="58"/>
        <v>0.1_50_T192_Repl7</v>
      </c>
      <c r="M1208" s="1">
        <f t="shared" si="59"/>
        <v>188140000</v>
      </c>
    </row>
    <row r="1209" spans="1:13" x14ac:dyDescent="0.2">
      <c r="A1209" s="1">
        <v>192</v>
      </c>
      <c r="B1209" s="1">
        <v>4</v>
      </c>
      <c r="C1209" s="1" t="s">
        <v>14</v>
      </c>
      <c r="D1209" s="1">
        <f t="shared" ref="D1209:D1272" si="60">J1113</f>
        <v>0.44037882049074473</v>
      </c>
      <c r="E1209" s="1" t="s">
        <v>15</v>
      </c>
      <c r="F1209" s="1">
        <v>0.2</v>
      </c>
      <c r="G1209" s="1">
        <v>8</v>
      </c>
      <c r="H1209" s="1">
        <v>383400000</v>
      </c>
      <c r="I1209" s="1">
        <v>0</v>
      </c>
      <c r="J1209" s="1">
        <v>1</v>
      </c>
      <c r="K1209" s="1">
        <v>50</v>
      </c>
      <c r="L1209" s="1" t="str">
        <f t="shared" si="58"/>
        <v>0.1_50_T192_Repl8</v>
      </c>
      <c r="M1209" s="1">
        <f t="shared" si="59"/>
        <v>383400000</v>
      </c>
    </row>
    <row r="1210" spans="1:13" x14ac:dyDescent="0.2">
      <c r="A1210" s="1">
        <v>192</v>
      </c>
      <c r="B1210" s="1">
        <v>4</v>
      </c>
      <c r="C1210" s="1" t="s">
        <v>19</v>
      </c>
      <c r="D1210" s="1">
        <f t="shared" si="60"/>
        <v>7.8701999754631338E-2</v>
      </c>
      <c r="E1210" s="1" t="s">
        <v>15</v>
      </c>
      <c r="F1210" s="1">
        <v>0.2</v>
      </c>
      <c r="G1210" s="1">
        <v>1</v>
      </c>
      <c r="H1210" s="1">
        <v>391560000</v>
      </c>
      <c r="I1210" s="1">
        <v>280000</v>
      </c>
      <c r="J1210" s="1">
        <v>0.99928542262147813</v>
      </c>
      <c r="K1210" s="1">
        <v>50</v>
      </c>
      <c r="L1210" s="1" t="str">
        <f t="shared" si="58"/>
        <v>0.5_50_T192_Repl1</v>
      </c>
      <c r="M1210" s="1">
        <f t="shared" si="59"/>
        <v>391840000</v>
      </c>
    </row>
    <row r="1211" spans="1:13" x14ac:dyDescent="0.2">
      <c r="A1211" s="1">
        <v>192</v>
      </c>
      <c r="B1211" s="1">
        <v>4</v>
      </c>
      <c r="C1211" s="1" t="s">
        <v>19</v>
      </c>
      <c r="D1211" s="1">
        <f t="shared" si="60"/>
        <v>7.3460748303554757E-2</v>
      </c>
      <c r="E1211" s="1" t="s">
        <v>15</v>
      </c>
      <c r="F1211" s="1">
        <v>0.2</v>
      </c>
      <c r="G1211" s="1">
        <v>2</v>
      </c>
      <c r="H1211" s="1">
        <v>392840000</v>
      </c>
      <c r="I1211" s="1">
        <v>20000</v>
      </c>
      <c r="J1211" s="1">
        <v>0.99994909127933618</v>
      </c>
      <c r="K1211" s="1">
        <v>50</v>
      </c>
      <c r="L1211" s="1" t="str">
        <f t="shared" si="58"/>
        <v>0.5_50_T192_Repl2</v>
      </c>
      <c r="M1211" s="1">
        <f t="shared" si="59"/>
        <v>392860000</v>
      </c>
    </row>
    <row r="1212" spans="1:13" x14ac:dyDescent="0.2">
      <c r="A1212" s="1">
        <v>192</v>
      </c>
      <c r="B1212" s="1">
        <v>4</v>
      </c>
      <c r="C1212" s="1" t="s">
        <v>19</v>
      </c>
      <c r="D1212" s="1">
        <f t="shared" si="60"/>
        <v>5.2621861152141805E-2</v>
      </c>
      <c r="E1212" s="1" t="s">
        <v>15</v>
      </c>
      <c r="F1212" s="1">
        <v>0.2</v>
      </c>
      <c r="G1212" s="1">
        <v>3</v>
      </c>
      <c r="H1212" s="1">
        <v>391400000</v>
      </c>
      <c r="I1212" s="1">
        <v>860000</v>
      </c>
      <c r="J1212" s="1">
        <v>0.99780757660735231</v>
      </c>
      <c r="K1212" s="1">
        <v>50</v>
      </c>
      <c r="L1212" s="1" t="str">
        <f t="shared" si="58"/>
        <v>0.5_50_T192_Repl3</v>
      </c>
      <c r="M1212" s="1">
        <f t="shared" si="59"/>
        <v>392260000</v>
      </c>
    </row>
    <row r="1213" spans="1:13" x14ac:dyDescent="0.2">
      <c r="A1213" s="1">
        <v>192</v>
      </c>
      <c r="B1213" s="1">
        <v>4</v>
      </c>
      <c r="C1213" s="1" t="s">
        <v>19</v>
      </c>
      <c r="D1213" s="1">
        <f t="shared" si="60"/>
        <v>4.5294922921254685E-2</v>
      </c>
      <c r="E1213" s="1" t="s">
        <v>15</v>
      </c>
      <c r="F1213" s="1">
        <v>0.2</v>
      </c>
      <c r="G1213" s="1">
        <v>4</v>
      </c>
      <c r="H1213" s="1">
        <v>389860000</v>
      </c>
      <c r="I1213" s="1">
        <v>980000</v>
      </c>
      <c r="J1213" s="1">
        <v>0.99749258008392183</v>
      </c>
      <c r="K1213" s="1">
        <v>50</v>
      </c>
      <c r="L1213" s="1" t="str">
        <f t="shared" si="58"/>
        <v>0.5_50_T192_Repl4</v>
      </c>
      <c r="M1213" s="1">
        <f t="shared" si="59"/>
        <v>390840000</v>
      </c>
    </row>
    <row r="1214" spans="1:13" x14ac:dyDescent="0.2">
      <c r="A1214" s="1">
        <v>192</v>
      </c>
      <c r="B1214" s="1">
        <v>4</v>
      </c>
      <c r="C1214" s="1" t="s">
        <v>19</v>
      </c>
      <c r="D1214" s="1">
        <f t="shared" si="60"/>
        <v>0.21408960021429049</v>
      </c>
      <c r="E1214" s="1" t="s">
        <v>15</v>
      </c>
      <c r="F1214" s="1">
        <v>0.2</v>
      </c>
      <c r="G1214" s="1">
        <v>5</v>
      </c>
      <c r="H1214" s="1">
        <v>391300000</v>
      </c>
      <c r="I1214" s="1">
        <v>180000</v>
      </c>
      <c r="J1214" s="1">
        <v>0.99954020639623986</v>
      </c>
      <c r="K1214" s="1">
        <v>50</v>
      </c>
      <c r="L1214" s="1" t="str">
        <f t="shared" si="58"/>
        <v>0.5_50_T192_Repl5</v>
      </c>
      <c r="M1214" s="1">
        <f t="shared" si="59"/>
        <v>391480000</v>
      </c>
    </row>
    <row r="1215" spans="1:13" x14ac:dyDescent="0.2">
      <c r="A1215" s="1">
        <v>192</v>
      </c>
      <c r="B1215" s="1">
        <v>4</v>
      </c>
      <c r="C1215" s="1" t="s">
        <v>19</v>
      </c>
      <c r="D1215" s="1">
        <f t="shared" si="60"/>
        <v>5.0342983374026276E-2</v>
      </c>
      <c r="E1215" s="1" t="s">
        <v>15</v>
      </c>
      <c r="F1215" s="1">
        <v>0.2</v>
      </c>
      <c r="G1215" s="1">
        <v>6</v>
      </c>
      <c r="H1215" s="1">
        <v>214200000</v>
      </c>
      <c r="I1215" s="1">
        <v>93500000</v>
      </c>
      <c r="J1215" s="1">
        <v>0.69613259668508287</v>
      </c>
      <c r="K1215" s="1">
        <v>50</v>
      </c>
      <c r="L1215" s="1" t="str">
        <f t="shared" si="58"/>
        <v>0.5_50_T192_Repl6</v>
      </c>
      <c r="M1215" s="1">
        <f t="shared" si="59"/>
        <v>307700000</v>
      </c>
    </row>
    <row r="1216" spans="1:13" x14ac:dyDescent="0.2">
      <c r="A1216" s="1">
        <v>192</v>
      </c>
      <c r="B1216" s="1">
        <v>4</v>
      </c>
      <c r="C1216" s="1" t="s">
        <v>19</v>
      </c>
      <c r="D1216" s="1">
        <f t="shared" si="60"/>
        <v>6.1311268172154224E-2</v>
      </c>
      <c r="E1216" s="1" t="s">
        <v>15</v>
      </c>
      <c r="F1216" s="1">
        <v>0.2</v>
      </c>
      <c r="G1216" s="1">
        <v>7</v>
      </c>
      <c r="H1216" s="1">
        <v>391340000</v>
      </c>
      <c r="I1216" s="1">
        <v>0</v>
      </c>
      <c r="J1216" s="1">
        <v>1</v>
      </c>
      <c r="K1216" s="1">
        <v>50</v>
      </c>
      <c r="L1216" s="1" t="str">
        <f t="shared" si="58"/>
        <v>0.5_50_T192_Repl7</v>
      </c>
      <c r="M1216" s="1">
        <f t="shared" si="59"/>
        <v>391340000</v>
      </c>
    </row>
    <row r="1217" spans="1:13" x14ac:dyDescent="0.2">
      <c r="A1217" s="1">
        <v>192</v>
      </c>
      <c r="B1217" s="1">
        <v>4</v>
      </c>
      <c r="C1217" s="1" t="s">
        <v>19</v>
      </c>
      <c r="D1217" s="1">
        <f t="shared" si="60"/>
        <v>7.0197189750856065E-2</v>
      </c>
      <c r="E1217" s="1" t="s">
        <v>15</v>
      </c>
      <c r="F1217" s="1">
        <v>0.2</v>
      </c>
      <c r="G1217" s="1">
        <v>8</v>
      </c>
      <c r="H1217" s="1">
        <v>388480000</v>
      </c>
      <c r="I1217" s="1">
        <v>1660000</v>
      </c>
      <c r="J1217" s="1">
        <v>0.99574511713743785</v>
      </c>
      <c r="K1217" s="1">
        <v>50</v>
      </c>
      <c r="L1217" s="1" t="str">
        <f t="shared" si="58"/>
        <v>0.5_50_T192_Repl8</v>
      </c>
      <c r="M1217" s="1">
        <f t="shared" si="59"/>
        <v>390140000</v>
      </c>
    </row>
    <row r="1218" spans="1:13" x14ac:dyDescent="0.2">
      <c r="A1218" s="1">
        <v>192</v>
      </c>
      <c r="B1218" s="1">
        <v>4</v>
      </c>
      <c r="C1218" s="1" t="s">
        <v>20</v>
      </c>
      <c r="D1218" s="1">
        <f t="shared" si="60"/>
        <v>0.15345934811583667</v>
      </c>
      <c r="E1218" s="1" t="s">
        <v>15</v>
      </c>
      <c r="F1218" s="1">
        <v>0.2</v>
      </c>
      <c r="G1218" s="1">
        <v>1</v>
      </c>
      <c r="H1218" s="1">
        <v>393280000</v>
      </c>
      <c r="I1218" s="1">
        <v>0</v>
      </c>
      <c r="J1218" s="1">
        <v>1</v>
      </c>
      <c r="K1218" s="1">
        <v>50</v>
      </c>
      <c r="L1218" s="1" t="str">
        <f t="shared" ref="L1218:L1281" si="61">_xlfn.CONCAT(C1218,"_",K1218, "_T",A1218,"_Repl",G1218)</f>
        <v>0.9_50_T192_Repl1</v>
      </c>
      <c r="M1218" s="1">
        <f t="shared" si="59"/>
        <v>393280000</v>
      </c>
    </row>
    <row r="1219" spans="1:13" x14ac:dyDescent="0.2">
      <c r="A1219" s="1">
        <v>192</v>
      </c>
      <c r="B1219" s="1">
        <v>4</v>
      </c>
      <c r="C1219" s="1" t="s">
        <v>20</v>
      </c>
      <c r="D1219" s="1">
        <f t="shared" si="60"/>
        <v>0.1588679952520772</v>
      </c>
      <c r="E1219" s="1" t="s">
        <v>15</v>
      </c>
      <c r="F1219" s="1">
        <v>0.2</v>
      </c>
      <c r="G1219" s="1">
        <v>2</v>
      </c>
      <c r="H1219" s="1">
        <v>389880000</v>
      </c>
      <c r="I1219" s="1">
        <v>0</v>
      </c>
      <c r="J1219" s="1">
        <v>1</v>
      </c>
      <c r="K1219" s="1">
        <v>50</v>
      </c>
      <c r="L1219" s="1" t="str">
        <f t="shared" si="61"/>
        <v>0.9_50_T192_Repl2</v>
      </c>
      <c r="M1219" s="1">
        <f t="shared" ref="M1219:M1282" si="62">SUM(H1219:I1219)</f>
        <v>389880000</v>
      </c>
    </row>
    <row r="1220" spans="1:13" x14ac:dyDescent="0.2">
      <c r="A1220" s="1">
        <v>192</v>
      </c>
      <c r="B1220" s="1">
        <v>4</v>
      </c>
      <c r="C1220" s="1" t="s">
        <v>20</v>
      </c>
      <c r="D1220" s="1">
        <f t="shared" si="60"/>
        <v>0.14103669047032752</v>
      </c>
      <c r="E1220" s="1" t="s">
        <v>15</v>
      </c>
      <c r="F1220" s="1">
        <v>0.2</v>
      </c>
      <c r="G1220" s="1">
        <v>3</v>
      </c>
      <c r="H1220" s="1">
        <v>366120000</v>
      </c>
      <c r="I1220" s="1">
        <v>10920000</v>
      </c>
      <c r="J1220" s="1">
        <v>0.97103755569700823</v>
      </c>
      <c r="K1220" s="1">
        <v>50</v>
      </c>
      <c r="L1220" s="1" t="str">
        <f t="shared" si="61"/>
        <v>0.9_50_T192_Repl3</v>
      </c>
      <c r="M1220" s="1">
        <f t="shared" si="62"/>
        <v>377040000</v>
      </c>
    </row>
    <row r="1221" spans="1:13" x14ac:dyDescent="0.2">
      <c r="A1221" s="1">
        <v>192</v>
      </c>
      <c r="B1221" s="1">
        <v>4</v>
      </c>
      <c r="C1221" s="1" t="s">
        <v>20</v>
      </c>
      <c r="D1221" s="1">
        <f t="shared" si="60"/>
        <v>8.6098228088952317E-2</v>
      </c>
      <c r="E1221" s="1" t="s">
        <v>15</v>
      </c>
      <c r="F1221" s="1">
        <v>0.2</v>
      </c>
      <c r="G1221" s="1">
        <v>4</v>
      </c>
      <c r="H1221" s="1">
        <v>172220000</v>
      </c>
      <c r="I1221" s="1">
        <v>131560000</v>
      </c>
      <c r="J1221" s="1">
        <v>0.56692343143064061</v>
      </c>
      <c r="K1221" s="1">
        <v>50</v>
      </c>
      <c r="L1221" s="1" t="str">
        <f t="shared" si="61"/>
        <v>0.9_50_T192_Repl4</v>
      </c>
      <c r="M1221" s="1">
        <f t="shared" si="62"/>
        <v>303780000</v>
      </c>
    </row>
    <row r="1222" spans="1:13" x14ac:dyDescent="0.2">
      <c r="A1222" s="1">
        <v>192</v>
      </c>
      <c r="B1222" s="1">
        <v>4</v>
      </c>
      <c r="C1222" s="1" t="s">
        <v>20</v>
      </c>
      <c r="D1222" s="1">
        <f t="shared" si="60"/>
        <v>0.19896272285251215</v>
      </c>
      <c r="E1222" s="1" t="s">
        <v>15</v>
      </c>
      <c r="F1222" s="1">
        <v>0.2</v>
      </c>
      <c r="G1222" s="1">
        <v>5</v>
      </c>
      <c r="H1222" s="1">
        <v>106100000</v>
      </c>
      <c r="I1222" s="1">
        <v>209860000</v>
      </c>
      <c r="J1222" s="1">
        <v>0.33580200025319662</v>
      </c>
      <c r="K1222" s="1">
        <v>50</v>
      </c>
      <c r="L1222" s="1" t="str">
        <f t="shared" si="61"/>
        <v>0.9_50_T192_Repl5</v>
      </c>
      <c r="M1222" s="1">
        <f t="shared" si="62"/>
        <v>315960000</v>
      </c>
    </row>
    <row r="1223" spans="1:13" x14ac:dyDescent="0.2">
      <c r="A1223" s="1">
        <v>192</v>
      </c>
      <c r="B1223" s="1">
        <v>4</v>
      </c>
      <c r="C1223" s="1" t="s">
        <v>20</v>
      </c>
      <c r="D1223" s="1">
        <f t="shared" si="60"/>
        <v>0.26493314519922057</v>
      </c>
      <c r="E1223" s="1" t="s">
        <v>15</v>
      </c>
      <c r="F1223" s="1">
        <v>0.2</v>
      </c>
      <c r="G1223" s="1">
        <v>6</v>
      </c>
      <c r="H1223" s="1">
        <v>391800000</v>
      </c>
      <c r="I1223" s="1">
        <v>80000</v>
      </c>
      <c r="J1223" s="1">
        <v>0.99979585587424724</v>
      </c>
      <c r="K1223" s="1">
        <v>50</v>
      </c>
      <c r="L1223" s="1" t="str">
        <f t="shared" si="61"/>
        <v>0.9_50_T192_Repl6</v>
      </c>
      <c r="M1223" s="1">
        <f t="shared" si="62"/>
        <v>391880000</v>
      </c>
    </row>
    <row r="1224" spans="1:13" x14ac:dyDescent="0.2">
      <c r="A1224" s="1">
        <v>192</v>
      </c>
      <c r="B1224" s="1">
        <v>4</v>
      </c>
      <c r="C1224" s="1" t="s">
        <v>20</v>
      </c>
      <c r="D1224" s="1">
        <f t="shared" si="60"/>
        <v>0.13942157536385782</v>
      </c>
      <c r="E1224" s="1" t="s">
        <v>15</v>
      </c>
      <c r="F1224" s="1">
        <v>0.2</v>
      </c>
      <c r="G1224" s="1">
        <v>7</v>
      </c>
      <c r="H1224" s="1">
        <v>371320000</v>
      </c>
      <c r="I1224" s="1">
        <v>5540000</v>
      </c>
      <c r="J1224" s="1">
        <v>0.98529958074616564</v>
      </c>
      <c r="K1224" s="1">
        <v>50</v>
      </c>
      <c r="L1224" s="1" t="str">
        <f t="shared" si="61"/>
        <v>0.9_50_T192_Repl7</v>
      </c>
      <c r="M1224" s="1">
        <f t="shared" si="62"/>
        <v>376860000</v>
      </c>
    </row>
    <row r="1225" spans="1:13" x14ac:dyDescent="0.2">
      <c r="A1225" s="1">
        <v>192</v>
      </c>
      <c r="B1225" s="1">
        <v>4</v>
      </c>
      <c r="C1225" s="1" t="s">
        <v>20</v>
      </c>
      <c r="D1225" s="1">
        <f t="shared" si="60"/>
        <v>0.11754726126999515</v>
      </c>
      <c r="E1225" s="1" t="s">
        <v>15</v>
      </c>
      <c r="F1225" s="1">
        <v>0.2</v>
      </c>
      <c r="G1225" s="1">
        <v>8</v>
      </c>
      <c r="H1225" s="1">
        <v>393000000</v>
      </c>
      <c r="I1225" s="1">
        <v>60000</v>
      </c>
      <c r="J1225" s="1">
        <v>0.99984735154938176</v>
      </c>
      <c r="K1225" s="1">
        <v>50</v>
      </c>
      <c r="L1225" s="1" t="str">
        <f t="shared" si="61"/>
        <v>0.9_50_T192_Repl8</v>
      </c>
      <c r="M1225" s="1">
        <f t="shared" si="62"/>
        <v>393060000</v>
      </c>
    </row>
    <row r="1226" spans="1:13" x14ac:dyDescent="0.2">
      <c r="A1226" s="1">
        <v>192</v>
      </c>
      <c r="B1226" s="1">
        <v>4</v>
      </c>
      <c r="C1226" s="1" t="s">
        <v>14</v>
      </c>
      <c r="D1226" s="1">
        <f t="shared" si="60"/>
        <v>0.22954868185466445</v>
      </c>
      <c r="E1226" s="1" t="s">
        <v>18</v>
      </c>
      <c r="F1226" s="1">
        <v>2</v>
      </c>
      <c r="G1226" s="1">
        <v>1</v>
      </c>
      <c r="H1226" s="1">
        <v>55720000</v>
      </c>
      <c r="I1226" s="1">
        <v>283740000</v>
      </c>
      <c r="J1226" s="1">
        <v>0.16414305072762622</v>
      </c>
      <c r="K1226" s="1">
        <v>12.5</v>
      </c>
      <c r="L1226" s="1" t="str">
        <f t="shared" si="61"/>
        <v>0.1_12.5_T192_Repl1</v>
      </c>
      <c r="M1226" s="1">
        <f t="shared" si="62"/>
        <v>339460000</v>
      </c>
    </row>
    <row r="1227" spans="1:13" x14ac:dyDescent="0.2">
      <c r="A1227" s="1">
        <v>192</v>
      </c>
      <c r="B1227" s="1">
        <v>4</v>
      </c>
      <c r="C1227" s="1" t="s">
        <v>14</v>
      </c>
      <c r="D1227" s="1">
        <f t="shared" si="60"/>
        <v>8.0607936954686182E-2</v>
      </c>
      <c r="E1227" s="1" t="s">
        <v>18</v>
      </c>
      <c r="F1227" s="1">
        <v>2</v>
      </c>
      <c r="G1227" s="1">
        <v>2</v>
      </c>
      <c r="H1227" s="1">
        <v>28030000</v>
      </c>
      <c r="I1227" s="1">
        <v>140140000</v>
      </c>
      <c r="J1227" s="1">
        <v>0.16667657727299756</v>
      </c>
      <c r="K1227" s="1">
        <v>12.5</v>
      </c>
      <c r="L1227" s="1" t="str">
        <f t="shared" si="61"/>
        <v>0.1_12.5_T192_Repl2</v>
      </c>
      <c r="M1227" s="1">
        <f t="shared" si="62"/>
        <v>168170000</v>
      </c>
    </row>
    <row r="1228" spans="1:13" x14ac:dyDescent="0.2">
      <c r="A1228" s="1">
        <v>192</v>
      </c>
      <c r="B1228" s="1">
        <v>4</v>
      </c>
      <c r="C1228" s="1" t="s">
        <v>14</v>
      </c>
      <c r="D1228" s="1">
        <f t="shared" si="60"/>
        <v>0.11106637524444955</v>
      </c>
      <c r="E1228" s="1" t="s">
        <v>18</v>
      </c>
      <c r="F1228" s="1">
        <v>2</v>
      </c>
      <c r="G1228" s="1">
        <v>3</v>
      </c>
      <c r="H1228" s="1">
        <v>16010000</v>
      </c>
      <c r="I1228" s="1">
        <v>157330000</v>
      </c>
      <c r="J1228" s="1">
        <v>9.236183223722165E-2</v>
      </c>
      <c r="K1228" s="1">
        <v>12.5</v>
      </c>
      <c r="L1228" s="1" t="str">
        <f t="shared" si="61"/>
        <v>0.1_12.5_T192_Repl3</v>
      </c>
      <c r="M1228" s="1">
        <f t="shared" si="62"/>
        <v>173340000</v>
      </c>
    </row>
    <row r="1229" spans="1:13" x14ac:dyDescent="0.2">
      <c r="A1229" s="1">
        <v>192</v>
      </c>
      <c r="B1229" s="1">
        <v>4</v>
      </c>
      <c r="C1229" s="1" t="s">
        <v>14</v>
      </c>
      <c r="D1229" s="1">
        <f t="shared" si="60"/>
        <v>0.41116917047681256</v>
      </c>
      <c r="E1229" s="1" t="s">
        <v>18</v>
      </c>
      <c r="F1229" s="1">
        <v>2</v>
      </c>
      <c r="G1229" s="1">
        <v>4</v>
      </c>
      <c r="H1229" s="1">
        <v>38560000</v>
      </c>
      <c r="I1229" s="1">
        <v>307460000</v>
      </c>
      <c r="J1229" s="1">
        <v>0.11143864516501936</v>
      </c>
      <c r="K1229" s="1">
        <v>12.5</v>
      </c>
      <c r="L1229" s="1" t="str">
        <f t="shared" si="61"/>
        <v>0.1_12.5_T192_Repl4</v>
      </c>
      <c r="M1229" s="1">
        <f t="shared" si="62"/>
        <v>346020000</v>
      </c>
    </row>
    <row r="1230" spans="1:13" x14ac:dyDescent="0.2">
      <c r="A1230" s="1">
        <v>192</v>
      </c>
      <c r="B1230" s="1">
        <v>4</v>
      </c>
      <c r="C1230" s="1" t="s">
        <v>14</v>
      </c>
      <c r="D1230" s="1">
        <f t="shared" si="60"/>
        <v>8.2488980479706903E-2</v>
      </c>
      <c r="E1230" s="1" t="s">
        <v>18</v>
      </c>
      <c r="F1230" s="1">
        <v>2</v>
      </c>
      <c r="G1230" s="1">
        <v>5</v>
      </c>
      <c r="H1230" s="1">
        <v>43420000</v>
      </c>
      <c r="I1230" s="1">
        <v>300140000</v>
      </c>
      <c r="J1230" s="1">
        <v>0.12638258237280242</v>
      </c>
      <c r="K1230" s="1">
        <v>12.5</v>
      </c>
      <c r="L1230" s="1" t="str">
        <f t="shared" si="61"/>
        <v>0.1_12.5_T192_Repl5</v>
      </c>
      <c r="M1230" s="1">
        <f t="shared" si="62"/>
        <v>343560000</v>
      </c>
    </row>
    <row r="1231" spans="1:13" x14ac:dyDescent="0.2">
      <c r="A1231" s="1">
        <v>192</v>
      </c>
      <c r="B1231" s="1">
        <v>4</v>
      </c>
      <c r="C1231" s="1" t="s">
        <v>14</v>
      </c>
      <c r="D1231" s="1">
        <f t="shared" si="60"/>
        <v>0.10748515317222321</v>
      </c>
      <c r="E1231" s="1" t="s">
        <v>18</v>
      </c>
      <c r="F1231" s="1">
        <v>2</v>
      </c>
      <c r="G1231" s="1">
        <v>6</v>
      </c>
      <c r="H1231" s="1">
        <v>33180000</v>
      </c>
      <c r="I1231" s="1">
        <v>316820000</v>
      </c>
      <c r="J1231" s="1">
        <v>9.4799999999999995E-2</v>
      </c>
      <c r="K1231" s="1">
        <v>12.5</v>
      </c>
      <c r="L1231" s="1" t="str">
        <f t="shared" si="61"/>
        <v>0.1_12.5_T192_Repl6</v>
      </c>
      <c r="M1231" s="1">
        <f t="shared" si="62"/>
        <v>350000000</v>
      </c>
    </row>
    <row r="1232" spans="1:13" x14ac:dyDescent="0.2">
      <c r="A1232" s="1">
        <v>192</v>
      </c>
      <c r="B1232" s="1">
        <v>4</v>
      </c>
      <c r="C1232" s="1" t="s">
        <v>14</v>
      </c>
      <c r="D1232" s="1">
        <f t="shared" si="60"/>
        <v>0.32421798150698405</v>
      </c>
      <c r="E1232" s="1" t="s">
        <v>18</v>
      </c>
      <c r="F1232" s="1">
        <v>2</v>
      </c>
      <c r="G1232" s="1">
        <v>7</v>
      </c>
      <c r="H1232" s="1">
        <v>25320000</v>
      </c>
      <c r="I1232" s="1">
        <v>327060000</v>
      </c>
      <c r="J1232" s="1">
        <v>7.1854248254725014E-2</v>
      </c>
      <c r="K1232" s="1">
        <v>12.5</v>
      </c>
      <c r="L1232" s="1" t="str">
        <f t="shared" si="61"/>
        <v>0.1_12.5_T192_Repl7</v>
      </c>
      <c r="M1232" s="1">
        <f t="shared" si="62"/>
        <v>352380000</v>
      </c>
    </row>
    <row r="1233" spans="1:13" x14ac:dyDescent="0.2">
      <c r="A1233" s="1">
        <v>192</v>
      </c>
      <c r="B1233" s="1">
        <v>4</v>
      </c>
      <c r="C1233" s="1" t="s">
        <v>14</v>
      </c>
      <c r="D1233" s="1">
        <f t="shared" si="60"/>
        <v>0.32170978627671543</v>
      </c>
      <c r="E1233" s="1" t="s">
        <v>18</v>
      </c>
      <c r="F1233" s="1">
        <v>2</v>
      </c>
      <c r="G1233" s="1">
        <v>8</v>
      </c>
      <c r="H1233" s="1">
        <v>21880000</v>
      </c>
      <c r="I1233" s="1">
        <v>334140000</v>
      </c>
      <c r="J1233" s="1">
        <v>6.1457221504409867E-2</v>
      </c>
      <c r="K1233" s="1">
        <v>12.5</v>
      </c>
      <c r="L1233" s="1" t="str">
        <f t="shared" si="61"/>
        <v>0.1_12.5_T192_Repl8</v>
      </c>
      <c r="M1233" s="1">
        <f t="shared" si="62"/>
        <v>356020000</v>
      </c>
    </row>
    <row r="1234" spans="1:13" x14ac:dyDescent="0.2">
      <c r="A1234" s="1">
        <v>192</v>
      </c>
      <c r="B1234" s="1">
        <v>4</v>
      </c>
      <c r="C1234" s="1" t="s">
        <v>19</v>
      </c>
      <c r="D1234" s="1">
        <f t="shared" si="60"/>
        <v>0.25462651926952912</v>
      </c>
      <c r="E1234" s="1" t="s">
        <v>18</v>
      </c>
      <c r="F1234" s="1">
        <v>2</v>
      </c>
      <c r="G1234" s="1">
        <v>1</v>
      </c>
      <c r="H1234" s="1">
        <v>9280000</v>
      </c>
      <c r="I1234" s="1">
        <v>338160000</v>
      </c>
      <c r="J1234" s="1">
        <v>2.6709647708956941E-2</v>
      </c>
      <c r="K1234" s="1">
        <v>12.5</v>
      </c>
      <c r="L1234" s="1" t="str">
        <f t="shared" si="61"/>
        <v>0.5_12.5_T192_Repl1</v>
      </c>
      <c r="M1234" s="1">
        <f t="shared" si="62"/>
        <v>347440000</v>
      </c>
    </row>
    <row r="1235" spans="1:13" x14ac:dyDescent="0.2">
      <c r="A1235" s="1">
        <v>192</v>
      </c>
      <c r="B1235" s="1">
        <v>4</v>
      </c>
      <c r="C1235" s="1" t="s">
        <v>19</v>
      </c>
      <c r="D1235" s="1">
        <f t="shared" si="60"/>
        <v>0.30653111521873072</v>
      </c>
      <c r="E1235" s="1" t="s">
        <v>18</v>
      </c>
      <c r="F1235" s="1">
        <v>2</v>
      </c>
      <c r="G1235" s="1">
        <v>2</v>
      </c>
      <c r="H1235" s="1">
        <v>17100000</v>
      </c>
      <c r="I1235" s="1">
        <v>325880000</v>
      </c>
      <c r="J1235" s="1">
        <v>4.9857134526794564E-2</v>
      </c>
      <c r="K1235" s="1">
        <v>12.5</v>
      </c>
      <c r="L1235" s="1" t="str">
        <f t="shared" si="61"/>
        <v>0.5_12.5_T192_Repl2</v>
      </c>
      <c r="M1235" s="1">
        <f t="shared" si="62"/>
        <v>342980000</v>
      </c>
    </row>
    <row r="1236" spans="1:13" x14ac:dyDescent="0.2">
      <c r="A1236" s="1">
        <v>192</v>
      </c>
      <c r="B1236" s="1">
        <v>4</v>
      </c>
      <c r="C1236" s="1" t="s">
        <v>19</v>
      </c>
      <c r="D1236" s="1">
        <f t="shared" si="60"/>
        <v>0.24650965157217433</v>
      </c>
      <c r="E1236" s="1" t="s">
        <v>18</v>
      </c>
      <c r="F1236" s="1">
        <v>2</v>
      </c>
      <c r="G1236" s="1">
        <v>3</v>
      </c>
      <c r="H1236" s="1">
        <v>28810000</v>
      </c>
      <c r="I1236" s="1">
        <v>122490000</v>
      </c>
      <c r="J1236" s="1">
        <v>0.19041639127561136</v>
      </c>
      <c r="K1236" s="1">
        <v>12.5</v>
      </c>
      <c r="L1236" s="1" t="str">
        <f t="shared" si="61"/>
        <v>0.5_12.5_T192_Repl3</v>
      </c>
      <c r="M1236" s="1">
        <f t="shared" si="62"/>
        <v>151300000</v>
      </c>
    </row>
    <row r="1237" spans="1:13" x14ac:dyDescent="0.2">
      <c r="A1237" s="1">
        <v>192</v>
      </c>
      <c r="B1237" s="1">
        <v>4</v>
      </c>
      <c r="C1237" s="1" t="s">
        <v>19</v>
      </c>
      <c r="D1237" s="1">
        <f t="shared" si="60"/>
        <v>0.39250691475986926</v>
      </c>
      <c r="E1237" s="1" t="s">
        <v>18</v>
      </c>
      <c r="F1237" s="1">
        <v>2</v>
      </c>
      <c r="G1237" s="1">
        <v>4</v>
      </c>
      <c r="H1237" s="1">
        <v>15610000</v>
      </c>
      <c r="I1237" s="1">
        <v>157780000</v>
      </c>
      <c r="J1237" s="1">
        <v>9.0028259991925721E-2</v>
      </c>
      <c r="K1237" s="1">
        <v>12.5</v>
      </c>
      <c r="L1237" s="1" t="str">
        <f t="shared" si="61"/>
        <v>0.5_12.5_T192_Repl4</v>
      </c>
      <c r="M1237" s="1">
        <f t="shared" si="62"/>
        <v>173390000</v>
      </c>
    </row>
    <row r="1238" spans="1:13" x14ac:dyDescent="0.2">
      <c r="A1238" s="1">
        <v>192</v>
      </c>
      <c r="B1238" s="1">
        <v>4</v>
      </c>
      <c r="C1238" s="1" t="s">
        <v>19</v>
      </c>
      <c r="D1238" s="1">
        <f t="shared" si="60"/>
        <v>0.44158011869436203</v>
      </c>
      <c r="E1238" s="1" t="s">
        <v>18</v>
      </c>
      <c r="F1238" s="1">
        <v>2</v>
      </c>
      <c r="G1238" s="1">
        <v>5</v>
      </c>
      <c r="H1238" s="1">
        <v>18780000</v>
      </c>
      <c r="I1238" s="1">
        <v>147970000</v>
      </c>
      <c r="J1238" s="1">
        <v>0.11262368815592204</v>
      </c>
      <c r="K1238" s="1">
        <v>12.5</v>
      </c>
      <c r="L1238" s="1" t="str">
        <f t="shared" si="61"/>
        <v>0.5_12.5_T192_Repl5</v>
      </c>
      <c r="M1238" s="1">
        <f t="shared" si="62"/>
        <v>166750000</v>
      </c>
    </row>
    <row r="1239" spans="1:13" x14ac:dyDescent="0.2">
      <c r="A1239" s="1">
        <v>192</v>
      </c>
      <c r="B1239" s="1">
        <v>4</v>
      </c>
      <c r="C1239" s="1" t="s">
        <v>19</v>
      </c>
      <c r="D1239" s="1">
        <f t="shared" si="60"/>
        <v>0.26706914794298875</v>
      </c>
      <c r="E1239" s="1" t="s">
        <v>18</v>
      </c>
      <c r="F1239" s="1">
        <v>2</v>
      </c>
      <c r="G1239" s="1">
        <v>6</v>
      </c>
      <c r="H1239" s="1">
        <v>29880000</v>
      </c>
      <c r="I1239" s="1">
        <v>307260000</v>
      </c>
      <c r="J1239" s="1">
        <v>8.8627869727709557E-2</v>
      </c>
      <c r="K1239" s="1">
        <v>12.5</v>
      </c>
      <c r="L1239" s="1" t="str">
        <f t="shared" si="61"/>
        <v>0.5_12.5_T192_Repl6</v>
      </c>
      <c r="M1239" s="1">
        <f t="shared" si="62"/>
        <v>337140000</v>
      </c>
    </row>
    <row r="1240" spans="1:13" x14ac:dyDescent="0.2">
      <c r="A1240" s="1">
        <v>192</v>
      </c>
      <c r="B1240" s="1">
        <v>4</v>
      </c>
      <c r="C1240" s="1" t="s">
        <v>19</v>
      </c>
      <c r="D1240" s="1">
        <f t="shared" si="60"/>
        <v>0.33859791497596603</v>
      </c>
      <c r="E1240" s="1" t="s">
        <v>18</v>
      </c>
      <c r="F1240" s="1">
        <v>2</v>
      </c>
      <c r="G1240" s="1">
        <v>7</v>
      </c>
      <c r="H1240" s="1">
        <v>28780000</v>
      </c>
      <c r="I1240" s="1">
        <v>315420000</v>
      </c>
      <c r="J1240" s="1">
        <v>8.3614177803602557E-2</v>
      </c>
      <c r="K1240" s="1">
        <v>12.5</v>
      </c>
      <c r="L1240" s="1" t="str">
        <f t="shared" si="61"/>
        <v>0.5_12.5_T192_Repl7</v>
      </c>
      <c r="M1240" s="1">
        <f t="shared" si="62"/>
        <v>344200000</v>
      </c>
    </row>
    <row r="1241" spans="1:13" x14ac:dyDescent="0.2">
      <c r="A1241" s="1">
        <v>192</v>
      </c>
      <c r="B1241" s="1">
        <v>4</v>
      </c>
      <c r="C1241" s="1" t="s">
        <v>19</v>
      </c>
      <c r="D1241" s="1">
        <f t="shared" si="60"/>
        <v>0.40110136389831591</v>
      </c>
      <c r="E1241" s="1" t="s">
        <v>18</v>
      </c>
      <c r="F1241" s="1">
        <v>2</v>
      </c>
      <c r="G1241" s="1">
        <v>8</v>
      </c>
      <c r="H1241" s="1">
        <v>16300000</v>
      </c>
      <c r="I1241" s="1">
        <v>347680000</v>
      </c>
      <c r="J1241" s="1">
        <v>4.4782680367053136E-2</v>
      </c>
      <c r="K1241" s="1">
        <v>12.5</v>
      </c>
      <c r="L1241" s="1" t="str">
        <f t="shared" si="61"/>
        <v>0.5_12.5_T192_Repl8</v>
      </c>
      <c r="M1241" s="1">
        <f t="shared" si="62"/>
        <v>363980000</v>
      </c>
    </row>
    <row r="1242" spans="1:13" x14ac:dyDescent="0.2">
      <c r="A1242" s="1">
        <v>192</v>
      </c>
      <c r="B1242" s="1">
        <v>4</v>
      </c>
      <c r="C1242" s="1" t="s">
        <v>20</v>
      </c>
      <c r="D1242" s="1">
        <f t="shared" si="60"/>
        <v>0.74899066363865763</v>
      </c>
      <c r="E1242" s="1" t="s">
        <v>18</v>
      </c>
      <c r="F1242" s="1">
        <v>2</v>
      </c>
      <c r="G1242" s="1">
        <v>1</v>
      </c>
      <c r="H1242" s="1">
        <v>76500000</v>
      </c>
      <c r="I1242" s="1">
        <v>242160000</v>
      </c>
      <c r="J1242" s="1">
        <v>0.24006778384485031</v>
      </c>
      <c r="K1242" s="1">
        <v>12.5</v>
      </c>
      <c r="L1242" s="1" t="str">
        <f t="shared" si="61"/>
        <v>0.9_12.5_T192_Repl1</v>
      </c>
      <c r="M1242" s="1">
        <f t="shared" si="62"/>
        <v>318660000</v>
      </c>
    </row>
    <row r="1243" spans="1:13" x14ac:dyDescent="0.2">
      <c r="A1243" s="1">
        <v>192</v>
      </c>
      <c r="B1243" s="1">
        <v>4</v>
      </c>
      <c r="C1243" s="1" t="s">
        <v>20</v>
      </c>
      <c r="D1243" s="1">
        <f t="shared" si="60"/>
        <v>0.72481633669530565</v>
      </c>
      <c r="E1243" s="1" t="s">
        <v>18</v>
      </c>
      <c r="F1243" s="1">
        <v>2</v>
      </c>
      <c r="G1243" s="1">
        <v>2</v>
      </c>
      <c r="H1243" s="1">
        <v>84900000</v>
      </c>
      <c r="I1243" s="1">
        <v>198420000</v>
      </c>
      <c r="J1243" s="1">
        <v>0.2996611605252012</v>
      </c>
      <c r="K1243" s="1">
        <v>12.5</v>
      </c>
      <c r="L1243" s="1" t="str">
        <f t="shared" si="61"/>
        <v>0.9_12.5_T192_Repl2</v>
      </c>
      <c r="M1243" s="1">
        <f t="shared" si="62"/>
        <v>283320000</v>
      </c>
    </row>
    <row r="1244" spans="1:13" x14ac:dyDescent="0.2">
      <c r="A1244" s="1">
        <v>192</v>
      </c>
      <c r="B1244" s="1">
        <v>4</v>
      </c>
      <c r="C1244" s="1" t="s">
        <v>20</v>
      </c>
      <c r="D1244" s="1">
        <f t="shared" si="60"/>
        <v>0.66026847321540583</v>
      </c>
      <c r="E1244" s="1" t="s">
        <v>18</v>
      </c>
      <c r="F1244" s="1">
        <v>2</v>
      </c>
      <c r="G1244" s="1">
        <v>3</v>
      </c>
      <c r="H1244" s="1">
        <v>117080000</v>
      </c>
      <c r="I1244" s="1">
        <v>200720000</v>
      </c>
      <c r="J1244" s="1">
        <v>0.3684078036500944</v>
      </c>
      <c r="K1244" s="1">
        <v>12.5</v>
      </c>
      <c r="L1244" s="1" t="str">
        <f t="shared" si="61"/>
        <v>0.9_12.5_T192_Repl3</v>
      </c>
      <c r="M1244" s="1">
        <f t="shared" si="62"/>
        <v>317800000</v>
      </c>
    </row>
    <row r="1245" spans="1:13" x14ac:dyDescent="0.2">
      <c r="A1245" s="1">
        <v>192</v>
      </c>
      <c r="B1245" s="1">
        <v>4</v>
      </c>
      <c r="C1245" s="1" t="s">
        <v>20</v>
      </c>
      <c r="D1245" s="1">
        <f t="shared" si="60"/>
        <v>0.77232551051508691</v>
      </c>
      <c r="E1245" s="1" t="s">
        <v>18</v>
      </c>
      <c r="F1245" s="1">
        <v>2</v>
      </c>
      <c r="G1245" s="1">
        <v>4</v>
      </c>
      <c r="H1245" s="1">
        <v>40640000</v>
      </c>
      <c r="I1245" s="1">
        <v>286540000</v>
      </c>
      <c r="J1245" s="1">
        <v>0.12421297145302281</v>
      </c>
      <c r="K1245" s="1">
        <v>12.5</v>
      </c>
      <c r="L1245" s="1" t="str">
        <f t="shared" si="61"/>
        <v>0.9_12.5_T192_Repl4</v>
      </c>
      <c r="M1245" s="1">
        <f t="shared" si="62"/>
        <v>327180000</v>
      </c>
    </row>
    <row r="1246" spans="1:13" x14ac:dyDescent="0.2">
      <c r="A1246" s="1">
        <v>192</v>
      </c>
      <c r="B1246" s="1">
        <v>4</v>
      </c>
      <c r="C1246" s="1" t="s">
        <v>20</v>
      </c>
      <c r="D1246" s="1">
        <f t="shared" si="60"/>
        <v>0.79575580688313263</v>
      </c>
      <c r="E1246" s="1" t="s">
        <v>18</v>
      </c>
      <c r="F1246" s="1">
        <v>2</v>
      </c>
      <c r="G1246" s="1">
        <v>5</v>
      </c>
      <c r="H1246" s="1">
        <v>97020000</v>
      </c>
      <c r="I1246" s="1">
        <v>169860000</v>
      </c>
      <c r="J1246" s="1">
        <v>0.36353417266187049</v>
      </c>
      <c r="K1246" s="1">
        <v>12.5</v>
      </c>
      <c r="L1246" s="1" t="str">
        <f t="shared" si="61"/>
        <v>0.9_12.5_T192_Repl5</v>
      </c>
      <c r="M1246" s="1">
        <f t="shared" si="62"/>
        <v>266880000</v>
      </c>
    </row>
    <row r="1247" spans="1:13" x14ac:dyDescent="0.2">
      <c r="A1247" s="1">
        <v>192</v>
      </c>
      <c r="B1247" s="1">
        <v>4</v>
      </c>
      <c r="C1247" s="1" t="s">
        <v>20</v>
      </c>
      <c r="D1247" s="1">
        <f t="shared" si="60"/>
        <v>0.9092612571688149</v>
      </c>
      <c r="E1247" s="1" t="s">
        <v>18</v>
      </c>
      <c r="F1247" s="1">
        <v>2</v>
      </c>
      <c r="G1247" s="1">
        <v>6</v>
      </c>
      <c r="H1247" s="1">
        <v>110060000</v>
      </c>
      <c r="I1247" s="1">
        <v>182740000</v>
      </c>
      <c r="J1247" s="1">
        <v>0.37588797814207653</v>
      </c>
      <c r="K1247" s="1">
        <v>12.5</v>
      </c>
      <c r="L1247" s="1" t="str">
        <f t="shared" si="61"/>
        <v>0.9_12.5_T192_Repl6</v>
      </c>
      <c r="M1247" s="1">
        <f t="shared" si="62"/>
        <v>292800000</v>
      </c>
    </row>
    <row r="1248" spans="1:13" x14ac:dyDescent="0.2">
      <c r="A1248" s="1">
        <v>192</v>
      </c>
      <c r="B1248" s="1">
        <v>4</v>
      </c>
      <c r="C1248" s="1" t="s">
        <v>20</v>
      </c>
      <c r="D1248" s="1">
        <f t="shared" si="60"/>
        <v>0.87043071271994787</v>
      </c>
      <c r="E1248" s="1" t="s">
        <v>18</v>
      </c>
      <c r="F1248" s="1">
        <v>2</v>
      </c>
      <c r="G1248" s="1">
        <v>7</v>
      </c>
      <c r="H1248" s="1">
        <v>85580000</v>
      </c>
      <c r="I1248" s="1">
        <v>214560000</v>
      </c>
      <c r="J1248" s="1">
        <v>0.28513360431798496</v>
      </c>
      <c r="K1248" s="1">
        <v>12.5</v>
      </c>
      <c r="L1248" s="1" t="str">
        <f t="shared" si="61"/>
        <v>0.9_12.5_T192_Repl7</v>
      </c>
      <c r="M1248" s="1">
        <f t="shared" si="62"/>
        <v>300140000</v>
      </c>
    </row>
    <row r="1249" spans="1:13" x14ac:dyDescent="0.2">
      <c r="A1249" s="1">
        <v>192</v>
      </c>
      <c r="B1249" s="1">
        <v>4</v>
      </c>
      <c r="C1249" s="1" t="s">
        <v>20</v>
      </c>
      <c r="D1249" s="1">
        <f t="shared" si="60"/>
        <v>0.96265560165975106</v>
      </c>
      <c r="E1249" s="1" t="s">
        <v>18</v>
      </c>
      <c r="F1249" s="1">
        <v>2</v>
      </c>
      <c r="G1249" s="1">
        <v>8</v>
      </c>
      <c r="H1249" s="1">
        <v>90300000</v>
      </c>
      <c r="I1249" s="1">
        <v>212600000</v>
      </c>
      <c r="J1249" s="1">
        <v>0.29811819082205349</v>
      </c>
      <c r="K1249" s="1">
        <v>12.5</v>
      </c>
      <c r="L1249" s="1" t="str">
        <f t="shared" si="61"/>
        <v>0.9_12.5_T192_Repl8</v>
      </c>
      <c r="M1249" s="1">
        <f t="shared" si="62"/>
        <v>302900000</v>
      </c>
    </row>
    <row r="1250" spans="1:13" x14ac:dyDescent="0.2">
      <c r="A1250" s="1">
        <v>192</v>
      </c>
      <c r="B1250" s="1">
        <v>4</v>
      </c>
      <c r="C1250" s="1" t="s">
        <v>14</v>
      </c>
      <c r="D1250" s="1">
        <f t="shared" si="60"/>
        <v>1</v>
      </c>
      <c r="E1250" s="1" t="s">
        <v>18</v>
      </c>
      <c r="F1250" s="1">
        <v>2</v>
      </c>
      <c r="G1250" s="1">
        <v>1</v>
      </c>
      <c r="H1250" s="1">
        <v>46140000</v>
      </c>
      <c r="I1250" s="1">
        <v>304060000</v>
      </c>
      <c r="J1250" s="1">
        <v>0.13175328383780696</v>
      </c>
      <c r="K1250" s="1">
        <v>25</v>
      </c>
      <c r="L1250" s="1" t="str">
        <f t="shared" si="61"/>
        <v>0.1_25_T192_Repl1</v>
      </c>
      <c r="M1250" s="1">
        <f t="shared" si="62"/>
        <v>350200000</v>
      </c>
    </row>
    <row r="1251" spans="1:13" x14ac:dyDescent="0.2">
      <c r="A1251" s="1">
        <v>192</v>
      </c>
      <c r="B1251" s="1">
        <v>4</v>
      </c>
      <c r="C1251" s="1" t="s">
        <v>14</v>
      </c>
      <c r="D1251" s="1">
        <f t="shared" si="60"/>
        <v>0.99389561501678703</v>
      </c>
      <c r="E1251" s="1" t="s">
        <v>18</v>
      </c>
      <c r="F1251" s="1">
        <v>2</v>
      </c>
      <c r="G1251" s="1">
        <v>2</v>
      </c>
      <c r="H1251" s="1">
        <v>68180000</v>
      </c>
      <c r="I1251" s="1">
        <v>263920000</v>
      </c>
      <c r="J1251" s="1">
        <v>0.20529960855164106</v>
      </c>
      <c r="K1251" s="1">
        <v>25</v>
      </c>
      <c r="L1251" s="1" t="str">
        <f t="shared" si="61"/>
        <v>0.1_25_T192_Repl2</v>
      </c>
      <c r="M1251" s="1">
        <f t="shared" si="62"/>
        <v>332100000</v>
      </c>
    </row>
    <row r="1252" spans="1:13" x14ac:dyDescent="0.2">
      <c r="A1252" s="1">
        <v>192</v>
      </c>
      <c r="B1252" s="1">
        <v>4</v>
      </c>
      <c r="C1252" s="1" t="s">
        <v>14</v>
      </c>
      <c r="D1252" s="1">
        <f t="shared" si="60"/>
        <v>0.98476339053562145</v>
      </c>
      <c r="E1252" s="1" t="s">
        <v>18</v>
      </c>
      <c r="F1252" s="1">
        <v>2</v>
      </c>
      <c r="G1252" s="1">
        <v>3</v>
      </c>
      <c r="H1252" s="1">
        <v>62420000</v>
      </c>
      <c r="I1252" s="1">
        <v>270420000</v>
      </c>
      <c r="J1252" s="1">
        <v>0.18753755558226176</v>
      </c>
      <c r="K1252" s="1">
        <v>25</v>
      </c>
      <c r="L1252" s="1" t="str">
        <f t="shared" si="61"/>
        <v>0.1_25_T192_Repl3</v>
      </c>
      <c r="M1252" s="1">
        <f t="shared" si="62"/>
        <v>332840000</v>
      </c>
    </row>
    <row r="1253" spans="1:13" x14ac:dyDescent="0.2">
      <c r="A1253" s="1">
        <v>192</v>
      </c>
      <c r="B1253" s="1">
        <v>4</v>
      </c>
      <c r="C1253" s="1" t="s">
        <v>14</v>
      </c>
      <c r="D1253" s="1">
        <f t="shared" si="60"/>
        <v>0.99949609473418999</v>
      </c>
      <c r="E1253" s="1" t="s">
        <v>18</v>
      </c>
      <c r="F1253" s="1">
        <v>2</v>
      </c>
      <c r="G1253" s="1">
        <v>4</v>
      </c>
      <c r="H1253" s="1">
        <v>79440000</v>
      </c>
      <c r="I1253" s="1">
        <v>247360000</v>
      </c>
      <c r="J1253" s="1">
        <v>0.24308445532435741</v>
      </c>
      <c r="K1253" s="1">
        <v>25</v>
      </c>
      <c r="L1253" s="1" t="str">
        <f t="shared" si="61"/>
        <v>0.1_25_T192_Repl4</v>
      </c>
      <c r="M1253" s="1">
        <f t="shared" si="62"/>
        <v>326800000</v>
      </c>
    </row>
    <row r="1254" spans="1:13" x14ac:dyDescent="0.2">
      <c r="A1254" s="1">
        <v>192</v>
      </c>
      <c r="B1254" s="1">
        <v>4</v>
      </c>
      <c r="C1254" s="1" t="s">
        <v>14</v>
      </c>
      <c r="D1254" s="1">
        <f t="shared" si="60"/>
        <v>0.99979820401574004</v>
      </c>
      <c r="E1254" s="1" t="s">
        <v>18</v>
      </c>
      <c r="F1254" s="1">
        <v>2</v>
      </c>
      <c r="G1254" s="1">
        <v>5</v>
      </c>
      <c r="H1254" s="1">
        <v>67580000</v>
      </c>
      <c r="I1254" s="1">
        <v>267620000</v>
      </c>
      <c r="J1254" s="1">
        <v>0.20161097852028639</v>
      </c>
      <c r="K1254" s="1">
        <v>25</v>
      </c>
      <c r="L1254" s="1" t="str">
        <f t="shared" si="61"/>
        <v>0.1_25_T192_Repl5</v>
      </c>
      <c r="M1254" s="1">
        <f t="shared" si="62"/>
        <v>335200000</v>
      </c>
    </row>
    <row r="1255" spans="1:13" x14ac:dyDescent="0.2">
      <c r="A1255" s="1">
        <v>192</v>
      </c>
      <c r="B1255" s="1">
        <v>4</v>
      </c>
      <c r="C1255" s="1" t="s">
        <v>14</v>
      </c>
      <c r="D1255" s="1">
        <f t="shared" si="60"/>
        <v>0.99929239322719232</v>
      </c>
      <c r="E1255" s="1" t="s">
        <v>18</v>
      </c>
      <c r="F1255" s="1">
        <v>2</v>
      </c>
      <c r="G1255" s="1">
        <v>6</v>
      </c>
      <c r="H1255" s="1">
        <v>78180000</v>
      </c>
      <c r="I1255" s="1">
        <v>251640000</v>
      </c>
      <c r="J1255" s="1">
        <v>0.23703838457340368</v>
      </c>
      <c r="K1255" s="1">
        <v>25</v>
      </c>
      <c r="L1255" s="1" t="str">
        <f t="shared" si="61"/>
        <v>0.1_25_T192_Repl6</v>
      </c>
      <c r="M1255" s="1">
        <f t="shared" si="62"/>
        <v>329820000</v>
      </c>
    </row>
    <row r="1256" spans="1:13" x14ac:dyDescent="0.2">
      <c r="A1256" s="1">
        <v>192</v>
      </c>
      <c r="B1256" s="1">
        <v>4</v>
      </c>
      <c r="C1256" s="1" t="s">
        <v>14</v>
      </c>
      <c r="D1256" s="1">
        <f t="shared" si="60"/>
        <v>0.99989925448317551</v>
      </c>
      <c r="E1256" s="1" t="s">
        <v>18</v>
      </c>
      <c r="F1256" s="1">
        <v>2</v>
      </c>
      <c r="G1256" s="1">
        <v>7</v>
      </c>
      <c r="H1256" s="1">
        <v>61180000</v>
      </c>
      <c r="I1256" s="1">
        <v>277240000</v>
      </c>
      <c r="J1256" s="1">
        <v>0.18078127770226346</v>
      </c>
      <c r="K1256" s="1">
        <v>25</v>
      </c>
      <c r="L1256" s="1" t="str">
        <f t="shared" si="61"/>
        <v>0.1_25_T192_Repl7</v>
      </c>
      <c r="M1256" s="1">
        <f t="shared" si="62"/>
        <v>338420000</v>
      </c>
    </row>
    <row r="1257" spans="1:13" x14ac:dyDescent="0.2">
      <c r="A1257" s="1">
        <v>192</v>
      </c>
      <c r="B1257" s="1">
        <v>4</v>
      </c>
      <c r="C1257" s="1" t="s">
        <v>14</v>
      </c>
      <c r="D1257" s="1">
        <f t="shared" si="60"/>
        <v>0.99954577571414149</v>
      </c>
      <c r="E1257" s="1" t="s">
        <v>18</v>
      </c>
      <c r="F1257" s="1">
        <v>2</v>
      </c>
      <c r="G1257" s="1">
        <v>8</v>
      </c>
      <c r="H1257" s="1">
        <v>61180000</v>
      </c>
      <c r="I1257" s="1">
        <v>272200000</v>
      </c>
      <c r="J1257" s="1">
        <v>0.18351430799688043</v>
      </c>
      <c r="K1257" s="1">
        <v>25</v>
      </c>
      <c r="L1257" s="1" t="str">
        <f t="shared" si="61"/>
        <v>0.1_25_T192_Repl8</v>
      </c>
      <c r="M1257" s="1">
        <f t="shared" si="62"/>
        <v>333380000</v>
      </c>
    </row>
    <row r="1258" spans="1:13" x14ac:dyDescent="0.2">
      <c r="A1258" s="1">
        <v>192</v>
      </c>
      <c r="B1258" s="1">
        <v>4</v>
      </c>
      <c r="C1258" s="1" t="s">
        <v>19</v>
      </c>
      <c r="D1258" s="1">
        <f t="shared" si="60"/>
        <v>5.3411648460229458E-2</v>
      </c>
      <c r="E1258" s="1" t="s">
        <v>18</v>
      </c>
      <c r="F1258" s="1">
        <v>2</v>
      </c>
      <c r="G1258" s="1">
        <v>1</v>
      </c>
      <c r="H1258" s="1">
        <v>44340000</v>
      </c>
      <c r="I1258" s="1">
        <v>300020000</v>
      </c>
      <c r="J1258" s="1">
        <v>0.12876059937274945</v>
      </c>
      <c r="K1258" s="1">
        <v>25</v>
      </c>
      <c r="L1258" s="1" t="str">
        <f t="shared" si="61"/>
        <v>0.5_25_T192_Repl1</v>
      </c>
      <c r="M1258" s="1">
        <f t="shared" si="62"/>
        <v>344360000</v>
      </c>
    </row>
    <row r="1259" spans="1:13" x14ac:dyDescent="0.2">
      <c r="A1259" s="1">
        <v>192</v>
      </c>
      <c r="B1259" s="1">
        <v>4</v>
      </c>
      <c r="C1259" s="1" t="s">
        <v>19</v>
      </c>
      <c r="D1259" s="1">
        <f t="shared" si="60"/>
        <v>0.20289230769230771</v>
      </c>
      <c r="E1259" s="1" t="s">
        <v>18</v>
      </c>
      <c r="F1259" s="1">
        <v>2</v>
      </c>
      <c r="G1259" s="1">
        <v>2</v>
      </c>
      <c r="H1259" s="1">
        <v>139900000</v>
      </c>
      <c r="I1259" s="1">
        <v>172140000</v>
      </c>
      <c r="J1259" s="1">
        <v>0.44833995641584412</v>
      </c>
      <c r="K1259" s="1">
        <v>25</v>
      </c>
      <c r="L1259" s="1" t="str">
        <f t="shared" si="61"/>
        <v>0.5_25_T192_Repl2</v>
      </c>
      <c r="M1259" s="1">
        <f t="shared" si="62"/>
        <v>312040000</v>
      </c>
    </row>
    <row r="1260" spans="1:13" x14ac:dyDescent="0.2">
      <c r="A1260" s="1">
        <v>192</v>
      </c>
      <c r="B1260" s="1">
        <v>4</v>
      </c>
      <c r="C1260" s="1" t="s">
        <v>19</v>
      </c>
      <c r="D1260" s="1">
        <f t="shared" si="60"/>
        <v>0.10348693799753336</v>
      </c>
      <c r="E1260" s="1" t="s">
        <v>18</v>
      </c>
      <c r="F1260" s="1">
        <v>2</v>
      </c>
      <c r="G1260" s="1">
        <v>3</v>
      </c>
      <c r="H1260" s="1">
        <v>323740000</v>
      </c>
      <c r="I1260" s="1">
        <v>33460000</v>
      </c>
      <c r="J1260" s="1">
        <v>0.90632698768197084</v>
      </c>
      <c r="K1260" s="1">
        <v>25</v>
      </c>
      <c r="L1260" s="1" t="str">
        <f t="shared" si="61"/>
        <v>0.5_25_T192_Repl3</v>
      </c>
      <c r="M1260" s="1">
        <f t="shared" si="62"/>
        <v>357200000</v>
      </c>
    </row>
    <row r="1261" spans="1:13" x14ac:dyDescent="0.2">
      <c r="A1261" s="1">
        <v>192</v>
      </c>
      <c r="B1261" s="1">
        <v>4</v>
      </c>
      <c r="C1261" s="1" t="s">
        <v>19</v>
      </c>
      <c r="D1261" s="1">
        <f t="shared" si="60"/>
        <v>0.21241970021413276</v>
      </c>
      <c r="E1261" s="1" t="s">
        <v>18</v>
      </c>
      <c r="F1261" s="1">
        <v>2</v>
      </c>
      <c r="G1261" s="1">
        <v>4</v>
      </c>
      <c r="H1261" s="1">
        <v>22040000</v>
      </c>
      <c r="I1261" s="1">
        <v>332800000</v>
      </c>
      <c r="J1261" s="1">
        <v>6.2112501409085787E-2</v>
      </c>
      <c r="K1261" s="1">
        <v>25</v>
      </c>
      <c r="L1261" s="1" t="str">
        <f t="shared" si="61"/>
        <v>0.5_25_T192_Repl4</v>
      </c>
      <c r="M1261" s="1">
        <f t="shared" si="62"/>
        <v>354840000</v>
      </c>
    </row>
    <row r="1262" spans="1:13" x14ac:dyDescent="0.2">
      <c r="A1262" s="1">
        <v>192</v>
      </c>
      <c r="B1262" s="1">
        <v>4</v>
      </c>
      <c r="C1262" s="1" t="s">
        <v>19</v>
      </c>
      <c r="D1262" s="1">
        <f t="shared" si="60"/>
        <v>7.5953583920937207E-2</v>
      </c>
      <c r="E1262" s="1" t="s">
        <v>18</v>
      </c>
      <c r="F1262" s="1">
        <v>2</v>
      </c>
      <c r="G1262" s="1">
        <v>5</v>
      </c>
      <c r="H1262" s="1">
        <v>26980000</v>
      </c>
      <c r="I1262" s="1">
        <v>323460000</v>
      </c>
      <c r="J1262" s="1">
        <v>7.6988928204542867E-2</v>
      </c>
      <c r="K1262" s="1">
        <v>25</v>
      </c>
      <c r="L1262" s="1" t="str">
        <f t="shared" si="61"/>
        <v>0.5_25_T192_Repl5</v>
      </c>
      <c r="M1262" s="1">
        <f t="shared" si="62"/>
        <v>350440000</v>
      </c>
    </row>
    <row r="1263" spans="1:13" x14ac:dyDescent="0.2">
      <c r="A1263" s="1">
        <v>192</v>
      </c>
      <c r="B1263" s="1">
        <v>4</v>
      </c>
      <c r="C1263" s="1" t="s">
        <v>19</v>
      </c>
      <c r="D1263" s="1">
        <f t="shared" si="60"/>
        <v>0.1115417497862639</v>
      </c>
      <c r="E1263" s="1" t="s">
        <v>18</v>
      </c>
      <c r="F1263" s="1">
        <v>2</v>
      </c>
      <c r="G1263" s="1">
        <v>6</v>
      </c>
      <c r="H1263" s="1">
        <v>26100000</v>
      </c>
      <c r="I1263" s="1">
        <v>330220000</v>
      </c>
      <c r="J1263" s="1">
        <v>7.3248765154916934E-2</v>
      </c>
      <c r="K1263" s="1">
        <v>25</v>
      </c>
      <c r="L1263" s="1" t="str">
        <f t="shared" si="61"/>
        <v>0.5_25_T192_Repl6</v>
      </c>
      <c r="M1263" s="1">
        <f t="shared" si="62"/>
        <v>356320000</v>
      </c>
    </row>
    <row r="1264" spans="1:13" x14ac:dyDescent="0.2">
      <c r="A1264" s="1">
        <v>192</v>
      </c>
      <c r="B1264" s="1">
        <v>4</v>
      </c>
      <c r="C1264" s="1" t="s">
        <v>19</v>
      </c>
      <c r="D1264" s="1">
        <f t="shared" si="60"/>
        <v>0.17992480754311632</v>
      </c>
      <c r="E1264" s="1" t="s">
        <v>18</v>
      </c>
      <c r="F1264" s="1">
        <v>2</v>
      </c>
      <c r="G1264" s="1">
        <v>7</v>
      </c>
      <c r="H1264" s="1">
        <v>21900000</v>
      </c>
      <c r="I1264" s="1">
        <v>332840000</v>
      </c>
      <c r="J1264" s="1">
        <v>6.1735355471613011E-2</v>
      </c>
      <c r="K1264" s="1">
        <v>25</v>
      </c>
      <c r="L1264" s="1" t="str">
        <f t="shared" si="61"/>
        <v>0.5_25_T192_Repl7</v>
      </c>
      <c r="M1264" s="1">
        <f t="shared" si="62"/>
        <v>354740000</v>
      </c>
    </row>
    <row r="1265" spans="1:13" x14ac:dyDescent="0.2">
      <c r="A1265" s="1">
        <v>192</v>
      </c>
      <c r="B1265" s="1">
        <v>4</v>
      </c>
      <c r="C1265" s="1" t="s">
        <v>19</v>
      </c>
      <c r="D1265" s="1">
        <f t="shared" si="60"/>
        <v>8.0430299314419487E-2</v>
      </c>
      <c r="E1265" s="1" t="s">
        <v>18</v>
      </c>
      <c r="F1265" s="1">
        <v>2</v>
      </c>
      <c r="G1265" s="1">
        <v>8</v>
      </c>
      <c r="H1265" s="1">
        <v>26180000</v>
      </c>
      <c r="I1265" s="1">
        <v>326300000</v>
      </c>
      <c r="J1265" s="1">
        <v>7.4273717657739449E-2</v>
      </c>
      <c r="K1265" s="1">
        <v>25</v>
      </c>
      <c r="L1265" s="1" t="str">
        <f t="shared" si="61"/>
        <v>0.5_25_T192_Repl8</v>
      </c>
      <c r="M1265" s="1">
        <f t="shared" si="62"/>
        <v>352480000</v>
      </c>
    </row>
    <row r="1266" spans="1:13" x14ac:dyDescent="0.2">
      <c r="A1266" s="1">
        <v>192</v>
      </c>
      <c r="B1266" s="1">
        <v>4</v>
      </c>
      <c r="C1266" s="1" t="s">
        <v>20</v>
      </c>
      <c r="D1266" s="1">
        <f t="shared" si="60"/>
        <v>5.0937179279425267E-2</v>
      </c>
      <c r="E1266" s="1" t="s">
        <v>18</v>
      </c>
      <c r="F1266" s="1">
        <v>2</v>
      </c>
      <c r="G1266" s="1">
        <v>1</v>
      </c>
      <c r="H1266" s="1">
        <v>179320000</v>
      </c>
      <c r="I1266" s="1">
        <v>138840000</v>
      </c>
      <c r="J1266" s="1">
        <v>0.56361579079708324</v>
      </c>
      <c r="K1266" s="1">
        <v>25</v>
      </c>
      <c r="L1266" s="1" t="str">
        <f t="shared" si="61"/>
        <v>0.9_25_T192_Repl1</v>
      </c>
      <c r="M1266" s="1">
        <f t="shared" si="62"/>
        <v>318160000</v>
      </c>
    </row>
    <row r="1267" spans="1:13" x14ac:dyDescent="0.2">
      <c r="A1267" s="1">
        <v>192</v>
      </c>
      <c r="B1267" s="1">
        <v>4</v>
      </c>
      <c r="C1267" s="1" t="s">
        <v>20</v>
      </c>
      <c r="D1267" s="1">
        <f t="shared" si="60"/>
        <v>0.10755863478902834</v>
      </c>
      <c r="E1267" s="1" t="s">
        <v>18</v>
      </c>
      <c r="F1267" s="1">
        <v>2</v>
      </c>
      <c r="G1267" s="1">
        <v>2</v>
      </c>
      <c r="H1267" s="1">
        <v>153680000</v>
      </c>
      <c r="I1267" s="1">
        <v>167160000</v>
      </c>
      <c r="J1267" s="1">
        <v>0.47899264430868971</v>
      </c>
      <c r="K1267" s="1">
        <v>25</v>
      </c>
      <c r="L1267" s="1" t="str">
        <f t="shared" si="61"/>
        <v>0.9_25_T192_Repl2</v>
      </c>
      <c r="M1267" s="1">
        <f t="shared" si="62"/>
        <v>320840000</v>
      </c>
    </row>
    <row r="1268" spans="1:13" x14ac:dyDescent="0.2">
      <c r="A1268" s="1">
        <v>192</v>
      </c>
      <c r="B1268" s="1">
        <v>4</v>
      </c>
      <c r="C1268" s="1" t="s">
        <v>20</v>
      </c>
      <c r="D1268" s="1">
        <f t="shared" si="60"/>
        <v>0.17796918597597963</v>
      </c>
      <c r="E1268" s="1" t="s">
        <v>18</v>
      </c>
      <c r="F1268" s="1">
        <v>2</v>
      </c>
      <c r="G1268" s="1">
        <v>3</v>
      </c>
      <c r="H1268" s="1">
        <v>127480000</v>
      </c>
      <c r="I1268" s="1">
        <v>190780000</v>
      </c>
      <c r="J1268" s="1">
        <v>0.40055300697542889</v>
      </c>
      <c r="K1268" s="1">
        <v>25</v>
      </c>
      <c r="L1268" s="1" t="str">
        <f t="shared" si="61"/>
        <v>0.9_25_T192_Repl3</v>
      </c>
      <c r="M1268" s="1">
        <f t="shared" si="62"/>
        <v>318260000</v>
      </c>
    </row>
    <row r="1269" spans="1:13" x14ac:dyDescent="0.2">
      <c r="A1269" s="1">
        <v>192</v>
      </c>
      <c r="B1269" s="1">
        <v>4</v>
      </c>
      <c r="C1269" s="1" t="s">
        <v>20</v>
      </c>
      <c r="D1269" s="1">
        <f t="shared" si="60"/>
        <v>0.35747332058478809</v>
      </c>
      <c r="E1269" s="1" t="s">
        <v>18</v>
      </c>
      <c r="F1269" s="1">
        <v>2</v>
      </c>
      <c r="G1269" s="1">
        <v>4</v>
      </c>
      <c r="H1269" s="1">
        <v>120320000</v>
      </c>
      <c r="I1269" s="1">
        <v>190900000</v>
      </c>
      <c r="J1269" s="1">
        <v>0.38660754450228135</v>
      </c>
      <c r="K1269" s="1">
        <v>25</v>
      </c>
      <c r="L1269" s="1" t="str">
        <f t="shared" si="61"/>
        <v>0.9_25_T192_Repl4</v>
      </c>
      <c r="M1269" s="1">
        <f t="shared" si="62"/>
        <v>311220000</v>
      </c>
    </row>
    <row r="1270" spans="1:13" x14ac:dyDescent="0.2">
      <c r="A1270" s="1">
        <v>192</v>
      </c>
      <c r="B1270" s="1">
        <v>4</v>
      </c>
      <c r="C1270" s="1" t="s">
        <v>20</v>
      </c>
      <c r="D1270" s="1">
        <f t="shared" si="60"/>
        <v>0.1641348000698446</v>
      </c>
      <c r="E1270" s="1" t="s">
        <v>18</v>
      </c>
      <c r="F1270" s="1">
        <v>2</v>
      </c>
      <c r="G1270" s="1">
        <v>5</v>
      </c>
      <c r="H1270" s="1">
        <v>128720000</v>
      </c>
      <c r="I1270" s="1">
        <v>179520000</v>
      </c>
      <c r="J1270" s="1">
        <v>0.41759667791331428</v>
      </c>
      <c r="K1270" s="1">
        <v>25</v>
      </c>
      <c r="L1270" s="1" t="str">
        <f t="shared" si="61"/>
        <v>0.9_25_T192_Repl5</v>
      </c>
      <c r="M1270" s="1">
        <f t="shared" si="62"/>
        <v>308240000</v>
      </c>
    </row>
    <row r="1271" spans="1:13" x14ac:dyDescent="0.2">
      <c r="A1271" s="1">
        <v>192</v>
      </c>
      <c r="B1271" s="1">
        <v>4</v>
      </c>
      <c r="C1271" s="1" t="s">
        <v>20</v>
      </c>
      <c r="D1271" s="1">
        <f t="shared" si="60"/>
        <v>0.10499799622144615</v>
      </c>
      <c r="E1271" s="1" t="s">
        <v>18</v>
      </c>
      <c r="F1271" s="1">
        <v>2</v>
      </c>
      <c r="G1271" s="1">
        <v>6</v>
      </c>
      <c r="H1271" s="1">
        <v>114140000</v>
      </c>
      <c r="I1271" s="1">
        <v>191020000</v>
      </c>
      <c r="J1271" s="1">
        <v>0.37403329400969981</v>
      </c>
      <c r="K1271" s="1">
        <v>25</v>
      </c>
      <c r="L1271" s="1" t="str">
        <f t="shared" si="61"/>
        <v>0.9_25_T192_Repl6</v>
      </c>
      <c r="M1271" s="1">
        <f t="shared" si="62"/>
        <v>305160000</v>
      </c>
    </row>
    <row r="1272" spans="1:13" x14ac:dyDescent="0.2">
      <c r="A1272" s="1">
        <v>192</v>
      </c>
      <c r="B1272" s="1">
        <v>4</v>
      </c>
      <c r="C1272" s="1" t="s">
        <v>20</v>
      </c>
      <c r="D1272" s="1">
        <f t="shared" si="60"/>
        <v>0.17151092961806388</v>
      </c>
      <c r="E1272" s="1" t="s">
        <v>18</v>
      </c>
      <c r="F1272" s="1">
        <v>2</v>
      </c>
      <c r="G1272" s="1">
        <v>7</v>
      </c>
      <c r="H1272" s="1">
        <v>119740000</v>
      </c>
      <c r="I1272" s="1">
        <v>187700000</v>
      </c>
      <c r="J1272" s="1">
        <v>0.38947436898256571</v>
      </c>
      <c r="K1272" s="1">
        <v>25</v>
      </c>
      <c r="L1272" s="1" t="str">
        <f t="shared" si="61"/>
        <v>0.9_25_T192_Repl7</v>
      </c>
      <c r="M1272" s="1">
        <f t="shared" si="62"/>
        <v>307440000</v>
      </c>
    </row>
    <row r="1273" spans="1:13" x14ac:dyDescent="0.2">
      <c r="A1273" s="1">
        <v>192</v>
      </c>
      <c r="B1273" s="1">
        <v>4</v>
      </c>
      <c r="C1273" s="1" t="s">
        <v>20</v>
      </c>
      <c r="D1273" s="1">
        <f t="shared" ref="D1273:D1336" si="63">J1177</f>
        <v>0.23647957649040485</v>
      </c>
      <c r="E1273" s="1" t="s">
        <v>18</v>
      </c>
      <c r="F1273" s="1">
        <v>2</v>
      </c>
      <c r="G1273" s="1">
        <v>8</v>
      </c>
      <c r="H1273" s="1">
        <v>122220000</v>
      </c>
      <c r="I1273" s="1">
        <v>164940000</v>
      </c>
      <c r="J1273" s="1">
        <v>0.4256163811115754</v>
      </c>
      <c r="K1273" s="1">
        <v>25</v>
      </c>
      <c r="L1273" s="1" t="str">
        <f t="shared" si="61"/>
        <v>0.9_25_T192_Repl8</v>
      </c>
      <c r="M1273" s="1">
        <f t="shared" si="62"/>
        <v>287160000</v>
      </c>
    </row>
    <row r="1274" spans="1:13" x14ac:dyDescent="0.2">
      <c r="A1274" s="1">
        <v>192</v>
      </c>
      <c r="B1274" s="1">
        <v>4</v>
      </c>
      <c r="C1274" s="1" t="s">
        <v>14</v>
      </c>
      <c r="D1274" s="1">
        <f t="shared" si="63"/>
        <v>1</v>
      </c>
      <c r="E1274" s="1" t="s">
        <v>18</v>
      </c>
      <c r="F1274" s="1">
        <v>2</v>
      </c>
      <c r="G1274" s="1">
        <v>1</v>
      </c>
      <c r="H1274" s="1">
        <v>29320000</v>
      </c>
      <c r="I1274" s="1">
        <v>332000000</v>
      </c>
      <c r="J1274" s="1">
        <v>8.114690578988154E-2</v>
      </c>
      <c r="K1274" s="1">
        <v>50</v>
      </c>
      <c r="L1274" s="1" t="str">
        <f t="shared" si="61"/>
        <v>0.1_50_T192_Repl1</v>
      </c>
      <c r="M1274" s="1">
        <f t="shared" si="62"/>
        <v>361320000</v>
      </c>
    </row>
    <row r="1275" spans="1:13" x14ac:dyDescent="0.2">
      <c r="A1275" s="1">
        <v>192</v>
      </c>
      <c r="B1275" s="1">
        <v>4</v>
      </c>
      <c r="C1275" s="1" t="s">
        <v>14</v>
      </c>
      <c r="D1275" s="1">
        <f t="shared" si="63"/>
        <v>1</v>
      </c>
      <c r="E1275" s="1" t="s">
        <v>18</v>
      </c>
      <c r="F1275" s="1">
        <v>2</v>
      </c>
      <c r="G1275" s="1">
        <v>2</v>
      </c>
      <c r="H1275" s="1">
        <v>39000</v>
      </c>
      <c r="I1275" s="1">
        <v>19000</v>
      </c>
      <c r="J1275" s="1">
        <v>0.67241379310344829</v>
      </c>
      <c r="K1275" s="1">
        <v>50</v>
      </c>
      <c r="L1275" s="1" t="str">
        <f t="shared" si="61"/>
        <v>0.1_50_T192_Repl2</v>
      </c>
      <c r="M1275" s="1">
        <f t="shared" si="62"/>
        <v>58000</v>
      </c>
    </row>
    <row r="1276" spans="1:13" x14ac:dyDescent="0.2">
      <c r="A1276" s="1">
        <v>192</v>
      </c>
      <c r="B1276" s="1">
        <v>4</v>
      </c>
      <c r="C1276" s="1" t="s">
        <v>14</v>
      </c>
      <c r="D1276" s="1">
        <f t="shared" si="63"/>
        <v>0.99964756822072298</v>
      </c>
      <c r="E1276" s="1" t="s">
        <v>18</v>
      </c>
      <c r="F1276" s="1">
        <v>2</v>
      </c>
      <c r="G1276" s="1">
        <v>3</v>
      </c>
      <c r="H1276" s="1">
        <v>34360000</v>
      </c>
      <c r="I1276" s="1">
        <v>330760000</v>
      </c>
      <c r="J1276" s="1">
        <v>9.4106047326906223E-2</v>
      </c>
      <c r="K1276" s="1">
        <v>50</v>
      </c>
      <c r="L1276" s="1" t="str">
        <f t="shared" si="61"/>
        <v>0.1_50_T192_Repl3</v>
      </c>
      <c r="M1276" s="1">
        <f t="shared" si="62"/>
        <v>365120000</v>
      </c>
    </row>
    <row r="1277" spans="1:13" x14ac:dyDescent="0.2">
      <c r="A1277" s="1">
        <v>192</v>
      </c>
      <c r="B1277" s="1">
        <v>4</v>
      </c>
      <c r="C1277" s="1" t="s">
        <v>14</v>
      </c>
      <c r="D1277" s="1">
        <f t="shared" si="63"/>
        <v>0.99984900342258909</v>
      </c>
      <c r="E1277" s="1" t="s">
        <v>18</v>
      </c>
      <c r="F1277" s="1">
        <v>2</v>
      </c>
      <c r="G1277" s="1">
        <v>4</v>
      </c>
      <c r="H1277" s="1">
        <v>39040000</v>
      </c>
      <c r="I1277" s="1">
        <v>315560000</v>
      </c>
      <c r="J1277" s="1">
        <v>0.11009588268471517</v>
      </c>
      <c r="K1277" s="1">
        <v>50</v>
      </c>
      <c r="L1277" s="1" t="str">
        <f t="shared" si="61"/>
        <v>0.1_50_T192_Repl4</v>
      </c>
      <c r="M1277" s="1">
        <f t="shared" si="62"/>
        <v>354600000</v>
      </c>
    </row>
    <row r="1278" spans="1:13" x14ac:dyDescent="0.2">
      <c r="A1278" s="1">
        <v>192</v>
      </c>
      <c r="B1278" s="1">
        <v>4</v>
      </c>
      <c r="C1278" s="1" t="s">
        <v>14</v>
      </c>
      <c r="D1278" s="1">
        <f t="shared" si="63"/>
        <v>1</v>
      </c>
      <c r="E1278" s="1" t="s">
        <v>18</v>
      </c>
      <c r="F1278" s="1">
        <v>2</v>
      </c>
      <c r="G1278" s="1">
        <v>5</v>
      </c>
      <c r="H1278" s="1">
        <v>43640000</v>
      </c>
      <c r="I1278" s="1">
        <v>310880000</v>
      </c>
      <c r="J1278" s="1">
        <v>0.12309601714994922</v>
      </c>
      <c r="K1278" s="1">
        <v>50</v>
      </c>
      <c r="L1278" s="1" t="str">
        <f t="shared" si="61"/>
        <v>0.1_50_T192_Repl5</v>
      </c>
      <c r="M1278" s="1">
        <f t="shared" si="62"/>
        <v>354520000</v>
      </c>
    </row>
    <row r="1279" spans="1:13" x14ac:dyDescent="0.2">
      <c r="A1279" s="1">
        <v>192</v>
      </c>
      <c r="B1279" s="1">
        <v>4</v>
      </c>
      <c r="C1279" s="1" t="s">
        <v>14</v>
      </c>
      <c r="D1279" s="1">
        <f t="shared" si="63"/>
        <v>1</v>
      </c>
      <c r="E1279" s="1" t="s">
        <v>18</v>
      </c>
      <c r="F1279" s="1">
        <v>2</v>
      </c>
      <c r="G1279" s="1">
        <v>6</v>
      </c>
      <c r="H1279" s="1">
        <v>18280000</v>
      </c>
      <c r="I1279" s="1">
        <v>350660000</v>
      </c>
      <c r="J1279" s="1">
        <v>4.9547351872933271E-2</v>
      </c>
      <c r="K1279" s="1">
        <v>50</v>
      </c>
      <c r="L1279" s="1" t="str">
        <f t="shared" si="61"/>
        <v>0.1_50_T192_Repl6</v>
      </c>
      <c r="M1279" s="1">
        <f t="shared" si="62"/>
        <v>368940000</v>
      </c>
    </row>
    <row r="1280" spans="1:13" x14ac:dyDescent="0.2">
      <c r="A1280" s="1">
        <v>192</v>
      </c>
      <c r="B1280" s="1">
        <v>4</v>
      </c>
      <c r="C1280" s="1" t="s">
        <v>14</v>
      </c>
      <c r="D1280" s="1">
        <f t="shared" si="63"/>
        <v>0.99989943178961127</v>
      </c>
      <c r="E1280" s="1" t="s">
        <v>18</v>
      </c>
      <c r="F1280" s="1">
        <v>2</v>
      </c>
      <c r="G1280" s="1">
        <v>7</v>
      </c>
      <c r="H1280" s="1">
        <v>26700000</v>
      </c>
      <c r="I1280" s="1">
        <v>335060000</v>
      </c>
      <c r="J1280" s="1">
        <v>7.3805838124723577E-2</v>
      </c>
      <c r="K1280" s="1">
        <v>50</v>
      </c>
      <c r="L1280" s="1" t="str">
        <f t="shared" si="61"/>
        <v>0.1_50_T192_Repl7</v>
      </c>
      <c r="M1280" s="1">
        <f t="shared" si="62"/>
        <v>361760000</v>
      </c>
    </row>
    <row r="1281" spans="1:13" x14ac:dyDescent="0.2">
      <c r="A1281" s="1">
        <v>192</v>
      </c>
      <c r="B1281" s="1">
        <v>4</v>
      </c>
      <c r="C1281" s="1" t="s">
        <v>14</v>
      </c>
      <c r="D1281" s="1">
        <f t="shared" si="63"/>
        <v>0.99994977902772197</v>
      </c>
      <c r="E1281" s="1" t="s">
        <v>18</v>
      </c>
      <c r="F1281" s="1">
        <v>2</v>
      </c>
      <c r="G1281" s="1">
        <v>8</v>
      </c>
      <c r="H1281" s="1">
        <v>41220000</v>
      </c>
      <c r="I1281" s="1">
        <v>311320000</v>
      </c>
      <c r="J1281" s="1">
        <v>0.116922902365689</v>
      </c>
      <c r="K1281" s="1">
        <v>50</v>
      </c>
      <c r="L1281" s="1" t="str">
        <f t="shared" si="61"/>
        <v>0.1_50_T192_Repl8</v>
      </c>
      <c r="M1281" s="1">
        <f t="shared" si="62"/>
        <v>352540000</v>
      </c>
    </row>
    <row r="1282" spans="1:13" x14ac:dyDescent="0.2">
      <c r="A1282" s="1">
        <v>192</v>
      </c>
      <c r="B1282" s="1">
        <v>4</v>
      </c>
      <c r="C1282" s="1" t="s">
        <v>19</v>
      </c>
      <c r="D1282" s="1">
        <f t="shared" si="63"/>
        <v>0.24922473261186001</v>
      </c>
      <c r="E1282" s="1" t="s">
        <v>18</v>
      </c>
      <c r="F1282" s="1">
        <v>2</v>
      </c>
      <c r="G1282" s="1">
        <v>1</v>
      </c>
      <c r="H1282" s="1">
        <v>55850000</v>
      </c>
      <c r="I1282" s="1">
        <v>111260000</v>
      </c>
      <c r="J1282" s="1">
        <v>0.3342109987433427</v>
      </c>
      <c r="K1282" s="1">
        <v>50</v>
      </c>
      <c r="L1282" s="1" t="str">
        <f t="shared" ref="L1282:L1345" si="64">_xlfn.CONCAT(C1282,"_",K1282, "_T",A1282,"_Repl",G1282)</f>
        <v>0.5_50_T192_Repl1</v>
      </c>
      <c r="M1282" s="1">
        <f t="shared" si="62"/>
        <v>167110000</v>
      </c>
    </row>
    <row r="1283" spans="1:13" x14ac:dyDescent="0.2">
      <c r="A1283" s="1">
        <v>192</v>
      </c>
      <c r="B1283" s="1">
        <v>4</v>
      </c>
      <c r="C1283" s="1" t="s">
        <v>19</v>
      </c>
      <c r="D1283" s="1">
        <f t="shared" si="63"/>
        <v>0.43726135615536538</v>
      </c>
      <c r="E1283" s="1" t="s">
        <v>18</v>
      </c>
      <c r="F1283" s="1">
        <v>2</v>
      </c>
      <c r="G1283" s="1">
        <v>2</v>
      </c>
      <c r="H1283" s="1">
        <v>122800000</v>
      </c>
      <c r="I1283" s="1">
        <v>216880000</v>
      </c>
      <c r="J1283" s="1">
        <v>0.36151672162034854</v>
      </c>
      <c r="K1283" s="1">
        <v>50</v>
      </c>
      <c r="L1283" s="1" t="str">
        <f t="shared" si="64"/>
        <v>0.5_50_T192_Repl2</v>
      </c>
      <c r="M1283" s="1">
        <f t="shared" ref="M1283:M1346" si="65">SUM(H1283:I1283)</f>
        <v>339680000</v>
      </c>
    </row>
    <row r="1284" spans="1:13" x14ac:dyDescent="0.2">
      <c r="A1284" s="1">
        <v>192</v>
      </c>
      <c r="B1284" s="1">
        <v>4</v>
      </c>
      <c r="C1284" s="1" t="s">
        <v>19</v>
      </c>
      <c r="D1284" s="1">
        <f t="shared" si="63"/>
        <v>0.34949714944590354</v>
      </c>
      <c r="E1284" s="1" t="s">
        <v>18</v>
      </c>
      <c r="F1284" s="1">
        <v>2</v>
      </c>
      <c r="G1284" s="1">
        <v>3</v>
      </c>
      <c r="H1284" s="1">
        <v>110440000</v>
      </c>
      <c r="I1284" s="1">
        <v>223420000</v>
      </c>
      <c r="J1284" s="1">
        <v>0.33079734020248008</v>
      </c>
      <c r="K1284" s="1">
        <v>50</v>
      </c>
      <c r="L1284" s="1" t="str">
        <f t="shared" si="64"/>
        <v>0.5_50_T192_Repl3</v>
      </c>
      <c r="M1284" s="1">
        <f t="shared" si="65"/>
        <v>333860000</v>
      </c>
    </row>
    <row r="1285" spans="1:13" x14ac:dyDescent="0.2">
      <c r="A1285" s="1">
        <v>192</v>
      </c>
      <c r="B1285" s="1">
        <v>4</v>
      </c>
      <c r="C1285" s="1" t="s">
        <v>19</v>
      </c>
      <c r="D1285" s="1">
        <f t="shared" si="63"/>
        <v>0.16278652223352685</v>
      </c>
      <c r="E1285" s="1" t="s">
        <v>18</v>
      </c>
      <c r="F1285" s="1">
        <v>2</v>
      </c>
      <c r="G1285" s="1">
        <v>4</v>
      </c>
      <c r="H1285" s="1">
        <v>90280000</v>
      </c>
      <c r="I1285" s="1">
        <v>241480000</v>
      </c>
      <c r="J1285" s="1">
        <v>0.27212442729684111</v>
      </c>
      <c r="K1285" s="1">
        <v>50</v>
      </c>
      <c r="L1285" s="1" t="str">
        <f t="shared" si="64"/>
        <v>0.5_50_T192_Repl4</v>
      </c>
      <c r="M1285" s="1">
        <f t="shared" si="65"/>
        <v>331760000</v>
      </c>
    </row>
    <row r="1286" spans="1:13" x14ac:dyDescent="0.2">
      <c r="A1286" s="1">
        <v>192</v>
      </c>
      <c r="B1286" s="1">
        <v>4</v>
      </c>
      <c r="C1286" s="1" t="s">
        <v>19</v>
      </c>
      <c r="D1286" s="1">
        <f t="shared" si="63"/>
        <v>0.4448698812382374</v>
      </c>
      <c r="E1286" s="1" t="s">
        <v>18</v>
      </c>
      <c r="F1286" s="1">
        <v>2</v>
      </c>
      <c r="G1286" s="1">
        <v>5</v>
      </c>
      <c r="H1286" s="1">
        <v>82120000</v>
      </c>
      <c r="I1286" s="1">
        <v>253100000</v>
      </c>
      <c r="J1286" s="1">
        <v>0.24497345027146353</v>
      </c>
      <c r="K1286" s="1">
        <v>50</v>
      </c>
      <c r="L1286" s="1" t="str">
        <f t="shared" si="64"/>
        <v>0.5_50_T192_Repl5</v>
      </c>
      <c r="M1286" s="1">
        <f t="shared" si="65"/>
        <v>335220000</v>
      </c>
    </row>
    <row r="1287" spans="1:13" x14ac:dyDescent="0.2">
      <c r="A1287" s="1">
        <v>192</v>
      </c>
      <c r="B1287" s="1">
        <v>4</v>
      </c>
      <c r="C1287" s="1" t="s">
        <v>19</v>
      </c>
      <c r="D1287" s="1">
        <f t="shared" si="63"/>
        <v>0.55813202428626796</v>
      </c>
      <c r="E1287" s="1" t="s">
        <v>18</v>
      </c>
      <c r="F1287" s="1">
        <v>2</v>
      </c>
      <c r="G1287" s="1">
        <v>6</v>
      </c>
      <c r="H1287" s="1">
        <v>114460000</v>
      </c>
      <c r="I1287" s="1">
        <v>184400000</v>
      </c>
      <c r="J1287" s="1">
        <v>0.38298869035668875</v>
      </c>
      <c r="K1287" s="1">
        <v>50</v>
      </c>
      <c r="L1287" s="1" t="str">
        <f t="shared" si="64"/>
        <v>0.5_50_T192_Repl6</v>
      </c>
      <c r="M1287" s="1">
        <f t="shared" si="65"/>
        <v>298860000</v>
      </c>
    </row>
    <row r="1288" spans="1:13" x14ac:dyDescent="0.2">
      <c r="A1288" s="1">
        <v>192</v>
      </c>
      <c r="B1288" s="1">
        <v>4</v>
      </c>
      <c r="C1288" s="1" t="s">
        <v>19</v>
      </c>
      <c r="D1288" s="1">
        <f t="shared" si="63"/>
        <v>0.35529974778503526</v>
      </c>
      <c r="E1288" s="1" t="s">
        <v>18</v>
      </c>
      <c r="F1288" s="1">
        <v>2</v>
      </c>
      <c r="G1288" s="1">
        <v>7</v>
      </c>
      <c r="H1288" s="1">
        <v>83100000</v>
      </c>
      <c r="I1288" s="1">
        <v>249980000</v>
      </c>
      <c r="J1288" s="1">
        <v>0.24948961210519996</v>
      </c>
      <c r="K1288" s="1">
        <v>50</v>
      </c>
      <c r="L1288" s="1" t="str">
        <f t="shared" si="64"/>
        <v>0.5_50_T192_Repl7</v>
      </c>
      <c r="M1288" s="1">
        <f t="shared" si="65"/>
        <v>333080000</v>
      </c>
    </row>
    <row r="1289" spans="1:13" x14ac:dyDescent="0.2">
      <c r="A1289" s="1">
        <v>192</v>
      </c>
      <c r="B1289" s="1">
        <v>4</v>
      </c>
      <c r="C1289" s="1" t="s">
        <v>19</v>
      </c>
      <c r="D1289" s="1">
        <f t="shared" si="63"/>
        <v>0.18221040189125295</v>
      </c>
      <c r="E1289" s="1" t="s">
        <v>18</v>
      </c>
      <c r="F1289" s="1">
        <v>2</v>
      </c>
      <c r="G1289" s="1">
        <v>8</v>
      </c>
      <c r="H1289" s="1">
        <v>139980000</v>
      </c>
      <c r="I1289" s="1">
        <v>185240000</v>
      </c>
      <c r="J1289" s="1">
        <v>0.4304163335588217</v>
      </c>
      <c r="K1289" s="1">
        <v>50</v>
      </c>
      <c r="L1289" s="1" t="str">
        <f t="shared" si="64"/>
        <v>0.5_50_T192_Repl8</v>
      </c>
      <c r="M1289" s="1">
        <f t="shared" si="65"/>
        <v>325220000</v>
      </c>
    </row>
    <row r="1290" spans="1:13" x14ac:dyDescent="0.2">
      <c r="A1290" s="1">
        <v>192</v>
      </c>
      <c r="B1290" s="1">
        <v>4</v>
      </c>
      <c r="C1290" s="1" t="s">
        <v>20</v>
      </c>
      <c r="D1290" s="1">
        <f t="shared" si="63"/>
        <v>0.23286424845323306</v>
      </c>
      <c r="E1290" s="1" t="s">
        <v>18</v>
      </c>
      <c r="F1290" s="1">
        <v>2</v>
      </c>
      <c r="G1290" s="1">
        <v>1</v>
      </c>
      <c r="H1290" s="1">
        <v>340660000</v>
      </c>
      <c r="I1290" s="1">
        <v>21060000</v>
      </c>
      <c r="J1290" s="1">
        <v>0.94177817096096428</v>
      </c>
      <c r="K1290" s="1">
        <v>50</v>
      </c>
      <c r="L1290" s="1" t="str">
        <f t="shared" si="64"/>
        <v>0.9_50_T192_Repl1</v>
      </c>
      <c r="M1290" s="1">
        <f t="shared" si="65"/>
        <v>361720000</v>
      </c>
    </row>
    <row r="1291" spans="1:13" x14ac:dyDescent="0.2">
      <c r="A1291" s="1">
        <v>192</v>
      </c>
      <c r="B1291" s="1">
        <v>4</v>
      </c>
      <c r="C1291" s="1" t="s">
        <v>20</v>
      </c>
      <c r="D1291" s="1">
        <f t="shared" si="63"/>
        <v>0.16613010994350969</v>
      </c>
      <c r="E1291" s="1" t="s">
        <v>18</v>
      </c>
      <c r="F1291" s="1">
        <v>2</v>
      </c>
      <c r="G1291" s="1">
        <v>2</v>
      </c>
      <c r="H1291" s="1">
        <v>329300000</v>
      </c>
      <c r="I1291" s="1">
        <v>19360000</v>
      </c>
      <c r="J1291" s="1">
        <v>0.94447312568117936</v>
      </c>
      <c r="K1291" s="1">
        <v>50</v>
      </c>
      <c r="L1291" s="1" t="str">
        <f t="shared" si="64"/>
        <v>0.9_50_T192_Repl2</v>
      </c>
      <c r="M1291" s="1">
        <f t="shared" si="65"/>
        <v>348660000</v>
      </c>
    </row>
    <row r="1292" spans="1:13" x14ac:dyDescent="0.2">
      <c r="A1292" s="1">
        <v>192</v>
      </c>
      <c r="B1292" s="1">
        <v>4</v>
      </c>
      <c r="C1292" s="1" t="s">
        <v>20</v>
      </c>
      <c r="D1292" s="1">
        <f t="shared" si="63"/>
        <v>0.45232512700273542</v>
      </c>
      <c r="E1292" s="1" t="s">
        <v>18</v>
      </c>
      <c r="F1292" s="1">
        <v>2</v>
      </c>
      <c r="G1292" s="1">
        <v>3</v>
      </c>
      <c r="H1292" s="1">
        <v>277940000</v>
      </c>
      <c r="I1292" s="1">
        <v>57340000</v>
      </c>
      <c r="J1292" s="1">
        <v>0.82897876401813408</v>
      </c>
      <c r="K1292" s="1">
        <v>50</v>
      </c>
      <c r="L1292" s="1" t="str">
        <f t="shared" si="64"/>
        <v>0.9_50_T192_Repl3</v>
      </c>
      <c r="M1292" s="1">
        <f t="shared" si="65"/>
        <v>335280000</v>
      </c>
    </row>
    <row r="1293" spans="1:13" x14ac:dyDescent="0.2">
      <c r="A1293" s="1">
        <v>192</v>
      </c>
      <c r="B1293" s="1">
        <v>4</v>
      </c>
      <c r="C1293" s="1" t="s">
        <v>20</v>
      </c>
      <c r="D1293" s="1">
        <f t="shared" si="63"/>
        <v>0.19980836793356754</v>
      </c>
      <c r="E1293" s="1" t="s">
        <v>18</v>
      </c>
      <c r="F1293" s="1">
        <v>2</v>
      </c>
      <c r="G1293" s="1">
        <v>4</v>
      </c>
      <c r="H1293" s="1">
        <v>203240000</v>
      </c>
      <c r="I1293" s="1">
        <v>118140000</v>
      </c>
      <c r="J1293" s="1">
        <v>0.63239778455411044</v>
      </c>
      <c r="K1293" s="1">
        <v>50</v>
      </c>
      <c r="L1293" s="1" t="str">
        <f t="shared" si="64"/>
        <v>0.9_50_T192_Repl4</v>
      </c>
      <c r="M1293" s="1">
        <f t="shared" si="65"/>
        <v>321380000</v>
      </c>
    </row>
    <row r="1294" spans="1:13" x14ac:dyDescent="0.2">
      <c r="A1294" s="1">
        <v>192</v>
      </c>
      <c r="B1294" s="1">
        <v>4</v>
      </c>
      <c r="C1294" s="1" t="s">
        <v>20</v>
      </c>
      <c r="D1294" s="1">
        <f t="shared" si="63"/>
        <v>8.8755707762557076E-2</v>
      </c>
      <c r="E1294" s="1" t="s">
        <v>18</v>
      </c>
      <c r="F1294" s="1">
        <v>2</v>
      </c>
      <c r="G1294" s="1">
        <v>5</v>
      </c>
      <c r="H1294" s="1">
        <v>327840000</v>
      </c>
      <c r="I1294" s="1">
        <v>23940000</v>
      </c>
      <c r="J1294" s="1">
        <v>0.93194610267780997</v>
      </c>
      <c r="K1294" s="1">
        <v>50</v>
      </c>
      <c r="L1294" s="1" t="str">
        <f t="shared" si="64"/>
        <v>0.9_50_T192_Repl5</v>
      </c>
      <c r="M1294" s="1">
        <f t="shared" si="65"/>
        <v>351780000</v>
      </c>
    </row>
    <row r="1295" spans="1:13" x14ac:dyDescent="0.2">
      <c r="A1295" s="1">
        <v>192</v>
      </c>
      <c r="B1295" s="1">
        <v>4</v>
      </c>
      <c r="C1295" s="1" t="s">
        <v>20</v>
      </c>
      <c r="D1295" s="1">
        <f t="shared" si="63"/>
        <v>0.1847430925836161</v>
      </c>
      <c r="E1295" s="1" t="s">
        <v>18</v>
      </c>
      <c r="F1295" s="1">
        <v>2</v>
      </c>
      <c r="G1295" s="1">
        <v>6</v>
      </c>
      <c r="H1295" s="1">
        <v>264440000</v>
      </c>
      <c r="I1295" s="1">
        <v>73400000</v>
      </c>
      <c r="J1295" s="1">
        <v>0.7827373904807009</v>
      </c>
      <c r="K1295" s="1">
        <v>50</v>
      </c>
      <c r="L1295" s="1" t="str">
        <f t="shared" si="64"/>
        <v>0.9_50_T192_Repl6</v>
      </c>
      <c r="M1295" s="1">
        <f t="shared" si="65"/>
        <v>337840000</v>
      </c>
    </row>
    <row r="1296" spans="1:13" x14ac:dyDescent="0.2">
      <c r="A1296" s="1">
        <v>192</v>
      </c>
      <c r="B1296" s="1">
        <v>4</v>
      </c>
      <c r="C1296" s="1" t="s">
        <v>20</v>
      </c>
      <c r="D1296" s="1">
        <f t="shared" si="63"/>
        <v>0.17717278762409402</v>
      </c>
      <c r="E1296" s="1" t="s">
        <v>18</v>
      </c>
      <c r="F1296" s="1">
        <v>2</v>
      </c>
      <c r="G1296" s="1">
        <v>7</v>
      </c>
      <c r="H1296" s="1">
        <v>242500000</v>
      </c>
      <c r="I1296" s="1">
        <v>71840000</v>
      </c>
      <c r="J1296" s="1">
        <v>0.77145765731373672</v>
      </c>
      <c r="K1296" s="1">
        <v>50</v>
      </c>
      <c r="L1296" s="1" t="str">
        <f t="shared" si="64"/>
        <v>0.9_50_T192_Repl7</v>
      </c>
      <c r="M1296" s="1">
        <f t="shared" si="65"/>
        <v>314340000</v>
      </c>
    </row>
    <row r="1297" spans="1:13" x14ac:dyDescent="0.2">
      <c r="A1297" s="1">
        <v>192</v>
      </c>
      <c r="B1297" s="1">
        <v>4</v>
      </c>
      <c r="C1297" s="1" t="s">
        <v>20</v>
      </c>
      <c r="D1297" s="1">
        <f t="shared" si="63"/>
        <v>0.25104100946372238</v>
      </c>
      <c r="E1297" s="1" t="s">
        <v>18</v>
      </c>
      <c r="F1297" s="1">
        <v>2</v>
      </c>
      <c r="G1297" s="1">
        <v>8</v>
      </c>
      <c r="H1297" s="1">
        <v>252620000</v>
      </c>
      <c r="I1297" s="1">
        <v>71460000</v>
      </c>
      <c r="J1297" s="1">
        <v>0.77949888916316956</v>
      </c>
      <c r="K1297" s="1">
        <v>50</v>
      </c>
      <c r="L1297" s="1" t="str">
        <f t="shared" si="64"/>
        <v>0.9_50_T192_Repl8</v>
      </c>
      <c r="M1297" s="1">
        <f t="shared" si="65"/>
        <v>324080000</v>
      </c>
    </row>
    <row r="1298" spans="1:13" x14ac:dyDescent="0.2">
      <c r="A1298" s="1">
        <v>192</v>
      </c>
      <c r="B1298" s="1">
        <v>4</v>
      </c>
      <c r="C1298" s="1" t="s">
        <v>14</v>
      </c>
      <c r="D1298" s="1">
        <f t="shared" si="63"/>
        <v>1</v>
      </c>
      <c r="E1298" s="1" t="s">
        <v>16</v>
      </c>
      <c r="F1298" s="1">
        <v>0.4</v>
      </c>
      <c r="G1298" s="1">
        <v>1</v>
      </c>
      <c r="H1298" s="1">
        <v>11260000</v>
      </c>
      <c r="I1298" s="1">
        <v>140890000</v>
      </c>
      <c r="J1298" s="1">
        <v>7.4005915215248116E-2</v>
      </c>
      <c r="K1298" s="1">
        <v>12.5</v>
      </c>
      <c r="L1298" s="1" t="str">
        <f t="shared" si="64"/>
        <v>0.1_12.5_T192_Repl1</v>
      </c>
      <c r="M1298" s="1">
        <f t="shared" si="65"/>
        <v>152150000</v>
      </c>
    </row>
    <row r="1299" spans="1:13" x14ac:dyDescent="0.2">
      <c r="A1299" s="1">
        <v>192</v>
      </c>
      <c r="B1299" s="1">
        <v>4</v>
      </c>
      <c r="C1299" s="1" t="s">
        <v>14</v>
      </c>
      <c r="D1299" s="1">
        <f t="shared" si="63"/>
        <v>1</v>
      </c>
      <c r="E1299" s="1" t="s">
        <v>16</v>
      </c>
      <c r="F1299" s="1">
        <v>0.4</v>
      </c>
      <c r="G1299" s="1">
        <v>2</v>
      </c>
      <c r="H1299" s="1">
        <v>11040000</v>
      </c>
      <c r="I1299" s="1">
        <v>350140000</v>
      </c>
      <c r="J1299" s="1">
        <v>3.0566476549089096E-2</v>
      </c>
      <c r="K1299" s="1">
        <v>12.5</v>
      </c>
      <c r="L1299" s="1" t="str">
        <f t="shared" si="64"/>
        <v>0.1_12.5_T192_Repl2</v>
      </c>
      <c r="M1299" s="1">
        <f t="shared" si="65"/>
        <v>361180000</v>
      </c>
    </row>
    <row r="1300" spans="1:13" x14ac:dyDescent="0.2">
      <c r="A1300" s="1">
        <v>192</v>
      </c>
      <c r="B1300" s="1">
        <v>4</v>
      </c>
      <c r="C1300" s="1" t="s">
        <v>14</v>
      </c>
      <c r="D1300" s="1">
        <f t="shared" si="63"/>
        <v>1</v>
      </c>
      <c r="E1300" s="1" t="s">
        <v>16</v>
      </c>
      <c r="F1300" s="1">
        <v>0.4</v>
      </c>
      <c r="G1300" s="1">
        <v>3</v>
      </c>
      <c r="H1300" s="1">
        <v>43930000</v>
      </c>
      <c r="I1300" s="1">
        <v>96950000</v>
      </c>
      <c r="J1300" s="1">
        <v>0.31182566723452582</v>
      </c>
      <c r="K1300" s="1">
        <v>12.5</v>
      </c>
      <c r="L1300" s="1" t="str">
        <f t="shared" si="64"/>
        <v>0.1_12.5_T192_Repl3</v>
      </c>
      <c r="M1300" s="1">
        <f t="shared" si="65"/>
        <v>140880000</v>
      </c>
    </row>
    <row r="1301" spans="1:13" x14ac:dyDescent="0.2">
      <c r="A1301" s="1">
        <v>192</v>
      </c>
      <c r="B1301" s="1">
        <v>4</v>
      </c>
      <c r="C1301" s="1" t="s">
        <v>14</v>
      </c>
      <c r="D1301" s="1">
        <f t="shared" si="63"/>
        <v>1</v>
      </c>
      <c r="E1301" s="1" t="s">
        <v>16</v>
      </c>
      <c r="F1301" s="1">
        <v>0.4</v>
      </c>
      <c r="G1301" s="1">
        <v>4</v>
      </c>
      <c r="H1301" s="1">
        <v>44020000</v>
      </c>
      <c r="I1301" s="1">
        <v>302680000</v>
      </c>
      <c r="J1301" s="1">
        <v>0.12696856071531584</v>
      </c>
      <c r="K1301" s="1">
        <v>12.5</v>
      </c>
      <c r="L1301" s="1" t="str">
        <f t="shared" si="64"/>
        <v>0.1_12.5_T192_Repl4</v>
      </c>
      <c r="M1301" s="1">
        <f t="shared" si="65"/>
        <v>346700000</v>
      </c>
    </row>
    <row r="1302" spans="1:13" x14ac:dyDescent="0.2">
      <c r="A1302" s="1">
        <v>192</v>
      </c>
      <c r="B1302" s="1">
        <v>4</v>
      </c>
      <c r="C1302" s="1" t="s">
        <v>14</v>
      </c>
      <c r="D1302" s="1">
        <f t="shared" si="63"/>
        <v>1</v>
      </c>
      <c r="E1302" s="1" t="s">
        <v>16</v>
      </c>
      <c r="F1302" s="1">
        <v>0.4</v>
      </c>
      <c r="G1302" s="1">
        <v>5</v>
      </c>
      <c r="H1302" s="1">
        <v>395940000</v>
      </c>
      <c r="I1302" s="1">
        <v>0</v>
      </c>
      <c r="J1302" s="1">
        <v>1</v>
      </c>
      <c r="K1302" s="1">
        <v>12.5</v>
      </c>
      <c r="L1302" s="1" t="str">
        <f t="shared" si="64"/>
        <v>0.1_12.5_T192_Repl5</v>
      </c>
      <c r="M1302" s="1">
        <f t="shared" si="65"/>
        <v>395940000</v>
      </c>
    </row>
    <row r="1303" spans="1:13" x14ac:dyDescent="0.2">
      <c r="A1303" s="1">
        <v>192</v>
      </c>
      <c r="B1303" s="1">
        <v>4</v>
      </c>
      <c r="C1303" s="1" t="s">
        <v>14</v>
      </c>
      <c r="D1303" s="1">
        <f t="shared" si="63"/>
        <v>1</v>
      </c>
      <c r="E1303" s="1" t="s">
        <v>16</v>
      </c>
      <c r="F1303" s="1">
        <v>0.4</v>
      </c>
      <c r="G1303" s="1">
        <v>6</v>
      </c>
      <c r="H1303" s="1">
        <v>11020000</v>
      </c>
      <c r="I1303" s="1">
        <v>352440000</v>
      </c>
      <c r="J1303" s="1">
        <v>3.0319705056952622E-2</v>
      </c>
      <c r="K1303" s="1">
        <v>12.5</v>
      </c>
      <c r="L1303" s="1" t="str">
        <f t="shared" si="64"/>
        <v>0.1_12.5_T192_Repl6</v>
      </c>
      <c r="M1303" s="1">
        <f t="shared" si="65"/>
        <v>363460000</v>
      </c>
    </row>
    <row r="1304" spans="1:13" x14ac:dyDescent="0.2">
      <c r="A1304" s="1">
        <v>192</v>
      </c>
      <c r="B1304" s="1">
        <v>4</v>
      </c>
      <c r="C1304" s="1" t="s">
        <v>14</v>
      </c>
      <c r="D1304" s="1">
        <f t="shared" si="63"/>
        <v>1</v>
      </c>
      <c r="E1304" s="1" t="s">
        <v>16</v>
      </c>
      <c r="F1304" s="1">
        <v>0.4</v>
      </c>
      <c r="G1304" s="1">
        <v>7</v>
      </c>
      <c r="H1304" s="1">
        <v>8140000</v>
      </c>
      <c r="I1304" s="1">
        <v>357240000</v>
      </c>
      <c r="J1304" s="1">
        <v>2.227817614538289E-2</v>
      </c>
      <c r="K1304" s="1">
        <v>12.5</v>
      </c>
      <c r="L1304" s="1" t="str">
        <f t="shared" si="64"/>
        <v>0.1_12.5_T192_Repl7</v>
      </c>
      <c r="M1304" s="1">
        <f t="shared" si="65"/>
        <v>365380000</v>
      </c>
    </row>
    <row r="1305" spans="1:13" x14ac:dyDescent="0.2">
      <c r="A1305" s="1">
        <v>192</v>
      </c>
      <c r="B1305" s="1">
        <v>4</v>
      </c>
      <c r="C1305" s="1" t="s">
        <v>14</v>
      </c>
      <c r="D1305" s="1">
        <f t="shared" si="63"/>
        <v>1</v>
      </c>
      <c r="E1305" s="1" t="s">
        <v>16</v>
      </c>
      <c r="F1305" s="1">
        <v>0.4</v>
      </c>
      <c r="G1305" s="1">
        <v>8</v>
      </c>
      <c r="H1305" s="1">
        <v>6600000</v>
      </c>
      <c r="I1305" s="1">
        <v>363420000</v>
      </c>
      <c r="J1305" s="1">
        <v>1.7836873682503647E-2</v>
      </c>
      <c r="K1305" s="1">
        <v>12.5</v>
      </c>
      <c r="L1305" s="1" t="str">
        <f t="shared" si="64"/>
        <v>0.1_12.5_T192_Repl8</v>
      </c>
      <c r="M1305" s="1">
        <f t="shared" si="65"/>
        <v>370020000</v>
      </c>
    </row>
    <row r="1306" spans="1:13" x14ac:dyDescent="0.2">
      <c r="A1306" s="1">
        <v>192</v>
      </c>
      <c r="B1306" s="1">
        <v>4</v>
      </c>
      <c r="C1306" s="1" t="s">
        <v>19</v>
      </c>
      <c r="D1306" s="1">
        <f t="shared" si="63"/>
        <v>0.99928542262147813</v>
      </c>
      <c r="E1306" s="1" t="s">
        <v>16</v>
      </c>
      <c r="F1306" s="1">
        <v>0.4</v>
      </c>
      <c r="G1306" s="1">
        <v>1</v>
      </c>
      <c r="H1306" s="1">
        <v>13440000</v>
      </c>
      <c r="I1306" s="1">
        <v>344900000</v>
      </c>
      <c r="J1306" s="1">
        <v>3.7506278952949709E-2</v>
      </c>
      <c r="K1306" s="1">
        <v>12.5</v>
      </c>
      <c r="L1306" s="1" t="str">
        <f t="shared" si="64"/>
        <v>0.5_12.5_T192_Repl1</v>
      </c>
      <c r="M1306" s="1">
        <f t="shared" si="65"/>
        <v>358340000</v>
      </c>
    </row>
    <row r="1307" spans="1:13" x14ac:dyDescent="0.2">
      <c r="A1307" s="1">
        <v>192</v>
      </c>
      <c r="B1307" s="1">
        <v>4</v>
      </c>
      <c r="C1307" s="1" t="s">
        <v>19</v>
      </c>
      <c r="D1307" s="1">
        <f t="shared" si="63"/>
        <v>0.99994909127933618</v>
      </c>
      <c r="E1307" s="1" t="s">
        <v>16</v>
      </c>
      <c r="F1307" s="1">
        <v>0.4</v>
      </c>
      <c r="G1307" s="1">
        <v>2</v>
      </c>
      <c r="H1307" s="1">
        <v>10640000</v>
      </c>
      <c r="I1307" s="1">
        <v>169720000</v>
      </c>
      <c r="J1307" s="1">
        <v>5.8993124861388337E-2</v>
      </c>
      <c r="K1307" s="1">
        <v>12.5</v>
      </c>
      <c r="L1307" s="1" t="str">
        <f t="shared" si="64"/>
        <v>0.5_12.5_T192_Repl2</v>
      </c>
      <c r="M1307" s="1">
        <f t="shared" si="65"/>
        <v>180360000</v>
      </c>
    </row>
    <row r="1308" spans="1:13" x14ac:dyDescent="0.2">
      <c r="A1308" s="1">
        <v>192</v>
      </c>
      <c r="B1308" s="1">
        <v>4</v>
      </c>
      <c r="C1308" s="1" t="s">
        <v>19</v>
      </c>
      <c r="D1308" s="1">
        <f t="shared" si="63"/>
        <v>0.99780757660735231</v>
      </c>
      <c r="E1308" s="1" t="s">
        <v>16</v>
      </c>
      <c r="F1308" s="1">
        <v>0.4</v>
      </c>
      <c r="G1308" s="1">
        <v>3</v>
      </c>
      <c r="H1308" s="1">
        <v>15840000</v>
      </c>
      <c r="I1308" s="1">
        <v>162440000</v>
      </c>
      <c r="J1308" s="1">
        <v>8.8849001570563163E-2</v>
      </c>
      <c r="K1308" s="1">
        <v>12.5</v>
      </c>
      <c r="L1308" s="1" t="str">
        <f t="shared" si="64"/>
        <v>0.5_12.5_T192_Repl3</v>
      </c>
      <c r="M1308" s="1">
        <f t="shared" si="65"/>
        <v>178280000</v>
      </c>
    </row>
    <row r="1309" spans="1:13" x14ac:dyDescent="0.2">
      <c r="A1309" s="1">
        <v>192</v>
      </c>
      <c r="B1309" s="1">
        <v>4</v>
      </c>
      <c r="C1309" s="1" t="s">
        <v>19</v>
      </c>
      <c r="D1309" s="1">
        <f t="shared" si="63"/>
        <v>0.99749258008392183</v>
      </c>
      <c r="E1309" s="1" t="s">
        <v>16</v>
      </c>
      <c r="F1309" s="1">
        <v>0.4</v>
      </c>
      <c r="G1309" s="1">
        <v>4</v>
      </c>
      <c r="H1309" s="1">
        <v>15700000</v>
      </c>
      <c r="I1309" s="1">
        <v>347000000</v>
      </c>
      <c r="J1309" s="1">
        <v>4.328646264130135E-2</v>
      </c>
      <c r="K1309" s="1">
        <v>12.5</v>
      </c>
      <c r="L1309" s="1" t="str">
        <f t="shared" si="64"/>
        <v>0.5_12.5_T192_Repl4</v>
      </c>
      <c r="M1309" s="1">
        <f t="shared" si="65"/>
        <v>362700000</v>
      </c>
    </row>
    <row r="1310" spans="1:13" x14ac:dyDescent="0.2">
      <c r="A1310" s="1">
        <v>192</v>
      </c>
      <c r="B1310" s="1">
        <v>4</v>
      </c>
      <c r="C1310" s="1" t="s">
        <v>19</v>
      </c>
      <c r="D1310" s="1">
        <f t="shared" si="63"/>
        <v>0.99954020639623986</v>
      </c>
      <c r="E1310" s="1" t="s">
        <v>16</v>
      </c>
      <c r="F1310" s="1">
        <v>0.4</v>
      </c>
      <c r="G1310" s="1">
        <v>5</v>
      </c>
      <c r="H1310" s="1">
        <v>12590000</v>
      </c>
      <c r="I1310" s="1">
        <v>166930000</v>
      </c>
      <c r="J1310" s="1">
        <v>7.0131461675579321E-2</v>
      </c>
      <c r="K1310" s="1">
        <v>12.5</v>
      </c>
      <c r="L1310" s="1" t="str">
        <f t="shared" si="64"/>
        <v>0.5_12.5_T192_Repl5</v>
      </c>
      <c r="M1310" s="1">
        <f t="shared" si="65"/>
        <v>179520000</v>
      </c>
    </row>
    <row r="1311" spans="1:13" x14ac:dyDescent="0.2">
      <c r="A1311" s="1">
        <v>192</v>
      </c>
      <c r="B1311" s="1">
        <v>4</v>
      </c>
      <c r="C1311" s="1" t="s">
        <v>19</v>
      </c>
      <c r="D1311" s="1">
        <f t="shared" si="63"/>
        <v>0.69613259668508287</v>
      </c>
      <c r="E1311" s="1" t="s">
        <v>16</v>
      </c>
      <c r="F1311" s="1">
        <v>0.4</v>
      </c>
      <c r="G1311" s="1">
        <v>6</v>
      </c>
      <c r="H1311" s="1">
        <v>12740000</v>
      </c>
      <c r="I1311" s="1">
        <v>351480000</v>
      </c>
      <c r="J1311" s="1">
        <v>3.4978858931415079E-2</v>
      </c>
      <c r="K1311" s="1">
        <v>12.5</v>
      </c>
      <c r="L1311" s="1" t="str">
        <f t="shared" si="64"/>
        <v>0.5_12.5_T192_Repl6</v>
      </c>
      <c r="M1311" s="1">
        <f t="shared" si="65"/>
        <v>364220000</v>
      </c>
    </row>
    <row r="1312" spans="1:13" x14ac:dyDescent="0.2">
      <c r="A1312" s="1">
        <v>192</v>
      </c>
      <c r="B1312" s="1">
        <v>4</v>
      </c>
      <c r="C1312" s="1" t="s">
        <v>19</v>
      </c>
      <c r="D1312" s="1">
        <f t="shared" si="63"/>
        <v>1</v>
      </c>
      <c r="E1312" s="1" t="s">
        <v>16</v>
      </c>
      <c r="F1312" s="1">
        <v>0.4</v>
      </c>
      <c r="G1312" s="1">
        <v>7</v>
      </c>
      <c r="H1312" s="1">
        <v>9640000</v>
      </c>
      <c r="I1312" s="1">
        <v>360320000</v>
      </c>
      <c r="J1312" s="1">
        <v>2.6056871013082496E-2</v>
      </c>
      <c r="K1312" s="1">
        <v>12.5</v>
      </c>
      <c r="L1312" s="1" t="str">
        <f t="shared" si="64"/>
        <v>0.5_12.5_T192_Repl7</v>
      </c>
      <c r="M1312" s="1">
        <f t="shared" si="65"/>
        <v>369960000</v>
      </c>
    </row>
    <row r="1313" spans="1:13" x14ac:dyDescent="0.2">
      <c r="A1313" s="1">
        <v>192</v>
      </c>
      <c r="B1313" s="1">
        <v>4</v>
      </c>
      <c r="C1313" s="1" t="s">
        <v>19</v>
      </c>
      <c r="D1313" s="1">
        <f t="shared" si="63"/>
        <v>0.99574511713743785</v>
      </c>
      <c r="E1313" s="1" t="s">
        <v>16</v>
      </c>
      <c r="F1313" s="1">
        <v>0.4</v>
      </c>
      <c r="G1313" s="1">
        <v>8</v>
      </c>
      <c r="H1313" s="1">
        <v>11280000</v>
      </c>
      <c r="I1313" s="1">
        <v>356040000</v>
      </c>
      <c r="J1313" s="1">
        <v>3.070891865403463E-2</v>
      </c>
      <c r="K1313" s="1">
        <v>12.5</v>
      </c>
      <c r="L1313" s="1" t="str">
        <f t="shared" si="64"/>
        <v>0.5_12.5_T192_Repl8</v>
      </c>
      <c r="M1313" s="1">
        <f t="shared" si="65"/>
        <v>367320000</v>
      </c>
    </row>
    <row r="1314" spans="1:13" x14ac:dyDescent="0.2">
      <c r="A1314" s="1">
        <v>192</v>
      </c>
      <c r="B1314" s="1">
        <v>4</v>
      </c>
      <c r="C1314" s="1" t="s">
        <v>20</v>
      </c>
      <c r="D1314" s="1">
        <f t="shared" si="63"/>
        <v>1</v>
      </c>
      <c r="E1314" s="1" t="s">
        <v>16</v>
      </c>
      <c r="F1314" s="1">
        <v>0.4</v>
      </c>
      <c r="G1314" s="1">
        <v>1</v>
      </c>
      <c r="H1314" s="1">
        <v>49000000</v>
      </c>
      <c r="I1314" s="1">
        <v>295320000</v>
      </c>
      <c r="J1314" s="1">
        <v>0.14230947955390336</v>
      </c>
      <c r="K1314" s="1">
        <v>12.5</v>
      </c>
      <c r="L1314" s="1" t="str">
        <f t="shared" si="64"/>
        <v>0.9_12.5_T192_Repl1</v>
      </c>
      <c r="M1314" s="1">
        <f t="shared" si="65"/>
        <v>344320000</v>
      </c>
    </row>
    <row r="1315" spans="1:13" x14ac:dyDescent="0.2">
      <c r="A1315" s="1">
        <v>192</v>
      </c>
      <c r="B1315" s="1">
        <v>4</v>
      </c>
      <c r="C1315" s="1" t="s">
        <v>20</v>
      </c>
      <c r="D1315" s="1">
        <f t="shared" si="63"/>
        <v>1</v>
      </c>
      <c r="E1315" s="1" t="s">
        <v>16</v>
      </c>
      <c r="F1315" s="1">
        <v>0.4</v>
      </c>
      <c r="G1315" s="1">
        <v>2</v>
      </c>
      <c r="H1315" s="1">
        <v>76640000</v>
      </c>
      <c r="I1315" s="1">
        <v>250420000</v>
      </c>
      <c r="J1315" s="1">
        <v>0.23433009233779734</v>
      </c>
      <c r="K1315" s="1">
        <v>12.5</v>
      </c>
      <c r="L1315" s="1" t="str">
        <f t="shared" si="64"/>
        <v>0.9_12.5_T192_Repl2</v>
      </c>
      <c r="M1315" s="1">
        <f t="shared" si="65"/>
        <v>327060000</v>
      </c>
    </row>
    <row r="1316" spans="1:13" x14ac:dyDescent="0.2">
      <c r="A1316" s="1">
        <v>192</v>
      </c>
      <c r="B1316" s="1">
        <v>4</v>
      </c>
      <c r="C1316" s="1" t="s">
        <v>20</v>
      </c>
      <c r="D1316" s="1">
        <f t="shared" si="63"/>
        <v>0.97103755569700823</v>
      </c>
      <c r="E1316" s="1" t="s">
        <v>16</v>
      </c>
      <c r="F1316" s="1">
        <v>0.4</v>
      </c>
      <c r="G1316" s="1">
        <v>3</v>
      </c>
      <c r="H1316" s="1">
        <v>49610000</v>
      </c>
      <c r="I1316" s="1">
        <v>119630000</v>
      </c>
      <c r="J1316" s="1">
        <v>0.29313401087213425</v>
      </c>
      <c r="K1316" s="1">
        <v>12.5</v>
      </c>
      <c r="L1316" s="1" t="str">
        <f t="shared" si="64"/>
        <v>0.9_12.5_T192_Repl3</v>
      </c>
      <c r="M1316" s="1">
        <f t="shared" si="65"/>
        <v>169240000</v>
      </c>
    </row>
    <row r="1317" spans="1:13" x14ac:dyDescent="0.2">
      <c r="A1317" s="1">
        <v>192</v>
      </c>
      <c r="B1317" s="1">
        <v>4</v>
      </c>
      <c r="C1317" s="1" t="s">
        <v>20</v>
      </c>
      <c r="D1317" s="1">
        <f t="shared" si="63"/>
        <v>0.56692343143064061</v>
      </c>
      <c r="E1317" s="1" t="s">
        <v>16</v>
      </c>
      <c r="F1317" s="1">
        <v>0.4</v>
      </c>
      <c r="G1317" s="1">
        <v>4</v>
      </c>
      <c r="H1317" s="1">
        <v>48860000</v>
      </c>
      <c r="I1317" s="1">
        <v>296900000</v>
      </c>
      <c r="J1317" s="1">
        <v>0.14131189264229524</v>
      </c>
      <c r="K1317" s="1">
        <v>12.5</v>
      </c>
      <c r="L1317" s="1" t="str">
        <f t="shared" si="64"/>
        <v>0.9_12.5_T192_Repl4</v>
      </c>
      <c r="M1317" s="1">
        <f t="shared" si="65"/>
        <v>345760000</v>
      </c>
    </row>
    <row r="1318" spans="1:13" x14ac:dyDescent="0.2">
      <c r="A1318" s="1">
        <v>192</v>
      </c>
      <c r="B1318" s="1">
        <v>4</v>
      </c>
      <c r="C1318" s="1" t="s">
        <v>20</v>
      </c>
      <c r="D1318" s="1">
        <f t="shared" si="63"/>
        <v>0.33580200025319662</v>
      </c>
      <c r="E1318" s="1" t="s">
        <v>16</v>
      </c>
      <c r="F1318" s="1">
        <v>0.4</v>
      </c>
      <c r="G1318" s="1">
        <v>5</v>
      </c>
      <c r="H1318" s="1">
        <v>72300000</v>
      </c>
      <c r="I1318" s="1">
        <v>262640000</v>
      </c>
      <c r="J1318" s="1">
        <v>0.21585955693557055</v>
      </c>
      <c r="K1318" s="1">
        <v>12.5</v>
      </c>
      <c r="L1318" s="1" t="str">
        <f t="shared" si="64"/>
        <v>0.9_12.5_T192_Repl5</v>
      </c>
      <c r="M1318" s="1">
        <f t="shared" si="65"/>
        <v>334940000</v>
      </c>
    </row>
    <row r="1319" spans="1:13" x14ac:dyDescent="0.2">
      <c r="A1319" s="1">
        <v>192</v>
      </c>
      <c r="B1319" s="1">
        <v>4</v>
      </c>
      <c r="C1319" s="1" t="s">
        <v>20</v>
      </c>
      <c r="D1319" s="1">
        <f t="shared" si="63"/>
        <v>0.99979585587424724</v>
      </c>
      <c r="E1319" s="1" t="s">
        <v>16</v>
      </c>
      <c r="F1319" s="1">
        <v>0.4</v>
      </c>
      <c r="G1319" s="1">
        <v>6</v>
      </c>
      <c r="H1319" s="1">
        <v>45320000</v>
      </c>
      <c r="I1319" s="1">
        <v>303440000</v>
      </c>
      <c r="J1319" s="1">
        <v>0.12994609473563482</v>
      </c>
      <c r="K1319" s="1">
        <v>12.5</v>
      </c>
      <c r="L1319" s="1" t="str">
        <f t="shared" si="64"/>
        <v>0.9_12.5_T192_Repl6</v>
      </c>
      <c r="M1319" s="1">
        <f t="shared" si="65"/>
        <v>348760000</v>
      </c>
    </row>
    <row r="1320" spans="1:13" x14ac:dyDescent="0.2">
      <c r="A1320" s="1">
        <v>192</v>
      </c>
      <c r="B1320" s="1">
        <v>4</v>
      </c>
      <c r="C1320" s="1" t="s">
        <v>20</v>
      </c>
      <c r="D1320" s="1">
        <f t="shared" si="63"/>
        <v>0.98529958074616564</v>
      </c>
      <c r="E1320" s="1" t="s">
        <v>16</v>
      </c>
      <c r="F1320" s="1">
        <v>0.4</v>
      </c>
      <c r="G1320" s="1">
        <v>7</v>
      </c>
      <c r="H1320" s="1">
        <v>59260000</v>
      </c>
      <c r="I1320" s="1">
        <v>277560000</v>
      </c>
      <c r="J1320" s="1">
        <v>0.17593967104091207</v>
      </c>
      <c r="K1320" s="1">
        <v>12.5</v>
      </c>
      <c r="L1320" s="1" t="str">
        <f t="shared" si="64"/>
        <v>0.9_12.5_T192_Repl7</v>
      </c>
      <c r="M1320" s="1">
        <f t="shared" si="65"/>
        <v>336820000</v>
      </c>
    </row>
    <row r="1321" spans="1:13" x14ac:dyDescent="0.2">
      <c r="A1321" s="1">
        <v>192</v>
      </c>
      <c r="B1321" s="1">
        <v>4</v>
      </c>
      <c r="C1321" s="1" t="s">
        <v>20</v>
      </c>
      <c r="D1321" s="1">
        <f t="shared" si="63"/>
        <v>0.99984735154938176</v>
      </c>
      <c r="E1321" s="1" t="s">
        <v>16</v>
      </c>
      <c r="F1321" s="1">
        <v>0.4</v>
      </c>
      <c r="G1321" s="1">
        <v>8</v>
      </c>
      <c r="H1321" s="1">
        <v>35640000</v>
      </c>
      <c r="I1321" s="1">
        <v>311480000</v>
      </c>
      <c r="J1321" s="1">
        <v>0.10267342705692556</v>
      </c>
      <c r="K1321" s="1">
        <v>12.5</v>
      </c>
      <c r="L1321" s="1" t="str">
        <f t="shared" si="64"/>
        <v>0.9_12.5_T192_Repl8</v>
      </c>
      <c r="M1321" s="1">
        <f t="shared" si="65"/>
        <v>347120000</v>
      </c>
    </row>
    <row r="1322" spans="1:13" x14ac:dyDescent="0.2">
      <c r="A1322" s="1">
        <v>192</v>
      </c>
      <c r="B1322" s="1">
        <v>4</v>
      </c>
      <c r="C1322" s="1" t="s">
        <v>14</v>
      </c>
      <c r="D1322" s="1">
        <f t="shared" si="63"/>
        <v>0.16414305072762622</v>
      </c>
      <c r="E1322" s="1" t="s">
        <v>16</v>
      </c>
      <c r="F1322" s="1">
        <v>0.4</v>
      </c>
      <c r="G1322" s="1">
        <v>1</v>
      </c>
      <c r="H1322" s="1">
        <v>102840000</v>
      </c>
      <c r="I1322" s="1">
        <v>214380000</v>
      </c>
      <c r="J1322" s="1">
        <v>0.32419141289956499</v>
      </c>
      <c r="K1322" s="1">
        <v>25</v>
      </c>
      <c r="L1322" s="1" t="str">
        <f t="shared" si="64"/>
        <v>0.1_25_T192_Repl1</v>
      </c>
      <c r="M1322" s="1">
        <f t="shared" si="65"/>
        <v>317220000</v>
      </c>
    </row>
    <row r="1323" spans="1:13" x14ac:dyDescent="0.2">
      <c r="A1323" s="1">
        <v>192</v>
      </c>
      <c r="B1323" s="1">
        <v>4</v>
      </c>
      <c r="C1323" s="1" t="s">
        <v>14</v>
      </c>
      <c r="D1323" s="1">
        <f t="shared" si="63"/>
        <v>0.16667657727299756</v>
      </c>
      <c r="E1323" s="1" t="s">
        <v>16</v>
      </c>
      <c r="F1323" s="1">
        <v>0.4</v>
      </c>
      <c r="G1323" s="1">
        <v>2</v>
      </c>
      <c r="H1323" s="1">
        <v>165860000</v>
      </c>
      <c r="I1323" s="1">
        <v>145160000</v>
      </c>
      <c r="J1323" s="1">
        <v>0.53327760272651281</v>
      </c>
      <c r="K1323" s="1">
        <v>25</v>
      </c>
      <c r="L1323" s="1" t="str">
        <f t="shared" si="64"/>
        <v>0.1_25_T192_Repl2</v>
      </c>
      <c r="M1323" s="1">
        <f t="shared" si="65"/>
        <v>311020000</v>
      </c>
    </row>
    <row r="1324" spans="1:13" x14ac:dyDescent="0.2">
      <c r="A1324" s="1">
        <v>192</v>
      </c>
      <c r="B1324" s="1">
        <v>4</v>
      </c>
      <c r="C1324" s="1" t="s">
        <v>14</v>
      </c>
      <c r="D1324" s="1">
        <f t="shared" si="63"/>
        <v>9.236183223722165E-2</v>
      </c>
      <c r="E1324" s="1" t="s">
        <v>16</v>
      </c>
      <c r="F1324" s="1">
        <v>0.4</v>
      </c>
      <c r="G1324" s="1">
        <v>3</v>
      </c>
      <c r="H1324" s="1">
        <v>26640000</v>
      </c>
      <c r="I1324" s="1">
        <v>326380000</v>
      </c>
      <c r="J1324" s="1">
        <v>7.5463146563934061E-2</v>
      </c>
      <c r="K1324" s="1">
        <v>25</v>
      </c>
      <c r="L1324" s="1" t="str">
        <f t="shared" si="64"/>
        <v>0.1_25_T192_Repl3</v>
      </c>
      <c r="M1324" s="1">
        <f t="shared" si="65"/>
        <v>353020000</v>
      </c>
    </row>
    <row r="1325" spans="1:13" x14ac:dyDescent="0.2">
      <c r="A1325" s="1">
        <v>192</v>
      </c>
      <c r="B1325" s="1">
        <v>4</v>
      </c>
      <c r="C1325" s="1" t="s">
        <v>14</v>
      </c>
      <c r="D1325" s="1">
        <f t="shared" si="63"/>
        <v>0.11143864516501936</v>
      </c>
      <c r="E1325" s="1" t="s">
        <v>16</v>
      </c>
      <c r="F1325" s="1">
        <v>0.4</v>
      </c>
      <c r="G1325" s="1">
        <v>4</v>
      </c>
      <c r="H1325" s="1">
        <v>43180000</v>
      </c>
      <c r="I1325" s="1">
        <v>302000000</v>
      </c>
      <c r="J1325" s="1">
        <v>0.12509415377484212</v>
      </c>
      <c r="K1325" s="1">
        <v>25</v>
      </c>
      <c r="L1325" s="1" t="str">
        <f t="shared" si="64"/>
        <v>0.1_25_T192_Repl4</v>
      </c>
      <c r="M1325" s="1">
        <f t="shared" si="65"/>
        <v>345180000</v>
      </c>
    </row>
    <row r="1326" spans="1:13" x14ac:dyDescent="0.2">
      <c r="A1326" s="1">
        <v>192</v>
      </c>
      <c r="B1326" s="1">
        <v>4</v>
      </c>
      <c r="C1326" s="1" t="s">
        <v>14</v>
      </c>
      <c r="D1326" s="1">
        <f t="shared" si="63"/>
        <v>0.12638258237280242</v>
      </c>
      <c r="E1326" s="1" t="s">
        <v>16</v>
      </c>
      <c r="F1326" s="1">
        <v>0.4</v>
      </c>
      <c r="G1326" s="1">
        <v>5</v>
      </c>
      <c r="H1326" s="1">
        <v>61880000</v>
      </c>
      <c r="I1326" s="1">
        <v>273340000</v>
      </c>
      <c r="J1326" s="1">
        <v>0.18459519121770776</v>
      </c>
      <c r="K1326" s="1">
        <v>25</v>
      </c>
      <c r="L1326" s="1" t="str">
        <f t="shared" si="64"/>
        <v>0.1_25_T192_Repl5</v>
      </c>
      <c r="M1326" s="1">
        <f t="shared" si="65"/>
        <v>335220000</v>
      </c>
    </row>
    <row r="1327" spans="1:13" x14ac:dyDescent="0.2">
      <c r="A1327" s="1">
        <v>192</v>
      </c>
      <c r="B1327" s="1">
        <v>4</v>
      </c>
      <c r="C1327" s="1" t="s">
        <v>14</v>
      </c>
      <c r="D1327" s="1">
        <f t="shared" si="63"/>
        <v>9.4799999999999995E-2</v>
      </c>
      <c r="E1327" s="1" t="s">
        <v>16</v>
      </c>
      <c r="F1327" s="1">
        <v>0.4</v>
      </c>
      <c r="G1327" s="1">
        <v>6</v>
      </c>
      <c r="H1327" s="1">
        <v>59560000</v>
      </c>
      <c r="I1327" s="1">
        <v>281440000</v>
      </c>
      <c r="J1327" s="1">
        <v>0.17466275659824046</v>
      </c>
      <c r="K1327" s="1">
        <v>25</v>
      </c>
      <c r="L1327" s="1" t="str">
        <f t="shared" si="64"/>
        <v>0.1_25_T192_Repl6</v>
      </c>
      <c r="M1327" s="1">
        <f t="shared" si="65"/>
        <v>341000000</v>
      </c>
    </row>
    <row r="1328" spans="1:13" x14ac:dyDescent="0.2">
      <c r="A1328" s="1">
        <v>192</v>
      </c>
      <c r="B1328" s="1">
        <v>4</v>
      </c>
      <c r="C1328" s="1" t="s">
        <v>14</v>
      </c>
      <c r="D1328" s="1">
        <f t="shared" si="63"/>
        <v>7.1854248254725014E-2</v>
      </c>
      <c r="E1328" s="1" t="s">
        <v>16</v>
      </c>
      <c r="F1328" s="1">
        <v>0.4</v>
      </c>
      <c r="G1328" s="1">
        <v>7</v>
      </c>
      <c r="H1328" s="1">
        <v>119840000</v>
      </c>
      <c r="I1328" s="1">
        <v>196980000</v>
      </c>
      <c r="J1328" s="1">
        <v>0.37825894829871853</v>
      </c>
      <c r="K1328" s="1">
        <v>25</v>
      </c>
      <c r="L1328" s="1" t="str">
        <f t="shared" si="64"/>
        <v>0.1_25_T192_Repl7</v>
      </c>
      <c r="M1328" s="1">
        <f t="shared" si="65"/>
        <v>316820000</v>
      </c>
    </row>
    <row r="1329" spans="1:13" x14ac:dyDescent="0.2">
      <c r="A1329" s="1">
        <v>192</v>
      </c>
      <c r="B1329" s="1">
        <v>4</v>
      </c>
      <c r="C1329" s="1" t="s">
        <v>14</v>
      </c>
      <c r="D1329" s="1">
        <f t="shared" si="63"/>
        <v>6.1457221504409867E-2</v>
      </c>
      <c r="E1329" s="1" t="s">
        <v>16</v>
      </c>
      <c r="F1329" s="1">
        <v>0.4</v>
      </c>
      <c r="G1329" s="1">
        <v>8</v>
      </c>
      <c r="H1329" s="1">
        <v>73706666.666666672</v>
      </c>
      <c r="I1329" s="1">
        <v>386666.66666666663</v>
      </c>
      <c r="J1329" s="1">
        <v>0.99478135684721969</v>
      </c>
      <c r="K1329" s="1">
        <v>25</v>
      </c>
      <c r="L1329" s="1" t="str">
        <f t="shared" si="64"/>
        <v>0.1_25_T192_Repl8</v>
      </c>
      <c r="M1329" s="1">
        <f t="shared" si="65"/>
        <v>74093333.333333343</v>
      </c>
    </row>
    <row r="1330" spans="1:13" x14ac:dyDescent="0.2">
      <c r="A1330" s="1">
        <v>192</v>
      </c>
      <c r="B1330" s="1">
        <v>4</v>
      </c>
      <c r="C1330" s="1" t="s">
        <v>19</v>
      </c>
      <c r="D1330" s="1">
        <f t="shared" si="63"/>
        <v>2.6709647708956941E-2</v>
      </c>
      <c r="E1330" s="1" t="s">
        <v>16</v>
      </c>
      <c r="F1330" s="1">
        <v>0.4</v>
      </c>
      <c r="G1330" s="1">
        <v>1</v>
      </c>
      <c r="H1330" s="1">
        <v>33000000</v>
      </c>
      <c r="I1330" s="1">
        <v>311520000</v>
      </c>
      <c r="J1330" s="1">
        <v>9.5785440613026823E-2</v>
      </c>
      <c r="K1330" s="1">
        <v>25</v>
      </c>
      <c r="L1330" s="1" t="str">
        <f t="shared" si="64"/>
        <v>0.5_25_T192_Repl1</v>
      </c>
      <c r="M1330" s="1">
        <f t="shared" si="65"/>
        <v>344520000</v>
      </c>
    </row>
    <row r="1331" spans="1:13" x14ac:dyDescent="0.2">
      <c r="A1331" s="1">
        <v>192</v>
      </c>
      <c r="B1331" s="1">
        <v>4</v>
      </c>
      <c r="C1331" s="1" t="s">
        <v>19</v>
      </c>
      <c r="D1331" s="1">
        <f t="shared" si="63"/>
        <v>4.9857134526794564E-2</v>
      </c>
      <c r="E1331" s="1" t="s">
        <v>16</v>
      </c>
      <c r="F1331" s="1">
        <v>0.4</v>
      </c>
      <c r="G1331" s="1">
        <v>2</v>
      </c>
      <c r="H1331" s="1">
        <v>102340000</v>
      </c>
      <c r="I1331" s="1">
        <v>201660000</v>
      </c>
      <c r="J1331" s="1">
        <v>0.33664473684210527</v>
      </c>
      <c r="K1331" s="1">
        <v>25</v>
      </c>
      <c r="L1331" s="1" t="str">
        <f t="shared" si="64"/>
        <v>0.5_25_T192_Repl2</v>
      </c>
      <c r="M1331" s="1">
        <f t="shared" si="65"/>
        <v>304000000</v>
      </c>
    </row>
    <row r="1332" spans="1:13" x14ac:dyDescent="0.2">
      <c r="A1332" s="1">
        <v>192</v>
      </c>
      <c r="B1332" s="1">
        <v>4</v>
      </c>
      <c r="C1332" s="1" t="s">
        <v>19</v>
      </c>
      <c r="D1332" s="1">
        <f t="shared" si="63"/>
        <v>0.19041639127561136</v>
      </c>
      <c r="E1332" s="1" t="s">
        <v>16</v>
      </c>
      <c r="F1332" s="1">
        <v>0.4</v>
      </c>
      <c r="G1332" s="1">
        <v>3</v>
      </c>
      <c r="H1332" s="1">
        <v>35160000</v>
      </c>
      <c r="I1332" s="1">
        <v>308100000</v>
      </c>
      <c r="J1332" s="1">
        <v>0.10242964516692886</v>
      </c>
      <c r="K1332" s="1">
        <v>25</v>
      </c>
      <c r="L1332" s="1" t="str">
        <f t="shared" si="64"/>
        <v>0.5_25_T192_Repl3</v>
      </c>
      <c r="M1332" s="1">
        <f t="shared" si="65"/>
        <v>343260000</v>
      </c>
    </row>
    <row r="1333" spans="1:13" x14ac:dyDescent="0.2">
      <c r="A1333" s="1">
        <v>192</v>
      </c>
      <c r="B1333" s="1">
        <v>4</v>
      </c>
      <c r="C1333" s="1" t="s">
        <v>19</v>
      </c>
      <c r="D1333" s="1">
        <f t="shared" si="63"/>
        <v>9.0028259991925721E-2</v>
      </c>
      <c r="E1333" s="1" t="s">
        <v>16</v>
      </c>
      <c r="F1333" s="1">
        <v>0.4</v>
      </c>
      <c r="G1333" s="1">
        <v>4</v>
      </c>
      <c r="H1333" s="1">
        <v>21760000</v>
      </c>
      <c r="I1333" s="1">
        <v>336660000</v>
      </c>
      <c r="J1333" s="1">
        <v>6.0710897829362204E-2</v>
      </c>
      <c r="K1333" s="1">
        <v>25</v>
      </c>
      <c r="L1333" s="1" t="str">
        <f t="shared" si="64"/>
        <v>0.5_25_T192_Repl4</v>
      </c>
      <c r="M1333" s="1">
        <f t="shared" si="65"/>
        <v>358420000</v>
      </c>
    </row>
    <row r="1334" spans="1:13" x14ac:dyDescent="0.2">
      <c r="A1334" s="1">
        <v>192</v>
      </c>
      <c r="B1334" s="1">
        <v>4</v>
      </c>
      <c r="C1334" s="1" t="s">
        <v>19</v>
      </c>
      <c r="D1334" s="1">
        <f t="shared" si="63"/>
        <v>0.11262368815592204</v>
      </c>
      <c r="E1334" s="1" t="s">
        <v>16</v>
      </c>
      <c r="F1334" s="1">
        <v>0.4</v>
      </c>
      <c r="G1334" s="1">
        <v>5</v>
      </c>
      <c r="H1334" s="1">
        <v>27540000</v>
      </c>
      <c r="I1334" s="1">
        <v>331080000</v>
      </c>
      <c r="J1334" s="1">
        <v>7.6794378450727785E-2</v>
      </c>
      <c r="K1334" s="1">
        <v>25</v>
      </c>
      <c r="L1334" s="1" t="str">
        <f t="shared" si="64"/>
        <v>0.5_25_T192_Repl5</v>
      </c>
      <c r="M1334" s="1">
        <f t="shared" si="65"/>
        <v>358620000</v>
      </c>
    </row>
    <row r="1335" spans="1:13" x14ac:dyDescent="0.2">
      <c r="A1335" s="1">
        <v>192</v>
      </c>
      <c r="B1335" s="1">
        <v>4</v>
      </c>
      <c r="C1335" s="1" t="s">
        <v>19</v>
      </c>
      <c r="D1335" s="1">
        <f t="shared" si="63"/>
        <v>8.8627869727709557E-2</v>
      </c>
      <c r="E1335" s="1" t="s">
        <v>16</v>
      </c>
      <c r="F1335" s="1">
        <v>0.4</v>
      </c>
      <c r="G1335" s="1">
        <v>6</v>
      </c>
      <c r="H1335" s="1">
        <v>33480000</v>
      </c>
      <c r="I1335" s="1">
        <v>315740000</v>
      </c>
      <c r="J1335" s="1">
        <v>9.587079777790504E-2</v>
      </c>
      <c r="K1335" s="1">
        <v>25</v>
      </c>
      <c r="L1335" s="1" t="str">
        <f t="shared" si="64"/>
        <v>0.5_25_T192_Repl6</v>
      </c>
      <c r="M1335" s="1">
        <f t="shared" si="65"/>
        <v>349220000</v>
      </c>
    </row>
    <row r="1336" spans="1:13" x14ac:dyDescent="0.2">
      <c r="A1336" s="1">
        <v>192</v>
      </c>
      <c r="B1336" s="1">
        <v>4</v>
      </c>
      <c r="C1336" s="1" t="s">
        <v>19</v>
      </c>
      <c r="D1336" s="1">
        <f t="shared" si="63"/>
        <v>8.3614177803602557E-2</v>
      </c>
      <c r="E1336" s="1" t="s">
        <v>16</v>
      </c>
      <c r="F1336" s="1">
        <v>0.4</v>
      </c>
      <c r="G1336" s="1">
        <v>7</v>
      </c>
      <c r="H1336" s="1">
        <v>32400000</v>
      </c>
      <c r="I1336" s="1">
        <v>308380000</v>
      </c>
      <c r="J1336" s="1">
        <v>9.5076002112800054E-2</v>
      </c>
      <c r="K1336" s="1">
        <v>25</v>
      </c>
      <c r="L1336" s="1" t="str">
        <f t="shared" si="64"/>
        <v>0.5_25_T192_Repl7</v>
      </c>
      <c r="M1336" s="1">
        <f t="shared" si="65"/>
        <v>340780000</v>
      </c>
    </row>
    <row r="1337" spans="1:13" x14ac:dyDescent="0.2">
      <c r="A1337" s="1">
        <v>192</v>
      </c>
      <c r="B1337" s="1">
        <v>4</v>
      </c>
      <c r="C1337" s="1" t="s">
        <v>19</v>
      </c>
      <c r="D1337" s="1">
        <f t="shared" ref="D1337:D1400" si="66">J1241</f>
        <v>4.4782680367053136E-2</v>
      </c>
      <c r="E1337" s="1" t="s">
        <v>16</v>
      </c>
      <c r="F1337" s="1">
        <v>0.4</v>
      </c>
      <c r="G1337" s="1">
        <v>8</v>
      </c>
      <c r="H1337" s="1">
        <v>18800000</v>
      </c>
      <c r="I1337" s="1">
        <v>343760000</v>
      </c>
      <c r="J1337" s="1">
        <v>5.1853486319505739E-2</v>
      </c>
      <c r="K1337" s="1">
        <v>25</v>
      </c>
      <c r="L1337" s="1" t="str">
        <f t="shared" si="64"/>
        <v>0.5_25_T192_Repl8</v>
      </c>
      <c r="M1337" s="1">
        <f t="shared" si="65"/>
        <v>362560000</v>
      </c>
    </row>
    <row r="1338" spans="1:13" x14ac:dyDescent="0.2">
      <c r="A1338" s="1">
        <v>192</v>
      </c>
      <c r="B1338" s="1">
        <v>4</v>
      </c>
      <c r="C1338" s="1" t="s">
        <v>20</v>
      </c>
      <c r="D1338" s="1">
        <f t="shared" si="66"/>
        <v>0.24006778384485031</v>
      </c>
      <c r="E1338" s="1" t="s">
        <v>16</v>
      </c>
      <c r="F1338" s="1">
        <v>0.4</v>
      </c>
      <c r="G1338" s="1">
        <v>1</v>
      </c>
      <c r="H1338" s="1">
        <v>134780000</v>
      </c>
      <c r="I1338" s="1">
        <v>170360000</v>
      </c>
      <c r="J1338" s="1">
        <v>0.44169889231172577</v>
      </c>
      <c r="K1338" s="1">
        <v>25</v>
      </c>
      <c r="L1338" s="1" t="str">
        <f t="shared" si="64"/>
        <v>0.9_25_T192_Repl1</v>
      </c>
      <c r="M1338" s="1">
        <f t="shared" si="65"/>
        <v>305140000</v>
      </c>
    </row>
    <row r="1339" spans="1:13" x14ac:dyDescent="0.2">
      <c r="A1339" s="1">
        <v>192</v>
      </c>
      <c r="B1339" s="1">
        <v>4</v>
      </c>
      <c r="C1339" s="1" t="s">
        <v>20</v>
      </c>
      <c r="D1339" s="1">
        <f t="shared" si="66"/>
        <v>0.2996611605252012</v>
      </c>
      <c r="E1339" s="1" t="s">
        <v>16</v>
      </c>
      <c r="F1339" s="1">
        <v>0.4</v>
      </c>
      <c r="G1339" s="1">
        <v>2</v>
      </c>
      <c r="H1339" s="1">
        <v>43060000</v>
      </c>
      <c r="I1339" s="1">
        <v>300980000</v>
      </c>
      <c r="J1339" s="1">
        <v>0.1251598651319614</v>
      </c>
      <c r="K1339" s="1">
        <v>25</v>
      </c>
      <c r="L1339" s="1" t="str">
        <f t="shared" si="64"/>
        <v>0.9_25_T192_Repl2</v>
      </c>
      <c r="M1339" s="1">
        <f t="shared" si="65"/>
        <v>344040000</v>
      </c>
    </row>
    <row r="1340" spans="1:13" x14ac:dyDescent="0.2">
      <c r="A1340" s="1">
        <v>192</v>
      </c>
      <c r="B1340" s="1">
        <v>4</v>
      </c>
      <c r="C1340" s="1" t="s">
        <v>20</v>
      </c>
      <c r="D1340" s="1">
        <f t="shared" si="66"/>
        <v>0.3684078036500944</v>
      </c>
      <c r="E1340" s="1" t="s">
        <v>16</v>
      </c>
      <c r="F1340" s="1">
        <v>0.4</v>
      </c>
      <c r="G1340" s="1">
        <v>3</v>
      </c>
      <c r="H1340" s="1">
        <v>135780000</v>
      </c>
      <c r="I1340" s="1">
        <v>179220000</v>
      </c>
      <c r="J1340" s="1">
        <v>0.43104761904761907</v>
      </c>
      <c r="K1340" s="1">
        <v>25</v>
      </c>
      <c r="L1340" s="1" t="str">
        <f t="shared" si="64"/>
        <v>0.9_25_T192_Repl3</v>
      </c>
      <c r="M1340" s="1">
        <f t="shared" si="65"/>
        <v>315000000</v>
      </c>
    </row>
    <row r="1341" spans="1:13" x14ac:dyDescent="0.2">
      <c r="A1341" s="1">
        <v>192</v>
      </c>
      <c r="B1341" s="1">
        <v>4</v>
      </c>
      <c r="C1341" s="1" t="s">
        <v>20</v>
      </c>
      <c r="D1341" s="1">
        <f t="shared" si="66"/>
        <v>0.12421297145302281</v>
      </c>
      <c r="E1341" s="1" t="s">
        <v>16</v>
      </c>
      <c r="F1341" s="1">
        <v>0.4</v>
      </c>
      <c r="G1341" s="1">
        <v>4</v>
      </c>
      <c r="H1341" s="1">
        <v>54900000</v>
      </c>
      <c r="I1341" s="1">
        <v>288580000</v>
      </c>
      <c r="J1341" s="1">
        <v>0.15983463374868989</v>
      </c>
      <c r="K1341" s="1">
        <v>25</v>
      </c>
      <c r="L1341" s="1" t="str">
        <f t="shared" si="64"/>
        <v>0.9_25_T192_Repl4</v>
      </c>
      <c r="M1341" s="1">
        <f t="shared" si="65"/>
        <v>343480000</v>
      </c>
    </row>
    <row r="1342" spans="1:13" x14ac:dyDescent="0.2">
      <c r="A1342" s="1">
        <v>192</v>
      </c>
      <c r="B1342" s="1">
        <v>4</v>
      </c>
      <c r="C1342" s="1" t="s">
        <v>20</v>
      </c>
      <c r="D1342" s="1">
        <f t="shared" si="66"/>
        <v>0.36353417266187049</v>
      </c>
      <c r="E1342" s="1" t="s">
        <v>16</v>
      </c>
      <c r="F1342" s="1">
        <v>0.4</v>
      </c>
      <c r="G1342" s="1">
        <v>5</v>
      </c>
      <c r="H1342" s="1">
        <v>91400000</v>
      </c>
      <c r="I1342" s="1">
        <v>233880000</v>
      </c>
      <c r="J1342" s="1">
        <v>0.28098868666994592</v>
      </c>
      <c r="K1342" s="1">
        <v>25</v>
      </c>
      <c r="L1342" s="1" t="str">
        <f t="shared" si="64"/>
        <v>0.9_25_T192_Repl5</v>
      </c>
      <c r="M1342" s="1">
        <f t="shared" si="65"/>
        <v>325280000</v>
      </c>
    </row>
    <row r="1343" spans="1:13" x14ac:dyDescent="0.2">
      <c r="A1343" s="1">
        <v>192</v>
      </c>
      <c r="B1343" s="1">
        <v>4</v>
      </c>
      <c r="C1343" s="1" t="s">
        <v>20</v>
      </c>
      <c r="D1343" s="1">
        <f t="shared" si="66"/>
        <v>0.37588797814207653</v>
      </c>
      <c r="E1343" s="1" t="s">
        <v>16</v>
      </c>
      <c r="F1343" s="1">
        <v>0.4</v>
      </c>
      <c r="G1343" s="1">
        <v>6</v>
      </c>
      <c r="H1343" s="1">
        <v>118220000</v>
      </c>
      <c r="I1343" s="1">
        <v>197820000</v>
      </c>
      <c r="J1343" s="1">
        <v>0.37406657385141123</v>
      </c>
      <c r="K1343" s="1">
        <v>25</v>
      </c>
      <c r="L1343" s="1" t="str">
        <f t="shared" si="64"/>
        <v>0.9_25_T192_Repl6</v>
      </c>
      <c r="M1343" s="1">
        <f t="shared" si="65"/>
        <v>316040000</v>
      </c>
    </row>
    <row r="1344" spans="1:13" x14ac:dyDescent="0.2">
      <c r="A1344" s="1">
        <v>192</v>
      </c>
      <c r="B1344" s="1">
        <v>4</v>
      </c>
      <c r="C1344" s="1" t="s">
        <v>20</v>
      </c>
      <c r="D1344" s="1">
        <f t="shared" si="66"/>
        <v>0.28513360431798496</v>
      </c>
      <c r="E1344" s="1" t="s">
        <v>16</v>
      </c>
      <c r="F1344" s="1">
        <v>0.4</v>
      </c>
      <c r="G1344" s="1">
        <v>7</v>
      </c>
      <c r="H1344" s="1">
        <v>70400000</v>
      </c>
      <c r="I1344" s="1">
        <v>263520000</v>
      </c>
      <c r="J1344" s="1">
        <v>0.21082894106372785</v>
      </c>
      <c r="K1344" s="1">
        <v>25</v>
      </c>
      <c r="L1344" s="1" t="str">
        <f t="shared" si="64"/>
        <v>0.9_25_T192_Repl7</v>
      </c>
      <c r="M1344" s="1">
        <f t="shared" si="65"/>
        <v>333920000</v>
      </c>
    </row>
    <row r="1345" spans="1:13" x14ac:dyDescent="0.2">
      <c r="A1345" s="1">
        <v>192</v>
      </c>
      <c r="B1345" s="1">
        <v>4</v>
      </c>
      <c r="C1345" s="1" t="s">
        <v>20</v>
      </c>
      <c r="D1345" s="1">
        <f t="shared" si="66"/>
        <v>0.29811819082205349</v>
      </c>
      <c r="E1345" s="1" t="s">
        <v>16</v>
      </c>
      <c r="F1345" s="1">
        <v>0.4</v>
      </c>
      <c r="G1345" s="1">
        <v>8</v>
      </c>
      <c r="H1345" s="1">
        <v>36020000</v>
      </c>
      <c r="I1345" s="1">
        <v>310940000</v>
      </c>
      <c r="J1345" s="1">
        <v>0.10381600184459304</v>
      </c>
      <c r="K1345" s="1">
        <v>25</v>
      </c>
      <c r="L1345" s="1" t="str">
        <f t="shared" si="64"/>
        <v>0.9_25_T192_Repl8</v>
      </c>
      <c r="M1345" s="1">
        <f t="shared" si="65"/>
        <v>346960000</v>
      </c>
    </row>
    <row r="1346" spans="1:13" x14ac:dyDescent="0.2">
      <c r="A1346" s="1">
        <v>192</v>
      </c>
      <c r="B1346" s="1">
        <v>4</v>
      </c>
      <c r="C1346" s="1" t="s">
        <v>14</v>
      </c>
      <c r="D1346" s="1">
        <f t="shared" si="66"/>
        <v>0.13175328383780696</v>
      </c>
      <c r="E1346" s="1" t="s">
        <v>16</v>
      </c>
      <c r="F1346" s="1">
        <v>0.4</v>
      </c>
      <c r="G1346" s="1">
        <v>1</v>
      </c>
      <c r="H1346" s="1">
        <v>394860000</v>
      </c>
      <c r="I1346" s="1">
        <v>0</v>
      </c>
      <c r="J1346" s="1">
        <v>1</v>
      </c>
      <c r="K1346" s="1">
        <v>50</v>
      </c>
      <c r="L1346" s="1" t="str">
        <f t="shared" ref="L1346:L1409" si="67">_xlfn.CONCAT(C1346,"_",K1346, "_T",A1346,"_Repl",G1346)</f>
        <v>0.1_50_T192_Repl1</v>
      </c>
      <c r="M1346" s="1">
        <f t="shared" si="65"/>
        <v>394860000</v>
      </c>
    </row>
    <row r="1347" spans="1:13" x14ac:dyDescent="0.2">
      <c r="A1347" s="1">
        <v>192</v>
      </c>
      <c r="B1347" s="1">
        <v>4</v>
      </c>
      <c r="C1347" s="1" t="s">
        <v>14</v>
      </c>
      <c r="D1347" s="1">
        <f t="shared" si="66"/>
        <v>0.20529960855164106</v>
      </c>
      <c r="E1347" s="1" t="s">
        <v>16</v>
      </c>
      <c r="F1347" s="1">
        <v>0.4</v>
      </c>
      <c r="G1347" s="1">
        <v>2</v>
      </c>
      <c r="H1347" s="1">
        <v>394600000</v>
      </c>
      <c r="I1347" s="1">
        <v>0</v>
      </c>
      <c r="J1347" s="1">
        <v>1</v>
      </c>
      <c r="K1347" s="1">
        <v>50</v>
      </c>
      <c r="L1347" s="1" t="str">
        <f t="shared" si="67"/>
        <v>0.1_50_T192_Repl2</v>
      </c>
      <c r="M1347" s="1">
        <f t="shared" ref="M1347:M1410" si="68">SUM(H1347:I1347)</f>
        <v>394600000</v>
      </c>
    </row>
    <row r="1348" spans="1:13" x14ac:dyDescent="0.2">
      <c r="A1348" s="1">
        <v>192</v>
      </c>
      <c r="B1348" s="1">
        <v>4</v>
      </c>
      <c r="C1348" s="1" t="s">
        <v>14</v>
      </c>
      <c r="D1348" s="1">
        <f t="shared" si="66"/>
        <v>0.18753755558226176</v>
      </c>
      <c r="E1348" s="1" t="s">
        <v>16</v>
      </c>
      <c r="F1348" s="1">
        <v>0.4</v>
      </c>
      <c r="G1348" s="1">
        <v>3</v>
      </c>
      <c r="H1348" s="1">
        <v>394740000</v>
      </c>
      <c r="I1348" s="1">
        <v>140000</v>
      </c>
      <c r="J1348" s="1">
        <v>0.99964546191247972</v>
      </c>
      <c r="K1348" s="1">
        <v>50</v>
      </c>
      <c r="L1348" s="1" t="str">
        <f t="shared" si="67"/>
        <v>0.1_50_T192_Repl3</v>
      </c>
      <c r="M1348" s="1">
        <f t="shared" si="68"/>
        <v>394880000</v>
      </c>
    </row>
    <row r="1349" spans="1:13" x14ac:dyDescent="0.2">
      <c r="A1349" s="1">
        <v>192</v>
      </c>
      <c r="B1349" s="1">
        <v>4</v>
      </c>
      <c r="C1349" s="1" t="s">
        <v>14</v>
      </c>
      <c r="D1349" s="1">
        <f t="shared" si="66"/>
        <v>0.24308445532435741</v>
      </c>
      <c r="E1349" s="1" t="s">
        <v>16</v>
      </c>
      <c r="F1349" s="1">
        <v>0.4</v>
      </c>
      <c r="G1349" s="1">
        <v>4</v>
      </c>
      <c r="H1349" s="1">
        <v>394540000</v>
      </c>
      <c r="I1349" s="1">
        <v>140000</v>
      </c>
      <c r="J1349" s="1">
        <v>0.99964528225397786</v>
      </c>
      <c r="K1349" s="1">
        <v>50</v>
      </c>
      <c r="L1349" s="1" t="str">
        <f t="shared" si="67"/>
        <v>0.1_50_T192_Repl4</v>
      </c>
      <c r="M1349" s="1">
        <f t="shared" si="68"/>
        <v>394680000</v>
      </c>
    </row>
    <row r="1350" spans="1:13" x14ac:dyDescent="0.2">
      <c r="A1350" s="1">
        <v>192</v>
      </c>
      <c r="B1350" s="1">
        <v>4</v>
      </c>
      <c r="C1350" s="1" t="s">
        <v>14</v>
      </c>
      <c r="D1350" s="1">
        <f t="shared" si="66"/>
        <v>0.20161097852028639</v>
      </c>
      <c r="E1350" s="1" t="s">
        <v>16</v>
      </c>
      <c r="F1350" s="1">
        <v>0.4</v>
      </c>
      <c r="G1350" s="1">
        <v>5</v>
      </c>
      <c r="H1350" s="1">
        <v>394500000</v>
      </c>
      <c r="I1350" s="1">
        <v>20000</v>
      </c>
      <c r="J1350" s="1">
        <v>0.99994930548514649</v>
      </c>
      <c r="K1350" s="1">
        <v>50</v>
      </c>
      <c r="L1350" s="1" t="str">
        <f t="shared" si="67"/>
        <v>0.1_50_T192_Repl5</v>
      </c>
      <c r="M1350" s="1">
        <f t="shared" si="68"/>
        <v>394520000</v>
      </c>
    </row>
    <row r="1351" spans="1:13" x14ac:dyDescent="0.2">
      <c r="A1351" s="1">
        <v>192</v>
      </c>
      <c r="B1351" s="1">
        <v>4</v>
      </c>
      <c r="C1351" s="1" t="s">
        <v>14</v>
      </c>
      <c r="D1351" s="1">
        <f t="shared" si="66"/>
        <v>0.23703838457340368</v>
      </c>
      <c r="E1351" s="1" t="s">
        <v>16</v>
      </c>
      <c r="F1351" s="1">
        <v>0.4</v>
      </c>
      <c r="G1351" s="1">
        <v>6</v>
      </c>
      <c r="H1351" s="1">
        <v>395300000</v>
      </c>
      <c r="I1351" s="1">
        <v>20000</v>
      </c>
      <c r="J1351" s="1">
        <v>0.9999494080744713</v>
      </c>
      <c r="K1351" s="1">
        <v>50</v>
      </c>
      <c r="L1351" s="1" t="str">
        <f t="shared" si="67"/>
        <v>0.1_50_T192_Repl6</v>
      </c>
      <c r="M1351" s="1">
        <f t="shared" si="68"/>
        <v>395320000</v>
      </c>
    </row>
    <row r="1352" spans="1:13" x14ac:dyDescent="0.2">
      <c r="A1352" s="1">
        <v>192</v>
      </c>
      <c r="B1352" s="1">
        <v>4</v>
      </c>
      <c r="C1352" s="1" t="s">
        <v>14</v>
      </c>
      <c r="D1352" s="1">
        <f t="shared" si="66"/>
        <v>0.18078127770226346</v>
      </c>
      <c r="E1352" s="1" t="s">
        <v>16</v>
      </c>
      <c r="F1352" s="1">
        <v>0.4</v>
      </c>
      <c r="G1352" s="1">
        <v>7</v>
      </c>
      <c r="H1352" s="1">
        <v>393440000</v>
      </c>
      <c r="I1352" s="1">
        <v>20000</v>
      </c>
      <c r="J1352" s="1">
        <v>0.99994916891170638</v>
      </c>
      <c r="K1352" s="1">
        <v>50</v>
      </c>
      <c r="L1352" s="1" t="str">
        <f t="shared" si="67"/>
        <v>0.1_50_T192_Repl7</v>
      </c>
      <c r="M1352" s="1">
        <f t="shared" si="68"/>
        <v>393460000</v>
      </c>
    </row>
    <row r="1353" spans="1:13" x14ac:dyDescent="0.2">
      <c r="A1353" s="1">
        <v>192</v>
      </c>
      <c r="B1353" s="1">
        <v>4</v>
      </c>
      <c r="C1353" s="1" t="s">
        <v>14</v>
      </c>
      <c r="D1353" s="1">
        <f t="shared" si="66"/>
        <v>0.18351430799688043</v>
      </c>
      <c r="E1353" s="1" t="s">
        <v>16</v>
      </c>
      <c r="F1353" s="1">
        <v>0.4</v>
      </c>
      <c r="G1353" s="1">
        <v>8</v>
      </c>
      <c r="H1353" s="1">
        <v>395500000</v>
      </c>
      <c r="I1353" s="1">
        <v>20000</v>
      </c>
      <c r="J1353" s="1">
        <v>0.99994943365695788</v>
      </c>
      <c r="K1353" s="1">
        <v>50</v>
      </c>
      <c r="L1353" s="1" t="str">
        <f t="shared" si="67"/>
        <v>0.1_50_T192_Repl8</v>
      </c>
      <c r="M1353" s="1">
        <f t="shared" si="68"/>
        <v>395520000</v>
      </c>
    </row>
    <row r="1354" spans="1:13" x14ac:dyDescent="0.2">
      <c r="A1354" s="1">
        <v>192</v>
      </c>
      <c r="B1354" s="1">
        <v>4</v>
      </c>
      <c r="C1354" s="1" t="s">
        <v>19</v>
      </c>
      <c r="D1354" s="1">
        <f t="shared" si="66"/>
        <v>0.12876059937274945</v>
      </c>
      <c r="E1354" s="1" t="s">
        <v>16</v>
      </c>
      <c r="F1354" s="1">
        <v>0.4</v>
      </c>
      <c r="G1354" s="1">
        <v>1</v>
      </c>
      <c r="H1354" s="1">
        <v>130640000</v>
      </c>
      <c r="I1354" s="1">
        <v>176620000</v>
      </c>
      <c r="J1354" s="1">
        <v>0.42517737421076612</v>
      </c>
      <c r="K1354" s="1">
        <v>50</v>
      </c>
      <c r="L1354" s="1" t="str">
        <f t="shared" si="67"/>
        <v>0.5_50_T192_Repl1</v>
      </c>
      <c r="M1354" s="1">
        <f t="shared" si="68"/>
        <v>307260000</v>
      </c>
    </row>
    <row r="1355" spans="1:13" x14ac:dyDescent="0.2">
      <c r="A1355" s="1">
        <v>192</v>
      </c>
      <c r="B1355" s="1">
        <v>4</v>
      </c>
      <c r="C1355" s="1" t="s">
        <v>19</v>
      </c>
      <c r="D1355" s="1">
        <f t="shared" si="66"/>
        <v>0.44833995641584412</v>
      </c>
      <c r="E1355" s="1" t="s">
        <v>16</v>
      </c>
      <c r="F1355" s="1">
        <v>0.4</v>
      </c>
      <c r="G1355" s="1">
        <v>2</v>
      </c>
      <c r="H1355" s="1">
        <v>194020000</v>
      </c>
      <c r="I1355" s="1">
        <v>112940000</v>
      </c>
      <c r="J1355" s="1">
        <v>0.63206932499348445</v>
      </c>
      <c r="K1355" s="1">
        <v>50</v>
      </c>
      <c r="L1355" s="1" t="str">
        <f t="shared" si="67"/>
        <v>0.5_50_T192_Repl2</v>
      </c>
      <c r="M1355" s="1">
        <f t="shared" si="68"/>
        <v>306960000</v>
      </c>
    </row>
    <row r="1356" spans="1:13" x14ac:dyDescent="0.2">
      <c r="A1356" s="1">
        <v>192</v>
      </c>
      <c r="B1356" s="1">
        <v>4</v>
      </c>
      <c r="C1356" s="1" t="s">
        <v>19</v>
      </c>
      <c r="D1356" s="1">
        <f t="shared" si="66"/>
        <v>0.90632698768197084</v>
      </c>
      <c r="E1356" s="1" t="s">
        <v>16</v>
      </c>
      <c r="F1356" s="1">
        <v>0.4</v>
      </c>
      <c r="G1356" s="1">
        <v>3</v>
      </c>
      <c r="H1356" s="1">
        <v>197380000</v>
      </c>
      <c r="I1356" s="1">
        <v>110080000</v>
      </c>
      <c r="J1356" s="1">
        <v>0.64196968711377089</v>
      </c>
      <c r="K1356" s="1">
        <v>50</v>
      </c>
      <c r="L1356" s="1" t="str">
        <f t="shared" si="67"/>
        <v>0.5_50_T192_Repl3</v>
      </c>
      <c r="M1356" s="1">
        <f t="shared" si="68"/>
        <v>307460000</v>
      </c>
    </row>
    <row r="1357" spans="1:13" x14ac:dyDescent="0.2">
      <c r="A1357" s="1">
        <v>192</v>
      </c>
      <c r="B1357" s="1">
        <v>4</v>
      </c>
      <c r="C1357" s="1" t="s">
        <v>19</v>
      </c>
      <c r="D1357" s="1">
        <f t="shared" si="66"/>
        <v>6.2112501409085787E-2</v>
      </c>
      <c r="E1357" s="1" t="s">
        <v>16</v>
      </c>
      <c r="F1357" s="1">
        <v>0.4</v>
      </c>
      <c r="G1357" s="1">
        <v>4</v>
      </c>
      <c r="H1357" s="1">
        <v>266800000</v>
      </c>
      <c r="I1357" s="1">
        <v>70580000</v>
      </c>
      <c r="J1357" s="1">
        <v>0.79079969174224907</v>
      </c>
      <c r="K1357" s="1">
        <v>50</v>
      </c>
      <c r="L1357" s="1" t="str">
        <f t="shared" si="67"/>
        <v>0.5_50_T192_Repl4</v>
      </c>
      <c r="M1357" s="1">
        <f t="shared" si="68"/>
        <v>337380000</v>
      </c>
    </row>
    <row r="1358" spans="1:13" x14ac:dyDescent="0.2">
      <c r="A1358" s="1">
        <v>192</v>
      </c>
      <c r="B1358" s="1">
        <v>4</v>
      </c>
      <c r="C1358" s="1" t="s">
        <v>19</v>
      </c>
      <c r="D1358" s="1">
        <f t="shared" si="66"/>
        <v>7.6988928204542867E-2</v>
      </c>
      <c r="E1358" s="1" t="s">
        <v>16</v>
      </c>
      <c r="F1358" s="1">
        <v>0.4</v>
      </c>
      <c r="G1358" s="1">
        <v>5</v>
      </c>
      <c r="H1358" s="1">
        <v>176180000</v>
      </c>
      <c r="I1358" s="1">
        <v>133540000</v>
      </c>
      <c r="J1358" s="1">
        <v>0.56883636833268758</v>
      </c>
      <c r="K1358" s="1">
        <v>50</v>
      </c>
      <c r="L1358" s="1" t="str">
        <f t="shared" si="67"/>
        <v>0.5_50_T192_Repl5</v>
      </c>
      <c r="M1358" s="1">
        <f t="shared" si="68"/>
        <v>309720000</v>
      </c>
    </row>
    <row r="1359" spans="1:13" x14ac:dyDescent="0.2">
      <c r="A1359" s="1">
        <v>192</v>
      </c>
      <c r="B1359" s="1">
        <v>4</v>
      </c>
      <c r="C1359" s="1" t="s">
        <v>19</v>
      </c>
      <c r="D1359" s="1">
        <f t="shared" si="66"/>
        <v>7.3248765154916934E-2</v>
      </c>
      <c r="E1359" s="1" t="s">
        <v>16</v>
      </c>
      <c r="F1359" s="1">
        <v>0.4</v>
      </c>
      <c r="G1359" s="1">
        <v>6</v>
      </c>
      <c r="H1359" s="1">
        <v>127180000</v>
      </c>
      <c r="I1359" s="1">
        <v>181080000</v>
      </c>
      <c r="J1359" s="1">
        <v>0.4125738013365341</v>
      </c>
      <c r="K1359" s="1">
        <v>50</v>
      </c>
      <c r="L1359" s="1" t="str">
        <f t="shared" si="67"/>
        <v>0.5_50_T192_Repl6</v>
      </c>
      <c r="M1359" s="1">
        <f t="shared" si="68"/>
        <v>308260000</v>
      </c>
    </row>
    <row r="1360" spans="1:13" x14ac:dyDescent="0.2">
      <c r="A1360" s="1">
        <v>192</v>
      </c>
      <c r="B1360" s="1">
        <v>4</v>
      </c>
      <c r="C1360" s="1" t="s">
        <v>19</v>
      </c>
      <c r="D1360" s="1">
        <f t="shared" si="66"/>
        <v>6.1735355471613011E-2</v>
      </c>
      <c r="E1360" s="1" t="s">
        <v>16</v>
      </c>
      <c r="F1360" s="1">
        <v>0.4</v>
      </c>
      <c r="G1360" s="1">
        <v>7</v>
      </c>
      <c r="H1360" s="1">
        <v>264480000</v>
      </c>
      <c r="I1360" s="1">
        <v>66800000</v>
      </c>
      <c r="J1360" s="1">
        <v>0.79835788456894474</v>
      </c>
      <c r="K1360" s="1">
        <v>50</v>
      </c>
      <c r="L1360" s="1" t="str">
        <f t="shared" si="67"/>
        <v>0.5_50_T192_Repl7</v>
      </c>
      <c r="M1360" s="1">
        <f t="shared" si="68"/>
        <v>331280000</v>
      </c>
    </row>
    <row r="1361" spans="1:13" x14ac:dyDescent="0.2">
      <c r="A1361" s="1">
        <v>192</v>
      </c>
      <c r="B1361" s="1">
        <v>4</v>
      </c>
      <c r="C1361" s="1" t="s">
        <v>19</v>
      </c>
      <c r="D1361" s="1">
        <f t="shared" si="66"/>
        <v>7.4273717657739449E-2</v>
      </c>
      <c r="E1361" s="1" t="s">
        <v>16</v>
      </c>
      <c r="F1361" s="1">
        <v>0.4</v>
      </c>
      <c r="G1361" s="1">
        <v>8</v>
      </c>
      <c r="H1361" s="1">
        <v>105200000</v>
      </c>
      <c r="I1361" s="1">
        <v>204920000</v>
      </c>
      <c r="J1361" s="1">
        <v>0.33922352637688635</v>
      </c>
      <c r="K1361" s="1">
        <v>50</v>
      </c>
      <c r="L1361" s="1" t="str">
        <f t="shared" si="67"/>
        <v>0.5_50_T192_Repl8</v>
      </c>
      <c r="M1361" s="1">
        <f t="shared" si="68"/>
        <v>310120000</v>
      </c>
    </row>
    <row r="1362" spans="1:13" x14ac:dyDescent="0.2">
      <c r="A1362" s="1">
        <v>192</v>
      </c>
      <c r="B1362" s="1">
        <v>4</v>
      </c>
      <c r="C1362" s="1" t="s">
        <v>20</v>
      </c>
      <c r="D1362" s="1">
        <f t="shared" si="66"/>
        <v>0.56361579079708324</v>
      </c>
      <c r="E1362" s="1" t="s">
        <v>16</v>
      </c>
      <c r="F1362" s="1">
        <v>0.4</v>
      </c>
      <c r="G1362" s="1">
        <v>1</v>
      </c>
      <c r="H1362" s="1">
        <v>354740000</v>
      </c>
      <c r="I1362" s="1">
        <v>14420000</v>
      </c>
      <c r="J1362" s="1">
        <v>0.96093834651641563</v>
      </c>
      <c r="K1362" s="1">
        <v>50</v>
      </c>
      <c r="L1362" s="1" t="str">
        <f t="shared" si="67"/>
        <v>0.9_50_T192_Repl1</v>
      </c>
      <c r="M1362" s="1">
        <f t="shared" si="68"/>
        <v>369160000</v>
      </c>
    </row>
    <row r="1363" spans="1:13" x14ac:dyDescent="0.2">
      <c r="A1363" s="1">
        <v>192</v>
      </c>
      <c r="B1363" s="1">
        <v>4</v>
      </c>
      <c r="C1363" s="1" t="s">
        <v>20</v>
      </c>
      <c r="D1363" s="1">
        <f t="shared" si="66"/>
        <v>0.47899264430868971</v>
      </c>
      <c r="E1363" s="1" t="s">
        <v>16</v>
      </c>
      <c r="F1363" s="1">
        <v>0.4</v>
      </c>
      <c r="G1363" s="1">
        <v>2</v>
      </c>
      <c r="H1363" s="1">
        <v>330880000</v>
      </c>
      <c r="I1363" s="1">
        <v>26020000</v>
      </c>
      <c r="J1363" s="1">
        <v>0.92709442420846178</v>
      </c>
      <c r="K1363" s="1">
        <v>50</v>
      </c>
      <c r="L1363" s="1" t="str">
        <f t="shared" si="67"/>
        <v>0.9_50_T192_Repl2</v>
      </c>
      <c r="M1363" s="1">
        <f t="shared" si="68"/>
        <v>356900000</v>
      </c>
    </row>
    <row r="1364" spans="1:13" x14ac:dyDescent="0.2">
      <c r="A1364" s="1">
        <v>192</v>
      </c>
      <c r="B1364" s="1">
        <v>4</v>
      </c>
      <c r="C1364" s="1" t="s">
        <v>20</v>
      </c>
      <c r="D1364" s="1">
        <f t="shared" si="66"/>
        <v>0.40055300697542889</v>
      </c>
      <c r="E1364" s="1" t="s">
        <v>16</v>
      </c>
      <c r="F1364" s="1">
        <v>0.4</v>
      </c>
      <c r="G1364" s="1">
        <v>3</v>
      </c>
      <c r="H1364" s="1">
        <v>384280000</v>
      </c>
      <c r="I1364" s="1">
        <v>3100000</v>
      </c>
      <c r="J1364" s="1">
        <v>0.99199752181320666</v>
      </c>
      <c r="K1364" s="1">
        <v>50</v>
      </c>
      <c r="L1364" s="1" t="str">
        <f t="shared" si="67"/>
        <v>0.9_50_T192_Repl3</v>
      </c>
      <c r="M1364" s="1">
        <f t="shared" si="68"/>
        <v>387380000</v>
      </c>
    </row>
    <row r="1365" spans="1:13" x14ac:dyDescent="0.2">
      <c r="A1365" s="1">
        <v>192</v>
      </c>
      <c r="B1365" s="1">
        <v>4</v>
      </c>
      <c r="C1365" s="1" t="s">
        <v>20</v>
      </c>
      <c r="D1365" s="1">
        <f t="shared" si="66"/>
        <v>0.38660754450228135</v>
      </c>
      <c r="E1365" s="1" t="s">
        <v>16</v>
      </c>
      <c r="F1365" s="1">
        <v>0.4</v>
      </c>
      <c r="G1365" s="1">
        <v>4</v>
      </c>
      <c r="H1365" s="1">
        <v>163740000</v>
      </c>
      <c r="I1365" s="1">
        <v>155120000</v>
      </c>
      <c r="J1365" s="1">
        <v>0.51351690397039451</v>
      </c>
      <c r="K1365" s="1">
        <v>50</v>
      </c>
      <c r="L1365" s="1" t="str">
        <f t="shared" si="67"/>
        <v>0.9_50_T192_Repl4</v>
      </c>
      <c r="M1365" s="1">
        <f t="shared" si="68"/>
        <v>318860000</v>
      </c>
    </row>
    <row r="1366" spans="1:13" x14ac:dyDescent="0.2">
      <c r="A1366" s="1">
        <v>192</v>
      </c>
      <c r="B1366" s="1">
        <v>4</v>
      </c>
      <c r="C1366" s="1" t="s">
        <v>20</v>
      </c>
      <c r="D1366" s="1">
        <f t="shared" si="66"/>
        <v>0.41759667791331428</v>
      </c>
      <c r="E1366" s="1" t="s">
        <v>16</v>
      </c>
      <c r="F1366" s="1">
        <v>0.4</v>
      </c>
      <c r="G1366" s="1">
        <v>5</v>
      </c>
      <c r="H1366" s="1">
        <v>293860000</v>
      </c>
      <c r="I1366" s="1">
        <v>48040000</v>
      </c>
      <c r="J1366" s="1">
        <v>0.85949107926294233</v>
      </c>
      <c r="K1366" s="1">
        <v>50</v>
      </c>
      <c r="L1366" s="1" t="str">
        <f t="shared" si="67"/>
        <v>0.9_50_T192_Repl5</v>
      </c>
      <c r="M1366" s="1">
        <f t="shared" si="68"/>
        <v>341900000</v>
      </c>
    </row>
    <row r="1367" spans="1:13" x14ac:dyDescent="0.2">
      <c r="A1367" s="1">
        <v>192</v>
      </c>
      <c r="B1367" s="1">
        <v>4</v>
      </c>
      <c r="C1367" s="1" t="s">
        <v>20</v>
      </c>
      <c r="D1367" s="1">
        <f t="shared" si="66"/>
        <v>0.37403329400969981</v>
      </c>
      <c r="E1367" s="1" t="s">
        <v>16</v>
      </c>
      <c r="F1367" s="1">
        <v>0.4</v>
      </c>
      <c r="G1367" s="1">
        <v>6</v>
      </c>
      <c r="H1367" s="1">
        <v>340280000</v>
      </c>
      <c r="I1367" s="1">
        <v>20580000</v>
      </c>
      <c r="J1367" s="1">
        <v>0.94296957268746884</v>
      </c>
      <c r="K1367" s="1">
        <v>50</v>
      </c>
      <c r="L1367" s="1" t="str">
        <f t="shared" si="67"/>
        <v>0.9_50_T192_Repl6</v>
      </c>
      <c r="M1367" s="1">
        <f t="shared" si="68"/>
        <v>360860000</v>
      </c>
    </row>
    <row r="1368" spans="1:13" x14ac:dyDescent="0.2">
      <c r="A1368" s="1">
        <v>192</v>
      </c>
      <c r="B1368" s="1">
        <v>4</v>
      </c>
      <c r="C1368" s="1" t="s">
        <v>20</v>
      </c>
      <c r="D1368" s="1">
        <f t="shared" si="66"/>
        <v>0.38947436898256571</v>
      </c>
      <c r="E1368" s="1" t="s">
        <v>16</v>
      </c>
      <c r="F1368" s="1">
        <v>0.4</v>
      </c>
      <c r="G1368" s="1">
        <v>7</v>
      </c>
      <c r="H1368" s="1">
        <v>185700000</v>
      </c>
      <c r="I1368" s="1">
        <v>112900000</v>
      </c>
      <c r="J1368" s="1">
        <v>0.62190221031480242</v>
      </c>
      <c r="K1368" s="1">
        <v>50</v>
      </c>
      <c r="L1368" s="1" t="str">
        <f t="shared" si="67"/>
        <v>0.9_50_T192_Repl7</v>
      </c>
      <c r="M1368" s="1">
        <f t="shared" si="68"/>
        <v>298600000</v>
      </c>
    </row>
    <row r="1369" spans="1:13" x14ac:dyDescent="0.2">
      <c r="A1369" s="1">
        <v>192</v>
      </c>
      <c r="B1369" s="1">
        <v>4</v>
      </c>
      <c r="C1369" s="1" t="s">
        <v>20</v>
      </c>
      <c r="D1369" s="1">
        <f t="shared" si="66"/>
        <v>0.4256163811115754</v>
      </c>
      <c r="E1369" s="1" t="s">
        <v>16</v>
      </c>
      <c r="F1369" s="1">
        <v>0.4</v>
      </c>
      <c r="G1369" s="1">
        <v>8</v>
      </c>
      <c r="H1369" s="1">
        <v>354340000</v>
      </c>
      <c r="I1369" s="1">
        <v>13460000</v>
      </c>
      <c r="J1369" s="1">
        <v>0.96340402392604674</v>
      </c>
      <c r="K1369" s="1">
        <v>50</v>
      </c>
      <c r="L1369" s="1" t="str">
        <f t="shared" si="67"/>
        <v>0.9_50_T192_Repl8</v>
      </c>
      <c r="M1369" s="1">
        <f t="shared" si="68"/>
        <v>367800000</v>
      </c>
    </row>
    <row r="1370" spans="1:13" x14ac:dyDescent="0.2">
      <c r="A1370" s="1">
        <v>192</v>
      </c>
      <c r="B1370" s="1">
        <v>4</v>
      </c>
      <c r="C1370" s="1" t="s">
        <v>14</v>
      </c>
      <c r="D1370" s="1">
        <f t="shared" si="66"/>
        <v>8.114690578988154E-2</v>
      </c>
      <c r="E1370" s="1" t="s">
        <v>17</v>
      </c>
      <c r="F1370" s="1">
        <v>0.9</v>
      </c>
      <c r="G1370" s="1">
        <v>1</v>
      </c>
      <c r="H1370" s="1">
        <v>87140000</v>
      </c>
      <c r="I1370" s="1">
        <v>239700000</v>
      </c>
      <c r="J1370" s="1">
        <v>0.26661363358218088</v>
      </c>
      <c r="K1370" s="1">
        <v>12.5</v>
      </c>
      <c r="L1370" s="1" t="str">
        <f t="shared" si="67"/>
        <v>0.1_12.5_T192_Repl1</v>
      </c>
      <c r="M1370" s="1">
        <f t="shared" si="68"/>
        <v>326840000</v>
      </c>
    </row>
    <row r="1371" spans="1:13" x14ac:dyDescent="0.2">
      <c r="A1371" s="1">
        <v>192</v>
      </c>
      <c r="B1371" s="1">
        <v>4</v>
      </c>
      <c r="C1371" s="1" t="s">
        <v>14</v>
      </c>
      <c r="D1371" s="1">
        <f t="shared" si="66"/>
        <v>0.67241379310344829</v>
      </c>
      <c r="E1371" s="1" t="s">
        <v>17</v>
      </c>
      <c r="F1371" s="1">
        <v>0.9</v>
      </c>
      <c r="G1371" s="1">
        <v>2</v>
      </c>
      <c r="H1371" s="1">
        <v>38700000</v>
      </c>
      <c r="I1371" s="1">
        <v>305760000</v>
      </c>
      <c r="J1371" s="1">
        <v>0.11234976484932939</v>
      </c>
      <c r="K1371" s="1">
        <v>12.5</v>
      </c>
      <c r="L1371" s="1" t="str">
        <f t="shared" si="67"/>
        <v>0.1_12.5_T192_Repl2</v>
      </c>
      <c r="M1371" s="1">
        <f t="shared" si="68"/>
        <v>344460000</v>
      </c>
    </row>
    <row r="1372" spans="1:13" x14ac:dyDescent="0.2">
      <c r="A1372" s="1">
        <v>192</v>
      </c>
      <c r="B1372" s="1">
        <v>4</v>
      </c>
      <c r="C1372" s="1" t="s">
        <v>14</v>
      </c>
      <c r="D1372" s="1">
        <f t="shared" si="66"/>
        <v>9.4106047326906223E-2</v>
      </c>
      <c r="E1372" s="1" t="s">
        <v>17</v>
      </c>
      <c r="F1372" s="1">
        <v>0.9</v>
      </c>
      <c r="G1372" s="1">
        <v>3</v>
      </c>
      <c r="H1372" s="1">
        <v>161520000</v>
      </c>
      <c r="I1372" s="1">
        <v>129760000</v>
      </c>
      <c r="J1372" s="1">
        <v>0.55451798956330678</v>
      </c>
      <c r="K1372" s="1">
        <v>12.5</v>
      </c>
      <c r="L1372" s="1" t="str">
        <f t="shared" si="67"/>
        <v>0.1_12.5_T192_Repl3</v>
      </c>
      <c r="M1372" s="1">
        <f t="shared" si="68"/>
        <v>291280000</v>
      </c>
    </row>
    <row r="1373" spans="1:13" x14ac:dyDescent="0.2">
      <c r="A1373" s="1">
        <v>192</v>
      </c>
      <c r="B1373" s="1">
        <v>4</v>
      </c>
      <c r="C1373" s="1" t="s">
        <v>14</v>
      </c>
      <c r="D1373" s="1">
        <f t="shared" si="66"/>
        <v>0.11009588268471517</v>
      </c>
      <c r="E1373" s="1" t="s">
        <v>17</v>
      </c>
      <c r="F1373" s="1">
        <v>0.9</v>
      </c>
      <c r="G1373" s="1">
        <v>4</v>
      </c>
      <c r="H1373" s="1">
        <v>12360000</v>
      </c>
      <c r="I1373" s="1">
        <v>350140000</v>
      </c>
      <c r="J1373" s="1">
        <v>3.4096551724137933E-2</v>
      </c>
      <c r="K1373" s="1">
        <v>12.5</v>
      </c>
      <c r="L1373" s="1" t="str">
        <f t="shared" si="67"/>
        <v>0.1_12.5_T192_Repl4</v>
      </c>
      <c r="M1373" s="1">
        <f t="shared" si="68"/>
        <v>362500000</v>
      </c>
    </row>
    <row r="1374" spans="1:13" x14ac:dyDescent="0.2">
      <c r="A1374" s="1">
        <v>192</v>
      </c>
      <c r="B1374" s="1">
        <v>4</v>
      </c>
      <c r="C1374" s="1" t="s">
        <v>14</v>
      </c>
      <c r="D1374" s="1">
        <f t="shared" si="66"/>
        <v>0.12309601714994922</v>
      </c>
      <c r="E1374" s="1" t="s">
        <v>17</v>
      </c>
      <c r="F1374" s="1">
        <v>0.9</v>
      </c>
      <c r="G1374" s="1">
        <v>5</v>
      </c>
      <c r="H1374" s="1">
        <v>61500000</v>
      </c>
      <c r="I1374" s="1">
        <v>278960000</v>
      </c>
      <c r="J1374" s="1">
        <v>0.18063796040650884</v>
      </c>
      <c r="K1374" s="1">
        <v>12.5</v>
      </c>
      <c r="L1374" s="1" t="str">
        <f t="shared" si="67"/>
        <v>0.1_12.5_T192_Repl5</v>
      </c>
      <c r="M1374" s="1">
        <f t="shared" si="68"/>
        <v>340460000</v>
      </c>
    </row>
    <row r="1375" spans="1:13" x14ac:dyDescent="0.2">
      <c r="A1375" s="1">
        <v>192</v>
      </c>
      <c r="B1375" s="1">
        <v>4</v>
      </c>
      <c r="C1375" s="1" t="s">
        <v>14</v>
      </c>
      <c r="D1375" s="1">
        <f t="shared" si="66"/>
        <v>4.9547351872933271E-2</v>
      </c>
      <c r="E1375" s="1" t="s">
        <v>17</v>
      </c>
      <c r="F1375" s="1">
        <v>0.9</v>
      </c>
      <c r="G1375" s="1">
        <v>6</v>
      </c>
      <c r="H1375" s="1">
        <v>22940000</v>
      </c>
      <c r="I1375" s="1">
        <v>336200000</v>
      </c>
      <c r="J1375" s="1">
        <v>6.3874812051010754E-2</v>
      </c>
      <c r="K1375" s="1">
        <v>12.5</v>
      </c>
      <c r="L1375" s="1" t="str">
        <f t="shared" si="67"/>
        <v>0.1_12.5_T192_Repl6</v>
      </c>
      <c r="M1375" s="1">
        <f t="shared" si="68"/>
        <v>359140000</v>
      </c>
    </row>
    <row r="1376" spans="1:13" x14ac:dyDescent="0.2">
      <c r="A1376" s="1">
        <v>192</v>
      </c>
      <c r="B1376" s="1">
        <v>4</v>
      </c>
      <c r="C1376" s="1" t="s">
        <v>14</v>
      </c>
      <c r="D1376" s="1">
        <f t="shared" si="66"/>
        <v>7.3805838124723577E-2</v>
      </c>
      <c r="E1376" s="1" t="s">
        <v>17</v>
      </c>
      <c r="F1376" s="1">
        <v>0.9</v>
      </c>
      <c r="G1376" s="1">
        <v>7</v>
      </c>
      <c r="H1376" s="1">
        <v>28160000</v>
      </c>
      <c r="I1376" s="1">
        <v>326240000</v>
      </c>
      <c r="J1376" s="1">
        <v>7.9458239277652373E-2</v>
      </c>
      <c r="K1376" s="1">
        <v>12.5</v>
      </c>
      <c r="L1376" s="1" t="str">
        <f t="shared" si="67"/>
        <v>0.1_12.5_T192_Repl7</v>
      </c>
      <c r="M1376" s="1">
        <f t="shared" si="68"/>
        <v>354400000</v>
      </c>
    </row>
    <row r="1377" spans="1:13" x14ac:dyDescent="0.2">
      <c r="A1377" s="1">
        <v>192</v>
      </c>
      <c r="B1377" s="1">
        <v>4</v>
      </c>
      <c r="C1377" s="1" t="s">
        <v>14</v>
      </c>
      <c r="D1377" s="1">
        <f t="shared" si="66"/>
        <v>0.116922902365689</v>
      </c>
      <c r="E1377" s="1" t="s">
        <v>17</v>
      </c>
      <c r="F1377" s="1">
        <v>0.9</v>
      </c>
      <c r="G1377" s="1">
        <v>8</v>
      </c>
      <c r="H1377" s="1">
        <v>14480000</v>
      </c>
      <c r="I1377" s="1">
        <v>350700000</v>
      </c>
      <c r="J1377" s="1">
        <v>3.96516786242401E-2</v>
      </c>
      <c r="K1377" s="1">
        <v>12.5</v>
      </c>
      <c r="L1377" s="1" t="str">
        <f t="shared" si="67"/>
        <v>0.1_12.5_T192_Repl8</v>
      </c>
      <c r="M1377" s="1">
        <f t="shared" si="68"/>
        <v>365180000</v>
      </c>
    </row>
    <row r="1378" spans="1:13" x14ac:dyDescent="0.2">
      <c r="A1378" s="1">
        <v>192</v>
      </c>
      <c r="B1378" s="1">
        <v>4</v>
      </c>
      <c r="C1378" s="1" t="s">
        <v>19</v>
      </c>
      <c r="D1378" s="1">
        <f t="shared" si="66"/>
        <v>0.3342109987433427</v>
      </c>
      <c r="E1378" s="1" t="s">
        <v>17</v>
      </c>
      <c r="F1378" s="1">
        <v>0.9</v>
      </c>
      <c r="G1378" s="1">
        <v>1</v>
      </c>
      <c r="H1378" s="1">
        <v>14420000</v>
      </c>
      <c r="I1378" s="1">
        <v>353060000</v>
      </c>
      <c r="J1378" s="1">
        <v>3.9240230760857732E-2</v>
      </c>
      <c r="K1378" s="1">
        <v>12.5</v>
      </c>
      <c r="L1378" s="1" t="str">
        <f t="shared" si="67"/>
        <v>0.5_12.5_T192_Repl1</v>
      </c>
      <c r="M1378" s="1">
        <f t="shared" si="68"/>
        <v>367480000</v>
      </c>
    </row>
    <row r="1379" spans="1:13" x14ac:dyDescent="0.2">
      <c r="A1379" s="1">
        <v>192</v>
      </c>
      <c r="B1379" s="1">
        <v>4</v>
      </c>
      <c r="C1379" s="1" t="s">
        <v>19</v>
      </c>
      <c r="D1379" s="1">
        <f t="shared" si="66"/>
        <v>0.36151672162034854</v>
      </c>
      <c r="E1379" s="1" t="s">
        <v>17</v>
      </c>
      <c r="F1379" s="1">
        <v>0.9</v>
      </c>
      <c r="G1379" s="1">
        <v>2</v>
      </c>
      <c r="H1379" s="1">
        <v>12760000</v>
      </c>
      <c r="I1379" s="1">
        <v>352620000</v>
      </c>
      <c r="J1379" s="1">
        <v>3.4922546390059664E-2</v>
      </c>
      <c r="K1379" s="1">
        <v>12.5</v>
      </c>
      <c r="L1379" s="1" t="str">
        <f t="shared" si="67"/>
        <v>0.5_12.5_T192_Repl2</v>
      </c>
      <c r="M1379" s="1">
        <f t="shared" si="68"/>
        <v>365380000</v>
      </c>
    </row>
    <row r="1380" spans="1:13" x14ac:dyDescent="0.2">
      <c r="A1380" s="1">
        <v>192</v>
      </c>
      <c r="B1380" s="1">
        <v>4</v>
      </c>
      <c r="C1380" s="1" t="s">
        <v>19</v>
      </c>
      <c r="D1380" s="1">
        <f t="shared" si="66"/>
        <v>0.33079734020248008</v>
      </c>
      <c r="E1380" s="1" t="s">
        <v>17</v>
      </c>
      <c r="F1380" s="1">
        <v>0.9</v>
      </c>
      <c r="G1380" s="1">
        <v>3</v>
      </c>
      <c r="H1380" s="1">
        <v>14600000</v>
      </c>
      <c r="I1380" s="1">
        <v>347340000</v>
      </c>
      <c r="J1380" s="1">
        <v>4.0338177598496991E-2</v>
      </c>
      <c r="K1380" s="1">
        <v>12.5</v>
      </c>
      <c r="L1380" s="1" t="str">
        <f t="shared" si="67"/>
        <v>0.5_12.5_T192_Repl3</v>
      </c>
      <c r="M1380" s="1">
        <f t="shared" si="68"/>
        <v>361940000</v>
      </c>
    </row>
    <row r="1381" spans="1:13" x14ac:dyDescent="0.2">
      <c r="A1381" s="1">
        <v>192</v>
      </c>
      <c r="B1381" s="1">
        <v>4</v>
      </c>
      <c r="C1381" s="1" t="s">
        <v>19</v>
      </c>
      <c r="D1381" s="1">
        <f t="shared" si="66"/>
        <v>0.27212442729684111</v>
      </c>
      <c r="E1381" s="1" t="s">
        <v>17</v>
      </c>
      <c r="F1381" s="1">
        <v>0.9</v>
      </c>
      <c r="G1381" s="1">
        <v>4</v>
      </c>
      <c r="H1381" s="1">
        <v>11420000</v>
      </c>
      <c r="I1381" s="1">
        <v>353920000</v>
      </c>
      <c r="J1381" s="1">
        <v>3.1258553676027812E-2</v>
      </c>
      <c r="K1381" s="1">
        <v>12.5</v>
      </c>
      <c r="L1381" s="1" t="str">
        <f t="shared" si="67"/>
        <v>0.5_12.5_T192_Repl4</v>
      </c>
      <c r="M1381" s="1">
        <f t="shared" si="68"/>
        <v>365340000</v>
      </c>
    </row>
    <row r="1382" spans="1:13" x14ac:dyDescent="0.2">
      <c r="A1382" s="1">
        <v>192</v>
      </c>
      <c r="B1382" s="1">
        <v>4</v>
      </c>
      <c r="C1382" s="1" t="s">
        <v>19</v>
      </c>
      <c r="D1382" s="1">
        <f t="shared" si="66"/>
        <v>0.24497345027146353</v>
      </c>
      <c r="E1382" s="1" t="s">
        <v>17</v>
      </c>
      <c r="F1382" s="1">
        <v>0.9</v>
      </c>
      <c r="G1382" s="1">
        <v>5</v>
      </c>
      <c r="H1382" s="1">
        <v>12620000</v>
      </c>
      <c r="I1382" s="1">
        <v>349840000</v>
      </c>
      <c r="J1382" s="1">
        <v>3.481763504938476E-2</v>
      </c>
      <c r="K1382" s="1">
        <v>12.5</v>
      </c>
      <c r="L1382" s="1" t="str">
        <f t="shared" si="67"/>
        <v>0.5_12.5_T192_Repl5</v>
      </c>
      <c r="M1382" s="1">
        <f t="shared" si="68"/>
        <v>362460000</v>
      </c>
    </row>
    <row r="1383" spans="1:13" x14ac:dyDescent="0.2">
      <c r="A1383" s="1">
        <v>192</v>
      </c>
      <c r="B1383" s="1">
        <v>4</v>
      </c>
      <c r="C1383" s="1" t="s">
        <v>19</v>
      </c>
      <c r="D1383" s="1">
        <f t="shared" si="66"/>
        <v>0.38298869035668875</v>
      </c>
      <c r="E1383" s="1" t="s">
        <v>17</v>
      </c>
      <c r="F1383" s="1">
        <v>0.9</v>
      </c>
      <c r="G1383" s="1">
        <v>6</v>
      </c>
      <c r="H1383" s="1">
        <v>10340000</v>
      </c>
      <c r="I1383" s="1">
        <v>358020000</v>
      </c>
      <c r="J1383" s="1">
        <v>2.8070365946356826E-2</v>
      </c>
      <c r="K1383" s="1">
        <v>12.5</v>
      </c>
      <c r="L1383" s="1" t="str">
        <f t="shared" si="67"/>
        <v>0.5_12.5_T192_Repl6</v>
      </c>
      <c r="M1383" s="1">
        <f t="shared" si="68"/>
        <v>368360000</v>
      </c>
    </row>
    <row r="1384" spans="1:13" x14ac:dyDescent="0.2">
      <c r="A1384" s="1">
        <v>192</v>
      </c>
      <c r="B1384" s="1">
        <v>4</v>
      </c>
      <c r="C1384" s="1" t="s">
        <v>19</v>
      </c>
      <c r="D1384" s="1">
        <f t="shared" si="66"/>
        <v>0.24948961210519996</v>
      </c>
      <c r="E1384" s="1" t="s">
        <v>17</v>
      </c>
      <c r="F1384" s="1">
        <v>0.9</v>
      </c>
      <c r="G1384" s="1">
        <v>7</v>
      </c>
      <c r="H1384" s="1">
        <v>12000000</v>
      </c>
      <c r="I1384" s="1">
        <v>355060000</v>
      </c>
      <c r="J1384" s="1">
        <v>3.2692202909606061E-2</v>
      </c>
      <c r="K1384" s="1">
        <v>12.5</v>
      </c>
      <c r="L1384" s="1" t="str">
        <f t="shared" si="67"/>
        <v>0.5_12.5_T192_Repl7</v>
      </c>
      <c r="M1384" s="1">
        <f t="shared" si="68"/>
        <v>367060000</v>
      </c>
    </row>
    <row r="1385" spans="1:13" x14ac:dyDescent="0.2">
      <c r="A1385" s="1">
        <v>192</v>
      </c>
      <c r="B1385" s="1">
        <v>4</v>
      </c>
      <c r="C1385" s="1" t="s">
        <v>19</v>
      </c>
      <c r="D1385" s="1">
        <f t="shared" si="66"/>
        <v>0.4304163335588217</v>
      </c>
      <c r="E1385" s="1" t="s">
        <v>17</v>
      </c>
      <c r="F1385" s="1">
        <v>0.9</v>
      </c>
      <c r="G1385" s="1">
        <v>8</v>
      </c>
      <c r="H1385" s="1">
        <v>16000000</v>
      </c>
      <c r="I1385" s="1">
        <v>347600000</v>
      </c>
      <c r="J1385" s="1">
        <v>4.4004400440044007E-2</v>
      </c>
      <c r="K1385" s="1">
        <v>12.5</v>
      </c>
      <c r="L1385" s="1" t="str">
        <f t="shared" si="67"/>
        <v>0.5_12.5_T192_Repl8</v>
      </c>
      <c r="M1385" s="1">
        <f t="shared" si="68"/>
        <v>363600000</v>
      </c>
    </row>
    <row r="1386" spans="1:13" x14ac:dyDescent="0.2">
      <c r="A1386" s="1">
        <v>192</v>
      </c>
      <c r="B1386" s="1">
        <v>4</v>
      </c>
      <c r="C1386" s="1" t="s">
        <v>20</v>
      </c>
      <c r="D1386" s="1">
        <f t="shared" si="66"/>
        <v>0.94177817096096428</v>
      </c>
      <c r="E1386" s="1" t="s">
        <v>17</v>
      </c>
      <c r="F1386" s="1">
        <v>0.9</v>
      </c>
      <c r="G1386" s="1">
        <v>1</v>
      </c>
      <c r="H1386" s="1">
        <v>80140000</v>
      </c>
      <c r="I1386" s="1">
        <v>252740000</v>
      </c>
      <c r="J1386" s="1">
        <v>0.24074741648642153</v>
      </c>
      <c r="K1386" s="1">
        <v>12.5</v>
      </c>
      <c r="L1386" s="1" t="str">
        <f t="shared" si="67"/>
        <v>0.9_12.5_T192_Repl1</v>
      </c>
      <c r="M1386" s="1">
        <f t="shared" si="68"/>
        <v>332880000</v>
      </c>
    </row>
    <row r="1387" spans="1:13" x14ac:dyDescent="0.2">
      <c r="A1387" s="1">
        <v>192</v>
      </c>
      <c r="B1387" s="1">
        <v>4</v>
      </c>
      <c r="C1387" s="1" t="s">
        <v>20</v>
      </c>
      <c r="D1387" s="1">
        <f t="shared" si="66"/>
        <v>0.94447312568117936</v>
      </c>
      <c r="E1387" s="1" t="s">
        <v>17</v>
      </c>
      <c r="F1387" s="1">
        <v>0.9</v>
      </c>
      <c r="G1387" s="1">
        <v>2</v>
      </c>
      <c r="H1387" s="1">
        <v>64520000</v>
      </c>
      <c r="I1387" s="1">
        <v>266120000</v>
      </c>
      <c r="J1387" s="1">
        <v>0.19513670457294943</v>
      </c>
      <c r="K1387" s="1">
        <v>12.5</v>
      </c>
      <c r="L1387" s="1" t="str">
        <f t="shared" si="67"/>
        <v>0.9_12.5_T192_Repl2</v>
      </c>
      <c r="M1387" s="1">
        <f t="shared" si="68"/>
        <v>330640000</v>
      </c>
    </row>
    <row r="1388" spans="1:13" x14ac:dyDescent="0.2">
      <c r="A1388" s="1">
        <v>192</v>
      </c>
      <c r="B1388" s="1">
        <v>4</v>
      </c>
      <c r="C1388" s="1" t="s">
        <v>20</v>
      </c>
      <c r="D1388" s="1">
        <f t="shared" si="66"/>
        <v>0.82897876401813408</v>
      </c>
      <c r="E1388" s="1" t="s">
        <v>17</v>
      </c>
      <c r="F1388" s="1">
        <v>0.9</v>
      </c>
      <c r="G1388" s="1">
        <v>3</v>
      </c>
      <c r="H1388" s="1">
        <v>82500000</v>
      </c>
      <c r="I1388" s="1">
        <v>249160000</v>
      </c>
      <c r="J1388" s="1">
        <v>0.24874871856720737</v>
      </c>
      <c r="K1388" s="1">
        <v>12.5</v>
      </c>
      <c r="L1388" s="1" t="str">
        <f t="shared" si="67"/>
        <v>0.9_12.5_T192_Repl3</v>
      </c>
      <c r="M1388" s="1">
        <f t="shared" si="68"/>
        <v>331660000</v>
      </c>
    </row>
    <row r="1389" spans="1:13" x14ac:dyDescent="0.2">
      <c r="A1389" s="1">
        <v>192</v>
      </c>
      <c r="B1389" s="1">
        <v>4</v>
      </c>
      <c r="C1389" s="1" t="s">
        <v>20</v>
      </c>
      <c r="D1389" s="1">
        <f t="shared" si="66"/>
        <v>0.63239778455411044</v>
      </c>
      <c r="E1389" s="1" t="s">
        <v>17</v>
      </c>
      <c r="F1389" s="1">
        <v>0.9</v>
      </c>
      <c r="G1389" s="1">
        <v>4</v>
      </c>
      <c r="H1389" s="1">
        <v>53120000</v>
      </c>
      <c r="I1389" s="1">
        <v>285840000</v>
      </c>
      <c r="J1389" s="1">
        <v>0.15671465659664857</v>
      </c>
      <c r="K1389" s="1">
        <v>12.5</v>
      </c>
      <c r="L1389" s="1" t="str">
        <f t="shared" si="67"/>
        <v>0.9_12.5_T192_Repl4</v>
      </c>
      <c r="M1389" s="1">
        <f t="shared" si="68"/>
        <v>338960000</v>
      </c>
    </row>
    <row r="1390" spans="1:13" x14ac:dyDescent="0.2">
      <c r="A1390" s="1">
        <v>192</v>
      </c>
      <c r="B1390" s="1">
        <v>4</v>
      </c>
      <c r="C1390" s="1" t="s">
        <v>20</v>
      </c>
      <c r="D1390" s="1">
        <f t="shared" si="66"/>
        <v>0.93194610267780997</v>
      </c>
      <c r="E1390" s="1" t="s">
        <v>17</v>
      </c>
      <c r="F1390" s="1">
        <v>0.9</v>
      </c>
      <c r="G1390" s="1">
        <v>5</v>
      </c>
      <c r="H1390" s="1">
        <v>71820000</v>
      </c>
      <c r="I1390" s="1">
        <v>251780000</v>
      </c>
      <c r="J1390" s="1">
        <v>0.2219406674907293</v>
      </c>
      <c r="K1390" s="1">
        <v>12.5</v>
      </c>
      <c r="L1390" s="1" t="str">
        <f t="shared" si="67"/>
        <v>0.9_12.5_T192_Repl5</v>
      </c>
      <c r="M1390" s="1">
        <f t="shared" si="68"/>
        <v>323600000</v>
      </c>
    </row>
    <row r="1391" spans="1:13" x14ac:dyDescent="0.2">
      <c r="A1391" s="1">
        <v>192</v>
      </c>
      <c r="B1391" s="1">
        <v>4</v>
      </c>
      <c r="C1391" s="1" t="s">
        <v>20</v>
      </c>
      <c r="D1391" s="1">
        <f t="shared" si="66"/>
        <v>0.7827373904807009</v>
      </c>
      <c r="E1391" s="1" t="s">
        <v>17</v>
      </c>
      <c r="F1391" s="1">
        <v>0.9</v>
      </c>
      <c r="G1391" s="1">
        <v>6</v>
      </c>
      <c r="H1391" s="1">
        <v>74200000</v>
      </c>
      <c r="I1391" s="1">
        <v>251940000</v>
      </c>
      <c r="J1391" s="1">
        <v>0.22750965842889556</v>
      </c>
      <c r="K1391" s="1">
        <v>12.5</v>
      </c>
      <c r="L1391" s="1" t="str">
        <f t="shared" si="67"/>
        <v>0.9_12.5_T192_Repl6</v>
      </c>
      <c r="M1391" s="1">
        <f t="shared" si="68"/>
        <v>326140000</v>
      </c>
    </row>
    <row r="1392" spans="1:13" x14ac:dyDescent="0.2">
      <c r="A1392" s="1">
        <v>192</v>
      </c>
      <c r="B1392" s="1">
        <v>4</v>
      </c>
      <c r="C1392" s="1" t="s">
        <v>20</v>
      </c>
      <c r="D1392" s="1">
        <f t="shared" si="66"/>
        <v>0.77145765731373672</v>
      </c>
      <c r="E1392" s="1" t="s">
        <v>17</v>
      </c>
      <c r="F1392" s="1">
        <v>0.9</v>
      </c>
      <c r="G1392" s="1">
        <v>7</v>
      </c>
      <c r="H1392" s="1">
        <v>47340000</v>
      </c>
      <c r="I1392" s="1">
        <v>289640000</v>
      </c>
      <c r="J1392" s="1">
        <v>0.14048311472490949</v>
      </c>
      <c r="K1392" s="1">
        <v>12.5</v>
      </c>
      <c r="L1392" s="1" t="str">
        <f t="shared" si="67"/>
        <v>0.9_12.5_T192_Repl7</v>
      </c>
      <c r="M1392" s="1">
        <f t="shared" si="68"/>
        <v>336980000</v>
      </c>
    </row>
    <row r="1393" spans="1:13" x14ac:dyDescent="0.2">
      <c r="A1393" s="1">
        <v>192</v>
      </c>
      <c r="B1393" s="1">
        <v>4</v>
      </c>
      <c r="C1393" s="1" t="s">
        <v>20</v>
      </c>
      <c r="D1393" s="1">
        <f t="shared" si="66"/>
        <v>0.77949888916316956</v>
      </c>
      <c r="E1393" s="1" t="s">
        <v>17</v>
      </c>
      <c r="F1393" s="1">
        <v>0.9</v>
      </c>
      <c r="G1393" s="1">
        <v>8</v>
      </c>
      <c r="H1393" s="1">
        <v>65380000</v>
      </c>
      <c r="I1393" s="1">
        <v>259960000</v>
      </c>
      <c r="J1393" s="1">
        <v>0.20095899674187004</v>
      </c>
      <c r="K1393" s="1">
        <v>12.5</v>
      </c>
      <c r="L1393" s="1" t="str">
        <f t="shared" si="67"/>
        <v>0.9_12.5_T192_Repl8</v>
      </c>
      <c r="M1393" s="1">
        <f t="shared" si="68"/>
        <v>325340000</v>
      </c>
    </row>
    <row r="1394" spans="1:13" x14ac:dyDescent="0.2">
      <c r="A1394" s="1">
        <v>192</v>
      </c>
      <c r="B1394" s="1">
        <v>4</v>
      </c>
      <c r="C1394" s="1" t="s">
        <v>14</v>
      </c>
      <c r="D1394" s="1">
        <f t="shared" si="66"/>
        <v>7.4005915215248116E-2</v>
      </c>
      <c r="E1394" s="1" t="s">
        <v>17</v>
      </c>
      <c r="F1394" s="1">
        <v>0.9</v>
      </c>
      <c r="G1394" s="1">
        <v>1</v>
      </c>
      <c r="H1394" s="1">
        <v>52920000</v>
      </c>
      <c r="I1394" s="1">
        <v>278840000</v>
      </c>
      <c r="J1394" s="1">
        <v>0.15951290089221123</v>
      </c>
      <c r="K1394" s="1">
        <v>25</v>
      </c>
      <c r="L1394" s="1" t="str">
        <f t="shared" si="67"/>
        <v>0.1_25_T192_Repl1</v>
      </c>
      <c r="M1394" s="1">
        <f t="shared" si="68"/>
        <v>331760000</v>
      </c>
    </row>
    <row r="1395" spans="1:13" x14ac:dyDescent="0.2">
      <c r="A1395" s="1">
        <v>192</v>
      </c>
      <c r="B1395" s="1">
        <v>4</v>
      </c>
      <c r="C1395" s="1" t="s">
        <v>14</v>
      </c>
      <c r="D1395" s="1">
        <f t="shared" si="66"/>
        <v>3.0566476549089096E-2</v>
      </c>
      <c r="E1395" s="1" t="s">
        <v>17</v>
      </c>
      <c r="F1395" s="1">
        <v>0.9</v>
      </c>
      <c r="G1395" s="1">
        <v>2</v>
      </c>
      <c r="H1395" s="1">
        <v>236780000</v>
      </c>
      <c r="I1395" s="1">
        <v>90920000</v>
      </c>
      <c r="J1395" s="1">
        <v>0.72255111382361914</v>
      </c>
      <c r="K1395" s="1">
        <v>25</v>
      </c>
      <c r="L1395" s="1" t="str">
        <f t="shared" si="67"/>
        <v>0.1_25_T192_Repl2</v>
      </c>
      <c r="M1395" s="1">
        <f t="shared" si="68"/>
        <v>327700000</v>
      </c>
    </row>
    <row r="1396" spans="1:13" x14ac:dyDescent="0.2">
      <c r="A1396" s="1">
        <v>192</v>
      </c>
      <c r="B1396" s="1">
        <v>4</v>
      </c>
      <c r="C1396" s="1" t="s">
        <v>14</v>
      </c>
      <c r="D1396" s="1">
        <f t="shared" si="66"/>
        <v>0.31182566723452582</v>
      </c>
      <c r="E1396" s="1" t="s">
        <v>17</v>
      </c>
      <c r="F1396" s="1">
        <v>0.9</v>
      </c>
      <c r="G1396" s="1">
        <v>3</v>
      </c>
      <c r="H1396" s="1">
        <v>71800000</v>
      </c>
      <c r="I1396" s="1">
        <v>246780000</v>
      </c>
      <c r="J1396" s="1">
        <v>0.22537510201519242</v>
      </c>
      <c r="K1396" s="1">
        <v>25</v>
      </c>
      <c r="L1396" s="1" t="str">
        <f t="shared" si="67"/>
        <v>0.1_25_T192_Repl3</v>
      </c>
      <c r="M1396" s="1">
        <f t="shared" si="68"/>
        <v>318580000</v>
      </c>
    </row>
    <row r="1397" spans="1:13" x14ac:dyDescent="0.2">
      <c r="A1397" s="1">
        <v>192</v>
      </c>
      <c r="B1397" s="1">
        <v>4</v>
      </c>
      <c r="C1397" s="1" t="s">
        <v>14</v>
      </c>
      <c r="D1397" s="1">
        <f t="shared" si="66"/>
        <v>0.12696856071531584</v>
      </c>
      <c r="E1397" s="1" t="s">
        <v>17</v>
      </c>
      <c r="F1397" s="1">
        <v>0.9</v>
      </c>
      <c r="G1397" s="1">
        <v>4</v>
      </c>
      <c r="H1397" s="1">
        <v>128600000</v>
      </c>
      <c r="I1397" s="1">
        <v>180380000</v>
      </c>
      <c r="J1397" s="1">
        <v>0.41620816881351541</v>
      </c>
      <c r="K1397" s="1">
        <v>25</v>
      </c>
      <c r="L1397" s="1" t="str">
        <f t="shared" si="67"/>
        <v>0.1_25_T192_Repl4</v>
      </c>
      <c r="M1397" s="1">
        <f t="shared" si="68"/>
        <v>308980000</v>
      </c>
    </row>
    <row r="1398" spans="1:13" x14ac:dyDescent="0.2">
      <c r="A1398" s="1">
        <v>192</v>
      </c>
      <c r="B1398" s="1">
        <v>4</v>
      </c>
      <c r="C1398" s="1" t="s">
        <v>14</v>
      </c>
      <c r="D1398" s="1">
        <f t="shared" si="66"/>
        <v>1</v>
      </c>
      <c r="E1398" s="1" t="s">
        <v>17</v>
      </c>
      <c r="F1398" s="1">
        <v>0.9</v>
      </c>
      <c r="G1398" s="1">
        <v>5</v>
      </c>
      <c r="H1398" s="1">
        <v>191920000</v>
      </c>
      <c r="I1398" s="1">
        <v>124540000</v>
      </c>
      <c r="J1398" s="1">
        <v>0.60645895215825063</v>
      </c>
      <c r="K1398" s="1">
        <v>25</v>
      </c>
      <c r="L1398" s="1" t="str">
        <f t="shared" si="67"/>
        <v>0.1_25_T192_Repl5</v>
      </c>
      <c r="M1398" s="1">
        <f t="shared" si="68"/>
        <v>316460000</v>
      </c>
    </row>
    <row r="1399" spans="1:13" x14ac:dyDescent="0.2">
      <c r="A1399" s="1">
        <v>192</v>
      </c>
      <c r="B1399" s="1">
        <v>4</v>
      </c>
      <c r="C1399" s="1" t="s">
        <v>14</v>
      </c>
      <c r="D1399" s="1">
        <f t="shared" si="66"/>
        <v>3.0319705056952622E-2</v>
      </c>
      <c r="E1399" s="1" t="s">
        <v>17</v>
      </c>
      <c r="F1399" s="1">
        <v>0.9</v>
      </c>
      <c r="G1399" s="1">
        <v>6</v>
      </c>
      <c r="H1399" s="1">
        <v>88380000</v>
      </c>
      <c r="I1399" s="1">
        <v>227520000</v>
      </c>
      <c r="J1399" s="1">
        <v>0.2797720797720798</v>
      </c>
      <c r="K1399" s="1">
        <v>25</v>
      </c>
      <c r="L1399" s="1" t="str">
        <f t="shared" si="67"/>
        <v>0.1_25_T192_Repl6</v>
      </c>
      <c r="M1399" s="1">
        <f t="shared" si="68"/>
        <v>315900000</v>
      </c>
    </row>
    <row r="1400" spans="1:13" x14ac:dyDescent="0.2">
      <c r="A1400" s="1">
        <v>192</v>
      </c>
      <c r="B1400" s="1">
        <v>4</v>
      </c>
      <c r="C1400" s="1" t="s">
        <v>14</v>
      </c>
      <c r="D1400" s="1">
        <f t="shared" si="66"/>
        <v>2.227817614538289E-2</v>
      </c>
      <c r="E1400" s="1" t="s">
        <v>17</v>
      </c>
      <c r="F1400" s="1">
        <v>0.9</v>
      </c>
      <c r="G1400" s="1">
        <v>7</v>
      </c>
      <c r="H1400" s="1">
        <v>52700000</v>
      </c>
      <c r="I1400" s="1">
        <v>287280000</v>
      </c>
      <c r="J1400" s="1">
        <v>0.15500911818342256</v>
      </c>
      <c r="K1400" s="1">
        <v>25</v>
      </c>
      <c r="L1400" s="1" t="str">
        <f t="shared" si="67"/>
        <v>0.1_25_T192_Repl7</v>
      </c>
      <c r="M1400" s="1">
        <f t="shared" si="68"/>
        <v>339980000</v>
      </c>
    </row>
    <row r="1401" spans="1:13" x14ac:dyDescent="0.2">
      <c r="A1401" s="1">
        <v>192</v>
      </c>
      <c r="B1401" s="1">
        <v>4</v>
      </c>
      <c r="C1401" s="1" t="s">
        <v>14</v>
      </c>
      <c r="D1401" s="1">
        <f t="shared" ref="D1401:D1464" si="69">J1305</f>
        <v>1.7836873682503647E-2</v>
      </c>
      <c r="E1401" s="1" t="s">
        <v>17</v>
      </c>
      <c r="F1401" s="1">
        <v>0.9</v>
      </c>
      <c r="G1401" s="1">
        <v>8</v>
      </c>
      <c r="H1401" s="1">
        <v>42940000</v>
      </c>
      <c r="I1401" s="1">
        <v>296060000</v>
      </c>
      <c r="J1401" s="1">
        <v>0.12666666666666668</v>
      </c>
      <c r="K1401" s="1">
        <v>25</v>
      </c>
      <c r="L1401" s="1" t="str">
        <f t="shared" si="67"/>
        <v>0.1_25_T192_Repl8</v>
      </c>
      <c r="M1401" s="1">
        <f t="shared" si="68"/>
        <v>339000000</v>
      </c>
    </row>
    <row r="1402" spans="1:13" x14ac:dyDescent="0.2">
      <c r="A1402" s="1">
        <v>192</v>
      </c>
      <c r="B1402" s="1">
        <v>4</v>
      </c>
      <c r="C1402" s="1" t="s">
        <v>19</v>
      </c>
      <c r="D1402" s="1">
        <f t="shared" si="69"/>
        <v>3.7506278952949709E-2</v>
      </c>
      <c r="E1402" s="1" t="s">
        <v>17</v>
      </c>
      <c r="F1402" s="1">
        <v>0.9</v>
      </c>
      <c r="G1402" s="1">
        <v>1</v>
      </c>
      <c r="H1402" s="1">
        <v>45400000</v>
      </c>
      <c r="I1402" s="1">
        <v>302940000</v>
      </c>
      <c r="J1402" s="1">
        <v>0.13033243382901763</v>
      </c>
      <c r="K1402" s="1">
        <v>25</v>
      </c>
      <c r="L1402" s="1" t="str">
        <f t="shared" si="67"/>
        <v>0.5_25_T192_Repl1</v>
      </c>
      <c r="M1402" s="1">
        <f t="shared" si="68"/>
        <v>348340000</v>
      </c>
    </row>
    <row r="1403" spans="1:13" x14ac:dyDescent="0.2">
      <c r="A1403" s="1">
        <v>192</v>
      </c>
      <c r="B1403" s="1">
        <v>4</v>
      </c>
      <c r="C1403" s="1" t="s">
        <v>19</v>
      </c>
      <c r="D1403" s="1">
        <f t="shared" si="69"/>
        <v>5.8993124861388337E-2</v>
      </c>
      <c r="E1403" s="1" t="s">
        <v>17</v>
      </c>
      <c r="F1403" s="1">
        <v>0.9</v>
      </c>
      <c r="G1403" s="1">
        <v>2</v>
      </c>
      <c r="H1403" s="1">
        <v>51880000</v>
      </c>
      <c r="I1403" s="1">
        <v>288360000</v>
      </c>
      <c r="J1403" s="1">
        <v>0.1524806019280508</v>
      </c>
      <c r="K1403" s="1">
        <v>25</v>
      </c>
      <c r="L1403" s="1" t="str">
        <f t="shared" si="67"/>
        <v>0.5_25_T192_Repl2</v>
      </c>
      <c r="M1403" s="1">
        <f t="shared" si="68"/>
        <v>340240000</v>
      </c>
    </row>
    <row r="1404" spans="1:13" x14ac:dyDescent="0.2">
      <c r="A1404" s="1">
        <v>192</v>
      </c>
      <c r="B1404" s="1">
        <v>4</v>
      </c>
      <c r="C1404" s="1" t="s">
        <v>19</v>
      </c>
      <c r="D1404" s="1">
        <f t="shared" si="69"/>
        <v>8.8849001570563163E-2</v>
      </c>
      <c r="E1404" s="1" t="s">
        <v>17</v>
      </c>
      <c r="F1404" s="1">
        <v>0.9</v>
      </c>
      <c r="G1404" s="1">
        <v>3</v>
      </c>
      <c r="H1404" s="1">
        <v>66120000</v>
      </c>
      <c r="I1404" s="1">
        <v>273040000</v>
      </c>
      <c r="J1404" s="1">
        <v>0.19495223493336478</v>
      </c>
      <c r="K1404" s="1">
        <v>25</v>
      </c>
      <c r="L1404" s="1" t="str">
        <f t="shared" si="67"/>
        <v>0.5_25_T192_Repl3</v>
      </c>
      <c r="M1404" s="1">
        <f t="shared" si="68"/>
        <v>339160000</v>
      </c>
    </row>
    <row r="1405" spans="1:13" x14ac:dyDescent="0.2">
      <c r="A1405" s="1">
        <v>192</v>
      </c>
      <c r="B1405" s="1">
        <v>4</v>
      </c>
      <c r="C1405" s="1" t="s">
        <v>19</v>
      </c>
      <c r="D1405" s="1">
        <f t="shared" si="69"/>
        <v>4.328646264130135E-2</v>
      </c>
      <c r="E1405" s="1" t="s">
        <v>17</v>
      </c>
      <c r="F1405" s="1">
        <v>0.9</v>
      </c>
      <c r="G1405" s="1">
        <v>4</v>
      </c>
      <c r="H1405" s="1">
        <v>47540000</v>
      </c>
      <c r="I1405" s="1">
        <v>301480000</v>
      </c>
      <c r="J1405" s="1">
        <v>0.13620995931465246</v>
      </c>
      <c r="K1405" s="1">
        <v>25</v>
      </c>
      <c r="L1405" s="1" t="str">
        <f t="shared" si="67"/>
        <v>0.5_25_T192_Repl4</v>
      </c>
      <c r="M1405" s="1">
        <f t="shared" si="68"/>
        <v>349020000</v>
      </c>
    </row>
    <row r="1406" spans="1:13" x14ac:dyDescent="0.2">
      <c r="A1406" s="1">
        <v>192</v>
      </c>
      <c r="B1406" s="1">
        <v>4</v>
      </c>
      <c r="C1406" s="1" t="s">
        <v>19</v>
      </c>
      <c r="D1406" s="1">
        <f t="shared" si="69"/>
        <v>7.0131461675579321E-2</v>
      </c>
      <c r="E1406" s="1" t="s">
        <v>17</v>
      </c>
      <c r="F1406" s="1">
        <v>0.9</v>
      </c>
      <c r="G1406" s="1">
        <v>5</v>
      </c>
      <c r="H1406" s="1">
        <v>38240000</v>
      </c>
      <c r="I1406" s="1">
        <v>312140000</v>
      </c>
      <c r="J1406" s="1">
        <v>0.10913864946629374</v>
      </c>
      <c r="K1406" s="1">
        <v>25</v>
      </c>
      <c r="L1406" s="1" t="str">
        <f t="shared" si="67"/>
        <v>0.5_25_T192_Repl5</v>
      </c>
      <c r="M1406" s="1">
        <f t="shared" si="68"/>
        <v>350380000</v>
      </c>
    </row>
    <row r="1407" spans="1:13" x14ac:dyDescent="0.2">
      <c r="A1407" s="1">
        <v>192</v>
      </c>
      <c r="B1407" s="1">
        <v>4</v>
      </c>
      <c r="C1407" s="1" t="s">
        <v>19</v>
      </c>
      <c r="D1407" s="1">
        <f t="shared" si="69"/>
        <v>3.4978858931415079E-2</v>
      </c>
      <c r="E1407" s="1" t="s">
        <v>17</v>
      </c>
      <c r="F1407" s="1">
        <v>0.9</v>
      </c>
      <c r="G1407" s="1">
        <v>6</v>
      </c>
      <c r="H1407" s="1">
        <v>51100000</v>
      </c>
      <c r="I1407" s="1">
        <v>289620000</v>
      </c>
      <c r="J1407" s="1">
        <v>0.14997652030993192</v>
      </c>
      <c r="K1407" s="1">
        <v>25</v>
      </c>
      <c r="L1407" s="1" t="str">
        <f t="shared" si="67"/>
        <v>0.5_25_T192_Repl6</v>
      </c>
      <c r="M1407" s="1">
        <f t="shared" si="68"/>
        <v>340720000</v>
      </c>
    </row>
    <row r="1408" spans="1:13" x14ac:dyDescent="0.2">
      <c r="A1408" s="1">
        <v>192</v>
      </c>
      <c r="B1408" s="1">
        <v>4</v>
      </c>
      <c r="C1408" s="1" t="s">
        <v>19</v>
      </c>
      <c r="D1408" s="1">
        <f t="shared" si="69"/>
        <v>2.6056871013082496E-2</v>
      </c>
      <c r="E1408" s="1" t="s">
        <v>17</v>
      </c>
      <c r="F1408" s="1">
        <v>0.9</v>
      </c>
      <c r="G1408" s="1">
        <v>7</v>
      </c>
      <c r="H1408" s="1">
        <v>40200000</v>
      </c>
      <c r="I1408" s="1">
        <v>310280000</v>
      </c>
      <c r="J1408" s="1">
        <v>0.11469984021912805</v>
      </c>
      <c r="K1408" s="1">
        <v>25</v>
      </c>
      <c r="L1408" s="1" t="str">
        <f t="shared" si="67"/>
        <v>0.5_25_T192_Repl7</v>
      </c>
      <c r="M1408" s="1">
        <f t="shared" si="68"/>
        <v>350480000</v>
      </c>
    </row>
    <row r="1409" spans="1:13" x14ac:dyDescent="0.2">
      <c r="A1409" s="1">
        <v>192</v>
      </c>
      <c r="B1409" s="1">
        <v>4</v>
      </c>
      <c r="C1409" s="1" t="s">
        <v>19</v>
      </c>
      <c r="D1409" s="1">
        <f t="shared" si="69"/>
        <v>3.070891865403463E-2</v>
      </c>
      <c r="E1409" s="1" t="s">
        <v>17</v>
      </c>
      <c r="F1409" s="1">
        <v>0.9</v>
      </c>
      <c r="G1409" s="1">
        <v>8</v>
      </c>
      <c r="H1409" s="1">
        <v>39980000</v>
      </c>
      <c r="I1409" s="1">
        <v>313020000</v>
      </c>
      <c r="J1409" s="1">
        <v>0.11325779036827195</v>
      </c>
      <c r="K1409" s="1">
        <v>25</v>
      </c>
      <c r="L1409" s="1" t="str">
        <f t="shared" si="67"/>
        <v>0.5_25_T192_Repl8</v>
      </c>
      <c r="M1409" s="1">
        <f t="shared" si="68"/>
        <v>353000000</v>
      </c>
    </row>
    <row r="1410" spans="1:13" x14ac:dyDescent="0.2">
      <c r="A1410" s="1">
        <v>192</v>
      </c>
      <c r="B1410" s="1">
        <v>4</v>
      </c>
      <c r="C1410" s="1" t="s">
        <v>20</v>
      </c>
      <c r="D1410" s="1">
        <f t="shared" si="69"/>
        <v>0.14230947955390336</v>
      </c>
      <c r="E1410" s="1" t="s">
        <v>17</v>
      </c>
      <c r="F1410" s="1">
        <v>0.9</v>
      </c>
      <c r="G1410" s="1">
        <v>1</v>
      </c>
      <c r="H1410" s="1">
        <v>71120000</v>
      </c>
      <c r="I1410" s="1">
        <v>259960000</v>
      </c>
      <c r="J1410" s="1">
        <v>0.21481212999879185</v>
      </c>
      <c r="K1410" s="1">
        <v>25</v>
      </c>
      <c r="L1410" s="1" t="str">
        <f t="shared" ref="L1410:L1473" si="70">_xlfn.CONCAT(C1410,"_",K1410, "_T",A1410,"_Repl",G1410)</f>
        <v>0.9_25_T192_Repl1</v>
      </c>
      <c r="M1410" s="1">
        <f t="shared" si="68"/>
        <v>331080000</v>
      </c>
    </row>
    <row r="1411" spans="1:13" x14ac:dyDescent="0.2">
      <c r="A1411" s="1">
        <v>192</v>
      </c>
      <c r="B1411" s="1">
        <v>4</v>
      </c>
      <c r="C1411" s="1" t="s">
        <v>20</v>
      </c>
      <c r="D1411" s="1">
        <f t="shared" si="69"/>
        <v>0.23433009233779734</v>
      </c>
      <c r="E1411" s="1" t="s">
        <v>17</v>
      </c>
      <c r="F1411" s="1">
        <v>0.9</v>
      </c>
      <c r="G1411" s="1">
        <v>2</v>
      </c>
      <c r="H1411" s="1">
        <v>99320000</v>
      </c>
      <c r="I1411" s="1">
        <v>238860000</v>
      </c>
      <c r="J1411" s="1">
        <v>0.29368975102016676</v>
      </c>
      <c r="K1411" s="1">
        <v>25</v>
      </c>
      <c r="L1411" s="1" t="str">
        <f t="shared" si="70"/>
        <v>0.9_25_T192_Repl2</v>
      </c>
      <c r="M1411" s="1">
        <f t="shared" ref="M1411:M1474" si="71">SUM(H1411:I1411)</f>
        <v>338180000</v>
      </c>
    </row>
    <row r="1412" spans="1:13" x14ac:dyDescent="0.2">
      <c r="A1412" s="1">
        <v>192</v>
      </c>
      <c r="B1412" s="1">
        <v>4</v>
      </c>
      <c r="C1412" s="1" t="s">
        <v>20</v>
      </c>
      <c r="D1412" s="1">
        <f t="shared" si="69"/>
        <v>0.29313401087213425</v>
      </c>
      <c r="E1412" s="1" t="s">
        <v>17</v>
      </c>
      <c r="F1412" s="1">
        <v>0.9</v>
      </c>
      <c r="G1412" s="1">
        <v>3</v>
      </c>
      <c r="H1412" s="1">
        <v>62740000</v>
      </c>
      <c r="I1412" s="1">
        <v>271060000</v>
      </c>
      <c r="J1412" s="1">
        <v>0.18795686039544637</v>
      </c>
      <c r="K1412" s="1">
        <v>25</v>
      </c>
      <c r="L1412" s="1" t="str">
        <f t="shared" si="70"/>
        <v>0.9_25_T192_Repl3</v>
      </c>
      <c r="M1412" s="1">
        <f t="shared" si="71"/>
        <v>333800000</v>
      </c>
    </row>
    <row r="1413" spans="1:13" x14ac:dyDescent="0.2">
      <c r="A1413" s="1">
        <v>192</v>
      </c>
      <c r="B1413" s="1">
        <v>4</v>
      </c>
      <c r="C1413" s="1" t="s">
        <v>20</v>
      </c>
      <c r="D1413" s="1">
        <f t="shared" si="69"/>
        <v>0.14131189264229524</v>
      </c>
      <c r="E1413" s="1" t="s">
        <v>17</v>
      </c>
      <c r="F1413" s="1">
        <v>0.9</v>
      </c>
      <c r="G1413" s="1">
        <v>4</v>
      </c>
      <c r="H1413" s="1">
        <v>21170000</v>
      </c>
      <c r="I1413" s="1">
        <v>145390000</v>
      </c>
      <c r="J1413" s="1">
        <v>0.12710134486071087</v>
      </c>
      <c r="K1413" s="1">
        <v>25</v>
      </c>
      <c r="L1413" s="1" t="str">
        <f t="shared" si="70"/>
        <v>0.9_25_T192_Repl4</v>
      </c>
      <c r="M1413" s="1">
        <f t="shared" si="71"/>
        <v>166560000</v>
      </c>
    </row>
    <row r="1414" spans="1:13" x14ac:dyDescent="0.2">
      <c r="A1414" s="1">
        <v>192</v>
      </c>
      <c r="B1414" s="1">
        <v>4</v>
      </c>
      <c r="C1414" s="1" t="s">
        <v>20</v>
      </c>
      <c r="D1414" s="1">
        <f t="shared" si="69"/>
        <v>0.21585955693557055</v>
      </c>
      <c r="E1414" s="1" t="s">
        <v>17</v>
      </c>
      <c r="F1414" s="1">
        <v>0.9</v>
      </c>
      <c r="G1414" s="1">
        <v>5</v>
      </c>
      <c r="H1414" s="1">
        <v>82760000</v>
      </c>
      <c r="I1414" s="1">
        <v>247980000</v>
      </c>
      <c r="J1414" s="1">
        <v>0.25022676422567575</v>
      </c>
      <c r="K1414" s="1">
        <v>25</v>
      </c>
      <c r="L1414" s="1" t="str">
        <f t="shared" si="70"/>
        <v>0.9_25_T192_Repl5</v>
      </c>
      <c r="M1414" s="1">
        <f t="shared" si="71"/>
        <v>330740000</v>
      </c>
    </row>
    <row r="1415" spans="1:13" x14ac:dyDescent="0.2">
      <c r="A1415" s="1">
        <v>192</v>
      </c>
      <c r="B1415" s="1">
        <v>4</v>
      </c>
      <c r="C1415" s="1" t="s">
        <v>20</v>
      </c>
      <c r="D1415" s="1">
        <f t="shared" si="69"/>
        <v>0.12994609473563482</v>
      </c>
      <c r="E1415" s="1" t="s">
        <v>17</v>
      </c>
      <c r="F1415" s="1">
        <v>0.9</v>
      </c>
      <c r="G1415" s="1">
        <v>6</v>
      </c>
      <c r="H1415" s="1">
        <v>62900000</v>
      </c>
      <c r="I1415" s="1">
        <v>261580000</v>
      </c>
      <c r="J1415" s="1">
        <v>0.19384861932938857</v>
      </c>
      <c r="K1415" s="1">
        <v>25</v>
      </c>
      <c r="L1415" s="1" t="str">
        <f t="shared" si="70"/>
        <v>0.9_25_T192_Repl6</v>
      </c>
      <c r="M1415" s="1">
        <f t="shared" si="71"/>
        <v>324480000</v>
      </c>
    </row>
    <row r="1416" spans="1:13" x14ac:dyDescent="0.2">
      <c r="A1416" s="1">
        <v>192</v>
      </c>
      <c r="B1416" s="1">
        <v>4</v>
      </c>
      <c r="C1416" s="1" t="s">
        <v>20</v>
      </c>
      <c r="D1416" s="1">
        <f t="shared" si="69"/>
        <v>0.17593967104091207</v>
      </c>
      <c r="E1416" s="1" t="s">
        <v>17</v>
      </c>
      <c r="F1416" s="1">
        <v>0.9</v>
      </c>
      <c r="G1416" s="1">
        <v>7</v>
      </c>
      <c r="H1416" s="1">
        <v>66100000</v>
      </c>
      <c r="I1416" s="1">
        <v>268480000</v>
      </c>
      <c r="J1416" s="1">
        <v>0.19756112140594179</v>
      </c>
      <c r="K1416" s="1">
        <v>25</v>
      </c>
      <c r="L1416" s="1" t="str">
        <f t="shared" si="70"/>
        <v>0.9_25_T192_Repl7</v>
      </c>
      <c r="M1416" s="1">
        <f t="shared" si="71"/>
        <v>334580000</v>
      </c>
    </row>
    <row r="1417" spans="1:13" x14ac:dyDescent="0.2">
      <c r="A1417" s="1">
        <v>192</v>
      </c>
      <c r="B1417" s="1">
        <v>4</v>
      </c>
      <c r="C1417" s="1" t="s">
        <v>20</v>
      </c>
      <c r="D1417" s="1">
        <f t="shared" si="69"/>
        <v>0.10267342705692556</v>
      </c>
      <c r="E1417" s="1" t="s">
        <v>17</v>
      </c>
      <c r="F1417" s="1">
        <v>0.9</v>
      </c>
      <c r="G1417" s="1">
        <v>8</v>
      </c>
      <c r="H1417" s="1">
        <v>80840000</v>
      </c>
      <c r="I1417" s="1">
        <v>248640000</v>
      </c>
      <c r="J1417" s="1">
        <v>0.24535631904819716</v>
      </c>
      <c r="K1417" s="1">
        <v>25</v>
      </c>
      <c r="L1417" s="1" t="str">
        <f t="shared" si="70"/>
        <v>0.9_25_T192_Repl8</v>
      </c>
      <c r="M1417" s="1">
        <f t="shared" si="71"/>
        <v>329480000</v>
      </c>
    </row>
    <row r="1418" spans="1:13" x14ac:dyDescent="0.2">
      <c r="A1418" s="1">
        <v>192</v>
      </c>
      <c r="B1418" s="1">
        <v>4</v>
      </c>
      <c r="C1418" s="1" t="s">
        <v>14</v>
      </c>
      <c r="D1418" s="1">
        <f t="shared" si="69"/>
        <v>0.32419141289956499</v>
      </c>
      <c r="E1418" s="1" t="s">
        <v>17</v>
      </c>
      <c r="F1418" s="1">
        <v>0.9</v>
      </c>
      <c r="G1418" s="1">
        <v>1</v>
      </c>
      <c r="H1418" s="1">
        <v>42190000</v>
      </c>
      <c r="I1418" s="1">
        <v>124520000</v>
      </c>
      <c r="J1418" s="1">
        <v>0.25307420070781594</v>
      </c>
      <c r="K1418" s="1">
        <v>50</v>
      </c>
      <c r="L1418" s="1" t="str">
        <f t="shared" si="70"/>
        <v>0.1_50_T192_Repl1</v>
      </c>
      <c r="M1418" s="1">
        <f t="shared" si="71"/>
        <v>166710000</v>
      </c>
    </row>
    <row r="1419" spans="1:13" x14ac:dyDescent="0.2">
      <c r="A1419" s="1">
        <v>192</v>
      </c>
      <c r="B1419" s="1">
        <v>4</v>
      </c>
      <c r="C1419" s="1" t="s">
        <v>14</v>
      </c>
      <c r="D1419" s="1">
        <f t="shared" si="69"/>
        <v>0.53327760272651281</v>
      </c>
      <c r="E1419" s="1" t="s">
        <v>17</v>
      </c>
      <c r="F1419" s="1">
        <v>0.9</v>
      </c>
      <c r="G1419" s="1">
        <v>2</v>
      </c>
      <c r="H1419" s="1">
        <v>311560000</v>
      </c>
      <c r="I1419" s="1">
        <v>35880000</v>
      </c>
      <c r="J1419" s="1">
        <v>0.89673037071148975</v>
      </c>
      <c r="K1419" s="1">
        <v>50</v>
      </c>
      <c r="L1419" s="1" t="str">
        <f t="shared" si="70"/>
        <v>0.1_50_T192_Repl2</v>
      </c>
      <c r="M1419" s="1">
        <f t="shared" si="71"/>
        <v>347440000</v>
      </c>
    </row>
    <row r="1420" spans="1:13" x14ac:dyDescent="0.2">
      <c r="A1420" s="1">
        <v>192</v>
      </c>
      <c r="B1420" s="1">
        <v>4</v>
      </c>
      <c r="C1420" s="1" t="s">
        <v>14</v>
      </c>
      <c r="D1420" s="1">
        <f t="shared" si="69"/>
        <v>7.5463146563934061E-2</v>
      </c>
      <c r="E1420" s="1" t="s">
        <v>17</v>
      </c>
      <c r="F1420" s="1">
        <v>0.9</v>
      </c>
      <c r="G1420" s="1">
        <v>3</v>
      </c>
      <c r="H1420" s="1">
        <v>28320000</v>
      </c>
      <c r="I1420" s="1">
        <v>137810000</v>
      </c>
      <c r="J1420" s="1">
        <v>0.17046890988984531</v>
      </c>
      <c r="K1420" s="1">
        <v>50</v>
      </c>
      <c r="L1420" s="1" t="str">
        <f t="shared" si="70"/>
        <v>0.1_50_T192_Repl3</v>
      </c>
      <c r="M1420" s="1">
        <f t="shared" si="71"/>
        <v>166130000</v>
      </c>
    </row>
    <row r="1421" spans="1:13" x14ac:dyDescent="0.2">
      <c r="A1421" s="1">
        <v>192</v>
      </c>
      <c r="B1421" s="1">
        <v>4</v>
      </c>
      <c r="C1421" s="1" t="s">
        <v>14</v>
      </c>
      <c r="D1421" s="1">
        <f t="shared" si="69"/>
        <v>0.12509415377484212</v>
      </c>
      <c r="E1421" s="1" t="s">
        <v>17</v>
      </c>
      <c r="F1421" s="1">
        <v>0.9</v>
      </c>
      <c r="G1421" s="1">
        <v>4</v>
      </c>
      <c r="H1421" s="1">
        <v>138820000</v>
      </c>
      <c r="I1421" s="1">
        <v>192720000</v>
      </c>
      <c r="J1421" s="1">
        <v>0.41871267418712677</v>
      </c>
      <c r="K1421" s="1">
        <v>50</v>
      </c>
      <c r="L1421" s="1" t="str">
        <f t="shared" si="70"/>
        <v>0.1_50_T192_Repl4</v>
      </c>
      <c r="M1421" s="1">
        <f t="shared" si="71"/>
        <v>331540000</v>
      </c>
    </row>
    <row r="1422" spans="1:13" x14ac:dyDescent="0.2">
      <c r="A1422" s="1">
        <v>192</v>
      </c>
      <c r="B1422" s="1">
        <v>4</v>
      </c>
      <c r="C1422" s="1" t="s">
        <v>14</v>
      </c>
      <c r="D1422" s="1">
        <f t="shared" si="69"/>
        <v>0.18459519121770776</v>
      </c>
      <c r="E1422" s="1" t="s">
        <v>17</v>
      </c>
      <c r="F1422" s="1">
        <v>0.9</v>
      </c>
      <c r="G1422" s="1">
        <v>5</v>
      </c>
      <c r="H1422" s="1">
        <v>40660000</v>
      </c>
      <c r="I1422" s="1">
        <v>126750000</v>
      </c>
      <c r="J1422" s="1">
        <v>0.24287676960755034</v>
      </c>
      <c r="K1422" s="1">
        <v>50</v>
      </c>
      <c r="L1422" s="1" t="str">
        <f t="shared" si="70"/>
        <v>0.1_50_T192_Repl5</v>
      </c>
      <c r="M1422" s="1">
        <f t="shared" si="71"/>
        <v>167410000</v>
      </c>
    </row>
    <row r="1423" spans="1:13" x14ac:dyDescent="0.2">
      <c r="A1423" s="1">
        <v>192</v>
      </c>
      <c r="B1423" s="1">
        <v>4</v>
      </c>
      <c r="C1423" s="1" t="s">
        <v>14</v>
      </c>
      <c r="D1423" s="1">
        <f t="shared" si="69"/>
        <v>0.17466275659824046</v>
      </c>
      <c r="E1423" s="1" t="s">
        <v>17</v>
      </c>
      <c r="F1423" s="1">
        <v>0.9</v>
      </c>
      <c r="G1423" s="1">
        <v>6</v>
      </c>
      <c r="H1423" s="1">
        <v>29800000</v>
      </c>
      <c r="I1423" s="1">
        <v>137830000</v>
      </c>
      <c r="J1423" s="1">
        <v>0.17777247509395694</v>
      </c>
      <c r="K1423" s="1">
        <v>50</v>
      </c>
      <c r="L1423" s="1" t="str">
        <f t="shared" si="70"/>
        <v>0.1_50_T192_Repl6</v>
      </c>
      <c r="M1423" s="1">
        <f t="shared" si="71"/>
        <v>167630000</v>
      </c>
    </row>
    <row r="1424" spans="1:13" x14ac:dyDescent="0.2">
      <c r="A1424" s="1">
        <v>192</v>
      </c>
      <c r="B1424" s="1">
        <v>4</v>
      </c>
      <c r="C1424" s="1" t="s">
        <v>14</v>
      </c>
      <c r="D1424" s="1">
        <f t="shared" si="69"/>
        <v>0.37825894829871853</v>
      </c>
      <c r="E1424" s="1" t="s">
        <v>17</v>
      </c>
      <c r="F1424" s="1">
        <v>0.9</v>
      </c>
      <c r="G1424" s="1">
        <v>7</v>
      </c>
      <c r="H1424" s="1">
        <v>93540000</v>
      </c>
      <c r="I1424" s="1">
        <v>222800000</v>
      </c>
      <c r="J1424" s="1">
        <v>0.29569450591136121</v>
      </c>
      <c r="K1424" s="1">
        <v>50</v>
      </c>
      <c r="L1424" s="1" t="str">
        <f t="shared" si="70"/>
        <v>0.1_50_T192_Repl7</v>
      </c>
      <c r="M1424" s="1">
        <f t="shared" si="71"/>
        <v>316340000</v>
      </c>
    </row>
    <row r="1425" spans="1:13" x14ac:dyDescent="0.2">
      <c r="A1425" s="1">
        <v>192</v>
      </c>
      <c r="B1425" s="1">
        <v>4</v>
      </c>
      <c r="C1425" s="1" t="s">
        <v>14</v>
      </c>
      <c r="D1425" s="1">
        <f t="shared" si="69"/>
        <v>0.99478135684721969</v>
      </c>
      <c r="E1425" s="1" t="s">
        <v>17</v>
      </c>
      <c r="F1425" s="1">
        <v>0.9</v>
      </c>
      <c r="G1425" s="1">
        <v>8</v>
      </c>
      <c r="H1425" s="1">
        <v>99620000</v>
      </c>
      <c r="I1425" s="1">
        <v>226340000</v>
      </c>
      <c r="J1425" s="1">
        <v>0.30562032151184193</v>
      </c>
      <c r="K1425" s="1">
        <v>50</v>
      </c>
      <c r="L1425" s="1" t="str">
        <f t="shared" si="70"/>
        <v>0.1_50_T192_Repl8</v>
      </c>
      <c r="M1425" s="1">
        <f t="shared" si="71"/>
        <v>325960000</v>
      </c>
    </row>
    <row r="1426" spans="1:13" x14ac:dyDescent="0.2">
      <c r="A1426" s="1">
        <v>192</v>
      </c>
      <c r="B1426" s="1">
        <v>4</v>
      </c>
      <c r="C1426" s="1" t="s">
        <v>19</v>
      </c>
      <c r="D1426" s="1">
        <f t="shared" si="69"/>
        <v>9.5785440613026823E-2</v>
      </c>
      <c r="E1426" s="1" t="s">
        <v>17</v>
      </c>
      <c r="F1426" s="1">
        <v>0.9</v>
      </c>
      <c r="G1426" s="1">
        <v>1</v>
      </c>
      <c r="H1426" s="1">
        <v>104980000</v>
      </c>
      <c r="I1426" s="1">
        <v>223080000</v>
      </c>
      <c r="J1426" s="1">
        <v>0.32000243857830885</v>
      </c>
      <c r="K1426" s="1">
        <v>50</v>
      </c>
      <c r="L1426" s="1" t="str">
        <f t="shared" si="70"/>
        <v>0.5_50_T192_Repl1</v>
      </c>
      <c r="M1426" s="1">
        <f t="shared" si="71"/>
        <v>328060000</v>
      </c>
    </row>
    <row r="1427" spans="1:13" x14ac:dyDescent="0.2">
      <c r="A1427" s="1">
        <v>192</v>
      </c>
      <c r="B1427" s="1">
        <v>4</v>
      </c>
      <c r="C1427" s="1" t="s">
        <v>19</v>
      </c>
      <c r="D1427" s="1">
        <f t="shared" si="69"/>
        <v>0.33664473684210527</v>
      </c>
      <c r="E1427" s="1" t="s">
        <v>17</v>
      </c>
      <c r="F1427" s="1">
        <v>0.9</v>
      </c>
      <c r="G1427" s="1">
        <v>2</v>
      </c>
      <c r="H1427" s="1">
        <v>98020000</v>
      </c>
      <c r="I1427" s="1">
        <v>235260000</v>
      </c>
      <c r="J1427" s="1">
        <v>0.29410705712914065</v>
      </c>
      <c r="K1427" s="1">
        <v>50</v>
      </c>
      <c r="L1427" s="1" t="str">
        <f t="shared" si="70"/>
        <v>0.5_50_T192_Repl2</v>
      </c>
      <c r="M1427" s="1">
        <f t="shared" si="71"/>
        <v>333280000</v>
      </c>
    </row>
    <row r="1428" spans="1:13" x14ac:dyDescent="0.2">
      <c r="A1428" s="1">
        <v>192</v>
      </c>
      <c r="B1428" s="1">
        <v>4</v>
      </c>
      <c r="C1428" s="1" t="s">
        <v>19</v>
      </c>
      <c r="D1428" s="1">
        <f t="shared" si="69"/>
        <v>0.10242964516692886</v>
      </c>
      <c r="E1428" s="1" t="s">
        <v>17</v>
      </c>
      <c r="F1428" s="1">
        <v>0.9</v>
      </c>
      <c r="G1428" s="1">
        <v>3</v>
      </c>
      <c r="H1428" s="1">
        <v>67340000</v>
      </c>
      <c r="I1428" s="1">
        <v>277720000</v>
      </c>
      <c r="J1428" s="1">
        <v>0.19515446588999014</v>
      </c>
      <c r="K1428" s="1">
        <v>50</v>
      </c>
      <c r="L1428" s="1" t="str">
        <f t="shared" si="70"/>
        <v>0.5_50_T192_Repl3</v>
      </c>
      <c r="M1428" s="1">
        <f t="shared" si="71"/>
        <v>345060000</v>
      </c>
    </row>
    <row r="1429" spans="1:13" x14ac:dyDescent="0.2">
      <c r="A1429" s="1">
        <v>192</v>
      </c>
      <c r="B1429" s="1">
        <v>4</v>
      </c>
      <c r="C1429" s="1" t="s">
        <v>19</v>
      </c>
      <c r="D1429" s="1">
        <f t="shared" si="69"/>
        <v>6.0710897829362204E-2</v>
      </c>
      <c r="E1429" s="1" t="s">
        <v>17</v>
      </c>
      <c r="F1429" s="1">
        <v>0.9</v>
      </c>
      <c r="G1429" s="1">
        <v>4</v>
      </c>
      <c r="H1429" s="1">
        <v>111800000</v>
      </c>
      <c r="I1429" s="1">
        <v>217180000</v>
      </c>
      <c r="J1429" s="1">
        <v>0.33983828804182625</v>
      </c>
      <c r="K1429" s="1">
        <v>50</v>
      </c>
      <c r="L1429" s="1" t="str">
        <f t="shared" si="70"/>
        <v>0.5_50_T192_Repl4</v>
      </c>
      <c r="M1429" s="1">
        <f t="shared" si="71"/>
        <v>328980000</v>
      </c>
    </row>
    <row r="1430" spans="1:13" x14ac:dyDescent="0.2">
      <c r="A1430" s="1">
        <v>192</v>
      </c>
      <c r="B1430" s="1">
        <v>4</v>
      </c>
      <c r="C1430" s="1" t="s">
        <v>19</v>
      </c>
      <c r="D1430" s="1">
        <f t="shared" si="69"/>
        <v>7.6794378450727785E-2</v>
      </c>
      <c r="E1430" s="1" t="s">
        <v>17</v>
      </c>
      <c r="F1430" s="1">
        <v>0.9</v>
      </c>
      <c r="G1430" s="1">
        <v>5</v>
      </c>
      <c r="H1430" s="1">
        <v>98720000</v>
      </c>
      <c r="I1430" s="1">
        <v>225960000</v>
      </c>
      <c r="J1430" s="1">
        <v>0.30405322163360848</v>
      </c>
      <c r="K1430" s="1">
        <v>50</v>
      </c>
      <c r="L1430" s="1" t="str">
        <f t="shared" si="70"/>
        <v>0.5_50_T192_Repl5</v>
      </c>
      <c r="M1430" s="1">
        <f t="shared" si="71"/>
        <v>324680000</v>
      </c>
    </row>
    <row r="1431" spans="1:13" x14ac:dyDescent="0.2">
      <c r="A1431" s="1">
        <v>192</v>
      </c>
      <c r="B1431" s="1">
        <v>4</v>
      </c>
      <c r="C1431" s="1" t="s">
        <v>19</v>
      </c>
      <c r="D1431" s="1">
        <f t="shared" si="69"/>
        <v>9.587079777790504E-2</v>
      </c>
      <c r="E1431" s="1" t="s">
        <v>17</v>
      </c>
      <c r="F1431" s="1">
        <v>0.9</v>
      </c>
      <c r="G1431" s="1">
        <v>6</v>
      </c>
      <c r="H1431" s="1">
        <v>95520000</v>
      </c>
      <c r="I1431" s="1">
        <v>231000000</v>
      </c>
      <c r="J1431" s="1">
        <v>0.29253950753399488</v>
      </c>
      <c r="K1431" s="1">
        <v>50</v>
      </c>
      <c r="L1431" s="1" t="str">
        <f t="shared" si="70"/>
        <v>0.5_50_T192_Repl6</v>
      </c>
      <c r="M1431" s="1">
        <f t="shared" si="71"/>
        <v>326520000</v>
      </c>
    </row>
    <row r="1432" spans="1:13" x14ac:dyDescent="0.2">
      <c r="A1432" s="1">
        <v>192</v>
      </c>
      <c r="B1432" s="1">
        <v>4</v>
      </c>
      <c r="C1432" s="1" t="s">
        <v>19</v>
      </c>
      <c r="D1432" s="1">
        <f t="shared" si="69"/>
        <v>9.5076002112800054E-2</v>
      </c>
      <c r="E1432" s="1" t="s">
        <v>17</v>
      </c>
      <c r="F1432" s="1">
        <v>0.9</v>
      </c>
      <c r="G1432" s="1">
        <v>7</v>
      </c>
      <c r="H1432" s="1">
        <v>90580000</v>
      </c>
      <c r="I1432" s="1">
        <v>234220000</v>
      </c>
      <c r="J1432" s="1">
        <v>0.2788793103448276</v>
      </c>
      <c r="K1432" s="1">
        <v>50</v>
      </c>
      <c r="L1432" s="1" t="str">
        <f t="shared" si="70"/>
        <v>0.5_50_T192_Repl7</v>
      </c>
      <c r="M1432" s="1">
        <f t="shared" si="71"/>
        <v>324800000</v>
      </c>
    </row>
    <row r="1433" spans="1:13" x14ac:dyDescent="0.2">
      <c r="A1433" s="1">
        <v>192</v>
      </c>
      <c r="B1433" s="1">
        <v>4</v>
      </c>
      <c r="C1433" s="1" t="s">
        <v>19</v>
      </c>
      <c r="D1433" s="1">
        <f t="shared" si="69"/>
        <v>5.1853486319505739E-2</v>
      </c>
      <c r="E1433" s="1" t="s">
        <v>17</v>
      </c>
      <c r="F1433" s="1">
        <v>0.9</v>
      </c>
      <c r="G1433" s="1">
        <v>8</v>
      </c>
      <c r="H1433" s="1">
        <v>139220000</v>
      </c>
      <c r="I1433" s="1">
        <v>188660000</v>
      </c>
      <c r="J1433" s="1">
        <v>0.42460656337684521</v>
      </c>
      <c r="K1433" s="1">
        <v>50</v>
      </c>
      <c r="L1433" s="1" t="str">
        <f t="shared" si="70"/>
        <v>0.5_50_T192_Repl8</v>
      </c>
      <c r="M1433" s="1">
        <f t="shared" si="71"/>
        <v>327880000</v>
      </c>
    </row>
    <row r="1434" spans="1:13" x14ac:dyDescent="0.2">
      <c r="A1434" s="1">
        <v>192</v>
      </c>
      <c r="B1434" s="1">
        <v>4</v>
      </c>
      <c r="C1434" s="1" t="s">
        <v>20</v>
      </c>
      <c r="D1434" s="1">
        <f t="shared" si="69"/>
        <v>0.44169889231172577</v>
      </c>
      <c r="E1434" s="1" t="s">
        <v>17</v>
      </c>
      <c r="F1434" s="1">
        <v>0.9</v>
      </c>
      <c r="G1434" s="1">
        <v>1</v>
      </c>
      <c r="H1434" s="1">
        <v>122550000</v>
      </c>
      <c r="I1434" s="1">
        <v>44660000</v>
      </c>
      <c r="J1434" s="1">
        <v>0.73291071108187311</v>
      </c>
      <c r="K1434" s="1">
        <v>50</v>
      </c>
      <c r="L1434" s="1" t="str">
        <f t="shared" si="70"/>
        <v>0.9_50_T192_Repl1</v>
      </c>
      <c r="M1434" s="1">
        <f t="shared" si="71"/>
        <v>167210000</v>
      </c>
    </row>
    <row r="1435" spans="1:13" x14ac:dyDescent="0.2">
      <c r="A1435" s="1">
        <v>192</v>
      </c>
      <c r="B1435" s="1">
        <v>4</v>
      </c>
      <c r="C1435" s="1" t="s">
        <v>20</v>
      </c>
      <c r="D1435" s="1">
        <f t="shared" si="69"/>
        <v>0.1251598651319614</v>
      </c>
      <c r="E1435" s="1" t="s">
        <v>17</v>
      </c>
      <c r="F1435" s="1">
        <v>0.9</v>
      </c>
      <c r="G1435" s="1">
        <v>2</v>
      </c>
      <c r="H1435" s="1">
        <v>118840000</v>
      </c>
      <c r="I1435" s="1">
        <v>46460000</v>
      </c>
      <c r="J1435" s="1">
        <v>0.7189352692075015</v>
      </c>
      <c r="K1435" s="1">
        <v>50</v>
      </c>
      <c r="L1435" s="1" t="str">
        <f t="shared" si="70"/>
        <v>0.9_50_T192_Repl2</v>
      </c>
      <c r="M1435" s="1">
        <f t="shared" si="71"/>
        <v>165300000</v>
      </c>
    </row>
    <row r="1436" spans="1:13" x14ac:dyDescent="0.2">
      <c r="A1436" s="1">
        <v>192</v>
      </c>
      <c r="B1436" s="1">
        <v>4</v>
      </c>
      <c r="C1436" s="1" t="s">
        <v>20</v>
      </c>
      <c r="D1436" s="1">
        <f t="shared" si="69"/>
        <v>0.43104761904761907</v>
      </c>
      <c r="E1436" s="1" t="s">
        <v>17</v>
      </c>
      <c r="F1436" s="1">
        <v>0.9</v>
      </c>
      <c r="G1436" s="1">
        <v>3</v>
      </c>
      <c r="H1436" s="1">
        <v>111270000</v>
      </c>
      <c r="I1436" s="1">
        <v>55360000</v>
      </c>
      <c r="J1436" s="1">
        <v>0.6677669087199184</v>
      </c>
      <c r="K1436" s="1">
        <v>50</v>
      </c>
      <c r="L1436" s="1" t="str">
        <f t="shared" si="70"/>
        <v>0.9_50_T192_Repl3</v>
      </c>
      <c r="M1436" s="1">
        <f t="shared" si="71"/>
        <v>166630000</v>
      </c>
    </row>
    <row r="1437" spans="1:13" x14ac:dyDescent="0.2">
      <c r="A1437" s="1">
        <v>192</v>
      </c>
      <c r="B1437" s="1">
        <v>4</v>
      </c>
      <c r="C1437" s="1" t="s">
        <v>20</v>
      </c>
      <c r="D1437" s="1">
        <f t="shared" si="69"/>
        <v>0.15983463374868989</v>
      </c>
      <c r="E1437" s="1" t="s">
        <v>17</v>
      </c>
      <c r="F1437" s="1">
        <v>0.9</v>
      </c>
      <c r="G1437" s="1">
        <v>4</v>
      </c>
      <c r="H1437" s="1">
        <v>116440000</v>
      </c>
      <c r="I1437" s="1">
        <v>49210000</v>
      </c>
      <c r="J1437" s="1">
        <v>0.70292785994566853</v>
      </c>
      <c r="K1437" s="1">
        <v>50</v>
      </c>
      <c r="L1437" s="1" t="str">
        <f t="shared" si="70"/>
        <v>0.9_50_T192_Repl4</v>
      </c>
      <c r="M1437" s="1">
        <f t="shared" si="71"/>
        <v>165650000</v>
      </c>
    </row>
    <row r="1438" spans="1:13" x14ac:dyDescent="0.2">
      <c r="A1438" s="1">
        <v>192</v>
      </c>
      <c r="B1438" s="1">
        <v>4</v>
      </c>
      <c r="C1438" s="1" t="s">
        <v>20</v>
      </c>
      <c r="D1438" s="1">
        <f t="shared" si="69"/>
        <v>0.28098868666994592</v>
      </c>
      <c r="E1438" s="1" t="s">
        <v>17</v>
      </c>
      <c r="F1438" s="1">
        <v>0.9</v>
      </c>
      <c r="G1438" s="1">
        <v>5</v>
      </c>
      <c r="H1438" s="1">
        <v>118430000</v>
      </c>
      <c r="I1438" s="1">
        <v>48560000</v>
      </c>
      <c r="J1438" s="1">
        <v>0.70920414396071618</v>
      </c>
      <c r="K1438" s="1">
        <v>50</v>
      </c>
      <c r="L1438" s="1" t="str">
        <f t="shared" si="70"/>
        <v>0.9_50_T192_Repl5</v>
      </c>
      <c r="M1438" s="1">
        <f t="shared" si="71"/>
        <v>166990000</v>
      </c>
    </row>
    <row r="1439" spans="1:13" x14ac:dyDescent="0.2">
      <c r="A1439" s="1">
        <v>192</v>
      </c>
      <c r="B1439" s="1">
        <v>4</v>
      </c>
      <c r="C1439" s="1" t="s">
        <v>20</v>
      </c>
      <c r="D1439" s="1">
        <f t="shared" si="69"/>
        <v>0.37406657385141123</v>
      </c>
      <c r="E1439" s="1" t="s">
        <v>17</v>
      </c>
      <c r="F1439" s="1">
        <v>0.9</v>
      </c>
      <c r="G1439" s="1">
        <v>6</v>
      </c>
      <c r="H1439" s="1">
        <v>159010000</v>
      </c>
      <c r="I1439" s="1">
        <v>15680000</v>
      </c>
      <c r="J1439" s="1">
        <v>0.91024099833991645</v>
      </c>
      <c r="K1439" s="1">
        <v>50</v>
      </c>
      <c r="L1439" s="1" t="str">
        <f t="shared" si="70"/>
        <v>0.9_50_T192_Repl6</v>
      </c>
      <c r="M1439" s="1">
        <f t="shared" si="71"/>
        <v>174690000</v>
      </c>
    </row>
    <row r="1440" spans="1:13" x14ac:dyDescent="0.2">
      <c r="A1440" s="1">
        <v>192</v>
      </c>
      <c r="B1440" s="1">
        <v>4</v>
      </c>
      <c r="C1440" s="1" t="s">
        <v>20</v>
      </c>
      <c r="D1440" s="1">
        <f t="shared" si="69"/>
        <v>0.21082894106372785</v>
      </c>
      <c r="E1440" s="1" t="s">
        <v>17</v>
      </c>
      <c r="F1440" s="1">
        <v>0.9</v>
      </c>
      <c r="G1440" s="1">
        <v>7</v>
      </c>
      <c r="H1440" s="1">
        <v>141230000</v>
      </c>
      <c r="I1440" s="1">
        <v>27270000</v>
      </c>
      <c r="J1440" s="1">
        <v>0.83816023738872403</v>
      </c>
      <c r="K1440" s="1">
        <v>50</v>
      </c>
      <c r="L1440" s="1" t="str">
        <f t="shared" si="70"/>
        <v>0.9_50_T192_Repl7</v>
      </c>
      <c r="M1440" s="1">
        <f t="shared" si="71"/>
        <v>168500000</v>
      </c>
    </row>
    <row r="1441" spans="1:13" x14ac:dyDescent="0.2">
      <c r="A1441" s="1">
        <v>192</v>
      </c>
      <c r="B1441" s="1">
        <v>4</v>
      </c>
      <c r="C1441" s="1" t="s">
        <v>20</v>
      </c>
      <c r="D1441" s="1">
        <f t="shared" si="69"/>
        <v>0.10381600184459304</v>
      </c>
      <c r="E1441" s="1" t="s">
        <v>17</v>
      </c>
      <c r="F1441" s="1">
        <v>0.9</v>
      </c>
      <c r="G1441" s="1">
        <v>8</v>
      </c>
      <c r="H1441" s="1">
        <v>165820000</v>
      </c>
      <c r="I1441" s="1">
        <v>9250000</v>
      </c>
      <c r="J1441" s="1">
        <v>0.94716399154623865</v>
      </c>
      <c r="K1441" s="1">
        <v>50</v>
      </c>
      <c r="L1441" s="1" t="str">
        <f t="shared" si="70"/>
        <v>0.9_50_T192_Repl8</v>
      </c>
      <c r="M1441" s="1">
        <f t="shared" si="71"/>
        <v>175070000</v>
      </c>
    </row>
    <row r="1442" spans="1:13" x14ac:dyDescent="0.2">
      <c r="A1442" s="1">
        <v>240</v>
      </c>
      <c r="B1442" s="1">
        <v>5</v>
      </c>
      <c r="C1442" s="1" t="s">
        <v>14</v>
      </c>
      <c r="D1442" s="1">
        <f t="shared" si="69"/>
        <v>1</v>
      </c>
      <c r="E1442" s="1" t="s">
        <v>15</v>
      </c>
      <c r="F1442" s="1">
        <v>0.2</v>
      </c>
      <c r="G1442" s="1">
        <v>1</v>
      </c>
      <c r="H1442" s="1">
        <v>386980000</v>
      </c>
      <c r="I1442" s="1">
        <v>20000</v>
      </c>
      <c r="J1442" s="1">
        <v>0.99994832041343673</v>
      </c>
      <c r="K1442" s="1">
        <v>12.5</v>
      </c>
      <c r="L1442" s="1" t="str">
        <f t="shared" si="70"/>
        <v>0.1_12.5_T240_Repl1</v>
      </c>
      <c r="M1442" s="1">
        <f t="shared" si="71"/>
        <v>387000000</v>
      </c>
    </row>
    <row r="1443" spans="1:13" x14ac:dyDescent="0.2">
      <c r="A1443" s="1">
        <v>240</v>
      </c>
      <c r="B1443" s="1">
        <v>5</v>
      </c>
      <c r="C1443" s="1" t="s">
        <v>14</v>
      </c>
      <c r="D1443" s="1">
        <f t="shared" si="69"/>
        <v>1</v>
      </c>
      <c r="E1443" s="1" t="s">
        <v>15</v>
      </c>
      <c r="F1443" s="1">
        <v>0.2</v>
      </c>
      <c r="G1443" s="1">
        <v>2</v>
      </c>
      <c r="H1443" s="1">
        <v>379620000</v>
      </c>
      <c r="I1443" s="1">
        <v>4860000</v>
      </c>
      <c r="J1443" s="1">
        <v>0.98735955056179781</v>
      </c>
      <c r="K1443" s="1">
        <v>12.5</v>
      </c>
      <c r="L1443" s="1" t="str">
        <f t="shared" si="70"/>
        <v>0.1_12.5_T240_Repl2</v>
      </c>
      <c r="M1443" s="1">
        <f t="shared" si="71"/>
        <v>384480000</v>
      </c>
    </row>
    <row r="1444" spans="1:13" x14ac:dyDescent="0.2">
      <c r="A1444" s="1">
        <v>240</v>
      </c>
      <c r="B1444" s="1">
        <v>5</v>
      </c>
      <c r="C1444" s="1" t="s">
        <v>14</v>
      </c>
      <c r="D1444" s="1">
        <f t="shared" si="69"/>
        <v>0.99964546191247972</v>
      </c>
      <c r="E1444" s="1" t="s">
        <v>15</v>
      </c>
      <c r="F1444" s="1">
        <v>0.2</v>
      </c>
      <c r="G1444" s="1">
        <v>3</v>
      </c>
      <c r="H1444" s="1">
        <v>345500000</v>
      </c>
      <c r="I1444" s="1">
        <v>15600000</v>
      </c>
      <c r="J1444" s="1">
        <v>0.95679867072833014</v>
      </c>
      <c r="K1444" s="1">
        <v>12.5</v>
      </c>
      <c r="L1444" s="1" t="str">
        <f t="shared" si="70"/>
        <v>0.1_12.5_T240_Repl3</v>
      </c>
      <c r="M1444" s="1">
        <f t="shared" si="71"/>
        <v>361100000</v>
      </c>
    </row>
    <row r="1445" spans="1:13" x14ac:dyDescent="0.2">
      <c r="A1445" s="1">
        <v>240</v>
      </c>
      <c r="B1445" s="1">
        <v>5</v>
      </c>
      <c r="C1445" s="1" t="s">
        <v>14</v>
      </c>
      <c r="D1445" s="1">
        <f t="shared" si="69"/>
        <v>0.99964528225397786</v>
      </c>
      <c r="E1445" s="1" t="s">
        <v>15</v>
      </c>
      <c r="F1445" s="1">
        <v>0.2</v>
      </c>
      <c r="G1445" s="1">
        <v>4</v>
      </c>
      <c r="H1445" s="1">
        <v>392320000</v>
      </c>
      <c r="I1445" s="1">
        <v>300000</v>
      </c>
      <c r="J1445" s="1">
        <v>0.99923590239926652</v>
      </c>
      <c r="K1445" s="1">
        <v>12.5</v>
      </c>
      <c r="L1445" s="1" t="str">
        <f t="shared" si="70"/>
        <v>0.1_12.5_T240_Repl4</v>
      </c>
      <c r="M1445" s="1">
        <f t="shared" si="71"/>
        <v>392620000</v>
      </c>
    </row>
    <row r="1446" spans="1:13" x14ac:dyDescent="0.2">
      <c r="A1446" s="1">
        <v>240</v>
      </c>
      <c r="B1446" s="1">
        <v>5</v>
      </c>
      <c r="C1446" s="1" t="s">
        <v>14</v>
      </c>
      <c r="D1446" s="1">
        <f t="shared" si="69"/>
        <v>0.99994930548514649</v>
      </c>
      <c r="E1446" s="1" t="s">
        <v>15</v>
      </c>
      <c r="F1446" s="1">
        <v>0.2</v>
      </c>
      <c r="G1446" s="1">
        <v>5</v>
      </c>
      <c r="H1446" s="1">
        <v>392300000</v>
      </c>
      <c r="I1446" s="1">
        <v>40000</v>
      </c>
      <c r="J1446" s="1">
        <v>0.99989804761176526</v>
      </c>
      <c r="K1446" s="1">
        <v>12.5</v>
      </c>
      <c r="L1446" s="1" t="str">
        <f t="shared" si="70"/>
        <v>0.1_12.5_T240_Repl5</v>
      </c>
      <c r="M1446" s="1">
        <f t="shared" si="71"/>
        <v>392340000</v>
      </c>
    </row>
    <row r="1447" spans="1:13" x14ac:dyDescent="0.2">
      <c r="A1447" s="1">
        <v>240</v>
      </c>
      <c r="B1447" s="1">
        <v>5</v>
      </c>
      <c r="C1447" s="1" t="s">
        <v>14</v>
      </c>
      <c r="D1447" s="1">
        <f t="shared" si="69"/>
        <v>0.9999494080744713</v>
      </c>
      <c r="E1447" s="1" t="s">
        <v>15</v>
      </c>
      <c r="F1447" s="1">
        <v>0.2</v>
      </c>
      <c r="G1447" s="1">
        <v>6</v>
      </c>
      <c r="H1447" s="1">
        <v>391400000</v>
      </c>
      <c r="I1447" s="1">
        <v>540000</v>
      </c>
      <c r="J1447" s="1">
        <v>0.99862223809766804</v>
      </c>
      <c r="K1447" s="1">
        <v>12.5</v>
      </c>
      <c r="L1447" s="1" t="str">
        <f t="shared" si="70"/>
        <v>0.1_12.5_T240_Repl6</v>
      </c>
      <c r="M1447" s="1">
        <f t="shared" si="71"/>
        <v>391940000</v>
      </c>
    </row>
    <row r="1448" spans="1:13" x14ac:dyDescent="0.2">
      <c r="A1448" s="1">
        <v>240</v>
      </c>
      <c r="B1448" s="1">
        <v>5</v>
      </c>
      <c r="C1448" s="1" t="s">
        <v>14</v>
      </c>
      <c r="D1448" s="1">
        <f t="shared" si="69"/>
        <v>0.99994916891170638</v>
      </c>
      <c r="E1448" s="1" t="s">
        <v>15</v>
      </c>
      <c r="F1448" s="1">
        <v>0.2</v>
      </c>
      <c r="G1448" s="1">
        <v>7</v>
      </c>
      <c r="H1448" s="1">
        <v>394940000</v>
      </c>
      <c r="I1448" s="1">
        <v>80000</v>
      </c>
      <c r="J1448" s="1">
        <v>0.99979747860867807</v>
      </c>
      <c r="K1448" s="1">
        <v>12.5</v>
      </c>
      <c r="L1448" s="1" t="str">
        <f t="shared" si="70"/>
        <v>0.1_12.5_T240_Repl7</v>
      </c>
      <c r="M1448" s="1">
        <f t="shared" si="71"/>
        <v>395020000</v>
      </c>
    </row>
    <row r="1449" spans="1:13" x14ac:dyDescent="0.2">
      <c r="A1449" s="1">
        <v>240</v>
      </c>
      <c r="B1449" s="1">
        <v>5</v>
      </c>
      <c r="C1449" s="1" t="s">
        <v>14</v>
      </c>
      <c r="D1449" s="1">
        <f t="shared" si="69"/>
        <v>0.99994943365695788</v>
      </c>
      <c r="E1449" s="1" t="s">
        <v>15</v>
      </c>
      <c r="F1449" s="1">
        <v>0.2</v>
      </c>
      <c r="G1449" s="1">
        <v>8</v>
      </c>
      <c r="H1449" s="1">
        <v>392720000</v>
      </c>
      <c r="I1449" s="1">
        <v>320000</v>
      </c>
      <c r="J1449" s="1">
        <v>0.99918583350295131</v>
      </c>
      <c r="K1449" s="1">
        <v>12.5</v>
      </c>
      <c r="L1449" s="1" t="str">
        <f t="shared" si="70"/>
        <v>0.1_12.5_T240_Repl8</v>
      </c>
      <c r="M1449" s="1">
        <f t="shared" si="71"/>
        <v>393040000</v>
      </c>
    </row>
    <row r="1450" spans="1:13" x14ac:dyDescent="0.2">
      <c r="A1450" s="1">
        <v>240</v>
      </c>
      <c r="B1450" s="1">
        <v>5</v>
      </c>
      <c r="C1450" s="1" t="s">
        <v>19</v>
      </c>
      <c r="D1450" s="1">
        <f t="shared" si="69"/>
        <v>0.42517737421076612</v>
      </c>
      <c r="E1450" s="1" t="s">
        <v>15</v>
      </c>
      <c r="F1450" s="1">
        <v>0.2</v>
      </c>
      <c r="G1450" s="1">
        <v>1</v>
      </c>
      <c r="H1450" s="1">
        <v>15770000</v>
      </c>
      <c r="I1450" s="1">
        <v>154660000</v>
      </c>
      <c r="J1450" s="1">
        <v>9.2530657748049056E-2</v>
      </c>
      <c r="K1450" s="1">
        <v>12.5</v>
      </c>
      <c r="L1450" s="1" t="str">
        <f t="shared" si="70"/>
        <v>0.5_12.5_T240_Repl1</v>
      </c>
      <c r="M1450" s="1">
        <f t="shared" si="71"/>
        <v>170430000</v>
      </c>
    </row>
    <row r="1451" spans="1:13" x14ac:dyDescent="0.2">
      <c r="A1451" s="1">
        <v>240</v>
      </c>
      <c r="B1451" s="1">
        <v>5</v>
      </c>
      <c r="C1451" s="1" t="s">
        <v>19</v>
      </c>
      <c r="D1451" s="1">
        <f t="shared" si="69"/>
        <v>0.63206932499348445</v>
      </c>
      <c r="E1451" s="1" t="s">
        <v>15</v>
      </c>
      <c r="F1451" s="1">
        <v>0.2</v>
      </c>
      <c r="G1451" s="1">
        <v>2</v>
      </c>
      <c r="H1451" s="1">
        <v>12840000</v>
      </c>
      <c r="I1451" s="1">
        <v>165220000</v>
      </c>
      <c r="J1451" s="1">
        <v>7.2110524542289112E-2</v>
      </c>
      <c r="K1451" s="1">
        <v>12.5</v>
      </c>
      <c r="L1451" s="1" t="str">
        <f t="shared" si="70"/>
        <v>0.5_12.5_T240_Repl2</v>
      </c>
      <c r="M1451" s="1">
        <f t="shared" si="71"/>
        <v>178060000</v>
      </c>
    </row>
    <row r="1452" spans="1:13" x14ac:dyDescent="0.2">
      <c r="A1452" s="1">
        <v>240</v>
      </c>
      <c r="B1452" s="1">
        <v>5</v>
      </c>
      <c r="C1452" s="1" t="s">
        <v>19</v>
      </c>
      <c r="D1452" s="1">
        <f t="shared" si="69"/>
        <v>0.64196968711377089</v>
      </c>
      <c r="E1452" s="1" t="s">
        <v>15</v>
      </c>
      <c r="F1452" s="1">
        <v>0.2</v>
      </c>
      <c r="G1452" s="1">
        <v>3</v>
      </c>
      <c r="H1452" s="1">
        <v>23790000</v>
      </c>
      <c r="I1452" s="1">
        <v>145250000</v>
      </c>
      <c r="J1452" s="1">
        <v>0.14073592049219119</v>
      </c>
      <c r="K1452" s="1">
        <v>12.5</v>
      </c>
      <c r="L1452" s="1" t="str">
        <f t="shared" si="70"/>
        <v>0.5_12.5_T240_Repl3</v>
      </c>
      <c r="M1452" s="1">
        <f t="shared" si="71"/>
        <v>169040000</v>
      </c>
    </row>
    <row r="1453" spans="1:13" x14ac:dyDescent="0.2">
      <c r="A1453" s="1">
        <v>240</v>
      </c>
      <c r="B1453" s="1">
        <v>5</v>
      </c>
      <c r="C1453" s="1" t="s">
        <v>19</v>
      </c>
      <c r="D1453" s="1">
        <f t="shared" si="69"/>
        <v>0.79079969174224907</v>
      </c>
      <c r="E1453" s="1" t="s">
        <v>15</v>
      </c>
      <c r="F1453" s="1">
        <v>0.2</v>
      </c>
      <c r="G1453" s="1">
        <v>4</v>
      </c>
      <c r="H1453" s="1">
        <v>43420000</v>
      </c>
      <c r="I1453" s="1">
        <v>113960000</v>
      </c>
      <c r="J1453" s="1">
        <v>0.27589274367772271</v>
      </c>
      <c r="K1453" s="1">
        <v>12.5</v>
      </c>
      <c r="L1453" s="1" t="str">
        <f t="shared" si="70"/>
        <v>0.5_12.5_T240_Repl4</v>
      </c>
      <c r="M1453" s="1">
        <f t="shared" si="71"/>
        <v>157380000</v>
      </c>
    </row>
    <row r="1454" spans="1:13" x14ac:dyDescent="0.2">
      <c r="A1454" s="1">
        <v>240</v>
      </c>
      <c r="B1454" s="1">
        <v>5</v>
      </c>
      <c r="C1454" s="1" t="s">
        <v>19</v>
      </c>
      <c r="D1454" s="1">
        <f t="shared" si="69"/>
        <v>0.56883636833268758</v>
      </c>
      <c r="E1454" s="1" t="s">
        <v>15</v>
      </c>
      <c r="F1454" s="1">
        <v>0.2</v>
      </c>
      <c r="G1454" s="1">
        <v>5</v>
      </c>
      <c r="H1454" s="1">
        <v>35700000</v>
      </c>
      <c r="I1454" s="1">
        <v>119900000</v>
      </c>
      <c r="J1454" s="1">
        <v>0.2294344473007712</v>
      </c>
      <c r="K1454" s="1">
        <v>12.5</v>
      </c>
      <c r="L1454" s="1" t="str">
        <f t="shared" si="70"/>
        <v>0.5_12.5_T240_Repl5</v>
      </c>
      <c r="M1454" s="1">
        <f t="shared" si="71"/>
        <v>155600000</v>
      </c>
    </row>
    <row r="1455" spans="1:13" x14ac:dyDescent="0.2">
      <c r="A1455" s="1">
        <v>240</v>
      </c>
      <c r="B1455" s="1">
        <v>5</v>
      </c>
      <c r="C1455" s="1" t="s">
        <v>19</v>
      </c>
      <c r="D1455" s="1">
        <f t="shared" si="69"/>
        <v>0.4125738013365341</v>
      </c>
      <c r="E1455" s="1" t="s">
        <v>15</v>
      </c>
      <c r="F1455" s="1">
        <v>0.2</v>
      </c>
      <c r="G1455" s="1">
        <v>6</v>
      </c>
      <c r="H1455" s="1">
        <v>30780000</v>
      </c>
      <c r="I1455" s="1">
        <v>130890000</v>
      </c>
      <c r="J1455" s="1">
        <v>0.19038782705511226</v>
      </c>
      <c r="K1455" s="1">
        <v>12.5</v>
      </c>
      <c r="L1455" s="1" t="str">
        <f t="shared" si="70"/>
        <v>0.5_12.5_T240_Repl6</v>
      </c>
      <c r="M1455" s="1">
        <f t="shared" si="71"/>
        <v>161670000</v>
      </c>
    </row>
    <row r="1456" spans="1:13" x14ac:dyDescent="0.2">
      <c r="A1456" s="1">
        <v>240</v>
      </c>
      <c r="B1456" s="1">
        <v>5</v>
      </c>
      <c r="C1456" s="1" t="s">
        <v>19</v>
      </c>
      <c r="D1456" s="1">
        <f t="shared" si="69"/>
        <v>0.79835788456894474</v>
      </c>
      <c r="E1456" s="1" t="s">
        <v>15</v>
      </c>
      <c r="F1456" s="1">
        <v>0.2</v>
      </c>
      <c r="G1456" s="1">
        <v>7</v>
      </c>
      <c r="H1456" s="1">
        <v>67560000</v>
      </c>
      <c r="I1456" s="1">
        <v>85440000</v>
      </c>
      <c r="J1456" s="1">
        <v>0.44156862745098041</v>
      </c>
      <c r="K1456" s="1">
        <v>12.5</v>
      </c>
      <c r="L1456" s="1" t="str">
        <f t="shared" si="70"/>
        <v>0.5_12.5_T240_Repl7</v>
      </c>
      <c r="M1456" s="1">
        <f t="shared" si="71"/>
        <v>153000000</v>
      </c>
    </row>
    <row r="1457" spans="1:13" x14ac:dyDescent="0.2">
      <c r="A1457" s="1">
        <v>240</v>
      </c>
      <c r="B1457" s="1">
        <v>5</v>
      </c>
      <c r="C1457" s="1" t="s">
        <v>19</v>
      </c>
      <c r="D1457" s="1">
        <f t="shared" si="69"/>
        <v>0.33922352637688635</v>
      </c>
      <c r="E1457" s="1" t="s">
        <v>15</v>
      </c>
      <c r="F1457" s="1">
        <v>0.2</v>
      </c>
      <c r="G1457" s="1">
        <v>8</v>
      </c>
      <c r="H1457" s="1">
        <v>23280000</v>
      </c>
      <c r="I1457" s="1">
        <v>143520000</v>
      </c>
      <c r="J1457" s="1">
        <v>0.13956834532374102</v>
      </c>
      <c r="K1457" s="1">
        <v>12.5</v>
      </c>
      <c r="L1457" s="1" t="str">
        <f t="shared" si="70"/>
        <v>0.5_12.5_T240_Repl8</v>
      </c>
      <c r="M1457" s="1">
        <f t="shared" si="71"/>
        <v>166800000</v>
      </c>
    </row>
    <row r="1458" spans="1:13" x14ac:dyDescent="0.2">
      <c r="A1458" s="1">
        <v>240</v>
      </c>
      <c r="B1458" s="1">
        <v>5</v>
      </c>
      <c r="C1458" s="1" t="s">
        <v>20</v>
      </c>
      <c r="D1458" s="1">
        <f t="shared" si="69"/>
        <v>0.96093834651641563</v>
      </c>
      <c r="E1458" s="1" t="s">
        <v>15</v>
      </c>
      <c r="F1458" s="1">
        <v>0.2</v>
      </c>
      <c r="G1458" s="1">
        <v>1</v>
      </c>
      <c r="H1458" s="1">
        <v>14250000</v>
      </c>
      <c r="I1458" s="1">
        <v>158370000</v>
      </c>
      <c r="J1458" s="1">
        <v>8.255126868265554E-2</v>
      </c>
      <c r="K1458" s="1">
        <v>12.5</v>
      </c>
      <c r="L1458" s="1" t="str">
        <f t="shared" si="70"/>
        <v>0.9_12.5_T240_Repl1</v>
      </c>
      <c r="M1458" s="1">
        <f t="shared" si="71"/>
        <v>172620000</v>
      </c>
    </row>
    <row r="1459" spans="1:13" x14ac:dyDescent="0.2">
      <c r="A1459" s="1">
        <v>240</v>
      </c>
      <c r="B1459" s="1">
        <v>5</v>
      </c>
      <c r="C1459" s="1" t="s">
        <v>20</v>
      </c>
      <c r="D1459" s="1">
        <f t="shared" si="69"/>
        <v>0.92709442420846178</v>
      </c>
      <c r="E1459" s="1" t="s">
        <v>15</v>
      </c>
      <c r="F1459" s="1">
        <v>0.2</v>
      </c>
      <c r="G1459" s="1">
        <v>2</v>
      </c>
      <c r="H1459" s="1">
        <v>26580000</v>
      </c>
      <c r="I1459" s="1">
        <v>139870000</v>
      </c>
      <c r="J1459" s="1">
        <v>0.15968759387203366</v>
      </c>
      <c r="K1459" s="1">
        <v>12.5</v>
      </c>
      <c r="L1459" s="1" t="str">
        <f t="shared" si="70"/>
        <v>0.9_12.5_T240_Repl2</v>
      </c>
      <c r="M1459" s="1">
        <f t="shared" si="71"/>
        <v>166450000</v>
      </c>
    </row>
    <row r="1460" spans="1:13" x14ac:dyDescent="0.2">
      <c r="A1460" s="1">
        <v>240</v>
      </c>
      <c r="B1460" s="1">
        <v>5</v>
      </c>
      <c r="C1460" s="1" t="s">
        <v>20</v>
      </c>
      <c r="D1460" s="1">
        <f t="shared" si="69"/>
        <v>0.99199752181320666</v>
      </c>
      <c r="E1460" s="1" t="s">
        <v>15</v>
      </c>
      <c r="F1460" s="1">
        <v>0.2</v>
      </c>
      <c r="G1460" s="1">
        <v>3</v>
      </c>
      <c r="H1460" s="1">
        <v>33860000</v>
      </c>
      <c r="I1460" s="1">
        <v>126640000</v>
      </c>
      <c r="J1460" s="1">
        <v>0.21096573208722741</v>
      </c>
      <c r="K1460" s="1">
        <v>12.5</v>
      </c>
      <c r="L1460" s="1" t="str">
        <f t="shared" si="70"/>
        <v>0.9_12.5_T240_Repl3</v>
      </c>
      <c r="M1460" s="1">
        <f t="shared" si="71"/>
        <v>160500000</v>
      </c>
    </row>
    <row r="1461" spans="1:13" x14ac:dyDescent="0.2">
      <c r="A1461" s="1">
        <v>240</v>
      </c>
      <c r="B1461" s="1">
        <v>5</v>
      </c>
      <c r="C1461" s="1" t="s">
        <v>20</v>
      </c>
      <c r="D1461" s="1">
        <f t="shared" si="69"/>
        <v>0.51351690397039451</v>
      </c>
      <c r="E1461" s="1" t="s">
        <v>15</v>
      </c>
      <c r="F1461" s="1">
        <v>0.2</v>
      </c>
      <c r="G1461" s="1">
        <v>4</v>
      </c>
      <c r="H1461" s="1">
        <v>93280000</v>
      </c>
      <c r="I1461" s="1">
        <v>231280000</v>
      </c>
      <c r="J1461" s="1">
        <v>0.28740448607345331</v>
      </c>
      <c r="K1461" s="1">
        <v>12.5</v>
      </c>
      <c r="L1461" s="1" t="str">
        <f t="shared" si="70"/>
        <v>0.9_12.5_T240_Repl4</v>
      </c>
      <c r="M1461" s="1">
        <f t="shared" si="71"/>
        <v>324560000</v>
      </c>
    </row>
    <row r="1462" spans="1:13" x14ac:dyDescent="0.2">
      <c r="A1462" s="1">
        <v>240</v>
      </c>
      <c r="B1462" s="1">
        <v>5</v>
      </c>
      <c r="C1462" s="1" t="s">
        <v>20</v>
      </c>
      <c r="D1462" s="1">
        <f t="shared" si="69"/>
        <v>0.85949107926294233</v>
      </c>
      <c r="E1462" s="1" t="s">
        <v>15</v>
      </c>
      <c r="F1462" s="1">
        <v>0.2</v>
      </c>
      <c r="G1462" s="1">
        <v>5</v>
      </c>
      <c r="H1462" s="1">
        <v>38450000</v>
      </c>
      <c r="I1462" s="1">
        <v>121600000</v>
      </c>
      <c r="J1462" s="1">
        <v>0.24023742580443611</v>
      </c>
      <c r="K1462" s="1">
        <v>12.5</v>
      </c>
      <c r="L1462" s="1" t="str">
        <f t="shared" si="70"/>
        <v>0.9_12.5_T240_Repl5</v>
      </c>
      <c r="M1462" s="1">
        <f t="shared" si="71"/>
        <v>160050000</v>
      </c>
    </row>
    <row r="1463" spans="1:13" x14ac:dyDescent="0.2">
      <c r="A1463" s="1">
        <v>240</v>
      </c>
      <c r="B1463" s="1">
        <v>5</v>
      </c>
      <c r="C1463" s="1" t="s">
        <v>20</v>
      </c>
      <c r="D1463" s="1">
        <f t="shared" si="69"/>
        <v>0.94296957268746884</v>
      </c>
      <c r="E1463" s="1" t="s">
        <v>15</v>
      </c>
      <c r="F1463" s="1">
        <v>0.2</v>
      </c>
      <c r="G1463" s="1">
        <v>6</v>
      </c>
      <c r="H1463" s="1">
        <v>36390000</v>
      </c>
      <c r="I1463" s="1">
        <v>117740000</v>
      </c>
      <c r="J1463" s="1">
        <v>0.23609939661324855</v>
      </c>
      <c r="K1463" s="1">
        <v>12.5</v>
      </c>
      <c r="L1463" s="1" t="str">
        <f t="shared" si="70"/>
        <v>0.9_12.5_T240_Repl6</v>
      </c>
      <c r="M1463" s="1">
        <f t="shared" si="71"/>
        <v>154130000</v>
      </c>
    </row>
    <row r="1464" spans="1:13" x14ac:dyDescent="0.2">
      <c r="A1464" s="1">
        <v>240</v>
      </c>
      <c r="B1464" s="1">
        <v>5</v>
      </c>
      <c r="C1464" s="1" t="s">
        <v>20</v>
      </c>
      <c r="D1464" s="1">
        <f t="shared" si="69"/>
        <v>0.62190221031480242</v>
      </c>
      <c r="E1464" s="1" t="s">
        <v>15</v>
      </c>
      <c r="F1464" s="1">
        <v>0.2</v>
      </c>
      <c r="G1464" s="1">
        <v>7</v>
      </c>
      <c r="H1464" s="1">
        <v>40420000</v>
      </c>
      <c r="I1464" s="1">
        <v>300600000</v>
      </c>
      <c r="J1464" s="1">
        <v>0.11852677262330655</v>
      </c>
      <c r="K1464" s="1">
        <v>12.5</v>
      </c>
      <c r="L1464" s="1" t="str">
        <f t="shared" si="70"/>
        <v>0.9_12.5_T240_Repl7</v>
      </c>
      <c r="M1464" s="1">
        <f t="shared" si="71"/>
        <v>341020000</v>
      </c>
    </row>
    <row r="1465" spans="1:13" x14ac:dyDescent="0.2">
      <c r="A1465" s="1">
        <v>240</v>
      </c>
      <c r="B1465" s="1">
        <v>5</v>
      </c>
      <c r="C1465" s="1" t="s">
        <v>20</v>
      </c>
      <c r="D1465" s="1">
        <f t="shared" ref="D1465:D1528" si="72">J1369</f>
        <v>0.96340402392604674</v>
      </c>
      <c r="E1465" s="1" t="s">
        <v>15</v>
      </c>
      <c r="F1465" s="1">
        <v>0.2</v>
      </c>
      <c r="G1465" s="1">
        <v>8</v>
      </c>
      <c r="H1465" s="1">
        <v>57920000</v>
      </c>
      <c r="I1465" s="1">
        <v>275800000</v>
      </c>
      <c r="J1465" s="1">
        <v>0.17355867194054897</v>
      </c>
      <c r="K1465" s="1">
        <v>12.5</v>
      </c>
      <c r="L1465" s="1" t="str">
        <f t="shared" si="70"/>
        <v>0.9_12.5_T240_Repl8</v>
      </c>
      <c r="M1465" s="1">
        <f t="shared" si="71"/>
        <v>333720000</v>
      </c>
    </row>
    <row r="1466" spans="1:13" x14ac:dyDescent="0.2">
      <c r="A1466" s="1">
        <v>240</v>
      </c>
      <c r="B1466" s="1">
        <v>5</v>
      </c>
      <c r="C1466" s="1" t="s">
        <v>14</v>
      </c>
      <c r="D1466" s="1">
        <f t="shared" si="72"/>
        <v>0.26661363358218088</v>
      </c>
      <c r="E1466" s="1" t="s">
        <v>15</v>
      </c>
      <c r="F1466" s="1">
        <v>0.2</v>
      </c>
      <c r="G1466" s="1">
        <v>1</v>
      </c>
      <c r="H1466" s="1">
        <v>394640000</v>
      </c>
      <c r="I1466" s="1">
        <v>300000</v>
      </c>
      <c r="J1466" s="1">
        <v>0.99924039094546002</v>
      </c>
      <c r="K1466" s="1">
        <v>25</v>
      </c>
      <c r="L1466" s="1" t="str">
        <f t="shared" si="70"/>
        <v>0.1_25_T240_Repl1</v>
      </c>
      <c r="M1466" s="1">
        <f t="shared" si="71"/>
        <v>394940000</v>
      </c>
    </row>
    <row r="1467" spans="1:13" x14ac:dyDescent="0.2">
      <c r="A1467" s="1">
        <v>240</v>
      </c>
      <c r="B1467" s="1">
        <v>5</v>
      </c>
      <c r="C1467" s="1" t="s">
        <v>14</v>
      </c>
      <c r="D1467" s="1">
        <f t="shared" si="72"/>
        <v>0.11234976484932939</v>
      </c>
      <c r="E1467" s="1" t="s">
        <v>15</v>
      </c>
      <c r="F1467" s="1">
        <v>0.2</v>
      </c>
      <c r="G1467" s="1">
        <v>2</v>
      </c>
      <c r="H1467" s="1">
        <v>396340000</v>
      </c>
      <c r="I1467" s="1">
        <v>0</v>
      </c>
      <c r="J1467" s="1">
        <v>1</v>
      </c>
      <c r="K1467" s="1">
        <v>25</v>
      </c>
      <c r="L1467" s="1" t="str">
        <f t="shared" si="70"/>
        <v>0.1_25_T240_Repl2</v>
      </c>
      <c r="M1467" s="1">
        <f t="shared" si="71"/>
        <v>396340000</v>
      </c>
    </row>
    <row r="1468" spans="1:13" x14ac:dyDescent="0.2">
      <c r="A1468" s="1">
        <v>240</v>
      </c>
      <c r="B1468" s="1">
        <v>5</v>
      </c>
      <c r="C1468" s="1" t="s">
        <v>14</v>
      </c>
      <c r="D1468" s="1">
        <f t="shared" si="72"/>
        <v>0.55451798956330678</v>
      </c>
      <c r="E1468" s="1" t="s">
        <v>15</v>
      </c>
      <c r="F1468" s="1">
        <v>0.2</v>
      </c>
      <c r="G1468" s="1">
        <v>3</v>
      </c>
      <c r="H1468" s="1">
        <v>392080000</v>
      </c>
      <c r="I1468" s="1">
        <v>280000</v>
      </c>
      <c r="J1468" s="1">
        <v>0.99928636966051587</v>
      </c>
      <c r="K1468" s="1">
        <v>25</v>
      </c>
      <c r="L1468" s="1" t="str">
        <f t="shared" si="70"/>
        <v>0.1_25_T240_Repl3</v>
      </c>
      <c r="M1468" s="1">
        <f t="shared" si="71"/>
        <v>392360000</v>
      </c>
    </row>
    <row r="1469" spans="1:13" x14ac:dyDescent="0.2">
      <c r="A1469" s="1">
        <v>240</v>
      </c>
      <c r="B1469" s="1">
        <v>5</v>
      </c>
      <c r="C1469" s="1" t="s">
        <v>14</v>
      </c>
      <c r="D1469" s="1">
        <f t="shared" si="72"/>
        <v>3.4096551724137933E-2</v>
      </c>
      <c r="E1469" s="1" t="s">
        <v>15</v>
      </c>
      <c r="F1469" s="1">
        <v>0.2</v>
      </c>
      <c r="G1469" s="1">
        <v>4</v>
      </c>
      <c r="H1469" s="1">
        <v>396080000</v>
      </c>
      <c r="I1469" s="1">
        <v>160000</v>
      </c>
      <c r="J1469" s="1">
        <v>0.9995962043206138</v>
      </c>
      <c r="K1469" s="1">
        <v>25</v>
      </c>
      <c r="L1469" s="1" t="str">
        <f t="shared" si="70"/>
        <v>0.1_25_T240_Repl4</v>
      </c>
      <c r="M1469" s="1">
        <f t="shared" si="71"/>
        <v>396240000</v>
      </c>
    </row>
    <row r="1470" spans="1:13" x14ac:dyDescent="0.2">
      <c r="A1470" s="1">
        <v>240</v>
      </c>
      <c r="B1470" s="1">
        <v>5</v>
      </c>
      <c r="C1470" s="1" t="s">
        <v>14</v>
      </c>
      <c r="D1470" s="1">
        <f t="shared" si="72"/>
        <v>0.18063796040650884</v>
      </c>
      <c r="E1470" s="1" t="s">
        <v>15</v>
      </c>
      <c r="F1470" s="1">
        <v>0.2</v>
      </c>
      <c r="G1470" s="1">
        <v>5</v>
      </c>
      <c r="H1470" s="1">
        <v>396300000</v>
      </c>
      <c r="I1470" s="1">
        <v>20000</v>
      </c>
      <c r="J1470" s="1">
        <v>0.99994953572870404</v>
      </c>
      <c r="K1470" s="1">
        <v>25</v>
      </c>
      <c r="L1470" s="1" t="str">
        <f t="shared" si="70"/>
        <v>0.1_25_T240_Repl5</v>
      </c>
      <c r="M1470" s="1">
        <f t="shared" si="71"/>
        <v>396320000</v>
      </c>
    </row>
    <row r="1471" spans="1:13" x14ac:dyDescent="0.2">
      <c r="A1471" s="1">
        <v>240</v>
      </c>
      <c r="B1471" s="1">
        <v>5</v>
      </c>
      <c r="C1471" s="1" t="s">
        <v>14</v>
      </c>
      <c r="D1471" s="1">
        <f t="shared" si="72"/>
        <v>6.3874812051010754E-2</v>
      </c>
      <c r="E1471" s="1" t="s">
        <v>15</v>
      </c>
      <c r="F1471" s="1">
        <v>0.2</v>
      </c>
      <c r="G1471" s="1">
        <v>6</v>
      </c>
      <c r="H1471" s="1">
        <v>396860000</v>
      </c>
      <c r="I1471" s="1">
        <v>0</v>
      </c>
      <c r="J1471" s="1">
        <v>1</v>
      </c>
      <c r="K1471" s="1">
        <v>25</v>
      </c>
      <c r="L1471" s="1" t="str">
        <f t="shared" si="70"/>
        <v>0.1_25_T240_Repl6</v>
      </c>
      <c r="M1471" s="1">
        <f t="shared" si="71"/>
        <v>396860000</v>
      </c>
    </row>
    <row r="1472" spans="1:13" x14ac:dyDescent="0.2">
      <c r="A1472" s="1">
        <v>240</v>
      </c>
      <c r="B1472" s="1">
        <v>5</v>
      </c>
      <c r="C1472" s="1" t="s">
        <v>14</v>
      </c>
      <c r="D1472" s="1">
        <f t="shared" si="72"/>
        <v>7.9458239277652373E-2</v>
      </c>
      <c r="E1472" s="1" t="s">
        <v>15</v>
      </c>
      <c r="F1472" s="1">
        <v>0.2</v>
      </c>
      <c r="G1472" s="1">
        <v>7</v>
      </c>
      <c r="H1472" s="1">
        <v>395840000</v>
      </c>
      <c r="I1472" s="1">
        <v>80000</v>
      </c>
      <c r="J1472" s="1">
        <v>0.99979793897757119</v>
      </c>
      <c r="K1472" s="1">
        <v>25</v>
      </c>
      <c r="L1472" s="1" t="str">
        <f t="shared" si="70"/>
        <v>0.1_25_T240_Repl7</v>
      </c>
      <c r="M1472" s="1">
        <f t="shared" si="71"/>
        <v>395920000</v>
      </c>
    </row>
    <row r="1473" spans="1:13" x14ac:dyDescent="0.2">
      <c r="A1473" s="1">
        <v>240</v>
      </c>
      <c r="B1473" s="1">
        <v>5</v>
      </c>
      <c r="C1473" s="1" t="s">
        <v>14</v>
      </c>
      <c r="D1473" s="1">
        <f t="shared" si="72"/>
        <v>3.96516786242401E-2</v>
      </c>
      <c r="E1473" s="1" t="s">
        <v>15</v>
      </c>
      <c r="F1473" s="1">
        <v>0.2</v>
      </c>
      <c r="G1473" s="1">
        <v>8</v>
      </c>
      <c r="H1473" s="1">
        <v>392580000</v>
      </c>
      <c r="I1473" s="1">
        <v>0</v>
      </c>
      <c r="J1473" s="1">
        <v>1</v>
      </c>
      <c r="K1473" s="1">
        <v>25</v>
      </c>
      <c r="L1473" s="1" t="str">
        <f t="shared" si="70"/>
        <v>0.1_25_T240_Repl8</v>
      </c>
      <c r="M1473" s="1">
        <f t="shared" si="71"/>
        <v>392580000</v>
      </c>
    </row>
    <row r="1474" spans="1:13" x14ac:dyDescent="0.2">
      <c r="A1474" s="1">
        <v>240</v>
      </c>
      <c r="B1474" s="1">
        <v>5</v>
      </c>
      <c r="C1474" s="1" t="s">
        <v>19</v>
      </c>
      <c r="D1474" s="1">
        <f t="shared" si="72"/>
        <v>3.9240230760857732E-2</v>
      </c>
      <c r="E1474" s="1" t="s">
        <v>15</v>
      </c>
      <c r="F1474" s="1">
        <v>0.2</v>
      </c>
      <c r="G1474" s="1">
        <v>1</v>
      </c>
      <c r="H1474" s="1">
        <v>47200000</v>
      </c>
      <c r="I1474" s="1">
        <v>291120000</v>
      </c>
      <c r="J1474" s="1">
        <v>0.13951288720737762</v>
      </c>
      <c r="K1474" s="1">
        <v>25</v>
      </c>
      <c r="L1474" s="1" t="str">
        <f t="shared" ref="L1474:L1537" si="73">_xlfn.CONCAT(C1474,"_",K1474, "_T",A1474,"_Repl",G1474)</f>
        <v>0.5_25_T240_Repl1</v>
      </c>
      <c r="M1474" s="1">
        <f t="shared" si="71"/>
        <v>338320000</v>
      </c>
    </row>
    <row r="1475" spans="1:13" x14ac:dyDescent="0.2">
      <c r="A1475" s="1">
        <v>240</v>
      </c>
      <c r="B1475" s="1">
        <v>5</v>
      </c>
      <c r="C1475" s="1" t="s">
        <v>19</v>
      </c>
      <c r="D1475" s="1">
        <f t="shared" si="72"/>
        <v>3.4922546390059664E-2</v>
      </c>
      <c r="E1475" s="1" t="s">
        <v>15</v>
      </c>
      <c r="F1475" s="1">
        <v>0.2</v>
      </c>
      <c r="G1475" s="1">
        <v>2</v>
      </c>
      <c r="H1475" s="1">
        <v>108420000</v>
      </c>
      <c r="I1475" s="1">
        <v>215760000</v>
      </c>
      <c r="J1475" s="1">
        <v>0.33444382750323892</v>
      </c>
      <c r="K1475" s="1">
        <v>25</v>
      </c>
      <c r="L1475" s="1" t="str">
        <f t="shared" si="73"/>
        <v>0.5_25_T240_Repl2</v>
      </c>
      <c r="M1475" s="1">
        <f t="shared" ref="M1475:M1538" si="74">SUM(H1475:I1475)</f>
        <v>324180000</v>
      </c>
    </row>
    <row r="1476" spans="1:13" x14ac:dyDescent="0.2">
      <c r="A1476" s="1">
        <v>240</v>
      </c>
      <c r="B1476" s="1">
        <v>5</v>
      </c>
      <c r="C1476" s="1" t="s">
        <v>19</v>
      </c>
      <c r="D1476" s="1">
        <f t="shared" si="72"/>
        <v>4.0338177598496991E-2</v>
      </c>
      <c r="E1476" s="1" t="s">
        <v>15</v>
      </c>
      <c r="F1476" s="1">
        <v>0.2</v>
      </c>
      <c r="G1476" s="1">
        <v>3</v>
      </c>
      <c r="H1476" s="1">
        <v>76980000</v>
      </c>
      <c r="I1476" s="1">
        <v>254420000</v>
      </c>
      <c r="J1476" s="1">
        <v>0.23228726614363307</v>
      </c>
      <c r="K1476" s="1">
        <v>25</v>
      </c>
      <c r="L1476" s="1" t="str">
        <f t="shared" si="73"/>
        <v>0.5_25_T240_Repl3</v>
      </c>
      <c r="M1476" s="1">
        <f t="shared" si="74"/>
        <v>331400000</v>
      </c>
    </row>
    <row r="1477" spans="1:13" x14ac:dyDescent="0.2">
      <c r="A1477" s="1">
        <v>240</v>
      </c>
      <c r="B1477" s="1">
        <v>5</v>
      </c>
      <c r="C1477" s="1" t="s">
        <v>19</v>
      </c>
      <c r="D1477" s="1">
        <f t="shared" si="72"/>
        <v>3.1258553676027812E-2</v>
      </c>
      <c r="E1477" s="1" t="s">
        <v>15</v>
      </c>
      <c r="F1477" s="1">
        <v>0.2</v>
      </c>
      <c r="G1477" s="1">
        <v>4</v>
      </c>
      <c r="H1477" s="1">
        <v>63500000</v>
      </c>
      <c r="I1477" s="1">
        <v>270240000</v>
      </c>
      <c r="J1477" s="1">
        <v>0.19026787319470245</v>
      </c>
      <c r="K1477" s="1">
        <v>25</v>
      </c>
      <c r="L1477" s="1" t="str">
        <f t="shared" si="73"/>
        <v>0.5_25_T240_Repl4</v>
      </c>
      <c r="M1477" s="1">
        <f t="shared" si="74"/>
        <v>333740000</v>
      </c>
    </row>
    <row r="1478" spans="1:13" x14ac:dyDescent="0.2">
      <c r="A1478" s="1">
        <v>240</v>
      </c>
      <c r="B1478" s="1">
        <v>5</v>
      </c>
      <c r="C1478" s="1" t="s">
        <v>19</v>
      </c>
      <c r="D1478" s="1">
        <f t="shared" si="72"/>
        <v>3.481763504938476E-2</v>
      </c>
      <c r="E1478" s="1" t="s">
        <v>15</v>
      </c>
      <c r="F1478" s="1">
        <v>0.2</v>
      </c>
      <c r="G1478" s="1">
        <v>5</v>
      </c>
      <c r="H1478" s="1">
        <v>101420000</v>
      </c>
      <c r="I1478" s="1">
        <v>223280000</v>
      </c>
      <c r="J1478" s="1">
        <v>0.31234986141053278</v>
      </c>
      <c r="K1478" s="1">
        <v>25</v>
      </c>
      <c r="L1478" s="1" t="str">
        <f t="shared" si="73"/>
        <v>0.5_25_T240_Repl5</v>
      </c>
      <c r="M1478" s="1">
        <f t="shared" si="74"/>
        <v>324700000</v>
      </c>
    </row>
    <row r="1479" spans="1:13" x14ac:dyDescent="0.2">
      <c r="A1479" s="1">
        <v>240</v>
      </c>
      <c r="B1479" s="1">
        <v>5</v>
      </c>
      <c r="C1479" s="1" t="s">
        <v>19</v>
      </c>
      <c r="D1479" s="1">
        <f t="shared" si="72"/>
        <v>2.8070365946356826E-2</v>
      </c>
      <c r="E1479" s="1" t="s">
        <v>15</v>
      </c>
      <c r="F1479" s="1">
        <v>0.2</v>
      </c>
      <c r="G1479" s="1">
        <v>6</v>
      </c>
      <c r="H1479" s="1">
        <v>143020000</v>
      </c>
      <c r="I1479" s="1">
        <v>170320000</v>
      </c>
      <c r="J1479" s="1">
        <v>0.45643709708304081</v>
      </c>
      <c r="K1479" s="1">
        <v>25</v>
      </c>
      <c r="L1479" s="1" t="str">
        <f t="shared" si="73"/>
        <v>0.5_25_T240_Repl6</v>
      </c>
      <c r="M1479" s="1">
        <f t="shared" si="74"/>
        <v>313340000</v>
      </c>
    </row>
    <row r="1480" spans="1:13" x14ac:dyDescent="0.2">
      <c r="A1480" s="1">
        <v>240</v>
      </c>
      <c r="B1480" s="1">
        <v>5</v>
      </c>
      <c r="C1480" s="1" t="s">
        <v>19</v>
      </c>
      <c r="D1480" s="1">
        <f t="shared" si="72"/>
        <v>3.2692202909606061E-2</v>
      </c>
      <c r="E1480" s="1" t="s">
        <v>15</v>
      </c>
      <c r="F1480" s="1">
        <v>0.2</v>
      </c>
      <c r="G1480" s="1">
        <v>7</v>
      </c>
      <c r="H1480" s="1">
        <v>101460000</v>
      </c>
      <c r="I1480" s="1">
        <v>214580000</v>
      </c>
      <c r="J1480" s="1">
        <v>0.32103531198582458</v>
      </c>
      <c r="K1480" s="1">
        <v>25</v>
      </c>
      <c r="L1480" s="1" t="str">
        <f t="shared" si="73"/>
        <v>0.5_25_T240_Repl7</v>
      </c>
      <c r="M1480" s="1">
        <f t="shared" si="74"/>
        <v>316040000</v>
      </c>
    </row>
    <row r="1481" spans="1:13" x14ac:dyDescent="0.2">
      <c r="A1481" s="1">
        <v>240</v>
      </c>
      <c r="B1481" s="1">
        <v>5</v>
      </c>
      <c r="C1481" s="1" t="s">
        <v>19</v>
      </c>
      <c r="D1481" s="1">
        <f t="shared" si="72"/>
        <v>4.4004400440044007E-2</v>
      </c>
      <c r="E1481" s="1" t="s">
        <v>15</v>
      </c>
      <c r="F1481" s="1">
        <v>0.2</v>
      </c>
      <c r="G1481" s="1">
        <v>8</v>
      </c>
      <c r="H1481" s="1">
        <v>24460000</v>
      </c>
      <c r="I1481" s="1">
        <v>148960000</v>
      </c>
      <c r="J1481" s="1">
        <v>0.14104486218429246</v>
      </c>
      <c r="K1481" s="1">
        <v>25</v>
      </c>
      <c r="L1481" s="1" t="str">
        <f t="shared" si="73"/>
        <v>0.5_25_T240_Repl8</v>
      </c>
      <c r="M1481" s="1">
        <f t="shared" si="74"/>
        <v>173420000</v>
      </c>
    </row>
    <row r="1482" spans="1:13" x14ac:dyDescent="0.2">
      <c r="A1482" s="1">
        <v>240</v>
      </c>
      <c r="B1482" s="1">
        <v>5</v>
      </c>
      <c r="C1482" s="1" t="s">
        <v>20</v>
      </c>
      <c r="D1482" s="1">
        <f t="shared" si="72"/>
        <v>0.24074741648642153</v>
      </c>
      <c r="E1482" s="1" t="s">
        <v>15</v>
      </c>
      <c r="F1482" s="1">
        <v>0.2</v>
      </c>
      <c r="G1482" s="1">
        <v>1</v>
      </c>
      <c r="H1482" s="1">
        <v>35480000</v>
      </c>
      <c r="I1482" s="1">
        <v>319920000</v>
      </c>
      <c r="J1482" s="1">
        <v>9.9831176139561065E-2</v>
      </c>
      <c r="K1482" s="1">
        <v>25</v>
      </c>
      <c r="L1482" s="1" t="str">
        <f t="shared" si="73"/>
        <v>0.9_25_T240_Repl1</v>
      </c>
      <c r="M1482" s="1">
        <f t="shared" si="74"/>
        <v>355400000</v>
      </c>
    </row>
    <row r="1483" spans="1:13" x14ac:dyDescent="0.2">
      <c r="A1483" s="1">
        <v>240</v>
      </c>
      <c r="B1483" s="1">
        <v>5</v>
      </c>
      <c r="C1483" s="1" t="s">
        <v>20</v>
      </c>
      <c r="D1483" s="1">
        <f t="shared" si="72"/>
        <v>0.19513670457294943</v>
      </c>
      <c r="E1483" s="1" t="s">
        <v>15</v>
      </c>
      <c r="F1483" s="1">
        <v>0.2</v>
      </c>
      <c r="G1483" s="1">
        <v>2</v>
      </c>
      <c r="H1483" s="1">
        <v>40610000</v>
      </c>
      <c r="I1483" s="1">
        <v>123210000</v>
      </c>
      <c r="J1483" s="1">
        <v>0.24789403003296301</v>
      </c>
      <c r="K1483" s="1">
        <v>25</v>
      </c>
      <c r="L1483" s="1" t="str">
        <f t="shared" si="73"/>
        <v>0.9_25_T240_Repl2</v>
      </c>
      <c r="M1483" s="1">
        <f t="shared" si="74"/>
        <v>163820000</v>
      </c>
    </row>
    <row r="1484" spans="1:13" x14ac:dyDescent="0.2">
      <c r="A1484" s="1">
        <v>240</v>
      </c>
      <c r="B1484" s="1">
        <v>5</v>
      </c>
      <c r="C1484" s="1" t="s">
        <v>20</v>
      </c>
      <c r="D1484" s="1">
        <f t="shared" si="72"/>
        <v>0.24874871856720737</v>
      </c>
      <c r="E1484" s="1" t="s">
        <v>15</v>
      </c>
      <c r="F1484" s="1">
        <v>0.2</v>
      </c>
      <c r="G1484" s="1">
        <v>3</v>
      </c>
      <c r="H1484" s="1">
        <v>70820000</v>
      </c>
      <c r="I1484" s="1">
        <v>86020000</v>
      </c>
      <c r="J1484" s="1">
        <v>0.45154297373119101</v>
      </c>
      <c r="K1484" s="1">
        <v>25</v>
      </c>
      <c r="L1484" s="1" t="str">
        <f t="shared" si="73"/>
        <v>0.9_25_T240_Repl3</v>
      </c>
      <c r="M1484" s="1">
        <f t="shared" si="74"/>
        <v>156840000</v>
      </c>
    </row>
    <row r="1485" spans="1:13" x14ac:dyDescent="0.2">
      <c r="A1485" s="1">
        <v>240</v>
      </c>
      <c r="B1485" s="1">
        <v>5</v>
      </c>
      <c r="C1485" s="1" t="s">
        <v>20</v>
      </c>
      <c r="D1485" s="1">
        <f t="shared" si="72"/>
        <v>0.15671465659664857</v>
      </c>
      <c r="E1485" s="1" t="s">
        <v>15</v>
      </c>
      <c r="F1485" s="1">
        <v>0.2</v>
      </c>
      <c r="G1485" s="1">
        <v>4</v>
      </c>
      <c r="H1485" s="1">
        <v>62460000</v>
      </c>
      <c r="I1485" s="1">
        <v>271800000</v>
      </c>
      <c r="J1485" s="1">
        <v>0.18686052773290254</v>
      </c>
      <c r="K1485" s="1">
        <v>25</v>
      </c>
      <c r="L1485" s="1" t="str">
        <f t="shared" si="73"/>
        <v>0.9_25_T240_Repl4</v>
      </c>
      <c r="M1485" s="1">
        <f t="shared" si="74"/>
        <v>334260000</v>
      </c>
    </row>
    <row r="1486" spans="1:13" x14ac:dyDescent="0.2">
      <c r="A1486" s="1">
        <v>240</v>
      </c>
      <c r="B1486" s="1">
        <v>5</v>
      </c>
      <c r="C1486" s="1" t="s">
        <v>20</v>
      </c>
      <c r="D1486" s="1">
        <f t="shared" si="72"/>
        <v>0.2219406674907293</v>
      </c>
      <c r="E1486" s="1" t="s">
        <v>15</v>
      </c>
      <c r="F1486" s="1">
        <v>0.2</v>
      </c>
      <c r="G1486" s="1">
        <v>5</v>
      </c>
      <c r="H1486" s="1">
        <v>24430000</v>
      </c>
      <c r="I1486" s="1">
        <v>146720000</v>
      </c>
      <c r="J1486" s="1">
        <v>0.1427402862985685</v>
      </c>
      <c r="K1486" s="1">
        <v>25</v>
      </c>
      <c r="L1486" s="1" t="str">
        <f t="shared" si="73"/>
        <v>0.9_25_T240_Repl5</v>
      </c>
      <c r="M1486" s="1">
        <f t="shared" si="74"/>
        <v>171150000</v>
      </c>
    </row>
    <row r="1487" spans="1:13" x14ac:dyDescent="0.2">
      <c r="A1487" s="1">
        <v>240</v>
      </c>
      <c r="B1487" s="1">
        <v>5</v>
      </c>
      <c r="C1487" s="1" t="s">
        <v>20</v>
      </c>
      <c r="D1487" s="1">
        <f t="shared" si="72"/>
        <v>0.22750965842889556</v>
      </c>
      <c r="E1487" s="1" t="s">
        <v>15</v>
      </c>
      <c r="F1487" s="1">
        <v>0.2</v>
      </c>
      <c r="G1487" s="1">
        <v>6</v>
      </c>
      <c r="H1487" s="1">
        <v>43380000</v>
      </c>
      <c r="I1487" s="1">
        <v>302520000</v>
      </c>
      <c r="J1487" s="1">
        <v>0.1254119687771032</v>
      </c>
      <c r="K1487" s="1">
        <v>25</v>
      </c>
      <c r="L1487" s="1" t="str">
        <f t="shared" si="73"/>
        <v>0.9_25_T240_Repl6</v>
      </c>
      <c r="M1487" s="1">
        <f t="shared" si="74"/>
        <v>345900000</v>
      </c>
    </row>
    <row r="1488" spans="1:13" x14ac:dyDescent="0.2">
      <c r="A1488" s="1">
        <v>240</v>
      </c>
      <c r="B1488" s="1">
        <v>5</v>
      </c>
      <c r="C1488" s="1" t="s">
        <v>20</v>
      </c>
      <c r="D1488" s="1">
        <f t="shared" si="72"/>
        <v>0.14048311472490949</v>
      </c>
      <c r="E1488" s="1" t="s">
        <v>15</v>
      </c>
      <c r="F1488" s="1">
        <v>0.2</v>
      </c>
      <c r="G1488" s="1">
        <v>7</v>
      </c>
      <c r="H1488" s="1">
        <v>51720000</v>
      </c>
      <c r="I1488" s="1">
        <v>278480000</v>
      </c>
      <c r="J1488" s="1">
        <v>0.15663234403391885</v>
      </c>
      <c r="K1488" s="1">
        <v>25</v>
      </c>
      <c r="L1488" s="1" t="str">
        <f t="shared" si="73"/>
        <v>0.9_25_T240_Repl7</v>
      </c>
      <c r="M1488" s="1">
        <f t="shared" si="74"/>
        <v>330200000</v>
      </c>
    </row>
    <row r="1489" spans="1:13" x14ac:dyDescent="0.2">
      <c r="A1489" s="1">
        <v>240</v>
      </c>
      <c r="B1489" s="1">
        <v>5</v>
      </c>
      <c r="C1489" s="1" t="s">
        <v>20</v>
      </c>
      <c r="D1489" s="1">
        <f t="shared" si="72"/>
        <v>0.20095899674187004</v>
      </c>
      <c r="E1489" s="1" t="s">
        <v>15</v>
      </c>
      <c r="F1489" s="1">
        <v>0.2</v>
      </c>
      <c r="G1489" s="1">
        <v>8</v>
      </c>
      <c r="H1489" s="1">
        <v>65640000</v>
      </c>
      <c r="I1489" s="1">
        <v>257260000</v>
      </c>
      <c r="J1489" s="1">
        <v>0.20328275007742336</v>
      </c>
      <c r="K1489" s="1">
        <v>25</v>
      </c>
      <c r="L1489" s="1" t="str">
        <f t="shared" si="73"/>
        <v>0.9_25_T240_Repl8</v>
      </c>
      <c r="M1489" s="1">
        <f t="shared" si="74"/>
        <v>322900000</v>
      </c>
    </row>
    <row r="1490" spans="1:13" x14ac:dyDescent="0.2">
      <c r="A1490" s="1">
        <v>240</v>
      </c>
      <c r="B1490" s="1">
        <v>5</v>
      </c>
      <c r="C1490" s="1" t="s">
        <v>14</v>
      </c>
      <c r="D1490" s="1">
        <f t="shared" si="72"/>
        <v>0.15951290089221123</v>
      </c>
      <c r="E1490" s="1" t="s">
        <v>15</v>
      </c>
      <c r="F1490" s="1">
        <v>0.2</v>
      </c>
      <c r="G1490" s="1">
        <v>1</v>
      </c>
      <c r="H1490" s="1">
        <v>395060000</v>
      </c>
      <c r="I1490" s="1">
        <v>0</v>
      </c>
      <c r="J1490" s="1">
        <v>1</v>
      </c>
      <c r="K1490" s="1">
        <v>50</v>
      </c>
      <c r="L1490" s="1" t="str">
        <f t="shared" si="73"/>
        <v>0.1_50_T240_Repl1</v>
      </c>
      <c r="M1490" s="1">
        <f t="shared" si="74"/>
        <v>395060000</v>
      </c>
    </row>
    <row r="1491" spans="1:13" x14ac:dyDescent="0.2">
      <c r="A1491" s="1">
        <v>240</v>
      </c>
      <c r="B1491" s="1">
        <v>5</v>
      </c>
      <c r="C1491" s="1" t="s">
        <v>14</v>
      </c>
      <c r="D1491" s="1">
        <f t="shared" si="72"/>
        <v>0.72255111382361914</v>
      </c>
      <c r="E1491" s="1" t="s">
        <v>15</v>
      </c>
      <c r="F1491" s="1">
        <v>0.2</v>
      </c>
      <c r="G1491" s="1">
        <v>2</v>
      </c>
      <c r="H1491" s="1">
        <v>118233333.33333334</v>
      </c>
      <c r="I1491" s="1">
        <v>0</v>
      </c>
      <c r="J1491" s="1">
        <v>1</v>
      </c>
      <c r="K1491" s="1">
        <v>50</v>
      </c>
      <c r="L1491" s="1" t="str">
        <f t="shared" si="73"/>
        <v>0.1_50_T240_Repl2</v>
      </c>
      <c r="M1491" s="1">
        <f t="shared" si="74"/>
        <v>118233333.33333334</v>
      </c>
    </row>
    <row r="1492" spans="1:13" x14ac:dyDescent="0.2">
      <c r="A1492" s="1">
        <v>240</v>
      </c>
      <c r="B1492" s="1">
        <v>5</v>
      </c>
      <c r="C1492" s="1" t="s">
        <v>14</v>
      </c>
      <c r="D1492" s="1">
        <f t="shared" si="72"/>
        <v>0.22537510201519242</v>
      </c>
      <c r="E1492" s="1" t="s">
        <v>15</v>
      </c>
      <c r="F1492" s="1">
        <v>0.2</v>
      </c>
      <c r="G1492" s="1">
        <v>3</v>
      </c>
      <c r="H1492" s="1">
        <v>390400000</v>
      </c>
      <c r="I1492" s="1">
        <v>0</v>
      </c>
      <c r="J1492" s="1">
        <v>1</v>
      </c>
      <c r="K1492" s="1">
        <v>50</v>
      </c>
      <c r="L1492" s="1" t="str">
        <f t="shared" si="73"/>
        <v>0.1_50_T240_Repl3</v>
      </c>
      <c r="M1492" s="1">
        <f t="shared" si="74"/>
        <v>390400000</v>
      </c>
    </row>
    <row r="1493" spans="1:13" x14ac:dyDescent="0.2">
      <c r="A1493" s="1">
        <v>240</v>
      </c>
      <c r="B1493" s="1">
        <v>5</v>
      </c>
      <c r="C1493" s="1" t="s">
        <v>14</v>
      </c>
      <c r="D1493" s="1">
        <f t="shared" si="72"/>
        <v>0.41620816881351541</v>
      </c>
      <c r="E1493" s="1" t="s">
        <v>15</v>
      </c>
      <c r="F1493" s="1">
        <v>0.2</v>
      </c>
      <c r="G1493" s="1">
        <v>4</v>
      </c>
      <c r="H1493" s="1">
        <v>391680000</v>
      </c>
      <c r="I1493" s="1">
        <v>0</v>
      </c>
      <c r="J1493" s="1">
        <v>1</v>
      </c>
      <c r="K1493" s="1">
        <v>50</v>
      </c>
      <c r="L1493" s="1" t="str">
        <f t="shared" si="73"/>
        <v>0.1_50_T240_Repl4</v>
      </c>
      <c r="M1493" s="1">
        <f t="shared" si="74"/>
        <v>391680000</v>
      </c>
    </row>
    <row r="1494" spans="1:13" x14ac:dyDescent="0.2">
      <c r="A1494" s="1">
        <v>240</v>
      </c>
      <c r="B1494" s="1">
        <v>5</v>
      </c>
      <c r="C1494" s="1" t="s">
        <v>14</v>
      </c>
      <c r="D1494" s="1">
        <f t="shared" si="72"/>
        <v>0.60645895215825063</v>
      </c>
      <c r="E1494" s="1" t="s">
        <v>15</v>
      </c>
      <c r="F1494" s="1">
        <v>0.2</v>
      </c>
      <c r="G1494" s="1">
        <v>5</v>
      </c>
      <c r="H1494" s="1">
        <v>393180000</v>
      </c>
      <c r="I1494" s="1">
        <v>0</v>
      </c>
      <c r="J1494" s="1">
        <v>1</v>
      </c>
      <c r="K1494" s="1">
        <v>50</v>
      </c>
      <c r="L1494" s="1" t="str">
        <f t="shared" si="73"/>
        <v>0.1_50_T240_Repl5</v>
      </c>
      <c r="M1494" s="1">
        <f t="shared" si="74"/>
        <v>393180000</v>
      </c>
    </row>
    <row r="1495" spans="1:13" x14ac:dyDescent="0.2">
      <c r="A1495" s="1">
        <v>240</v>
      </c>
      <c r="B1495" s="1">
        <v>5</v>
      </c>
      <c r="C1495" s="1" t="s">
        <v>14</v>
      </c>
      <c r="D1495" s="1">
        <f t="shared" si="72"/>
        <v>0.2797720797720798</v>
      </c>
      <c r="E1495" s="1" t="s">
        <v>15</v>
      </c>
      <c r="F1495" s="1">
        <v>0.2</v>
      </c>
      <c r="G1495" s="1">
        <v>6</v>
      </c>
      <c r="H1495" s="1">
        <v>396600000</v>
      </c>
      <c r="I1495" s="1">
        <v>0</v>
      </c>
      <c r="J1495" s="1">
        <v>1</v>
      </c>
      <c r="K1495" s="1">
        <v>50</v>
      </c>
      <c r="L1495" s="1" t="str">
        <f t="shared" si="73"/>
        <v>0.1_50_T240_Repl6</v>
      </c>
      <c r="M1495" s="1">
        <f t="shared" si="74"/>
        <v>396600000</v>
      </c>
    </row>
    <row r="1496" spans="1:13" x14ac:dyDescent="0.2">
      <c r="A1496" s="1">
        <v>240</v>
      </c>
      <c r="B1496" s="1">
        <v>5</v>
      </c>
      <c r="C1496" s="1" t="s">
        <v>14</v>
      </c>
      <c r="D1496" s="1">
        <f t="shared" si="72"/>
        <v>0.15500911818342256</v>
      </c>
      <c r="E1496" s="1" t="s">
        <v>15</v>
      </c>
      <c r="F1496" s="1">
        <v>0.2</v>
      </c>
      <c r="G1496" s="1">
        <v>7</v>
      </c>
      <c r="H1496" s="1">
        <v>392400000</v>
      </c>
      <c r="I1496" s="1">
        <v>20000</v>
      </c>
      <c r="J1496" s="1">
        <v>0.99994903419805314</v>
      </c>
      <c r="K1496" s="1">
        <v>50</v>
      </c>
      <c r="L1496" s="1" t="str">
        <f t="shared" si="73"/>
        <v>0.1_50_T240_Repl7</v>
      </c>
      <c r="M1496" s="1">
        <f t="shared" si="74"/>
        <v>392420000</v>
      </c>
    </row>
    <row r="1497" spans="1:13" x14ac:dyDescent="0.2">
      <c r="A1497" s="1">
        <v>240</v>
      </c>
      <c r="B1497" s="1">
        <v>5</v>
      </c>
      <c r="C1497" s="1" t="s">
        <v>14</v>
      </c>
      <c r="D1497" s="1">
        <f t="shared" si="72"/>
        <v>0.12666666666666668</v>
      </c>
      <c r="E1497" s="1" t="s">
        <v>15</v>
      </c>
      <c r="F1497" s="1">
        <v>0.2</v>
      </c>
      <c r="G1497" s="1">
        <v>8</v>
      </c>
      <c r="H1497" s="1">
        <v>393120000</v>
      </c>
      <c r="I1497" s="1">
        <v>0</v>
      </c>
      <c r="J1497" s="1">
        <v>1</v>
      </c>
      <c r="K1497" s="1">
        <v>50</v>
      </c>
      <c r="L1497" s="1" t="str">
        <f t="shared" si="73"/>
        <v>0.1_50_T240_Repl8</v>
      </c>
      <c r="M1497" s="1">
        <f t="shared" si="74"/>
        <v>393120000</v>
      </c>
    </row>
    <row r="1498" spans="1:13" x14ac:dyDescent="0.2">
      <c r="A1498" s="1">
        <v>240</v>
      </c>
      <c r="B1498" s="1">
        <v>5</v>
      </c>
      <c r="C1498" s="1" t="s">
        <v>19</v>
      </c>
      <c r="D1498" s="1">
        <f t="shared" si="72"/>
        <v>0.13033243382901763</v>
      </c>
      <c r="E1498" s="1" t="s">
        <v>15</v>
      </c>
      <c r="F1498" s="1">
        <v>0.2</v>
      </c>
      <c r="G1498" s="1">
        <v>1</v>
      </c>
      <c r="H1498" s="1">
        <v>395060000</v>
      </c>
      <c r="I1498" s="1">
        <v>1080000</v>
      </c>
      <c r="J1498" s="1">
        <v>0.99727369111930131</v>
      </c>
      <c r="K1498" s="1">
        <v>50</v>
      </c>
      <c r="L1498" s="1" t="str">
        <f t="shared" si="73"/>
        <v>0.5_50_T240_Repl1</v>
      </c>
      <c r="M1498" s="1">
        <f t="shared" si="74"/>
        <v>396140000</v>
      </c>
    </row>
    <row r="1499" spans="1:13" x14ac:dyDescent="0.2">
      <c r="A1499" s="1">
        <v>240</v>
      </c>
      <c r="B1499" s="1">
        <v>5</v>
      </c>
      <c r="C1499" s="1" t="s">
        <v>19</v>
      </c>
      <c r="D1499" s="1">
        <f t="shared" si="72"/>
        <v>0.1524806019280508</v>
      </c>
      <c r="E1499" s="1" t="s">
        <v>15</v>
      </c>
      <c r="F1499" s="1">
        <v>0.2</v>
      </c>
      <c r="G1499" s="1">
        <v>2</v>
      </c>
      <c r="H1499" s="1">
        <v>187390000</v>
      </c>
      <c r="I1499" s="1">
        <v>10000</v>
      </c>
      <c r="J1499" s="1">
        <v>0.99994663820704377</v>
      </c>
      <c r="K1499" s="1">
        <v>50</v>
      </c>
      <c r="L1499" s="1" t="str">
        <f t="shared" si="73"/>
        <v>0.5_50_T240_Repl2</v>
      </c>
      <c r="M1499" s="1">
        <f t="shared" si="74"/>
        <v>187400000</v>
      </c>
    </row>
    <row r="1500" spans="1:13" x14ac:dyDescent="0.2">
      <c r="A1500" s="1">
        <v>240</v>
      </c>
      <c r="B1500" s="1">
        <v>5</v>
      </c>
      <c r="C1500" s="1" t="s">
        <v>19</v>
      </c>
      <c r="D1500" s="1">
        <f t="shared" si="72"/>
        <v>0.19495223493336478</v>
      </c>
      <c r="E1500" s="1" t="s">
        <v>15</v>
      </c>
      <c r="F1500" s="1">
        <v>0.2</v>
      </c>
      <c r="G1500" s="1">
        <v>3</v>
      </c>
      <c r="H1500" s="1">
        <v>390300000</v>
      </c>
      <c r="I1500" s="1">
        <v>600000</v>
      </c>
      <c r="J1500" s="1">
        <v>0.99846508058326933</v>
      </c>
      <c r="K1500" s="1">
        <v>50</v>
      </c>
      <c r="L1500" s="1" t="str">
        <f t="shared" si="73"/>
        <v>0.5_50_T240_Repl3</v>
      </c>
      <c r="M1500" s="1">
        <f t="shared" si="74"/>
        <v>390900000</v>
      </c>
    </row>
    <row r="1501" spans="1:13" x14ac:dyDescent="0.2">
      <c r="A1501" s="1">
        <v>240</v>
      </c>
      <c r="B1501" s="1">
        <v>5</v>
      </c>
      <c r="C1501" s="1" t="s">
        <v>19</v>
      </c>
      <c r="D1501" s="1">
        <f t="shared" si="72"/>
        <v>0.13620995931465246</v>
      </c>
      <c r="E1501" s="1" t="s">
        <v>15</v>
      </c>
      <c r="F1501" s="1">
        <v>0.2</v>
      </c>
      <c r="G1501" s="1">
        <v>4</v>
      </c>
      <c r="H1501" s="1">
        <v>380520000</v>
      </c>
      <c r="I1501" s="1">
        <v>1000000</v>
      </c>
      <c r="J1501" s="1">
        <v>0.9973789054309079</v>
      </c>
      <c r="K1501" s="1">
        <v>50</v>
      </c>
      <c r="L1501" s="1" t="str">
        <f t="shared" si="73"/>
        <v>0.5_50_T240_Repl4</v>
      </c>
      <c r="M1501" s="1">
        <f t="shared" si="74"/>
        <v>381520000</v>
      </c>
    </row>
    <row r="1502" spans="1:13" x14ac:dyDescent="0.2">
      <c r="A1502" s="1">
        <v>240</v>
      </c>
      <c r="B1502" s="1">
        <v>5</v>
      </c>
      <c r="C1502" s="1" t="s">
        <v>19</v>
      </c>
      <c r="D1502" s="1">
        <f t="shared" si="72"/>
        <v>0.10913864946629374</v>
      </c>
      <c r="E1502" s="1" t="s">
        <v>15</v>
      </c>
      <c r="F1502" s="1">
        <v>0.2</v>
      </c>
      <c r="G1502" s="1">
        <v>5</v>
      </c>
      <c r="H1502" s="1">
        <v>188180000</v>
      </c>
      <c r="I1502" s="1">
        <v>230000</v>
      </c>
      <c r="J1502" s="1">
        <v>0.99877925800116762</v>
      </c>
      <c r="K1502" s="1">
        <v>50</v>
      </c>
      <c r="L1502" s="1" t="str">
        <f t="shared" si="73"/>
        <v>0.5_50_T240_Repl5</v>
      </c>
      <c r="M1502" s="1">
        <f t="shared" si="74"/>
        <v>188410000</v>
      </c>
    </row>
    <row r="1503" spans="1:13" x14ac:dyDescent="0.2">
      <c r="A1503" s="1">
        <v>240</v>
      </c>
      <c r="B1503" s="1">
        <v>5</v>
      </c>
      <c r="C1503" s="1" t="s">
        <v>19</v>
      </c>
      <c r="D1503" s="1">
        <f t="shared" si="72"/>
        <v>0.14997652030993192</v>
      </c>
      <c r="E1503" s="1" t="s">
        <v>15</v>
      </c>
      <c r="F1503" s="1">
        <v>0.2</v>
      </c>
      <c r="G1503" s="1">
        <v>6</v>
      </c>
      <c r="H1503" s="1">
        <v>168760000</v>
      </c>
      <c r="I1503" s="1">
        <v>138440000</v>
      </c>
      <c r="J1503" s="1">
        <v>0.5493489583333333</v>
      </c>
      <c r="K1503" s="1">
        <v>50</v>
      </c>
      <c r="L1503" s="1" t="str">
        <f t="shared" si="73"/>
        <v>0.5_50_T240_Repl6</v>
      </c>
      <c r="M1503" s="1">
        <f t="shared" si="74"/>
        <v>307200000</v>
      </c>
    </row>
    <row r="1504" spans="1:13" x14ac:dyDescent="0.2">
      <c r="A1504" s="1">
        <v>240</v>
      </c>
      <c r="B1504" s="1">
        <v>5</v>
      </c>
      <c r="C1504" s="1" t="s">
        <v>19</v>
      </c>
      <c r="D1504" s="1">
        <f t="shared" si="72"/>
        <v>0.11469984021912805</v>
      </c>
      <c r="E1504" s="1" t="s">
        <v>15</v>
      </c>
      <c r="F1504" s="1">
        <v>0.2</v>
      </c>
      <c r="G1504" s="1">
        <v>7</v>
      </c>
      <c r="H1504" s="1">
        <v>189890000</v>
      </c>
      <c r="I1504" s="1">
        <v>0</v>
      </c>
      <c r="J1504" s="1">
        <v>1</v>
      </c>
      <c r="K1504" s="1">
        <v>50</v>
      </c>
      <c r="L1504" s="1" t="str">
        <f t="shared" si="73"/>
        <v>0.5_50_T240_Repl7</v>
      </c>
      <c r="M1504" s="1">
        <f t="shared" si="74"/>
        <v>189890000</v>
      </c>
    </row>
    <row r="1505" spans="1:13" x14ac:dyDescent="0.2">
      <c r="A1505" s="1">
        <v>240</v>
      </c>
      <c r="B1505" s="1">
        <v>5</v>
      </c>
      <c r="C1505" s="1" t="s">
        <v>19</v>
      </c>
      <c r="D1505" s="1">
        <f t="shared" si="72"/>
        <v>0.11325779036827195</v>
      </c>
      <c r="E1505" s="1" t="s">
        <v>15</v>
      </c>
      <c r="F1505" s="1">
        <v>0.2</v>
      </c>
      <c r="G1505" s="1">
        <v>8</v>
      </c>
      <c r="H1505" s="1">
        <v>388800000</v>
      </c>
      <c r="I1505" s="1">
        <v>1840000</v>
      </c>
      <c r="J1505" s="1">
        <v>0.99528978087241449</v>
      </c>
      <c r="K1505" s="1">
        <v>50</v>
      </c>
      <c r="L1505" s="1" t="str">
        <f t="shared" si="73"/>
        <v>0.5_50_T240_Repl8</v>
      </c>
      <c r="M1505" s="1">
        <f t="shared" si="74"/>
        <v>390640000</v>
      </c>
    </row>
    <row r="1506" spans="1:13" x14ac:dyDescent="0.2">
      <c r="A1506" s="1">
        <v>240</v>
      </c>
      <c r="B1506" s="1">
        <v>5</v>
      </c>
      <c r="C1506" s="1" t="s">
        <v>20</v>
      </c>
      <c r="D1506" s="1">
        <f t="shared" si="72"/>
        <v>0.21481212999879185</v>
      </c>
      <c r="E1506" s="1" t="s">
        <v>15</v>
      </c>
      <c r="F1506" s="1">
        <v>0.2</v>
      </c>
      <c r="G1506" s="1">
        <v>1</v>
      </c>
      <c r="H1506" s="1">
        <v>387320000</v>
      </c>
      <c r="I1506" s="1">
        <v>20000</v>
      </c>
      <c r="J1506" s="1">
        <v>0.99994836577683688</v>
      </c>
      <c r="K1506" s="1">
        <v>50</v>
      </c>
      <c r="L1506" s="1" t="str">
        <f t="shared" si="73"/>
        <v>0.9_50_T240_Repl1</v>
      </c>
      <c r="M1506" s="1">
        <f t="shared" si="74"/>
        <v>387340000</v>
      </c>
    </row>
    <row r="1507" spans="1:13" x14ac:dyDescent="0.2">
      <c r="A1507" s="1">
        <v>240</v>
      </c>
      <c r="B1507" s="1">
        <v>5</v>
      </c>
      <c r="C1507" s="1" t="s">
        <v>20</v>
      </c>
      <c r="D1507" s="1">
        <f t="shared" si="72"/>
        <v>0.29368975102016676</v>
      </c>
      <c r="E1507" s="1" t="s">
        <v>15</v>
      </c>
      <c r="F1507" s="1">
        <v>0.2</v>
      </c>
      <c r="G1507" s="1">
        <v>2</v>
      </c>
      <c r="H1507" s="1">
        <v>190890000</v>
      </c>
      <c r="I1507" s="1">
        <v>10000</v>
      </c>
      <c r="J1507" s="1">
        <v>0.99994761655316922</v>
      </c>
      <c r="K1507" s="1">
        <v>50</v>
      </c>
      <c r="L1507" s="1" t="str">
        <f t="shared" si="73"/>
        <v>0.9_50_T240_Repl2</v>
      </c>
      <c r="M1507" s="1">
        <f t="shared" si="74"/>
        <v>190900000</v>
      </c>
    </row>
    <row r="1508" spans="1:13" x14ac:dyDescent="0.2">
      <c r="A1508" s="1">
        <v>240</v>
      </c>
      <c r="B1508" s="1">
        <v>5</v>
      </c>
      <c r="C1508" s="1" t="s">
        <v>20</v>
      </c>
      <c r="D1508" s="1">
        <f t="shared" si="72"/>
        <v>0.18795686039544637</v>
      </c>
      <c r="E1508" s="1" t="s">
        <v>15</v>
      </c>
      <c r="F1508" s="1">
        <v>0.2</v>
      </c>
      <c r="G1508" s="1">
        <v>3</v>
      </c>
      <c r="H1508" s="1">
        <v>176100000</v>
      </c>
      <c r="I1508" s="1">
        <v>7490000</v>
      </c>
      <c r="J1508" s="1">
        <v>0.95920257094612993</v>
      </c>
      <c r="K1508" s="1">
        <v>50</v>
      </c>
      <c r="L1508" s="1" t="str">
        <f t="shared" si="73"/>
        <v>0.9_50_T240_Repl3</v>
      </c>
      <c r="M1508" s="1">
        <f t="shared" si="74"/>
        <v>183590000</v>
      </c>
    </row>
    <row r="1509" spans="1:13" x14ac:dyDescent="0.2">
      <c r="A1509" s="1">
        <v>240</v>
      </c>
      <c r="B1509" s="1">
        <v>5</v>
      </c>
      <c r="C1509" s="1" t="s">
        <v>20</v>
      </c>
      <c r="D1509" s="1">
        <f t="shared" si="72"/>
        <v>0.12710134486071087</v>
      </c>
      <c r="E1509" s="1" t="s">
        <v>15</v>
      </c>
      <c r="F1509" s="1">
        <v>0.2</v>
      </c>
      <c r="G1509" s="1">
        <v>4</v>
      </c>
      <c r="H1509" s="1">
        <v>104440000</v>
      </c>
      <c r="I1509" s="1">
        <v>209560000</v>
      </c>
      <c r="J1509" s="1">
        <v>0.33261146496815286</v>
      </c>
      <c r="K1509" s="1">
        <v>50</v>
      </c>
      <c r="L1509" s="1" t="str">
        <f t="shared" si="73"/>
        <v>0.9_50_T240_Repl4</v>
      </c>
      <c r="M1509" s="1">
        <f t="shared" si="74"/>
        <v>314000000</v>
      </c>
    </row>
    <row r="1510" spans="1:13" x14ac:dyDescent="0.2">
      <c r="A1510" s="1">
        <v>240</v>
      </c>
      <c r="B1510" s="1">
        <v>5</v>
      </c>
      <c r="C1510" s="1" t="s">
        <v>20</v>
      </c>
      <c r="D1510" s="1">
        <f t="shared" si="72"/>
        <v>0.25022676422567575</v>
      </c>
      <c r="E1510" s="1" t="s">
        <v>15</v>
      </c>
      <c r="F1510" s="1">
        <v>0.2</v>
      </c>
      <c r="G1510" s="1">
        <v>5</v>
      </c>
      <c r="H1510" s="1">
        <v>96620000</v>
      </c>
      <c r="I1510" s="1">
        <v>230200000</v>
      </c>
      <c r="J1510" s="1">
        <v>0.29563674193745793</v>
      </c>
      <c r="K1510" s="1">
        <v>50</v>
      </c>
      <c r="L1510" s="1" t="str">
        <f t="shared" si="73"/>
        <v>0.9_50_T240_Repl5</v>
      </c>
      <c r="M1510" s="1">
        <f t="shared" si="74"/>
        <v>326820000</v>
      </c>
    </row>
    <row r="1511" spans="1:13" x14ac:dyDescent="0.2">
      <c r="A1511" s="1">
        <v>240</v>
      </c>
      <c r="B1511" s="1">
        <v>5</v>
      </c>
      <c r="C1511" s="1" t="s">
        <v>20</v>
      </c>
      <c r="D1511" s="1">
        <f t="shared" si="72"/>
        <v>0.19384861932938857</v>
      </c>
      <c r="E1511" s="1" t="s">
        <v>15</v>
      </c>
      <c r="F1511" s="1">
        <v>0.2</v>
      </c>
      <c r="G1511" s="1">
        <v>6</v>
      </c>
      <c r="H1511" s="1">
        <v>190310000</v>
      </c>
      <c r="I1511" s="1">
        <v>0</v>
      </c>
      <c r="J1511" s="1">
        <v>1</v>
      </c>
      <c r="K1511" s="1">
        <v>50</v>
      </c>
      <c r="L1511" s="1" t="str">
        <f t="shared" si="73"/>
        <v>0.9_50_T240_Repl6</v>
      </c>
      <c r="M1511" s="1">
        <f t="shared" si="74"/>
        <v>190310000</v>
      </c>
    </row>
    <row r="1512" spans="1:13" x14ac:dyDescent="0.2">
      <c r="A1512" s="1">
        <v>240</v>
      </c>
      <c r="B1512" s="1">
        <v>5</v>
      </c>
      <c r="C1512" s="1" t="s">
        <v>20</v>
      </c>
      <c r="D1512" s="1">
        <f t="shared" si="72"/>
        <v>0.19756112140594179</v>
      </c>
      <c r="E1512" s="1" t="s">
        <v>15</v>
      </c>
      <c r="F1512" s="1">
        <v>0.2</v>
      </c>
      <c r="G1512" s="1">
        <v>7</v>
      </c>
      <c r="H1512" s="1">
        <v>182950000</v>
      </c>
      <c r="I1512" s="1">
        <v>4780000</v>
      </c>
      <c r="J1512" s="1">
        <v>0.97453790017578434</v>
      </c>
      <c r="K1512" s="1">
        <v>50</v>
      </c>
      <c r="L1512" s="1" t="str">
        <f t="shared" si="73"/>
        <v>0.9_50_T240_Repl7</v>
      </c>
      <c r="M1512" s="1">
        <f t="shared" si="74"/>
        <v>187730000</v>
      </c>
    </row>
    <row r="1513" spans="1:13" x14ac:dyDescent="0.2">
      <c r="A1513" s="1">
        <v>240</v>
      </c>
      <c r="B1513" s="1">
        <v>5</v>
      </c>
      <c r="C1513" s="1" t="s">
        <v>20</v>
      </c>
      <c r="D1513" s="1">
        <f t="shared" si="72"/>
        <v>0.24535631904819716</v>
      </c>
      <c r="E1513" s="1" t="s">
        <v>15</v>
      </c>
      <c r="F1513" s="1">
        <v>0.2</v>
      </c>
      <c r="G1513" s="1">
        <v>8</v>
      </c>
      <c r="H1513" s="1">
        <v>396420000</v>
      </c>
      <c r="I1513" s="1">
        <v>60000</v>
      </c>
      <c r="J1513" s="1">
        <v>0.99984866828087171</v>
      </c>
      <c r="K1513" s="1">
        <v>50</v>
      </c>
      <c r="L1513" s="1" t="str">
        <f t="shared" si="73"/>
        <v>0.9_50_T240_Repl8</v>
      </c>
      <c r="M1513" s="1">
        <f t="shared" si="74"/>
        <v>396480000</v>
      </c>
    </row>
    <row r="1514" spans="1:13" x14ac:dyDescent="0.2">
      <c r="A1514" s="1">
        <v>240</v>
      </c>
      <c r="B1514" s="1">
        <v>5</v>
      </c>
      <c r="C1514" s="1" t="s">
        <v>14</v>
      </c>
      <c r="D1514" s="1">
        <f t="shared" si="72"/>
        <v>0.25307420070781594</v>
      </c>
      <c r="E1514" s="1" t="s">
        <v>18</v>
      </c>
      <c r="F1514" s="1">
        <v>2</v>
      </c>
      <c r="G1514" s="1">
        <v>1</v>
      </c>
      <c r="H1514" s="1">
        <v>52180000</v>
      </c>
      <c r="I1514" s="1">
        <v>280640000</v>
      </c>
      <c r="J1514" s="1">
        <v>0.15678144342287123</v>
      </c>
      <c r="K1514" s="1">
        <v>12.5</v>
      </c>
      <c r="L1514" s="1" t="str">
        <f t="shared" si="73"/>
        <v>0.1_12.5_T240_Repl1</v>
      </c>
      <c r="M1514" s="1">
        <f t="shared" si="74"/>
        <v>332820000</v>
      </c>
    </row>
    <row r="1515" spans="1:13" x14ac:dyDescent="0.2">
      <c r="A1515" s="1">
        <v>240</v>
      </c>
      <c r="B1515" s="1">
        <v>5</v>
      </c>
      <c r="C1515" s="1" t="s">
        <v>14</v>
      </c>
      <c r="D1515" s="1">
        <f t="shared" si="72"/>
        <v>0.89673037071148975</v>
      </c>
      <c r="E1515" s="1" t="s">
        <v>18</v>
      </c>
      <c r="F1515" s="1">
        <v>2</v>
      </c>
      <c r="G1515" s="1">
        <v>2</v>
      </c>
      <c r="H1515" s="1">
        <v>32920000</v>
      </c>
      <c r="I1515" s="1">
        <v>315280000</v>
      </c>
      <c r="J1515" s="1">
        <v>9.4543365881677194E-2</v>
      </c>
      <c r="K1515" s="1">
        <v>12.5</v>
      </c>
      <c r="L1515" s="1" t="str">
        <f t="shared" si="73"/>
        <v>0.1_12.5_T240_Repl2</v>
      </c>
      <c r="M1515" s="1">
        <f t="shared" si="74"/>
        <v>348200000</v>
      </c>
    </row>
    <row r="1516" spans="1:13" x14ac:dyDescent="0.2">
      <c r="A1516" s="1">
        <v>240</v>
      </c>
      <c r="B1516" s="1">
        <v>5</v>
      </c>
      <c r="C1516" s="1" t="s">
        <v>14</v>
      </c>
      <c r="D1516" s="1">
        <f t="shared" si="72"/>
        <v>0.17046890988984531</v>
      </c>
      <c r="E1516" s="1" t="s">
        <v>18</v>
      </c>
      <c r="F1516" s="1">
        <v>2</v>
      </c>
      <c r="G1516" s="1">
        <v>3</v>
      </c>
      <c r="H1516" s="1">
        <v>37100000</v>
      </c>
      <c r="I1516" s="1">
        <v>126420000</v>
      </c>
      <c r="J1516" s="1">
        <v>0.22688356164383561</v>
      </c>
      <c r="K1516" s="1">
        <v>12.5</v>
      </c>
      <c r="L1516" s="1" t="str">
        <f t="shared" si="73"/>
        <v>0.1_12.5_T240_Repl3</v>
      </c>
      <c r="M1516" s="1">
        <f t="shared" si="74"/>
        <v>163520000</v>
      </c>
    </row>
    <row r="1517" spans="1:13" x14ac:dyDescent="0.2">
      <c r="A1517" s="1">
        <v>240</v>
      </c>
      <c r="B1517" s="1">
        <v>5</v>
      </c>
      <c r="C1517" s="1" t="s">
        <v>14</v>
      </c>
      <c r="D1517" s="1">
        <f t="shared" si="72"/>
        <v>0.41871267418712677</v>
      </c>
      <c r="E1517" s="1" t="s">
        <v>18</v>
      </c>
      <c r="F1517" s="1">
        <v>2</v>
      </c>
      <c r="G1517" s="1">
        <v>4</v>
      </c>
      <c r="H1517" s="1">
        <v>39140000</v>
      </c>
      <c r="I1517" s="1">
        <v>301640000</v>
      </c>
      <c r="J1517" s="1">
        <v>0.11485415810787018</v>
      </c>
      <c r="K1517" s="1">
        <v>12.5</v>
      </c>
      <c r="L1517" s="1" t="str">
        <f t="shared" si="73"/>
        <v>0.1_12.5_T240_Repl4</v>
      </c>
      <c r="M1517" s="1">
        <f t="shared" si="74"/>
        <v>340780000</v>
      </c>
    </row>
    <row r="1518" spans="1:13" x14ac:dyDescent="0.2">
      <c r="A1518" s="1">
        <v>240</v>
      </c>
      <c r="B1518" s="1">
        <v>5</v>
      </c>
      <c r="C1518" s="1" t="s">
        <v>14</v>
      </c>
      <c r="D1518" s="1">
        <f t="shared" si="72"/>
        <v>0.24287676960755034</v>
      </c>
      <c r="E1518" s="1" t="s">
        <v>18</v>
      </c>
      <c r="F1518" s="1">
        <v>2</v>
      </c>
      <c r="G1518" s="1">
        <v>5</v>
      </c>
      <c r="H1518" s="1">
        <v>32580000</v>
      </c>
      <c r="I1518" s="1">
        <v>317000000</v>
      </c>
      <c r="J1518" s="1">
        <v>9.3197551347331084E-2</v>
      </c>
      <c r="K1518" s="1">
        <v>12.5</v>
      </c>
      <c r="L1518" s="1" t="str">
        <f t="shared" si="73"/>
        <v>0.1_12.5_T240_Repl5</v>
      </c>
      <c r="M1518" s="1">
        <f t="shared" si="74"/>
        <v>349580000</v>
      </c>
    </row>
    <row r="1519" spans="1:13" x14ac:dyDescent="0.2">
      <c r="A1519" s="1">
        <v>240</v>
      </c>
      <c r="B1519" s="1">
        <v>5</v>
      </c>
      <c r="C1519" s="1" t="s">
        <v>14</v>
      </c>
      <c r="D1519" s="1">
        <f t="shared" si="72"/>
        <v>0.17777247509395694</v>
      </c>
      <c r="E1519" s="1" t="s">
        <v>18</v>
      </c>
      <c r="F1519" s="1">
        <v>2</v>
      </c>
      <c r="G1519" s="1">
        <v>6</v>
      </c>
      <c r="H1519" s="1">
        <v>17140000</v>
      </c>
      <c r="I1519" s="1">
        <v>343700000</v>
      </c>
      <c r="J1519" s="1">
        <v>4.7500277131138455E-2</v>
      </c>
      <c r="K1519" s="1">
        <v>12.5</v>
      </c>
      <c r="L1519" s="1" t="str">
        <f t="shared" si="73"/>
        <v>0.1_12.5_T240_Repl6</v>
      </c>
      <c r="M1519" s="1">
        <f t="shared" si="74"/>
        <v>360840000</v>
      </c>
    </row>
    <row r="1520" spans="1:13" x14ac:dyDescent="0.2">
      <c r="A1520" s="1">
        <v>240</v>
      </c>
      <c r="B1520" s="1">
        <v>5</v>
      </c>
      <c r="C1520" s="1" t="s">
        <v>14</v>
      </c>
      <c r="D1520" s="1">
        <f t="shared" si="72"/>
        <v>0.29569450591136121</v>
      </c>
      <c r="E1520" s="1" t="s">
        <v>18</v>
      </c>
      <c r="F1520" s="1">
        <v>2</v>
      </c>
      <c r="G1520" s="1">
        <v>7</v>
      </c>
      <c r="H1520" s="1">
        <v>31440000</v>
      </c>
      <c r="I1520" s="1">
        <v>303700000</v>
      </c>
      <c r="J1520" s="1">
        <v>9.3811541445366117E-2</v>
      </c>
      <c r="K1520" s="1">
        <v>12.5</v>
      </c>
      <c r="L1520" s="1" t="str">
        <f t="shared" si="73"/>
        <v>0.1_12.5_T240_Repl7</v>
      </c>
      <c r="M1520" s="1">
        <f t="shared" si="74"/>
        <v>335140000</v>
      </c>
    </row>
    <row r="1521" spans="1:13" x14ac:dyDescent="0.2">
      <c r="A1521" s="1">
        <v>240</v>
      </c>
      <c r="B1521" s="1">
        <v>5</v>
      </c>
      <c r="C1521" s="1" t="s">
        <v>14</v>
      </c>
      <c r="D1521" s="1">
        <f t="shared" si="72"/>
        <v>0.30562032151184193</v>
      </c>
      <c r="E1521" s="1" t="s">
        <v>18</v>
      </c>
      <c r="F1521" s="1">
        <v>2</v>
      </c>
      <c r="G1521" s="1">
        <v>8</v>
      </c>
      <c r="H1521" s="1">
        <v>17040000</v>
      </c>
      <c r="I1521" s="1">
        <v>341900000</v>
      </c>
      <c r="J1521" s="1">
        <v>4.7473115283891455E-2</v>
      </c>
      <c r="K1521" s="1">
        <v>12.5</v>
      </c>
      <c r="L1521" s="1" t="str">
        <f t="shared" si="73"/>
        <v>0.1_12.5_T240_Repl8</v>
      </c>
      <c r="M1521" s="1">
        <f t="shared" si="74"/>
        <v>358940000</v>
      </c>
    </row>
    <row r="1522" spans="1:13" x14ac:dyDescent="0.2">
      <c r="A1522" s="1">
        <v>240</v>
      </c>
      <c r="B1522" s="1">
        <v>5</v>
      </c>
      <c r="C1522" s="1" t="s">
        <v>19</v>
      </c>
      <c r="D1522" s="1">
        <f t="shared" si="72"/>
        <v>0.32000243857830885</v>
      </c>
      <c r="E1522" s="1" t="s">
        <v>18</v>
      </c>
      <c r="F1522" s="1">
        <v>2</v>
      </c>
      <c r="G1522" s="1">
        <v>1</v>
      </c>
      <c r="H1522" s="1">
        <v>27300000</v>
      </c>
      <c r="I1522" s="1">
        <v>300080000</v>
      </c>
      <c r="J1522" s="1">
        <v>8.3389333496242904E-2</v>
      </c>
      <c r="K1522" s="1">
        <v>12.5</v>
      </c>
      <c r="L1522" s="1" t="str">
        <f t="shared" si="73"/>
        <v>0.5_12.5_T240_Repl1</v>
      </c>
      <c r="M1522" s="1">
        <f t="shared" si="74"/>
        <v>327380000</v>
      </c>
    </row>
    <row r="1523" spans="1:13" x14ac:dyDescent="0.2">
      <c r="A1523" s="1">
        <v>240</v>
      </c>
      <c r="B1523" s="1">
        <v>5</v>
      </c>
      <c r="C1523" s="1" t="s">
        <v>19</v>
      </c>
      <c r="D1523" s="1">
        <f t="shared" si="72"/>
        <v>0.29410705712914065</v>
      </c>
      <c r="E1523" s="1" t="s">
        <v>18</v>
      </c>
      <c r="F1523" s="1">
        <v>2</v>
      </c>
      <c r="G1523" s="1">
        <v>2</v>
      </c>
      <c r="H1523" s="1">
        <v>20300000</v>
      </c>
      <c r="I1523" s="1">
        <v>146360000</v>
      </c>
      <c r="J1523" s="1">
        <v>0.12180487219488779</v>
      </c>
      <c r="K1523" s="1">
        <v>12.5</v>
      </c>
      <c r="L1523" s="1" t="str">
        <f t="shared" si="73"/>
        <v>0.5_12.5_T240_Repl2</v>
      </c>
      <c r="M1523" s="1">
        <f t="shared" si="74"/>
        <v>166660000</v>
      </c>
    </row>
    <row r="1524" spans="1:13" x14ac:dyDescent="0.2">
      <c r="A1524" s="1">
        <v>240</v>
      </c>
      <c r="B1524" s="1">
        <v>5</v>
      </c>
      <c r="C1524" s="1" t="s">
        <v>19</v>
      </c>
      <c r="D1524" s="1">
        <f t="shared" si="72"/>
        <v>0.19515446588999014</v>
      </c>
      <c r="E1524" s="1" t="s">
        <v>18</v>
      </c>
      <c r="F1524" s="1">
        <v>2</v>
      </c>
      <c r="G1524" s="1">
        <v>3</v>
      </c>
      <c r="H1524" s="1">
        <v>33060000</v>
      </c>
      <c r="I1524" s="1">
        <v>316860000</v>
      </c>
      <c r="J1524" s="1">
        <v>9.4478737997256521E-2</v>
      </c>
      <c r="K1524" s="1">
        <v>12.5</v>
      </c>
      <c r="L1524" s="1" t="str">
        <f t="shared" si="73"/>
        <v>0.5_12.5_T240_Repl3</v>
      </c>
      <c r="M1524" s="1">
        <f t="shared" si="74"/>
        <v>349920000</v>
      </c>
    </row>
    <row r="1525" spans="1:13" x14ac:dyDescent="0.2">
      <c r="A1525" s="1">
        <v>240</v>
      </c>
      <c r="B1525" s="1">
        <v>5</v>
      </c>
      <c r="C1525" s="1" t="s">
        <v>19</v>
      </c>
      <c r="D1525" s="1">
        <f t="shared" si="72"/>
        <v>0.33983828804182625</v>
      </c>
      <c r="E1525" s="1" t="s">
        <v>18</v>
      </c>
      <c r="F1525" s="1">
        <v>2</v>
      </c>
      <c r="G1525" s="1">
        <v>4</v>
      </c>
      <c r="H1525" s="1">
        <v>40160000</v>
      </c>
      <c r="I1525" s="1">
        <v>302740000</v>
      </c>
      <c r="J1525" s="1">
        <v>0.11711869349664625</v>
      </c>
      <c r="K1525" s="1">
        <v>12.5</v>
      </c>
      <c r="L1525" s="1" t="str">
        <f t="shared" si="73"/>
        <v>0.5_12.5_T240_Repl4</v>
      </c>
      <c r="M1525" s="1">
        <f t="shared" si="74"/>
        <v>342900000</v>
      </c>
    </row>
    <row r="1526" spans="1:13" x14ac:dyDescent="0.2">
      <c r="A1526" s="1">
        <v>240</v>
      </c>
      <c r="B1526" s="1">
        <v>5</v>
      </c>
      <c r="C1526" s="1" t="s">
        <v>19</v>
      </c>
      <c r="D1526" s="1">
        <f t="shared" si="72"/>
        <v>0.30405322163360848</v>
      </c>
      <c r="E1526" s="1" t="s">
        <v>18</v>
      </c>
      <c r="F1526" s="1">
        <v>2</v>
      </c>
      <c r="G1526" s="1">
        <v>5</v>
      </c>
      <c r="H1526" s="1">
        <v>39520000</v>
      </c>
      <c r="I1526" s="1">
        <v>306660000</v>
      </c>
      <c r="J1526" s="1">
        <v>0.11416026344676181</v>
      </c>
      <c r="K1526" s="1">
        <v>12.5</v>
      </c>
      <c r="L1526" s="1" t="str">
        <f t="shared" si="73"/>
        <v>0.5_12.5_T240_Repl5</v>
      </c>
      <c r="M1526" s="1">
        <f t="shared" si="74"/>
        <v>346180000</v>
      </c>
    </row>
    <row r="1527" spans="1:13" x14ac:dyDescent="0.2">
      <c r="A1527" s="1">
        <v>240</v>
      </c>
      <c r="B1527" s="1">
        <v>5</v>
      </c>
      <c r="C1527" s="1" t="s">
        <v>19</v>
      </c>
      <c r="D1527" s="1">
        <f t="shared" si="72"/>
        <v>0.29253950753399488</v>
      </c>
      <c r="E1527" s="1" t="s">
        <v>18</v>
      </c>
      <c r="F1527" s="1">
        <v>2</v>
      </c>
      <c r="G1527" s="1">
        <v>6</v>
      </c>
      <c r="H1527" s="1">
        <v>27760000</v>
      </c>
      <c r="I1527" s="1">
        <v>321680000</v>
      </c>
      <c r="J1527" s="1">
        <v>7.9441391941391937E-2</v>
      </c>
      <c r="K1527" s="1">
        <v>12.5</v>
      </c>
      <c r="L1527" s="1" t="str">
        <f t="shared" si="73"/>
        <v>0.5_12.5_T240_Repl6</v>
      </c>
      <c r="M1527" s="1">
        <f t="shared" si="74"/>
        <v>349440000</v>
      </c>
    </row>
    <row r="1528" spans="1:13" x14ac:dyDescent="0.2">
      <c r="A1528" s="1">
        <v>240</v>
      </c>
      <c r="B1528" s="1">
        <v>5</v>
      </c>
      <c r="C1528" s="1" t="s">
        <v>19</v>
      </c>
      <c r="D1528" s="1">
        <f t="shared" si="72"/>
        <v>0.2788793103448276</v>
      </c>
      <c r="E1528" s="1" t="s">
        <v>18</v>
      </c>
      <c r="F1528" s="1">
        <v>2</v>
      </c>
      <c r="G1528" s="1">
        <v>7</v>
      </c>
      <c r="H1528" s="1">
        <v>39780000</v>
      </c>
      <c r="I1528" s="1">
        <v>298440000</v>
      </c>
      <c r="J1528" s="1">
        <v>0.11761575306013837</v>
      </c>
      <c r="K1528" s="1">
        <v>12.5</v>
      </c>
      <c r="L1528" s="1" t="str">
        <f t="shared" si="73"/>
        <v>0.5_12.5_T240_Repl7</v>
      </c>
      <c r="M1528" s="1">
        <f t="shared" si="74"/>
        <v>338220000</v>
      </c>
    </row>
    <row r="1529" spans="1:13" x14ac:dyDescent="0.2">
      <c r="A1529" s="1">
        <v>240</v>
      </c>
      <c r="B1529" s="1">
        <v>5</v>
      </c>
      <c r="C1529" s="1" t="s">
        <v>19</v>
      </c>
      <c r="D1529" s="1">
        <f t="shared" ref="D1529:D1592" si="75">J1433</f>
        <v>0.42460656337684521</v>
      </c>
      <c r="E1529" s="1" t="s">
        <v>18</v>
      </c>
      <c r="F1529" s="1">
        <v>2</v>
      </c>
      <c r="G1529" s="1">
        <v>8</v>
      </c>
      <c r="H1529" s="1">
        <v>39440000</v>
      </c>
      <c r="I1529" s="1">
        <v>283000000</v>
      </c>
      <c r="J1529" s="1">
        <v>0.12231733035603523</v>
      </c>
      <c r="K1529" s="1">
        <v>12.5</v>
      </c>
      <c r="L1529" s="1" t="str">
        <f t="shared" si="73"/>
        <v>0.5_12.5_T240_Repl8</v>
      </c>
      <c r="M1529" s="1">
        <f t="shared" si="74"/>
        <v>322440000</v>
      </c>
    </row>
    <row r="1530" spans="1:13" x14ac:dyDescent="0.2">
      <c r="A1530" s="1">
        <v>240</v>
      </c>
      <c r="B1530" s="1">
        <v>5</v>
      </c>
      <c r="C1530" s="1" t="s">
        <v>20</v>
      </c>
      <c r="D1530" s="1">
        <f t="shared" si="75"/>
        <v>0.73291071108187311</v>
      </c>
      <c r="E1530" s="1" t="s">
        <v>18</v>
      </c>
      <c r="F1530" s="1">
        <v>2</v>
      </c>
      <c r="G1530" s="1">
        <v>1</v>
      </c>
      <c r="H1530" s="1">
        <v>88400000</v>
      </c>
      <c r="I1530" s="1">
        <v>213360000</v>
      </c>
      <c r="J1530" s="1">
        <v>0.29294803817603393</v>
      </c>
      <c r="K1530" s="1">
        <v>12.5</v>
      </c>
      <c r="L1530" s="1" t="str">
        <f t="shared" si="73"/>
        <v>0.9_12.5_T240_Repl1</v>
      </c>
      <c r="M1530" s="1">
        <f t="shared" si="74"/>
        <v>301760000</v>
      </c>
    </row>
    <row r="1531" spans="1:13" x14ac:dyDescent="0.2">
      <c r="A1531" s="1">
        <v>240</v>
      </c>
      <c r="B1531" s="1">
        <v>5</v>
      </c>
      <c r="C1531" s="1" t="s">
        <v>20</v>
      </c>
      <c r="D1531" s="1">
        <f t="shared" si="75"/>
        <v>0.7189352692075015</v>
      </c>
      <c r="E1531" s="1" t="s">
        <v>18</v>
      </c>
      <c r="F1531" s="1">
        <v>2</v>
      </c>
      <c r="G1531" s="1">
        <v>2</v>
      </c>
      <c r="H1531" s="1">
        <v>90480000</v>
      </c>
      <c r="I1531" s="1">
        <v>204220000</v>
      </c>
      <c r="J1531" s="1">
        <v>0.30702409229725142</v>
      </c>
      <c r="K1531" s="1">
        <v>12.5</v>
      </c>
      <c r="L1531" s="1" t="str">
        <f t="shared" si="73"/>
        <v>0.9_12.5_T240_Repl2</v>
      </c>
      <c r="M1531" s="1">
        <f t="shared" si="74"/>
        <v>294700000</v>
      </c>
    </row>
    <row r="1532" spans="1:13" x14ac:dyDescent="0.2">
      <c r="A1532" s="1">
        <v>240</v>
      </c>
      <c r="B1532" s="1">
        <v>5</v>
      </c>
      <c r="C1532" s="1" t="s">
        <v>20</v>
      </c>
      <c r="D1532" s="1">
        <f t="shared" si="75"/>
        <v>0.6677669087199184</v>
      </c>
      <c r="E1532" s="1" t="s">
        <v>18</v>
      </c>
      <c r="F1532" s="1">
        <v>2</v>
      </c>
      <c r="G1532" s="1">
        <v>3</v>
      </c>
      <c r="H1532" s="1">
        <v>93080000</v>
      </c>
      <c r="I1532" s="1">
        <v>214460000</v>
      </c>
      <c r="J1532" s="1">
        <v>0.30265981660922159</v>
      </c>
      <c r="K1532" s="1">
        <v>12.5</v>
      </c>
      <c r="L1532" s="1" t="str">
        <f t="shared" si="73"/>
        <v>0.9_12.5_T240_Repl3</v>
      </c>
      <c r="M1532" s="1">
        <f t="shared" si="74"/>
        <v>307540000</v>
      </c>
    </row>
    <row r="1533" spans="1:13" x14ac:dyDescent="0.2">
      <c r="A1533" s="1">
        <v>240</v>
      </c>
      <c r="B1533" s="1">
        <v>5</v>
      </c>
      <c r="C1533" s="1" t="s">
        <v>20</v>
      </c>
      <c r="D1533" s="1">
        <f t="shared" si="75"/>
        <v>0.70292785994566853</v>
      </c>
      <c r="E1533" s="1" t="s">
        <v>18</v>
      </c>
      <c r="F1533" s="1">
        <v>2</v>
      </c>
      <c r="G1533" s="1">
        <v>4</v>
      </c>
      <c r="H1533" s="1">
        <v>61340000</v>
      </c>
      <c r="I1533" s="1">
        <v>254580000</v>
      </c>
      <c r="J1533" s="1">
        <v>0.1941630792605723</v>
      </c>
      <c r="K1533" s="1">
        <v>12.5</v>
      </c>
      <c r="L1533" s="1" t="str">
        <f t="shared" si="73"/>
        <v>0.9_12.5_T240_Repl4</v>
      </c>
      <c r="M1533" s="1">
        <f t="shared" si="74"/>
        <v>315920000</v>
      </c>
    </row>
    <row r="1534" spans="1:13" x14ac:dyDescent="0.2">
      <c r="A1534" s="1">
        <v>240</v>
      </c>
      <c r="B1534" s="1">
        <v>5</v>
      </c>
      <c r="C1534" s="1" t="s">
        <v>20</v>
      </c>
      <c r="D1534" s="1">
        <f t="shared" si="75"/>
        <v>0.70920414396071618</v>
      </c>
      <c r="E1534" s="1" t="s">
        <v>18</v>
      </c>
      <c r="F1534" s="1">
        <v>2</v>
      </c>
      <c r="G1534" s="1">
        <v>5</v>
      </c>
      <c r="H1534" s="1">
        <v>86820000</v>
      </c>
      <c r="I1534" s="1">
        <v>214500000</v>
      </c>
      <c r="J1534" s="1">
        <v>0.28813221823974511</v>
      </c>
      <c r="K1534" s="1">
        <v>12.5</v>
      </c>
      <c r="L1534" s="1" t="str">
        <f t="shared" si="73"/>
        <v>0.9_12.5_T240_Repl5</v>
      </c>
      <c r="M1534" s="1">
        <f t="shared" si="74"/>
        <v>301320000</v>
      </c>
    </row>
    <row r="1535" spans="1:13" x14ac:dyDescent="0.2">
      <c r="A1535" s="1">
        <v>240</v>
      </c>
      <c r="B1535" s="1">
        <v>5</v>
      </c>
      <c r="C1535" s="1" t="s">
        <v>20</v>
      </c>
      <c r="D1535" s="1">
        <f t="shared" si="75"/>
        <v>0.91024099833991645</v>
      </c>
      <c r="E1535" s="1" t="s">
        <v>18</v>
      </c>
      <c r="F1535" s="1">
        <v>2</v>
      </c>
      <c r="G1535" s="1">
        <v>6</v>
      </c>
      <c r="H1535" s="1">
        <v>97120000</v>
      </c>
      <c r="I1535" s="1">
        <v>205780000</v>
      </c>
      <c r="J1535" s="1">
        <v>0.32063387256520304</v>
      </c>
      <c r="K1535" s="1">
        <v>12.5</v>
      </c>
      <c r="L1535" s="1" t="str">
        <f t="shared" si="73"/>
        <v>0.9_12.5_T240_Repl6</v>
      </c>
      <c r="M1535" s="1">
        <f t="shared" si="74"/>
        <v>302900000</v>
      </c>
    </row>
    <row r="1536" spans="1:13" x14ac:dyDescent="0.2">
      <c r="A1536" s="1">
        <v>240</v>
      </c>
      <c r="B1536" s="1">
        <v>5</v>
      </c>
      <c r="C1536" s="1" t="s">
        <v>20</v>
      </c>
      <c r="D1536" s="1">
        <f t="shared" si="75"/>
        <v>0.83816023738872403</v>
      </c>
      <c r="E1536" s="1" t="s">
        <v>18</v>
      </c>
      <c r="F1536" s="1">
        <v>2</v>
      </c>
      <c r="G1536" s="1">
        <v>7</v>
      </c>
      <c r="H1536" s="1">
        <v>78580000</v>
      </c>
      <c r="I1536" s="1">
        <v>223580000</v>
      </c>
      <c r="J1536" s="1">
        <v>0.26006089489012446</v>
      </c>
      <c r="K1536" s="1">
        <v>12.5</v>
      </c>
      <c r="L1536" s="1" t="str">
        <f t="shared" si="73"/>
        <v>0.9_12.5_T240_Repl7</v>
      </c>
      <c r="M1536" s="1">
        <f t="shared" si="74"/>
        <v>302160000</v>
      </c>
    </row>
    <row r="1537" spans="1:13" x14ac:dyDescent="0.2">
      <c r="A1537" s="1">
        <v>240</v>
      </c>
      <c r="B1537" s="1">
        <v>5</v>
      </c>
      <c r="C1537" s="1" t="s">
        <v>20</v>
      </c>
      <c r="D1537" s="1">
        <f t="shared" si="75"/>
        <v>0.94716399154623865</v>
      </c>
      <c r="E1537" s="1" t="s">
        <v>18</v>
      </c>
      <c r="F1537" s="1">
        <v>2</v>
      </c>
      <c r="G1537" s="1">
        <v>8</v>
      </c>
      <c r="H1537" s="1">
        <v>93760000</v>
      </c>
      <c r="I1537" s="1">
        <v>197440000</v>
      </c>
      <c r="J1537" s="1">
        <v>0.321978021978022</v>
      </c>
      <c r="K1537" s="1">
        <v>12.5</v>
      </c>
      <c r="L1537" s="1" t="str">
        <f t="shared" si="73"/>
        <v>0.9_12.5_T240_Repl8</v>
      </c>
      <c r="M1537" s="1">
        <f t="shared" si="74"/>
        <v>291200000</v>
      </c>
    </row>
    <row r="1538" spans="1:13" x14ac:dyDescent="0.2">
      <c r="A1538" s="1">
        <v>240</v>
      </c>
      <c r="B1538" s="1">
        <v>5</v>
      </c>
      <c r="C1538" s="1" t="s">
        <v>14</v>
      </c>
      <c r="D1538" s="1">
        <f t="shared" si="75"/>
        <v>0.99994832041343673</v>
      </c>
      <c r="E1538" s="1" t="s">
        <v>18</v>
      </c>
      <c r="F1538" s="1">
        <v>2</v>
      </c>
      <c r="G1538" s="1">
        <v>1</v>
      </c>
      <c r="H1538" s="1">
        <v>21120000</v>
      </c>
      <c r="I1538" s="1">
        <v>332300000</v>
      </c>
      <c r="J1538" s="1">
        <v>5.9758927055627867E-2</v>
      </c>
      <c r="K1538" s="1">
        <v>25</v>
      </c>
      <c r="L1538" s="1" t="str">
        <f t="shared" ref="L1538:L1601" si="76">_xlfn.CONCAT(C1538,"_",K1538, "_T",A1538,"_Repl",G1538)</f>
        <v>0.1_25_T240_Repl1</v>
      </c>
      <c r="M1538" s="1">
        <f t="shared" si="74"/>
        <v>353420000</v>
      </c>
    </row>
    <row r="1539" spans="1:13" x14ac:dyDescent="0.2">
      <c r="A1539" s="1">
        <v>240</v>
      </c>
      <c r="B1539" s="1">
        <v>5</v>
      </c>
      <c r="C1539" s="1" t="s">
        <v>14</v>
      </c>
      <c r="D1539" s="1">
        <f t="shared" si="75"/>
        <v>0.98735955056179781</v>
      </c>
      <c r="E1539" s="1" t="s">
        <v>18</v>
      </c>
      <c r="F1539" s="1">
        <v>2</v>
      </c>
      <c r="G1539" s="1">
        <v>2</v>
      </c>
      <c r="H1539" s="1">
        <v>33040000</v>
      </c>
      <c r="I1539" s="1">
        <v>310400000</v>
      </c>
      <c r="J1539" s="1">
        <v>9.6203121360354069E-2</v>
      </c>
      <c r="K1539" s="1">
        <v>25</v>
      </c>
      <c r="L1539" s="1" t="str">
        <f t="shared" si="76"/>
        <v>0.1_25_T240_Repl2</v>
      </c>
      <c r="M1539" s="1">
        <f t="shared" ref="M1539:M1602" si="77">SUM(H1539:I1539)</f>
        <v>343440000</v>
      </c>
    </row>
    <row r="1540" spans="1:13" x14ac:dyDescent="0.2">
      <c r="A1540" s="1">
        <v>240</v>
      </c>
      <c r="B1540" s="1">
        <v>5</v>
      </c>
      <c r="C1540" s="1" t="s">
        <v>14</v>
      </c>
      <c r="D1540" s="1">
        <f t="shared" si="75"/>
        <v>0.95679867072833014</v>
      </c>
      <c r="E1540" s="1" t="s">
        <v>18</v>
      </c>
      <c r="F1540" s="1">
        <v>2</v>
      </c>
      <c r="G1540" s="1">
        <v>3</v>
      </c>
      <c r="H1540" s="1">
        <v>61000000</v>
      </c>
      <c r="I1540" s="1">
        <v>268400000</v>
      </c>
      <c r="J1540" s="1">
        <v>0.18518518518518517</v>
      </c>
      <c r="K1540" s="1">
        <v>25</v>
      </c>
      <c r="L1540" s="1" t="str">
        <f t="shared" si="76"/>
        <v>0.1_25_T240_Repl3</v>
      </c>
      <c r="M1540" s="1">
        <f t="shared" si="77"/>
        <v>329400000</v>
      </c>
    </row>
    <row r="1541" spans="1:13" x14ac:dyDescent="0.2">
      <c r="A1541" s="1">
        <v>240</v>
      </c>
      <c r="B1541" s="1">
        <v>5</v>
      </c>
      <c r="C1541" s="1" t="s">
        <v>14</v>
      </c>
      <c r="D1541" s="1">
        <f t="shared" si="75"/>
        <v>0.99923590239926652</v>
      </c>
      <c r="E1541" s="1" t="s">
        <v>18</v>
      </c>
      <c r="F1541" s="1">
        <v>2</v>
      </c>
      <c r="G1541" s="1">
        <v>4</v>
      </c>
      <c r="H1541" s="1">
        <v>42020000</v>
      </c>
      <c r="I1541" s="1">
        <v>291660000</v>
      </c>
      <c r="J1541" s="1">
        <v>0.12592903380484297</v>
      </c>
      <c r="K1541" s="1">
        <v>25</v>
      </c>
      <c r="L1541" s="1" t="str">
        <f t="shared" si="76"/>
        <v>0.1_25_T240_Repl4</v>
      </c>
      <c r="M1541" s="1">
        <f t="shared" si="77"/>
        <v>333680000</v>
      </c>
    </row>
    <row r="1542" spans="1:13" x14ac:dyDescent="0.2">
      <c r="A1542" s="1">
        <v>240</v>
      </c>
      <c r="B1542" s="1">
        <v>5</v>
      </c>
      <c r="C1542" s="1" t="s">
        <v>14</v>
      </c>
      <c r="D1542" s="1">
        <f t="shared" si="75"/>
        <v>0.99989804761176526</v>
      </c>
      <c r="E1542" s="1" t="s">
        <v>18</v>
      </c>
      <c r="F1542" s="1">
        <v>2</v>
      </c>
      <c r="G1542" s="1">
        <v>5</v>
      </c>
      <c r="H1542" s="1">
        <v>46820000</v>
      </c>
      <c r="I1542" s="1">
        <v>283160000</v>
      </c>
      <c r="J1542" s="1">
        <v>0.14188738711437057</v>
      </c>
      <c r="K1542" s="1">
        <v>25</v>
      </c>
      <c r="L1542" s="1" t="str">
        <f t="shared" si="76"/>
        <v>0.1_25_T240_Repl5</v>
      </c>
      <c r="M1542" s="1">
        <f t="shared" si="77"/>
        <v>329980000</v>
      </c>
    </row>
    <row r="1543" spans="1:13" x14ac:dyDescent="0.2">
      <c r="A1543" s="1">
        <v>240</v>
      </c>
      <c r="B1543" s="1">
        <v>5</v>
      </c>
      <c r="C1543" s="1" t="s">
        <v>14</v>
      </c>
      <c r="D1543" s="1">
        <f t="shared" si="75"/>
        <v>0.99862223809766804</v>
      </c>
      <c r="E1543" s="1" t="s">
        <v>18</v>
      </c>
      <c r="F1543" s="1">
        <v>2</v>
      </c>
      <c r="G1543" s="1">
        <v>6</v>
      </c>
      <c r="H1543" s="1">
        <v>54960000</v>
      </c>
      <c r="I1543" s="1">
        <v>277380000</v>
      </c>
      <c r="J1543" s="1">
        <v>0.16537281097671061</v>
      </c>
      <c r="K1543" s="1">
        <v>25</v>
      </c>
      <c r="L1543" s="1" t="str">
        <f t="shared" si="76"/>
        <v>0.1_25_T240_Repl6</v>
      </c>
      <c r="M1543" s="1">
        <f t="shared" si="77"/>
        <v>332340000</v>
      </c>
    </row>
    <row r="1544" spans="1:13" x14ac:dyDescent="0.2">
      <c r="A1544" s="1">
        <v>240</v>
      </c>
      <c r="B1544" s="1">
        <v>5</v>
      </c>
      <c r="C1544" s="1" t="s">
        <v>14</v>
      </c>
      <c r="D1544" s="1">
        <f t="shared" si="75"/>
        <v>0.99979747860867807</v>
      </c>
      <c r="E1544" s="1" t="s">
        <v>18</v>
      </c>
      <c r="F1544" s="1">
        <v>2</v>
      </c>
      <c r="G1544" s="1">
        <v>7</v>
      </c>
      <c r="H1544" s="1">
        <v>45980000</v>
      </c>
      <c r="I1544" s="1">
        <v>288900000</v>
      </c>
      <c r="J1544" s="1">
        <v>0.13730291447682752</v>
      </c>
      <c r="K1544" s="1">
        <v>25</v>
      </c>
      <c r="L1544" s="1" t="str">
        <f t="shared" si="76"/>
        <v>0.1_25_T240_Repl7</v>
      </c>
      <c r="M1544" s="1">
        <f t="shared" si="77"/>
        <v>334880000</v>
      </c>
    </row>
    <row r="1545" spans="1:13" x14ac:dyDescent="0.2">
      <c r="A1545" s="1">
        <v>240</v>
      </c>
      <c r="B1545" s="1">
        <v>5</v>
      </c>
      <c r="C1545" s="1" t="s">
        <v>14</v>
      </c>
      <c r="D1545" s="1">
        <f t="shared" si="75"/>
        <v>0.99918583350295131</v>
      </c>
      <c r="E1545" s="1" t="s">
        <v>18</v>
      </c>
      <c r="F1545" s="1">
        <v>2</v>
      </c>
      <c r="G1545" s="1">
        <v>8</v>
      </c>
      <c r="H1545" s="1">
        <v>44700000</v>
      </c>
      <c r="I1545" s="1">
        <v>286480000</v>
      </c>
      <c r="J1545" s="1">
        <v>0.134971918594118</v>
      </c>
      <c r="K1545" s="1">
        <v>25</v>
      </c>
      <c r="L1545" s="1" t="str">
        <f t="shared" si="76"/>
        <v>0.1_25_T240_Repl8</v>
      </c>
      <c r="M1545" s="1">
        <f t="shared" si="77"/>
        <v>331180000</v>
      </c>
    </row>
    <row r="1546" spans="1:13" x14ac:dyDescent="0.2">
      <c r="A1546" s="1">
        <v>240</v>
      </c>
      <c r="B1546" s="1">
        <v>5</v>
      </c>
      <c r="C1546" s="1" t="s">
        <v>19</v>
      </c>
      <c r="D1546" s="1">
        <f t="shared" si="75"/>
        <v>9.2530657748049056E-2</v>
      </c>
      <c r="E1546" s="1" t="s">
        <v>18</v>
      </c>
      <c r="F1546" s="1">
        <v>2</v>
      </c>
      <c r="G1546" s="1">
        <v>1</v>
      </c>
      <c r="H1546" s="1">
        <v>49600000</v>
      </c>
      <c r="I1546" s="1">
        <v>284860000</v>
      </c>
      <c r="J1546" s="1">
        <v>0.14829875022424205</v>
      </c>
      <c r="K1546" s="1">
        <v>25</v>
      </c>
      <c r="L1546" s="1" t="str">
        <f t="shared" si="76"/>
        <v>0.5_25_T240_Repl1</v>
      </c>
      <c r="M1546" s="1">
        <f t="shared" si="77"/>
        <v>334460000</v>
      </c>
    </row>
    <row r="1547" spans="1:13" x14ac:dyDescent="0.2">
      <c r="A1547" s="1">
        <v>240</v>
      </c>
      <c r="B1547" s="1">
        <v>5</v>
      </c>
      <c r="C1547" s="1" t="s">
        <v>19</v>
      </c>
      <c r="D1547" s="1">
        <f t="shared" si="75"/>
        <v>7.2110524542289112E-2</v>
      </c>
      <c r="E1547" s="1" t="s">
        <v>18</v>
      </c>
      <c r="F1547" s="1">
        <v>2</v>
      </c>
      <c r="G1547" s="1">
        <v>2</v>
      </c>
      <c r="H1547" s="1">
        <v>106380000</v>
      </c>
      <c r="I1547" s="1">
        <v>208440000</v>
      </c>
      <c r="J1547" s="1">
        <v>0.33790737564322471</v>
      </c>
      <c r="K1547" s="1">
        <v>25</v>
      </c>
      <c r="L1547" s="1" t="str">
        <f t="shared" si="76"/>
        <v>0.5_25_T240_Repl2</v>
      </c>
      <c r="M1547" s="1">
        <f t="shared" si="77"/>
        <v>314820000</v>
      </c>
    </row>
    <row r="1548" spans="1:13" x14ac:dyDescent="0.2">
      <c r="A1548" s="1">
        <v>240</v>
      </c>
      <c r="B1548" s="1">
        <v>5</v>
      </c>
      <c r="C1548" s="1" t="s">
        <v>19</v>
      </c>
      <c r="D1548" s="1">
        <f t="shared" si="75"/>
        <v>0.14073592049219119</v>
      </c>
      <c r="E1548" s="1" t="s">
        <v>18</v>
      </c>
      <c r="F1548" s="1">
        <v>2</v>
      </c>
      <c r="G1548" s="1">
        <v>3</v>
      </c>
      <c r="H1548" s="1">
        <v>295880000</v>
      </c>
      <c r="I1548" s="1">
        <v>50140000</v>
      </c>
      <c r="J1548" s="1">
        <v>0.85509508120917865</v>
      </c>
      <c r="K1548" s="1">
        <v>25</v>
      </c>
      <c r="L1548" s="1" t="str">
        <f t="shared" si="76"/>
        <v>0.5_25_T240_Repl3</v>
      </c>
      <c r="M1548" s="1">
        <f t="shared" si="77"/>
        <v>346020000</v>
      </c>
    </row>
    <row r="1549" spans="1:13" x14ac:dyDescent="0.2">
      <c r="A1549" s="1">
        <v>240</v>
      </c>
      <c r="B1549" s="1">
        <v>5</v>
      </c>
      <c r="C1549" s="1" t="s">
        <v>19</v>
      </c>
      <c r="D1549" s="1">
        <f t="shared" si="75"/>
        <v>0.27589274367772271</v>
      </c>
      <c r="E1549" s="1" t="s">
        <v>18</v>
      </c>
      <c r="F1549" s="1">
        <v>2</v>
      </c>
      <c r="G1549" s="1">
        <v>4</v>
      </c>
      <c r="H1549" s="1">
        <v>34400000</v>
      </c>
      <c r="I1549" s="1">
        <v>135590000</v>
      </c>
      <c r="J1549" s="1">
        <v>0.20236484499088181</v>
      </c>
      <c r="K1549" s="1">
        <v>25</v>
      </c>
      <c r="L1549" s="1" t="str">
        <f t="shared" si="76"/>
        <v>0.5_25_T240_Repl4</v>
      </c>
      <c r="M1549" s="1">
        <f t="shared" si="77"/>
        <v>169990000</v>
      </c>
    </row>
    <row r="1550" spans="1:13" x14ac:dyDescent="0.2">
      <c r="A1550" s="1">
        <v>240</v>
      </c>
      <c r="B1550" s="1">
        <v>5</v>
      </c>
      <c r="C1550" s="1" t="s">
        <v>19</v>
      </c>
      <c r="D1550" s="1">
        <f t="shared" si="75"/>
        <v>0.2294344473007712</v>
      </c>
      <c r="E1550" s="1" t="s">
        <v>18</v>
      </c>
      <c r="F1550" s="1">
        <v>2</v>
      </c>
      <c r="G1550" s="1">
        <v>5</v>
      </c>
      <c r="H1550" s="1">
        <v>65220000</v>
      </c>
      <c r="I1550" s="1">
        <v>260260000</v>
      </c>
      <c r="J1550" s="1">
        <v>0.20038097578960304</v>
      </c>
      <c r="K1550" s="1">
        <v>25</v>
      </c>
      <c r="L1550" s="1" t="str">
        <f t="shared" si="76"/>
        <v>0.5_25_T240_Repl5</v>
      </c>
      <c r="M1550" s="1">
        <f t="shared" si="77"/>
        <v>325480000</v>
      </c>
    </row>
    <row r="1551" spans="1:13" x14ac:dyDescent="0.2">
      <c r="A1551" s="1">
        <v>240</v>
      </c>
      <c r="B1551" s="1">
        <v>5</v>
      </c>
      <c r="C1551" s="1" t="s">
        <v>19</v>
      </c>
      <c r="D1551" s="1">
        <f t="shared" si="75"/>
        <v>0.19038782705511226</v>
      </c>
      <c r="E1551" s="1" t="s">
        <v>18</v>
      </c>
      <c r="F1551" s="1">
        <v>2</v>
      </c>
      <c r="G1551" s="1">
        <v>6</v>
      </c>
      <c r="H1551" s="1">
        <v>75840000</v>
      </c>
      <c r="I1551" s="1">
        <v>259600000</v>
      </c>
      <c r="J1551" s="1">
        <v>0.22609110422132125</v>
      </c>
      <c r="K1551" s="1">
        <v>25</v>
      </c>
      <c r="L1551" s="1" t="str">
        <f t="shared" si="76"/>
        <v>0.5_25_T240_Repl6</v>
      </c>
      <c r="M1551" s="1">
        <f t="shared" si="77"/>
        <v>335440000</v>
      </c>
    </row>
    <row r="1552" spans="1:13" x14ac:dyDescent="0.2">
      <c r="A1552" s="1">
        <v>240</v>
      </c>
      <c r="B1552" s="1">
        <v>5</v>
      </c>
      <c r="C1552" s="1" t="s">
        <v>19</v>
      </c>
      <c r="D1552" s="1">
        <f t="shared" si="75"/>
        <v>0.44156862745098041</v>
      </c>
      <c r="E1552" s="1" t="s">
        <v>18</v>
      </c>
      <c r="F1552" s="1">
        <v>2</v>
      </c>
      <c r="G1552" s="1">
        <v>7</v>
      </c>
      <c r="H1552" s="1">
        <v>56560000</v>
      </c>
      <c r="I1552" s="1">
        <v>274680000</v>
      </c>
      <c r="J1552" s="1">
        <v>0.17075232459847844</v>
      </c>
      <c r="K1552" s="1">
        <v>25</v>
      </c>
      <c r="L1552" s="1" t="str">
        <f t="shared" si="76"/>
        <v>0.5_25_T240_Repl7</v>
      </c>
      <c r="M1552" s="1">
        <f t="shared" si="77"/>
        <v>331240000</v>
      </c>
    </row>
    <row r="1553" spans="1:13" x14ac:dyDescent="0.2">
      <c r="A1553" s="1">
        <v>240</v>
      </c>
      <c r="B1553" s="1">
        <v>5</v>
      </c>
      <c r="C1553" s="1" t="s">
        <v>19</v>
      </c>
      <c r="D1553" s="1">
        <f t="shared" si="75"/>
        <v>0.13956834532374102</v>
      </c>
      <c r="E1553" s="1" t="s">
        <v>18</v>
      </c>
      <c r="F1553" s="1">
        <v>2</v>
      </c>
      <c r="G1553" s="1">
        <v>8</v>
      </c>
      <c r="H1553" s="1">
        <v>46900000</v>
      </c>
      <c r="I1553" s="1">
        <v>286500000</v>
      </c>
      <c r="J1553" s="1">
        <v>0.14067186562687461</v>
      </c>
      <c r="K1553" s="1">
        <v>25</v>
      </c>
      <c r="L1553" s="1" t="str">
        <f t="shared" si="76"/>
        <v>0.5_25_T240_Repl8</v>
      </c>
      <c r="M1553" s="1">
        <f t="shared" si="77"/>
        <v>333400000</v>
      </c>
    </row>
    <row r="1554" spans="1:13" x14ac:dyDescent="0.2">
      <c r="A1554" s="1">
        <v>240</v>
      </c>
      <c r="B1554" s="1">
        <v>5</v>
      </c>
      <c r="C1554" s="1" t="s">
        <v>20</v>
      </c>
      <c r="D1554" s="1">
        <f t="shared" si="75"/>
        <v>8.255126868265554E-2</v>
      </c>
      <c r="E1554" s="1" t="s">
        <v>18</v>
      </c>
      <c r="F1554" s="1">
        <v>2</v>
      </c>
      <c r="G1554" s="1">
        <v>1</v>
      </c>
      <c r="H1554" s="1">
        <v>139340000</v>
      </c>
      <c r="I1554" s="1">
        <v>123340000</v>
      </c>
      <c r="J1554" s="1">
        <v>0.53045530683721642</v>
      </c>
      <c r="K1554" s="1">
        <v>25</v>
      </c>
      <c r="L1554" s="1" t="str">
        <f t="shared" si="76"/>
        <v>0.9_25_T240_Repl1</v>
      </c>
      <c r="M1554" s="1">
        <f t="shared" si="77"/>
        <v>262680000</v>
      </c>
    </row>
    <row r="1555" spans="1:13" x14ac:dyDescent="0.2">
      <c r="A1555" s="1">
        <v>240</v>
      </c>
      <c r="B1555" s="1">
        <v>5</v>
      </c>
      <c r="C1555" s="1" t="s">
        <v>20</v>
      </c>
      <c r="D1555" s="1">
        <f t="shared" si="75"/>
        <v>0.15968759387203366</v>
      </c>
      <c r="E1555" s="1" t="s">
        <v>18</v>
      </c>
      <c r="F1555" s="1">
        <v>2</v>
      </c>
      <c r="G1555" s="1">
        <v>2</v>
      </c>
      <c r="H1555" s="1">
        <v>125220000</v>
      </c>
      <c r="I1555" s="1">
        <v>141220000</v>
      </c>
      <c r="J1555" s="1">
        <v>0.46997447830656058</v>
      </c>
      <c r="K1555" s="1">
        <v>25</v>
      </c>
      <c r="L1555" s="1" t="str">
        <f t="shared" si="76"/>
        <v>0.9_25_T240_Repl2</v>
      </c>
      <c r="M1555" s="1">
        <f t="shared" si="77"/>
        <v>266440000</v>
      </c>
    </row>
    <row r="1556" spans="1:13" x14ac:dyDescent="0.2">
      <c r="A1556" s="1">
        <v>240</v>
      </c>
      <c r="B1556" s="1">
        <v>5</v>
      </c>
      <c r="C1556" s="1" t="s">
        <v>20</v>
      </c>
      <c r="D1556" s="1">
        <f t="shared" si="75"/>
        <v>0.21096573208722741</v>
      </c>
      <c r="E1556" s="1" t="s">
        <v>18</v>
      </c>
      <c r="F1556" s="1">
        <v>2</v>
      </c>
      <c r="G1556" s="1">
        <v>3</v>
      </c>
      <c r="H1556" s="1">
        <v>109360000</v>
      </c>
      <c r="I1556" s="1">
        <v>180860000</v>
      </c>
      <c r="J1556" s="1">
        <v>0.3768175866583971</v>
      </c>
      <c r="K1556" s="1">
        <v>25</v>
      </c>
      <c r="L1556" s="1" t="str">
        <f t="shared" si="76"/>
        <v>0.9_25_T240_Repl3</v>
      </c>
      <c r="M1556" s="1">
        <f t="shared" si="77"/>
        <v>290220000</v>
      </c>
    </row>
    <row r="1557" spans="1:13" x14ac:dyDescent="0.2">
      <c r="A1557" s="1">
        <v>240</v>
      </c>
      <c r="B1557" s="1">
        <v>5</v>
      </c>
      <c r="C1557" s="1" t="s">
        <v>20</v>
      </c>
      <c r="D1557" s="1">
        <f t="shared" si="75"/>
        <v>0.28740448607345331</v>
      </c>
      <c r="E1557" s="1" t="s">
        <v>18</v>
      </c>
      <c r="F1557" s="1">
        <v>2</v>
      </c>
      <c r="G1557" s="1">
        <v>4</v>
      </c>
      <c r="H1557" s="1">
        <v>101180000</v>
      </c>
      <c r="I1557" s="1">
        <v>196960000</v>
      </c>
      <c r="J1557" s="1">
        <v>0.33937076541222244</v>
      </c>
      <c r="K1557" s="1">
        <v>25</v>
      </c>
      <c r="L1557" s="1" t="str">
        <f t="shared" si="76"/>
        <v>0.9_25_T240_Repl4</v>
      </c>
      <c r="M1557" s="1">
        <f t="shared" si="77"/>
        <v>298140000</v>
      </c>
    </row>
    <row r="1558" spans="1:13" x14ac:dyDescent="0.2">
      <c r="A1558" s="1">
        <v>240</v>
      </c>
      <c r="B1558" s="1">
        <v>5</v>
      </c>
      <c r="C1558" s="1" t="s">
        <v>20</v>
      </c>
      <c r="D1558" s="1">
        <f t="shared" si="75"/>
        <v>0.24023742580443611</v>
      </c>
      <c r="E1558" s="1" t="s">
        <v>18</v>
      </c>
      <c r="F1558" s="1">
        <v>2</v>
      </c>
      <c r="G1558" s="1">
        <v>5</v>
      </c>
      <c r="H1558" s="1">
        <v>105480000</v>
      </c>
      <c r="I1558" s="1">
        <v>184760000</v>
      </c>
      <c r="J1558" s="1">
        <v>0.36342337375964717</v>
      </c>
      <c r="K1558" s="1">
        <v>25</v>
      </c>
      <c r="L1558" s="1" t="str">
        <f t="shared" si="76"/>
        <v>0.9_25_T240_Repl5</v>
      </c>
      <c r="M1558" s="1">
        <f t="shared" si="77"/>
        <v>290240000</v>
      </c>
    </row>
    <row r="1559" spans="1:13" x14ac:dyDescent="0.2">
      <c r="A1559" s="1">
        <v>240</v>
      </c>
      <c r="B1559" s="1">
        <v>5</v>
      </c>
      <c r="C1559" s="1" t="s">
        <v>20</v>
      </c>
      <c r="D1559" s="1">
        <f t="shared" si="75"/>
        <v>0.23609939661324855</v>
      </c>
      <c r="E1559" s="1" t="s">
        <v>18</v>
      </c>
      <c r="F1559" s="1">
        <v>2</v>
      </c>
      <c r="G1559" s="1">
        <v>6</v>
      </c>
      <c r="H1559" s="1">
        <v>94820000</v>
      </c>
      <c r="I1559" s="1">
        <v>195640000</v>
      </c>
      <c r="J1559" s="1">
        <v>0.32644770364249809</v>
      </c>
      <c r="K1559" s="1">
        <v>25</v>
      </c>
      <c r="L1559" s="1" t="str">
        <f t="shared" si="76"/>
        <v>0.9_25_T240_Repl6</v>
      </c>
      <c r="M1559" s="1">
        <f t="shared" si="77"/>
        <v>290460000</v>
      </c>
    </row>
    <row r="1560" spans="1:13" x14ac:dyDescent="0.2">
      <c r="A1560" s="1">
        <v>240</v>
      </c>
      <c r="B1560" s="1">
        <v>5</v>
      </c>
      <c r="C1560" s="1" t="s">
        <v>20</v>
      </c>
      <c r="D1560" s="1">
        <f t="shared" si="75"/>
        <v>0.11852677262330655</v>
      </c>
      <c r="E1560" s="1" t="s">
        <v>18</v>
      </c>
      <c r="F1560" s="1">
        <v>2</v>
      </c>
      <c r="G1560" s="1">
        <v>7</v>
      </c>
      <c r="H1560" s="1">
        <v>103420000</v>
      </c>
      <c r="I1560" s="1">
        <v>201980000</v>
      </c>
      <c r="J1560" s="1">
        <v>0.3386378519973805</v>
      </c>
      <c r="K1560" s="1">
        <v>25</v>
      </c>
      <c r="L1560" s="1" t="str">
        <f t="shared" si="76"/>
        <v>0.9_25_T240_Repl7</v>
      </c>
      <c r="M1560" s="1">
        <f t="shared" si="77"/>
        <v>305400000</v>
      </c>
    </row>
    <row r="1561" spans="1:13" x14ac:dyDescent="0.2">
      <c r="A1561" s="1">
        <v>240</v>
      </c>
      <c r="B1561" s="1">
        <v>5</v>
      </c>
      <c r="C1561" s="1" t="s">
        <v>20</v>
      </c>
      <c r="D1561" s="1">
        <f t="shared" si="75"/>
        <v>0.17355867194054897</v>
      </c>
      <c r="E1561" s="1" t="s">
        <v>18</v>
      </c>
      <c r="F1561" s="1">
        <v>2</v>
      </c>
      <c r="G1561" s="1">
        <v>8</v>
      </c>
      <c r="H1561" s="1">
        <v>178120000</v>
      </c>
      <c r="I1561" s="1">
        <v>127660000</v>
      </c>
      <c r="J1561" s="1">
        <v>0.58251030152397143</v>
      </c>
      <c r="K1561" s="1">
        <v>25</v>
      </c>
      <c r="L1561" s="1" t="str">
        <f t="shared" si="76"/>
        <v>0.9_25_T240_Repl8</v>
      </c>
      <c r="M1561" s="1">
        <f t="shared" si="77"/>
        <v>305780000</v>
      </c>
    </row>
    <row r="1562" spans="1:13" x14ac:dyDescent="0.2">
      <c r="A1562" s="1">
        <v>240</v>
      </c>
      <c r="B1562" s="1">
        <v>5</v>
      </c>
      <c r="C1562" s="1" t="s">
        <v>14</v>
      </c>
      <c r="D1562" s="1">
        <f t="shared" si="75"/>
        <v>0.99924039094546002</v>
      </c>
      <c r="E1562" s="1" t="s">
        <v>18</v>
      </c>
      <c r="F1562" s="1">
        <v>2</v>
      </c>
      <c r="G1562" s="1">
        <v>1</v>
      </c>
      <c r="H1562" s="1">
        <v>26560000</v>
      </c>
      <c r="I1562" s="1">
        <v>334480000</v>
      </c>
      <c r="J1562" s="1">
        <v>7.3565255927321077E-2</v>
      </c>
      <c r="K1562" s="1">
        <v>50</v>
      </c>
      <c r="L1562" s="1" t="str">
        <f t="shared" si="76"/>
        <v>0.1_50_T240_Repl1</v>
      </c>
      <c r="M1562" s="1">
        <f t="shared" si="77"/>
        <v>361040000</v>
      </c>
    </row>
    <row r="1563" spans="1:13" x14ac:dyDescent="0.2">
      <c r="A1563" s="1">
        <v>240</v>
      </c>
      <c r="B1563" s="1">
        <v>5</v>
      </c>
      <c r="C1563" s="1" t="s">
        <v>14</v>
      </c>
      <c r="D1563" s="1">
        <f t="shared" si="75"/>
        <v>1</v>
      </c>
      <c r="E1563" s="1" t="s">
        <v>18</v>
      </c>
      <c r="F1563" s="1">
        <v>2</v>
      </c>
      <c r="G1563" s="1">
        <v>2</v>
      </c>
      <c r="H1563" s="1">
        <v>48000</v>
      </c>
      <c r="I1563" s="1">
        <v>9000</v>
      </c>
      <c r="J1563" s="1">
        <v>0.84210526315789469</v>
      </c>
      <c r="K1563" s="1">
        <v>50</v>
      </c>
      <c r="L1563" s="1" t="str">
        <f t="shared" si="76"/>
        <v>0.1_50_T240_Repl2</v>
      </c>
      <c r="M1563" s="1">
        <f t="shared" si="77"/>
        <v>57000</v>
      </c>
    </row>
    <row r="1564" spans="1:13" x14ac:dyDescent="0.2">
      <c r="A1564" s="1">
        <v>240</v>
      </c>
      <c r="B1564" s="1">
        <v>5</v>
      </c>
      <c r="C1564" s="1" t="s">
        <v>14</v>
      </c>
      <c r="D1564" s="1">
        <f t="shared" si="75"/>
        <v>0.99928636966051587</v>
      </c>
      <c r="E1564" s="1" t="s">
        <v>18</v>
      </c>
      <c r="F1564" s="1">
        <v>2</v>
      </c>
      <c r="G1564" s="1">
        <v>3</v>
      </c>
      <c r="H1564" s="1">
        <v>18120000</v>
      </c>
      <c r="I1564" s="1">
        <v>347040000</v>
      </c>
      <c r="J1564" s="1">
        <v>4.9622083470259613E-2</v>
      </c>
      <c r="K1564" s="1">
        <v>50</v>
      </c>
      <c r="L1564" s="1" t="str">
        <f t="shared" si="76"/>
        <v>0.1_50_T240_Repl3</v>
      </c>
      <c r="M1564" s="1">
        <f t="shared" si="77"/>
        <v>365160000</v>
      </c>
    </row>
    <row r="1565" spans="1:13" x14ac:dyDescent="0.2">
      <c r="A1565" s="1">
        <v>240</v>
      </c>
      <c r="B1565" s="1">
        <v>5</v>
      </c>
      <c r="C1565" s="1" t="s">
        <v>14</v>
      </c>
      <c r="D1565" s="1">
        <f t="shared" si="75"/>
        <v>0.9995962043206138</v>
      </c>
      <c r="E1565" s="1" t="s">
        <v>18</v>
      </c>
      <c r="F1565" s="1">
        <v>2</v>
      </c>
      <c r="G1565" s="1">
        <v>4</v>
      </c>
      <c r="H1565" s="1">
        <v>45880000</v>
      </c>
      <c r="I1565" s="1">
        <v>305200000</v>
      </c>
      <c r="J1565" s="1">
        <v>0.13068246553492083</v>
      </c>
      <c r="K1565" s="1">
        <v>50</v>
      </c>
      <c r="L1565" s="1" t="str">
        <f t="shared" si="76"/>
        <v>0.1_50_T240_Repl4</v>
      </c>
      <c r="M1565" s="1">
        <f t="shared" si="77"/>
        <v>351080000</v>
      </c>
    </row>
    <row r="1566" spans="1:13" x14ac:dyDescent="0.2">
      <c r="A1566" s="1">
        <v>240</v>
      </c>
      <c r="B1566" s="1">
        <v>5</v>
      </c>
      <c r="C1566" s="1" t="s">
        <v>14</v>
      </c>
      <c r="D1566" s="1">
        <f t="shared" si="75"/>
        <v>0.99994953572870404</v>
      </c>
      <c r="E1566" s="1" t="s">
        <v>18</v>
      </c>
      <c r="F1566" s="1">
        <v>2</v>
      </c>
      <c r="G1566" s="1">
        <v>5</v>
      </c>
      <c r="H1566" s="1">
        <v>38740000</v>
      </c>
      <c r="I1566" s="1">
        <v>313000000</v>
      </c>
      <c r="J1566" s="1">
        <v>0.11013817023938136</v>
      </c>
      <c r="K1566" s="1">
        <v>50</v>
      </c>
      <c r="L1566" s="1" t="str">
        <f t="shared" si="76"/>
        <v>0.1_50_T240_Repl5</v>
      </c>
      <c r="M1566" s="1">
        <f t="shared" si="77"/>
        <v>351740000</v>
      </c>
    </row>
    <row r="1567" spans="1:13" x14ac:dyDescent="0.2">
      <c r="A1567" s="1">
        <v>240</v>
      </c>
      <c r="B1567" s="1">
        <v>5</v>
      </c>
      <c r="C1567" s="1" t="s">
        <v>14</v>
      </c>
      <c r="D1567" s="1">
        <f t="shared" si="75"/>
        <v>1</v>
      </c>
      <c r="E1567" s="1" t="s">
        <v>18</v>
      </c>
      <c r="F1567" s="1">
        <v>2</v>
      </c>
      <c r="G1567" s="1">
        <v>6</v>
      </c>
      <c r="H1567" s="1">
        <v>19220000</v>
      </c>
      <c r="I1567" s="1">
        <v>344600000</v>
      </c>
      <c r="J1567" s="1">
        <v>5.2828321697542743E-2</v>
      </c>
      <c r="K1567" s="1">
        <v>50</v>
      </c>
      <c r="L1567" s="1" t="str">
        <f t="shared" si="76"/>
        <v>0.1_50_T240_Repl6</v>
      </c>
      <c r="M1567" s="1">
        <f t="shared" si="77"/>
        <v>363820000</v>
      </c>
    </row>
    <row r="1568" spans="1:13" x14ac:dyDescent="0.2">
      <c r="A1568" s="1">
        <v>240</v>
      </c>
      <c r="B1568" s="1">
        <v>5</v>
      </c>
      <c r="C1568" s="1" t="s">
        <v>14</v>
      </c>
      <c r="D1568" s="1">
        <f t="shared" si="75"/>
        <v>0.99979793897757119</v>
      </c>
      <c r="E1568" s="1" t="s">
        <v>18</v>
      </c>
      <c r="F1568" s="1">
        <v>2</v>
      </c>
      <c r="G1568" s="1">
        <v>7</v>
      </c>
      <c r="H1568" s="1">
        <v>26220000</v>
      </c>
      <c r="I1568" s="1">
        <v>331500000</v>
      </c>
      <c r="J1568" s="1">
        <v>7.3297551157329749E-2</v>
      </c>
      <c r="K1568" s="1">
        <v>50</v>
      </c>
      <c r="L1568" s="1" t="str">
        <f t="shared" si="76"/>
        <v>0.1_50_T240_Repl7</v>
      </c>
      <c r="M1568" s="1">
        <f t="shared" si="77"/>
        <v>357720000</v>
      </c>
    </row>
    <row r="1569" spans="1:13" x14ac:dyDescent="0.2">
      <c r="A1569" s="1">
        <v>240</v>
      </c>
      <c r="B1569" s="1">
        <v>5</v>
      </c>
      <c r="C1569" s="1" t="s">
        <v>14</v>
      </c>
      <c r="D1569" s="1">
        <f t="shared" si="75"/>
        <v>1</v>
      </c>
      <c r="E1569" s="1" t="s">
        <v>18</v>
      </c>
      <c r="F1569" s="1">
        <v>2</v>
      </c>
      <c r="G1569" s="1">
        <v>8</v>
      </c>
      <c r="H1569" s="1">
        <v>26720000</v>
      </c>
      <c r="I1569" s="1">
        <v>330780000</v>
      </c>
      <c r="J1569" s="1">
        <v>7.474125874125874E-2</v>
      </c>
      <c r="K1569" s="1">
        <v>50</v>
      </c>
      <c r="L1569" s="1" t="str">
        <f t="shared" si="76"/>
        <v>0.1_50_T240_Repl8</v>
      </c>
      <c r="M1569" s="1">
        <f t="shared" si="77"/>
        <v>357500000</v>
      </c>
    </row>
    <row r="1570" spans="1:13" x14ac:dyDescent="0.2">
      <c r="A1570" s="1">
        <v>240</v>
      </c>
      <c r="B1570" s="1">
        <v>5</v>
      </c>
      <c r="C1570" s="1" t="s">
        <v>19</v>
      </c>
      <c r="D1570" s="1">
        <f t="shared" si="75"/>
        <v>0.13951288720737762</v>
      </c>
      <c r="E1570" s="1" t="s">
        <v>18</v>
      </c>
      <c r="F1570" s="1">
        <v>2</v>
      </c>
      <c r="G1570" s="1">
        <v>1</v>
      </c>
      <c r="H1570" s="1">
        <v>81320000</v>
      </c>
      <c r="I1570" s="1">
        <v>248940000</v>
      </c>
      <c r="J1570" s="1">
        <v>0.24623024283897535</v>
      </c>
      <c r="K1570" s="1">
        <v>50</v>
      </c>
      <c r="L1570" s="1" t="str">
        <f t="shared" si="76"/>
        <v>0.5_50_T240_Repl1</v>
      </c>
      <c r="M1570" s="1">
        <f t="shared" si="77"/>
        <v>330260000</v>
      </c>
    </row>
    <row r="1571" spans="1:13" x14ac:dyDescent="0.2">
      <c r="A1571" s="1">
        <v>240</v>
      </c>
      <c r="B1571" s="1">
        <v>5</v>
      </c>
      <c r="C1571" s="1" t="s">
        <v>19</v>
      </c>
      <c r="D1571" s="1">
        <f t="shared" si="75"/>
        <v>0.33444382750323892</v>
      </c>
      <c r="E1571" s="1" t="s">
        <v>18</v>
      </c>
      <c r="F1571" s="1">
        <v>2</v>
      </c>
      <c r="G1571" s="1">
        <v>2</v>
      </c>
      <c r="H1571" s="1">
        <v>98240000</v>
      </c>
      <c r="I1571" s="1">
        <v>227500000</v>
      </c>
      <c r="J1571" s="1">
        <v>0.30159022533308771</v>
      </c>
      <c r="K1571" s="1">
        <v>50</v>
      </c>
      <c r="L1571" s="1" t="str">
        <f t="shared" si="76"/>
        <v>0.5_50_T240_Repl2</v>
      </c>
      <c r="M1571" s="1">
        <f t="shared" si="77"/>
        <v>325740000</v>
      </c>
    </row>
    <row r="1572" spans="1:13" x14ac:dyDescent="0.2">
      <c r="A1572" s="1">
        <v>240</v>
      </c>
      <c r="B1572" s="1">
        <v>5</v>
      </c>
      <c r="C1572" s="1" t="s">
        <v>19</v>
      </c>
      <c r="D1572" s="1">
        <f t="shared" si="75"/>
        <v>0.23228726614363307</v>
      </c>
      <c r="E1572" s="1" t="s">
        <v>18</v>
      </c>
      <c r="F1572" s="1">
        <v>2</v>
      </c>
      <c r="G1572" s="1">
        <v>3</v>
      </c>
      <c r="H1572" s="1">
        <v>83620000</v>
      </c>
      <c r="I1572" s="1">
        <v>246880000</v>
      </c>
      <c r="J1572" s="1">
        <v>0.2530105900151286</v>
      </c>
      <c r="K1572" s="1">
        <v>50</v>
      </c>
      <c r="L1572" s="1" t="str">
        <f t="shared" si="76"/>
        <v>0.5_50_T240_Repl3</v>
      </c>
      <c r="M1572" s="1">
        <f t="shared" si="77"/>
        <v>330500000</v>
      </c>
    </row>
    <row r="1573" spans="1:13" x14ac:dyDescent="0.2">
      <c r="A1573" s="1">
        <v>240</v>
      </c>
      <c r="B1573" s="1">
        <v>5</v>
      </c>
      <c r="C1573" s="1" t="s">
        <v>19</v>
      </c>
      <c r="D1573" s="1">
        <f t="shared" si="75"/>
        <v>0.19026787319470245</v>
      </c>
      <c r="E1573" s="1" t="s">
        <v>18</v>
      </c>
      <c r="F1573" s="1">
        <v>2</v>
      </c>
      <c r="G1573" s="1">
        <v>4</v>
      </c>
      <c r="H1573" s="1">
        <v>108980000</v>
      </c>
      <c r="I1573" s="1">
        <v>217200000</v>
      </c>
      <c r="J1573" s="1">
        <v>0.33411000061315838</v>
      </c>
      <c r="K1573" s="1">
        <v>50</v>
      </c>
      <c r="L1573" s="1" t="str">
        <f t="shared" si="76"/>
        <v>0.5_50_T240_Repl4</v>
      </c>
      <c r="M1573" s="1">
        <f t="shared" si="77"/>
        <v>326180000</v>
      </c>
    </row>
    <row r="1574" spans="1:13" x14ac:dyDescent="0.2">
      <c r="A1574" s="1">
        <v>240</v>
      </c>
      <c r="B1574" s="1">
        <v>5</v>
      </c>
      <c r="C1574" s="1" t="s">
        <v>19</v>
      </c>
      <c r="D1574" s="1">
        <f t="shared" si="75"/>
        <v>0.31234986141053278</v>
      </c>
      <c r="E1574" s="1" t="s">
        <v>18</v>
      </c>
      <c r="F1574" s="1">
        <v>2</v>
      </c>
      <c r="G1574" s="1">
        <v>5</v>
      </c>
      <c r="H1574" s="1">
        <v>105640000</v>
      </c>
      <c r="I1574" s="1">
        <v>221160000</v>
      </c>
      <c r="J1574" s="1">
        <v>0.32325581395348835</v>
      </c>
      <c r="K1574" s="1">
        <v>50</v>
      </c>
      <c r="L1574" s="1" t="str">
        <f t="shared" si="76"/>
        <v>0.5_50_T240_Repl5</v>
      </c>
      <c r="M1574" s="1">
        <f t="shared" si="77"/>
        <v>326800000</v>
      </c>
    </row>
    <row r="1575" spans="1:13" x14ac:dyDescent="0.2">
      <c r="A1575" s="1">
        <v>240</v>
      </c>
      <c r="B1575" s="1">
        <v>5</v>
      </c>
      <c r="C1575" s="1" t="s">
        <v>19</v>
      </c>
      <c r="D1575" s="1">
        <f t="shared" si="75"/>
        <v>0.45643709708304081</v>
      </c>
      <c r="E1575" s="1" t="s">
        <v>18</v>
      </c>
      <c r="F1575" s="1">
        <v>2</v>
      </c>
      <c r="G1575" s="1">
        <v>6</v>
      </c>
      <c r="H1575" s="1">
        <v>116220000</v>
      </c>
      <c r="I1575" s="1">
        <v>198200000</v>
      </c>
      <c r="J1575" s="1">
        <v>0.3696329750015902</v>
      </c>
      <c r="K1575" s="1">
        <v>50</v>
      </c>
      <c r="L1575" s="1" t="str">
        <f t="shared" si="76"/>
        <v>0.5_50_T240_Repl6</v>
      </c>
      <c r="M1575" s="1">
        <f t="shared" si="77"/>
        <v>314420000</v>
      </c>
    </row>
    <row r="1576" spans="1:13" x14ac:dyDescent="0.2">
      <c r="A1576" s="1">
        <v>240</v>
      </c>
      <c r="B1576" s="1">
        <v>5</v>
      </c>
      <c r="C1576" s="1" t="s">
        <v>19</v>
      </c>
      <c r="D1576" s="1">
        <f t="shared" si="75"/>
        <v>0.32103531198582458</v>
      </c>
      <c r="E1576" s="1" t="s">
        <v>18</v>
      </c>
      <c r="F1576" s="1">
        <v>2</v>
      </c>
      <c r="G1576" s="1">
        <v>7</v>
      </c>
      <c r="H1576" s="1">
        <v>63960000</v>
      </c>
      <c r="I1576" s="1">
        <v>276800000</v>
      </c>
      <c r="J1576" s="1">
        <v>0.18769808662988613</v>
      </c>
      <c r="K1576" s="1">
        <v>50</v>
      </c>
      <c r="L1576" s="1" t="str">
        <f t="shared" si="76"/>
        <v>0.5_50_T240_Repl7</v>
      </c>
      <c r="M1576" s="1">
        <f t="shared" si="77"/>
        <v>340760000</v>
      </c>
    </row>
    <row r="1577" spans="1:13" x14ac:dyDescent="0.2">
      <c r="A1577" s="1">
        <v>240</v>
      </c>
      <c r="B1577" s="1">
        <v>5</v>
      </c>
      <c r="C1577" s="1" t="s">
        <v>19</v>
      </c>
      <c r="D1577" s="1">
        <f t="shared" si="75"/>
        <v>0.14104486218429246</v>
      </c>
      <c r="E1577" s="1" t="s">
        <v>18</v>
      </c>
      <c r="F1577" s="1">
        <v>2</v>
      </c>
      <c r="G1577" s="1">
        <v>8</v>
      </c>
      <c r="H1577" s="1">
        <v>113020000</v>
      </c>
      <c r="I1577" s="1">
        <v>200120000</v>
      </c>
      <c r="J1577" s="1">
        <v>0.36092482595644121</v>
      </c>
      <c r="K1577" s="1">
        <v>50</v>
      </c>
      <c r="L1577" s="1" t="str">
        <f t="shared" si="76"/>
        <v>0.5_50_T240_Repl8</v>
      </c>
      <c r="M1577" s="1">
        <f t="shared" si="77"/>
        <v>313140000</v>
      </c>
    </row>
    <row r="1578" spans="1:13" x14ac:dyDescent="0.2">
      <c r="A1578" s="1">
        <v>240</v>
      </c>
      <c r="B1578" s="1">
        <v>5</v>
      </c>
      <c r="C1578" s="1" t="s">
        <v>20</v>
      </c>
      <c r="D1578" s="1">
        <f t="shared" si="75"/>
        <v>9.9831176139561065E-2</v>
      </c>
      <c r="E1578" s="1" t="s">
        <v>18</v>
      </c>
      <c r="F1578" s="1">
        <v>2</v>
      </c>
      <c r="G1578" s="1">
        <v>1</v>
      </c>
      <c r="H1578" s="1">
        <v>336380000</v>
      </c>
      <c r="I1578" s="1">
        <v>24900000</v>
      </c>
      <c r="J1578" s="1">
        <v>0.93107838795394149</v>
      </c>
      <c r="K1578" s="1">
        <v>50</v>
      </c>
      <c r="L1578" s="1" t="str">
        <f t="shared" si="76"/>
        <v>0.9_50_T240_Repl1</v>
      </c>
      <c r="M1578" s="1">
        <f t="shared" si="77"/>
        <v>361280000</v>
      </c>
    </row>
    <row r="1579" spans="1:13" x14ac:dyDescent="0.2">
      <c r="A1579" s="1">
        <v>240</v>
      </c>
      <c r="B1579" s="1">
        <v>5</v>
      </c>
      <c r="C1579" s="1" t="s">
        <v>20</v>
      </c>
      <c r="D1579" s="1">
        <f t="shared" si="75"/>
        <v>0.24789403003296301</v>
      </c>
      <c r="E1579" s="1" t="s">
        <v>18</v>
      </c>
      <c r="F1579" s="1">
        <v>2</v>
      </c>
      <c r="G1579" s="1">
        <v>2</v>
      </c>
      <c r="H1579" s="1">
        <v>333320000</v>
      </c>
      <c r="I1579" s="1">
        <v>21160000</v>
      </c>
      <c r="J1579" s="1">
        <v>0.94030692845858721</v>
      </c>
      <c r="K1579" s="1">
        <v>50</v>
      </c>
      <c r="L1579" s="1" t="str">
        <f t="shared" si="76"/>
        <v>0.9_50_T240_Repl2</v>
      </c>
      <c r="M1579" s="1">
        <f t="shared" si="77"/>
        <v>354480000</v>
      </c>
    </row>
    <row r="1580" spans="1:13" x14ac:dyDescent="0.2">
      <c r="A1580" s="1">
        <v>240</v>
      </c>
      <c r="B1580" s="1">
        <v>5</v>
      </c>
      <c r="C1580" s="1" t="s">
        <v>20</v>
      </c>
      <c r="D1580" s="1">
        <f t="shared" si="75"/>
        <v>0.45154297373119101</v>
      </c>
      <c r="E1580" s="1" t="s">
        <v>18</v>
      </c>
      <c r="F1580" s="1">
        <v>2</v>
      </c>
      <c r="G1580" s="1">
        <v>3</v>
      </c>
      <c r="H1580" s="1">
        <v>280340000</v>
      </c>
      <c r="I1580" s="1">
        <v>58740000</v>
      </c>
      <c r="J1580" s="1">
        <v>0.82676654476819633</v>
      </c>
      <c r="K1580" s="1">
        <v>50</v>
      </c>
      <c r="L1580" s="1" t="str">
        <f t="shared" si="76"/>
        <v>0.9_50_T240_Repl3</v>
      </c>
      <c r="M1580" s="1">
        <f t="shared" si="77"/>
        <v>339080000</v>
      </c>
    </row>
    <row r="1581" spans="1:13" x14ac:dyDescent="0.2">
      <c r="A1581" s="1">
        <v>240</v>
      </c>
      <c r="B1581" s="1">
        <v>5</v>
      </c>
      <c r="C1581" s="1" t="s">
        <v>20</v>
      </c>
      <c r="D1581" s="1">
        <f t="shared" si="75"/>
        <v>0.18686052773290254</v>
      </c>
      <c r="E1581" s="1" t="s">
        <v>18</v>
      </c>
      <c r="F1581" s="1">
        <v>2</v>
      </c>
      <c r="G1581" s="1">
        <v>4</v>
      </c>
      <c r="H1581" s="1">
        <v>193620000</v>
      </c>
      <c r="I1581" s="1">
        <v>126880000</v>
      </c>
      <c r="J1581" s="1">
        <v>0.60411856474258974</v>
      </c>
      <c r="K1581" s="1">
        <v>50</v>
      </c>
      <c r="L1581" s="1" t="str">
        <f t="shared" si="76"/>
        <v>0.9_50_T240_Repl4</v>
      </c>
      <c r="M1581" s="1">
        <f t="shared" si="77"/>
        <v>320500000</v>
      </c>
    </row>
    <row r="1582" spans="1:13" x14ac:dyDescent="0.2">
      <c r="A1582" s="1">
        <v>240</v>
      </c>
      <c r="B1582" s="1">
        <v>5</v>
      </c>
      <c r="C1582" s="1" t="s">
        <v>20</v>
      </c>
      <c r="D1582" s="1">
        <f t="shared" si="75"/>
        <v>0.1427402862985685</v>
      </c>
      <c r="E1582" s="1" t="s">
        <v>18</v>
      </c>
      <c r="F1582" s="1">
        <v>2</v>
      </c>
      <c r="G1582" s="1">
        <v>5</v>
      </c>
      <c r="H1582" s="1">
        <v>334180000</v>
      </c>
      <c r="I1582" s="1">
        <v>25900000</v>
      </c>
      <c r="J1582" s="1">
        <v>0.92807153965785383</v>
      </c>
      <c r="K1582" s="1">
        <v>50</v>
      </c>
      <c r="L1582" s="1" t="str">
        <f t="shared" si="76"/>
        <v>0.9_50_T240_Repl5</v>
      </c>
      <c r="M1582" s="1">
        <f t="shared" si="77"/>
        <v>360080000</v>
      </c>
    </row>
    <row r="1583" spans="1:13" x14ac:dyDescent="0.2">
      <c r="A1583" s="1">
        <v>240</v>
      </c>
      <c r="B1583" s="1">
        <v>5</v>
      </c>
      <c r="C1583" s="1" t="s">
        <v>20</v>
      </c>
      <c r="D1583" s="1">
        <f t="shared" si="75"/>
        <v>0.1254119687771032</v>
      </c>
      <c r="E1583" s="1" t="s">
        <v>18</v>
      </c>
      <c r="F1583" s="1">
        <v>2</v>
      </c>
      <c r="G1583" s="1">
        <v>6</v>
      </c>
      <c r="H1583" s="1">
        <v>265500000</v>
      </c>
      <c r="I1583" s="1">
        <v>62880000</v>
      </c>
      <c r="J1583" s="1">
        <v>0.80851452585419337</v>
      </c>
      <c r="K1583" s="1">
        <v>50</v>
      </c>
      <c r="L1583" s="1" t="str">
        <f t="shared" si="76"/>
        <v>0.9_50_T240_Repl6</v>
      </c>
      <c r="M1583" s="1">
        <f t="shared" si="77"/>
        <v>328380000</v>
      </c>
    </row>
    <row r="1584" spans="1:13" x14ac:dyDescent="0.2">
      <c r="A1584" s="1">
        <v>240</v>
      </c>
      <c r="B1584" s="1">
        <v>5</v>
      </c>
      <c r="C1584" s="1" t="s">
        <v>20</v>
      </c>
      <c r="D1584" s="1">
        <f t="shared" si="75"/>
        <v>0.15663234403391885</v>
      </c>
      <c r="E1584" s="1" t="s">
        <v>18</v>
      </c>
      <c r="F1584" s="1">
        <v>2</v>
      </c>
      <c r="G1584" s="1">
        <v>7</v>
      </c>
      <c r="H1584" s="1">
        <v>229400000</v>
      </c>
      <c r="I1584" s="1">
        <v>85840000</v>
      </c>
      <c r="J1584" s="1">
        <v>0.72769953051643188</v>
      </c>
      <c r="K1584" s="1">
        <v>50</v>
      </c>
      <c r="L1584" s="1" t="str">
        <f t="shared" si="76"/>
        <v>0.9_50_T240_Repl7</v>
      </c>
      <c r="M1584" s="1">
        <f t="shared" si="77"/>
        <v>315240000</v>
      </c>
    </row>
    <row r="1585" spans="1:13" x14ac:dyDescent="0.2">
      <c r="A1585" s="1">
        <v>240</v>
      </c>
      <c r="B1585" s="1">
        <v>5</v>
      </c>
      <c r="C1585" s="1" t="s">
        <v>20</v>
      </c>
      <c r="D1585" s="1">
        <f t="shared" si="75"/>
        <v>0.20328275007742336</v>
      </c>
      <c r="E1585" s="1" t="s">
        <v>18</v>
      </c>
      <c r="F1585" s="1">
        <v>2</v>
      </c>
      <c r="G1585" s="1">
        <v>8</v>
      </c>
      <c r="H1585" s="1">
        <v>236440000</v>
      </c>
      <c r="I1585" s="1">
        <v>64240000</v>
      </c>
      <c r="J1585" s="1">
        <v>0.78635093787415189</v>
      </c>
      <c r="K1585" s="1">
        <v>50</v>
      </c>
      <c r="L1585" s="1" t="str">
        <f t="shared" si="76"/>
        <v>0.9_50_T240_Repl8</v>
      </c>
      <c r="M1585" s="1">
        <f t="shared" si="77"/>
        <v>300680000</v>
      </c>
    </row>
    <row r="1586" spans="1:13" x14ac:dyDescent="0.2">
      <c r="A1586" s="1">
        <v>240</v>
      </c>
      <c r="B1586" s="1">
        <v>5</v>
      </c>
      <c r="C1586" s="1" t="s">
        <v>14</v>
      </c>
      <c r="D1586" s="1">
        <f t="shared" si="75"/>
        <v>1</v>
      </c>
      <c r="E1586" s="1" t="s">
        <v>16</v>
      </c>
      <c r="F1586" s="1">
        <v>0.4</v>
      </c>
      <c r="G1586" s="1">
        <v>1</v>
      </c>
      <c r="H1586" s="1">
        <v>7420000</v>
      </c>
      <c r="I1586" s="1">
        <v>364700000</v>
      </c>
      <c r="J1586" s="1">
        <v>1.9939804364183598E-2</v>
      </c>
      <c r="K1586" s="1">
        <v>12.5</v>
      </c>
      <c r="L1586" s="1" t="str">
        <f t="shared" si="76"/>
        <v>0.1_12.5_T240_Repl1</v>
      </c>
      <c r="M1586" s="1">
        <f t="shared" si="77"/>
        <v>372120000</v>
      </c>
    </row>
    <row r="1587" spans="1:13" x14ac:dyDescent="0.2">
      <c r="A1587" s="1">
        <v>240</v>
      </c>
      <c r="B1587" s="1">
        <v>5</v>
      </c>
      <c r="C1587" s="1" t="s">
        <v>14</v>
      </c>
      <c r="D1587" s="1">
        <f t="shared" si="75"/>
        <v>1</v>
      </c>
      <c r="E1587" s="1" t="s">
        <v>16</v>
      </c>
      <c r="F1587" s="1">
        <v>0.4</v>
      </c>
      <c r="G1587" s="1">
        <v>2</v>
      </c>
      <c r="H1587" s="1">
        <v>32560000</v>
      </c>
      <c r="I1587" s="1">
        <v>308220000</v>
      </c>
      <c r="J1587" s="1">
        <v>9.5545513234344737E-2</v>
      </c>
      <c r="K1587" s="1">
        <v>12.5</v>
      </c>
      <c r="L1587" s="1" t="str">
        <f t="shared" si="76"/>
        <v>0.1_12.5_T240_Repl2</v>
      </c>
      <c r="M1587" s="1">
        <f t="shared" si="77"/>
        <v>340780000</v>
      </c>
    </row>
    <row r="1588" spans="1:13" x14ac:dyDescent="0.2">
      <c r="A1588" s="1">
        <v>240</v>
      </c>
      <c r="B1588" s="1">
        <v>5</v>
      </c>
      <c r="C1588" s="1" t="s">
        <v>14</v>
      </c>
      <c r="D1588" s="1">
        <f t="shared" si="75"/>
        <v>1</v>
      </c>
      <c r="E1588" s="1" t="s">
        <v>16</v>
      </c>
      <c r="F1588" s="1">
        <v>0.4</v>
      </c>
      <c r="G1588" s="1">
        <v>3</v>
      </c>
      <c r="H1588" s="1">
        <v>26160000</v>
      </c>
      <c r="I1588" s="1">
        <v>330740000</v>
      </c>
      <c r="J1588" s="1">
        <v>7.3297842532922389E-2</v>
      </c>
      <c r="K1588" s="1">
        <v>12.5</v>
      </c>
      <c r="L1588" s="1" t="str">
        <f t="shared" si="76"/>
        <v>0.1_12.5_T240_Repl3</v>
      </c>
      <c r="M1588" s="1">
        <f t="shared" si="77"/>
        <v>356900000</v>
      </c>
    </row>
    <row r="1589" spans="1:13" x14ac:dyDescent="0.2">
      <c r="A1589" s="1">
        <v>240</v>
      </c>
      <c r="B1589" s="1">
        <v>5</v>
      </c>
      <c r="C1589" s="1" t="s">
        <v>14</v>
      </c>
      <c r="D1589" s="1">
        <f t="shared" si="75"/>
        <v>1</v>
      </c>
      <c r="E1589" s="1" t="s">
        <v>16</v>
      </c>
      <c r="F1589" s="1">
        <v>0.4</v>
      </c>
      <c r="G1589" s="1">
        <v>4</v>
      </c>
      <c r="H1589" s="1">
        <v>14520000</v>
      </c>
      <c r="I1589" s="1">
        <v>344640000</v>
      </c>
      <c r="J1589" s="1">
        <v>4.0427664550618109E-2</v>
      </c>
      <c r="K1589" s="1">
        <v>12.5</v>
      </c>
      <c r="L1589" s="1" t="str">
        <f t="shared" si="76"/>
        <v>0.1_12.5_T240_Repl4</v>
      </c>
      <c r="M1589" s="1">
        <f t="shared" si="77"/>
        <v>359160000</v>
      </c>
    </row>
    <row r="1590" spans="1:13" x14ac:dyDescent="0.2">
      <c r="A1590" s="1">
        <v>240</v>
      </c>
      <c r="B1590" s="1">
        <v>5</v>
      </c>
      <c r="C1590" s="1" t="s">
        <v>14</v>
      </c>
      <c r="D1590" s="1">
        <f t="shared" si="75"/>
        <v>1</v>
      </c>
      <c r="E1590" s="1" t="s">
        <v>16</v>
      </c>
      <c r="F1590" s="1">
        <v>0.4</v>
      </c>
      <c r="G1590" s="1">
        <v>5</v>
      </c>
      <c r="H1590" s="1">
        <v>394040000</v>
      </c>
      <c r="I1590" s="1">
        <v>0</v>
      </c>
      <c r="J1590" s="1">
        <v>1</v>
      </c>
      <c r="K1590" s="1">
        <v>12.5</v>
      </c>
      <c r="L1590" s="1" t="str">
        <f t="shared" si="76"/>
        <v>0.1_12.5_T240_Repl5</v>
      </c>
      <c r="M1590" s="1">
        <f t="shared" si="77"/>
        <v>394040000</v>
      </c>
    </row>
    <row r="1591" spans="1:13" x14ac:dyDescent="0.2">
      <c r="A1591" s="1">
        <v>240</v>
      </c>
      <c r="B1591" s="1">
        <v>5</v>
      </c>
      <c r="C1591" s="1" t="s">
        <v>14</v>
      </c>
      <c r="D1591" s="1">
        <f t="shared" si="75"/>
        <v>1</v>
      </c>
      <c r="E1591" s="1" t="s">
        <v>16</v>
      </c>
      <c r="F1591" s="1">
        <v>0.4</v>
      </c>
      <c r="G1591" s="1">
        <v>6</v>
      </c>
      <c r="H1591" s="1">
        <v>18750000</v>
      </c>
      <c r="I1591" s="1">
        <v>138410000</v>
      </c>
      <c r="J1591" s="1">
        <v>0.11930516670908628</v>
      </c>
      <c r="K1591" s="1">
        <v>12.5</v>
      </c>
      <c r="L1591" s="1" t="str">
        <f t="shared" si="76"/>
        <v>0.1_12.5_T240_Repl6</v>
      </c>
      <c r="M1591" s="1">
        <f t="shared" si="77"/>
        <v>157160000</v>
      </c>
    </row>
    <row r="1592" spans="1:13" x14ac:dyDescent="0.2">
      <c r="A1592" s="1">
        <v>240</v>
      </c>
      <c r="B1592" s="1">
        <v>5</v>
      </c>
      <c r="C1592" s="1" t="s">
        <v>14</v>
      </c>
      <c r="D1592" s="1">
        <f t="shared" si="75"/>
        <v>0.99994903419805314</v>
      </c>
      <c r="E1592" s="1" t="s">
        <v>16</v>
      </c>
      <c r="F1592" s="1">
        <v>0.4</v>
      </c>
      <c r="G1592" s="1">
        <v>7</v>
      </c>
      <c r="H1592" s="1">
        <v>32680000</v>
      </c>
      <c r="I1592" s="1">
        <v>301740000</v>
      </c>
      <c r="J1592" s="1">
        <v>9.772142814424975E-2</v>
      </c>
      <c r="K1592" s="1">
        <v>12.5</v>
      </c>
      <c r="L1592" s="1" t="str">
        <f t="shared" si="76"/>
        <v>0.1_12.5_T240_Repl7</v>
      </c>
      <c r="M1592" s="1">
        <f t="shared" si="77"/>
        <v>334420000</v>
      </c>
    </row>
    <row r="1593" spans="1:13" x14ac:dyDescent="0.2">
      <c r="A1593" s="1">
        <v>240</v>
      </c>
      <c r="B1593" s="1">
        <v>5</v>
      </c>
      <c r="C1593" s="1" t="s">
        <v>14</v>
      </c>
      <c r="D1593" s="1">
        <f t="shared" ref="D1593:D1656" si="78">J1497</f>
        <v>1</v>
      </c>
      <c r="E1593" s="1" t="s">
        <v>16</v>
      </c>
      <c r="F1593" s="1">
        <v>0.4</v>
      </c>
      <c r="G1593" s="1">
        <v>8</v>
      </c>
      <c r="H1593" s="1">
        <v>24880000</v>
      </c>
      <c r="I1593" s="1">
        <v>320120000</v>
      </c>
      <c r="J1593" s="1">
        <v>7.2115942028985511E-2</v>
      </c>
      <c r="K1593" s="1">
        <v>12.5</v>
      </c>
      <c r="L1593" s="1" t="str">
        <f t="shared" si="76"/>
        <v>0.1_12.5_T240_Repl8</v>
      </c>
      <c r="M1593" s="1">
        <f t="shared" si="77"/>
        <v>345000000</v>
      </c>
    </row>
    <row r="1594" spans="1:13" x14ac:dyDescent="0.2">
      <c r="A1594" s="1">
        <v>240</v>
      </c>
      <c r="B1594" s="1">
        <v>5</v>
      </c>
      <c r="C1594" s="1" t="s">
        <v>19</v>
      </c>
      <c r="D1594" s="1">
        <f t="shared" si="78"/>
        <v>0.99727369111930131</v>
      </c>
      <c r="E1594" s="1" t="s">
        <v>16</v>
      </c>
      <c r="F1594" s="1">
        <v>0.4</v>
      </c>
      <c r="G1594" s="1">
        <v>1</v>
      </c>
      <c r="H1594" s="1">
        <v>27810000</v>
      </c>
      <c r="I1594" s="1">
        <v>131570000</v>
      </c>
      <c r="J1594" s="1">
        <v>0.17448864349353746</v>
      </c>
      <c r="K1594" s="1">
        <v>12.5</v>
      </c>
      <c r="L1594" s="1" t="str">
        <f t="shared" si="76"/>
        <v>0.5_12.5_T240_Repl1</v>
      </c>
      <c r="M1594" s="1">
        <f t="shared" si="77"/>
        <v>159380000</v>
      </c>
    </row>
    <row r="1595" spans="1:13" x14ac:dyDescent="0.2">
      <c r="A1595" s="1">
        <v>240</v>
      </c>
      <c r="B1595" s="1">
        <v>5</v>
      </c>
      <c r="C1595" s="1" t="s">
        <v>19</v>
      </c>
      <c r="D1595" s="1">
        <f t="shared" si="78"/>
        <v>0.99994663820704377</v>
      </c>
      <c r="E1595" s="1" t="s">
        <v>16</v>
      </c>
      <c r="F1595" s="1">
        <v>0.4</v>
      </c>
      <c r="G1595" s="1">
        <v>2</v>
      </c>
      <c r="H1595" s="1">
        <v>36400000</v>
      </c>
      <c r="I1595" s="1">
        <v>299260000</v>
      </c>
      <c r="J1595" s="1">
        <v>0.10844306738962045</v>
      </c>
      <c r="K1595" s="1">
        <v>12.5</v>
      </c>
      <c r="L1595" s="1" t="str">
        <f t="shared" si="76"/>
        <v>0.5_12.5_T240_Repl2</v>
      </c>
      <c r="M1595" s="1">
        <f t="shared" si="77"/>
        <v>335660000</v>
      </c>
    </row>
    <row r="1596" spans="1:13" x14ac:dyDescent="0.2">
      <c r="A1596" s="1">
        <v>240</v>
      </c>
      <c r="B1596" s="1">
        <v>5</v>
      </c>
      <c r="C1596" s="1" t="s">
        <v>19</v>
      </c>
      <c r="D1596" s="1">
        <f t="shared" si="78"/>
        <v>0.99846508058326933</v>
      </c>
      <c r="E1596" s="1" t="s">
        <v>16</v>
      </c>
      <c r="F1596" s="1">
        <v>0.4</v>
      </c>
      <c r="G1596" s="1">
        <v>3</v>
      </c>
      <c r="H1596" s="1">
        <v>161400000</v>
      </c>
      <c r="I1596" s="1">
        <v>109520000</v>
      </c>
      <c r="J1596" s="1">
        <v>0.59574782223534628</v>
      </c>
      <c r="K1596" s="1">
        <v>12.5</v>
      </c>
      <c r="L1596" s="1" t="str">
        <f t="shared" si="76"/>
        <v>0.5_12.5_T240_Repl3</v>
      </c>
      <c r="M1596" s="1">
        <f t="shared" si="77"/>
        <v>270920000</v>
      </c>
    </row>
    <row r="1597" spans="1:13" x14ac:dyDescent="0.2">
      <c r="A1597" s="1">
        <v>240</v>
      </c>
      <c r="B1597" s="1">
        <v>5</v>
      </c>
      <c r="C1597" s="1" t="s">
        <v>19</v>
      </c>
      <c r="D1597" s="1">
        <f t="shared" si="78"/>
        <v>0.9973789054309079</v>
      </c>
      <c r="E1597" s="1" t="s">
        <v>16</v>
      </c>
      <c r="F1597" s="1">
        <v>0.4</v>
      </c>
      <c r="G1597" s="1">
        <v>4</v>
      </c>
      <c r="H1597" s="1">
        <v>47590000</v>
      </c>
      <c r="I1597" s="1">
        <v>91230000</v>
      </c>
      <c r="J1597" s="1">
        <v>0.34281803774672237</v>
      </c>
      <c r="K1597" s="1">
        <v>12.5</v>
      </c>
      <c r="L1597" s="1" t="str">
        <f t="shared" si="76"/>
        <v>0.5_12.5_T240_Repl4</v>
      </c>
      <c r="M1597" s="1">
        <f t="shared" si="77"/>
        <v>138820000</v>
      </c>
    </row>
    <row r="1598" spans="1:13" x14ac:dyDescent="0.2">
      <c r="A1598" s="1">
        <v>240</v>
      </c>
      <c r="B1598" s="1">
        <v>5</v>
      </c>
      <c r="C1598" s="1" t="s">
        <v>19</v>
      </c>
      <c r="D1598" s="1">
        <f t="shared" si="78"/>
        <v>0.99877925800116762</v>
      </c>
      <c r="E1598" s="1" t="s">
        <v>16</v>
      </c>
      <c r="F1598" s="1">
        <v>0.4</v>
      </c>
      <c r="G1598" s="1">
        <v>5</v>
      </c>
      <c r="H1598" s="1">
        <v>27830000</v>
      </c>
      <c r="I1598" s="1">
        <v>124740000</v>
      </c>
      <c r="J1598" s="1">
        <v>0.18240807498197548</v>
      </c>
      <c r="K1598" s="1">
        <v>12.5</v>
      </c>
      <c r="L1598" s="1" t="str">
        <f t="shared" si="76"/>
        <v>0.5_12.5_T240_Repl5</v>
      </c>
      <c r="M1598" s="1">
        <f t="shared" si="77"/>
        <v>152570000</v>
      </c>
    </row>
    <row r="1599" spans="1:13" x14ac:dyDescent="0.2">
      <c r="A1599" s="1">
        <v>240</v>
      </c>
      <c r="B1599" s="1">
        <v>5</v>
      </c>
      <c r="C1599" s="1" t="s">
        <v>19</v>
      </c>
      <c r="D1599" s="1">
        <f t="shared" si="78"/>
        <v>0.5493489583333333</v>
      </c>
      <c r="E1599" s="1" t="s">
        <v>16</v>
      </c>
      <c r="F1599" s="1">
        <v>0.4</v>
      </c>
      <c r="G1599" s="1">
        <v>6</v>
      </c>
      <c r="H1599" s="1">
        <v>24010000</v>
      </c>
      <c r="I1599" s="1">
        <v>117470000</v>
      </c>
      <c r="J1599" s="1">
        <v>0.16970596550749223</v>
      </c>
      <c r="K1599" s="1">
        <v>12.5</v>
      </c>
      <c r="L1599" s="1" t="str">
        <f t="shared" si="76"/>
        <v>0.5_12.5_T240_Repl6</v>
      </c>
      <c r="M1599" s="1">
        <f t="shared" si="77"/>
        <v>141480000</v>
      </c>
    </row>
    <row r="1600" spans="1:13" x14ac:dyDescent="0.2">
      <c r="A1600" s="1">
        <v>240</v>
      </c>
      <c r="B1600" s="1">
        <v>5</v>
      </c>
      <c r="C1600" s="1" t="s">
        <v>19</v>
      </c>
      <c r="D1600" s="1">
        <f t="shared" si="78"/>
        <v>1</v>
      </c>
      <c r="E1600" s="1" t="s">
        <v>16</v>
      </c>
      <c r="F1600" s="1">
        <v>0.4</v>
      </c>
      <c r="G1600" s="1">
        <v>7</v>
      </c>
      <c r="H1600" s="1">
        <v>23070000</v>
      </c>
      <c r="I1600" s="1">
        <v>132890000</v>
      </c>
      <c r="J1600" s="1">
        <v>0.14792254424211337</v>
      </c>
      <c r="K1600" s="1">
        <v>12.5</v>
      </c>
      <c r="L1600" s="1" t="str">
        <f t="shared" si="76"/>
        <v>0.5_12.5_T240_Repl7</v>
      </c>
      <c r="M1600" s="1">
        <f t="shared" si="77"/>
        <v>155960000</v>
      </c>
    </row>
    <row r="1601" spans="1:13" x14ac:dyDescent="0.2">
      <c r="A1601" s="1">
        <v>240</v>
      </c>
      <c r="B1601" s="1">
        <v>5</v>
      </c>
      <c r="C1601" s="1" t="s">
        <v>19</v>
      </c>
      <c r="D1601" s="1">
        <f t="shared" si="78"/>
        <v>0.99528978087241449</v>
      </c>
      <c r="E1601" s="1" t="s">
        <v>16</v>
      </c>
      <c r="F1601" s="1">
        <v>0.4</v>
      </c>
      <c r="G1601" s="1">
        <v>8</v>
      </c>
      <c r="H1601" s="1">
        <v>34860000</v>
      </c>
      <c r="I1601" s="1">
        <v>298740000</v>
      </c>
      <c r="J1601" s="1">
        <v>0.10449640287769785</v>
      </c>
      <c r="K1601" s="1">
        <v>12.5</v>
      </c>
      <c r="L1601" s="1" t="str">
        <f t="shared" si="76"/>
        <v>0.5_12.5_T240_Repl8</v>
      </c>
      <c r="M1601" s="1">
        <f t="shared" si="77"/>
        <v>333600000</v>
      </c>
    </row>
    <row r="1602" spans="1:13" x14ac:dyDescent="0.2">
      <c r="A1602" s="1">
        <v>240</v>
      </c>
      <c r="B1602" s="1">
        <v>5</v>
      </c>
      <c r="C1602" s="1" t="s">
        <v>20</v>
      </c>
      <c r="D1602" s="1">
        <f t="shared" si="78"/>
        <v>0.99994836577683688</v>
      </c>
      <c r="E1602" s="1" t="s">
        <v>16</v>
      </c>
      <c r="F1602" s="1">
        <v>0.4</v>
      </c>
      <c r="G1602" s="1">
        <v>1</v>
      </c>
      <c r="H1602" s="1">
        <v>20380000</v>
      </c>
      <c r="I1602" s="1">
        <v>334880000</v>
      </c>
      <c r="J1602" s="1">
        <v>5.7366435849800147E-2</v>
      </c>
      <c r="K1602" s="1">
        <v>12.5</v>
      </c>
      <c r="L1602" s="1" t="str">
        <f t="shared" ref="L1602:L1665" si="79">_xlfn.CONCAT(C1602,"_",K1602, "_T",A1602,"_Repl",G1602)</f>
        <v>0.9_12.5_T240_Repl1</v>
      </c>
      <c r="M1602" s="1">
        <f t="shared" si="77"/>
        <v>355260000</v>
      </c>
    </row>
    <row r="1603" spans="1:13" x14ac:dyDescent="0.2">
      <c r="A1603" s="1">
        <v>240</v>
      </c>
      <c r="B1603" s="1">
        <v>5</v>
      </c>
      <c r="C1603" s="1" t="s">
        <v>20</v>
      </c>
      <c r="D1603" s="1">
        <f t="shared" si="78"/>
        <v>0.99994761655316922</v>
      </c>
      <c r="E1603" s="1" t="s">
        <v>16</v>
      </c>
      <c r="F1603" s="1">
        <v>0.4</v>
      </c>
      <c r="G1603" s="1">
        <v>2</v>
      </c>
      <c r="H1603" s="1">
        <v>37940000</v>
      </c>
      <c r="I1603" s="1">
        <v>296520000</v>
      </c>
      <c r="J1603" s="1">
        <v>0.11343658434491419</v>
      </c>
      <c r="K1603" s="1">
        <v>12.5</v>
      </c>
      <c r="L1603" s="1" t="str">
        <f t="shared" si="79"/>
        <v>0.9_12.5_T240_Repl2</v>
      </c>
      <c r="M1603" s="1">
        <f t="shared" ref="M1603:M1666" si="80">SUM(H1603:I1603)</f>
        <v>334460000</v>
      </c>
    </row>
    <row r="1604" spans="1:13" x14ac:dyDescent="0.2">
      <c r="A1604" s="1">
        <v>240</v>
      </c>
      <c r="B1604" s="1">
        <v>5</v>
      </c>
      <c r="C1604" s="1" t="s">
        <v>20</v>
      </c>
      <c r="D1604" s="1">
        <f t="shared" si="78"/>
        <v>0.95920257094612993</v>
      </c>
      <c r="E1604" s="1" t="s">
        <v>16</v>
      </c>
      <c r="F1604" s="1">
        <v>0.4</v>
      </c>
      <c r="G1604" s="1">
        <v>3</v>
      </c>
      <c r="H1604" s="1">
        <v>77380000</v>
      </c>
      <c r="I1604" s="1">
        <v>251940000</v>
      </c>
      <c r="J1604" s="1">
        <v>0.23496902708611686</v>
      </c>
      <c r="K1604" s="1">
        <v>12.5</v>
      </c>
      <c r="L1604" s="1" t="str">
        <f t="shared" si="79"/>
        <v>0.9_12.5_T240_Repl3</v>
      </c>
      <c r="M1604" s="1">
        <f t="shared" si="80"/>
        <v>329320000</v>
      </c>
    </row>
    <row r="1605" spans="1:13" x14ac:dyDescent="0.2">
      <c r="A1605" s="1">
        <v>240</v>
      </c>
      <c r="B1605" s="1">
        <v>5</v>
      </c>
      <c r="C1605" s="1" t="s">
        <v>20</v>
      </c>
      <c r="D1605" s="1">
        <f t="shared" si="78"/>
        <v>0.33261146496815286</v>
      </c>
      <c r="E1605" s="1" t="s">
        <v>16</v>
      </c>
      <c r="F1605" s="1">
        <v>0.4</v>
      </c>
      <c r="G1605" s="1">
        <v>4</v>
      </c>
      <c r="H1605" s="1">
        <v>22020000</v>
      </c>
      <c r="I1605" s="1">
        <v>330580000</v>
      </c>
      <c r="J1605" s="1">
        <v>6.2450368689733408E-2</v>
      </c>
      <c r="K1605" s="1">
        <v>12.5</v>
      </c>
      <c r="L1605" s="1" t="str">
        <f t="shared" si="79"/>
        <v>0.9_12.5_T240_Repl4</v>
      </c>
      <c r="M1605" s="1">
        <f t="shared" si="80"/>
        <v>352600000</v>
      </c>
    </row>
    <row r="1606" spans="1:13" x14ac:dyDescent="0.2">
      <c r="A1606" s="1">
        <v>240</v>
      </c>
      <c r="B1606" s="1">
        <v>5</v>
      </c>
      <c r="C1606" s="1" t="s">
        <v>20</v>
      </c>
      <c r="D1606" s="1">
        <f t="shared" si="78"/>
        <v>0.29563674193745793</v>
      </c>
      <c r="E1606" s="1" t="s">
        <v>16</v>
      </c>
      <c r="F1606" s="1">
        <v>0.4</v>
      </c>
      <c r="G1606" s="1">
        <v>5</v>
      </c>
      <c r="H1606" s="1">
        <v>50160000</v>
      </c>
      <c r="I1606" s="1">
        <v>284380000</v>
      </c>
      <c r="J1606" s="1">
        <v>0.14993722723740061</v>
      </c>
      <c r="K1606" s="1">
        <v>12.5</v>
      </c>
      <c r="L1606" s="1" t="str">
        <f t="shared" si="79"/>
        <v>0.9_12.5_T240_Repl5</v>
      </c>
      <c r="M1606" s="1">
        <f t="shared" si="80"/>
        <v>334540000</v>
      </c>
    </row>
    <row r="1607" spans="1:13" x14ac:dyDescent="0.2">
      <c r="A1607" s="1">
        <v>240</v>
      </c>
      <c r="B1607" s="1">
        <v>5</v>
      </c>
      <c r="C1607" s="1" t="s">
        <v>20</v>
      </c>
      <c r="D1607" s="1">
        <f t="shared" si="78"/>
        <v>1</v>
      </c>
      <c r="E1607" s="1" t="s">
        <v>16</v>
      </c>
      <c r="F1607" s="1">
        <v>0.4</v>
      </c>
      <c r="G1607" s="1">
        <v>6</v>
      </c>
      <c r="H1607" s="1">
        <v>20680000</v>
      </c>
      <c r="I1607" s="1">
        <v>337580000</v>
      </c>
      <c r="J1607" s="1">
        <v>5.7723441076313289E-2</v>
      </c>
      <c r="K1607" s="1">
        <v>12.5</v>
      </c>
      <c r="L1607" s="1" t="str">
        <f t="shared" si="79"/>
        <v>0.9_12.5_T240_Repl6</v>
      </c>
      <c r="M1607" s="1">
        <f t="shared" si="80"/>
        <v>358260000</v>
      </c>
    </row>
    <row r="1608" spans="1:13" x14ac:dyDescent="0.2">
      <c r="A1608" s="1">
        <v>240</v>
      </c>
      <c r="B1608" s="1">
        <v>5</v>
      </c>
      <c r="C1608" s="1" t="s">
        <v>20</v>
      </c>
      <c r="D1608" s="1">
        <f t="shared" si="78"/>
        <v>0.97453790017578434</v>
      </c>
      <c r="E1608" s="1" t="s">
        <v>16</v>
      </c>
      <c r="F1608" s="1">
        <v>0.4</v>
      </c>
      <c r="G1608" s="1">
        <v>7</v>
      </c>
      <c r="H1608" s="1">
        <v>33460000</v>
      </c>
      <c r="I1608" s="1">
        <v>311240000</v>
      </c>
      <c r="J1608" s="1">
        <v>9.7069915868871481E-2</v>
      </c>
      <c r="K1608" s="1">
        <v>12.5</v>
      </c>
      <c r="L1608" s="1" t="str">
        <f t="shared" si="79"/>
        <v>0.9_12.5_T240_Repl7</v>
      </c>
      <c r="M1608" s="1">
        <f t="shared" si="80"/>
        <v>344700000</v>
      </c>
    </row>
    <row r="1609" spans="1:13" x14ac:dyDescent="0.2">
      <c r="A1609" s="1">
        <v>240</v>
      </c>
      <c r="B1609" s="1">
        <v>5</v>
      </c>
      <c r="C1609" s="1" t="s">
        <v>20</v>
      </c>
      <c r="D1609" s="1">
        <f t="shared" si="78"/>
        <v>0.99984866828087171</v>
      </c>
      <c r="E1609" s="1" t="s">
        <v>16</v>
      </c>
      <c r="F1609" s="1">
        <v>0.4</v>
      </c>
      <c r="G1609" s="1">
        <v>8</v>
      </c>
      <c r="H1609" s="1">
        <v>22820000</v>
      </c>
      <c r="I1609" s="1">
        <v>330980000</v>
      </c>
      <c r="J1609" s="1">
        <v>6.4499717354437533E-2</v>
      </c>
      <c r="K1609" s="1">
        <v>12.5</v>
      </c>
      <c r="L1609" s="1" t="str">
        <f t="shared" si="79"/>
        <v>0.9_12.5_T240_Repl8</v>
      </c>
      <c r="M1609" s="1">
        <f t="shared" si="80"/>
        <v>353800000</v>
      </c>
    </row>
    <row r="1610" spans="1:13" x14ac:dyDescent="0.2">
      <c r="A1610" s="1">
        <v>240</v>
      </c>
      <c r="B1610" s="1">
        <v>5</v>
      </c>
      <c r="C1610" s="1" t="s">
        <v>14</v>
      </c>
      <c r="D1610" s="1">
        <f t="shared" si="78"/>
        <v>0.15678144342287123</v>
      </c>
      <c r="E1610" s="1" t="s">
        <v>16</v>
      </c>
      <c r="F1610" s="1">
        <v>0.4</v>
      </c>
      <c r="G1610" s="1">
        <v>1</v>
      </c>
      <c r="H1610" s="1">
        <v>44160000</v>
      </c>
      <c r="I1610" s="1">
        <v>274440000</v>
      </c>
      <c r="J1610" s="1">
        <v>0.13860640301318267</v>
      </c>
      <c r="K1610" s="1">
        <v>25</v>
      </c>
      <c r="L1610" s="1" t="str">
        <f t="shared" si="79"/>
        <v>0.1_25_T240_Repl1</v>
      </c>
      <c r="M1610" s="1">
        <f t="shared" si="80"/>
        <v>318600000</v>
      </c>
    </row>
    <row r="1611" spans="1:13" x14ac:dyDescent="0.2">
      <c r="A1611" s="1">
        <v>240</v>
      </c>
      <c r="B1611" s="1">
        <v>5</v>
      </c>
      <c r="C1611" s="1" t="s">
        <v>14</v>
      </c>
      <c r="D1611" s="1">
        <f t="shared" si="78"/>
        <v>9.4543365881677194E-2</v>
      </c>
      <c r="E1611" s="1" t="s">
        <v>16</v>
      </c>
      <c r="F1611" s="1">
        <v>0.4</v>
      </c>
      <c r="G1611" s="1">
        <v>2</v>
      </c>
      <c r="H1611" s="1">
        <v>146440000</v>
      </c>
      <c r="I1611" s="1">
        <v>168160000</v>
      </c>
      <c r="J1611" s="1">
        <v>0.46547997457088364</v>
      </c>
      <c r="K1611" s="1">
        <v>25</v>
      </c>
      <c r="L1611" s="1" t="str">
        <f t="shared" si="79"/>
        <v>0.1_25_T240_Repl2</v>
      </c>
      <c r="M1611" s="1">
        <f t="shared" si="80"/>
        <v>314600000</v>
      </c>
    </row>
    <row r="1612" spans="1:13" x14ac:dyDescent="0.2">
      <c r="A1612" s="1">
        <v>240</v>
      </c>
      <c r="B1612" s="1">
        <v>5</v>
      </c>
      <c r="C1612" s="1" t="s">
        <v>14</v>
      </c>
      <c r="D1612" s="1">
        <f t="shared" si="78"/>
        <v>0.22688356164383561</v>
      </c>
      <c r="E1612" s="1" t="s">
        <v>16</v>
      </c>
      <c r="F1612" s="1">
        <v>0.4</v>
      </c>
      <c r="G1612" s="1">
        <v>3</v>
      </c>
      <c r="H1612" s="1">
        <v>42940000</v>
      </c>
      <c r="I1612" s="1">
        <v>299600000</v>
      </c>
      <c r="J1612" s="1">
        <v>0.12535762246744905</v>
      </c>
      <c r="K1612" s="1">
        <v>25</v>
      </c>
      <c r="L1612" s="1" t="str">
        <f t="shared" si="79"/>
        <v>0.1_25_T240_Repl3</v>
      </c>
      <c r="M1612" s="1">
        <f t="shared" si="80"/>
        <v>342540000</v>
      </c>
    </row>
    <row r="1613" spans="1:13" x14ac:dyDescent="0.2">
      <c r="A1613" s="1">
        <v>240</v>
      </c>
      <c r="B1613" s="1">
        <v>5</v>
      </c>
      <c r="C1613" s="1" t="s">
        <v>14</v>
      </c>
      <c r="D1613" s="1">
        <f t="shared" si="78"/>
        <v>0.11485415810787018</v>
      </c>
      <c r="E1613" s="1" t="s">
        <v>16</v>
      </c>
      <c r="F1613" s="1">
        <v>0.4</v>
      </c>
      <c r="G1613" s="1">
        <v>4</v>
      </c>
      <c r="H1613" s="1">
        <v>49840000</v>
      </c>
      <c r="I1613" s="1">
        <v>292660000</v>
      </c>
      <c r="J1613" s="1">
        <v>0.14551824817518247</v>
      </c>
      <c r="K1613" s="1">
        <v>25</v>
      </c>
      <c r="L1613" s="1" t="str">
        <f t="shared" si="79"/>
        <v>0.1_25_T240_Repl4</v>
      </c>
      <c r="M1613" s="1">
        <f t="shared" si="80"/>
        <v>342500000</v>
      </c>
    </row>
    <row r="1614" spans="1:13" x14ac:dyDescent="0.2">
      <c r="A1614" s="1">
        <v>240</v>
      </c>
      <c r="B1614" s="1">
        <v>5</v>
      </c>
      <c r="C1614" s="1" t="s">
        <v>14</v>
      </c>
      <c r="D1614" s="1">
        <f t="shared" si="78"/>
        <v>9.3197551347331084E-2</v>
      </c>
      <c r="E1614" s="1" t="s">
        <v>16</v>
      </c>
      <c r="F1614" s="1">
        <v>0.4</v>
      </c>
      <c r="G1614" s="1">
        <v>5</v>
      </c>
      <c r="H1614" s="1">
        <v>40360000</v>
      </c>
      <c r="I1614" s="1">
        <v>299000000</v>
      </c>
      <c r="J1614" s="1">
        <v>0.11892975011786892</v>
      </c>
      <c r="K1614" s="1">
        <v>25</v>
      </c>
      <c r="L1614" s="1" t="str">
        <f t="shared" si="79"/>
        <v>0.1_25_T240_Repl5</v>
      </c>
      <c r="M1614" s="1">
        <f t="shared" si="80"/>
        <v>339360000</v>
      </c>
    </row>
    <row r="1615" spans="1:13" x14ac:dyDescent="0.2">
      <c r="A1615" s="1">
        <v>240</v>
      </c>
      <c r="B1615" s="1">
        <v>5</v>
      </c>
      <c r="C1615" s="1" t="s">
        <v>14</v>
      </c>
      <c r="D1615" s="1">
        <f t="shared" si="78"/>
        <v>4.7500277131138455E-2</v>
      </c>
      <c r="E1615" s="1" t="s">
        <v>16</v>
      </c>
      <c r="F1615" s="1">
        <v>0.4</v>
      </c>
      <c r="G1615" s="1">
        <v>6</v>
      </c>
      <c r="H1615" s="1">
        <v>41440000</v>
      </c>
      <c r="I1615" s="1">
        <v>305940000</v>
      </c>
      <c r="J1615" s="1">
        <v>0.11929299326386091</v>
      </c>
      <c r="K1615" s="1">
        <v>25</v>
      </c>
      <c r="L1615" s="1" t="str">
        <f t="shared" si="79"/>
        <v>0.1_25_T240_Repl6</v>
      </c>
      <c r="M1615" s="1">
        <f t="shared" si="80"/>
        <v>347380000</v>
      </c>
    </row>
    <row r="1616" spans="1:13" x14ac:dyDescent="0.2">
      <c r="A1616" s="1">
        <v>240</v>
      </c>
      <c r="B1616" s="1">
        <v>5</v>
      </c>
      <c r="C1616" s="1" t="s">
        <v>14</v>
      </c>
      <c r="D1616" s="1">
        <f t="shared" si="78"/>
        <v>9.3811541445366117E-2</v>
      </c>
      <c r="E1616" s="1" t="s">
        <v>16</v>
      </c>
      <c r="F1616" s="1">
        <v>0.4</v>
      </c>
      <c r="G1616" s="1">
        <v>7</v>
      </c>
      <c r="H1616" s="1">
        <v>61840000</v>
      </c>
      <c r="I1616" s="1">
        <v>257300000</v>
      </c>
      <c r="J1616" s="1">
        <v>0.19377075891458295</v>
      </c>
      <c r="K1616" s="1">
        <v>25</v>
      </c>
      <c r="L1616" s="1" t="str">
        <f t="shared" si="79"/>
        <v>0.1_25_T240_Repl7</v>
      </c>
      <c r="M1616" s="1">
        <f t="shared" si="80"/>
        <v>319140000</v>
      </c>
    </row>
    <row r="1617" spans="1:13" x14ac:dyDescent="0.2">
      <c r="A1617" s="1">
        <v>240</v>
      </c>
      <c r="B1617" s="1">
        <v>5</v>
      </c>
      <c r="C1617" s="1" t="s">
        <v>14</v>
      </c>
      <c r="D1617" s="1">
        <f t="shared" si="78"/>
        <v>4.7473115283891455E-2</v>
      </c>
      <c r="E1617" s="1" t="s">
        <v>16</v>
      </c>
      <c r="F1617" s="1">
        <v>0.4</v>
      </c>
      <c r="G1617" s="1">
        <v>8</v>
      </c>
      <c r="H1617" s="1">
        <v>20133333.333333332</v>
      </c>
      <c r="I1617" s="1">
        <v>153333.33333333334</v>
      </c>
      <c r="J1617" s="1">
        <v>0.99244166940519229</v>
      </c>
      <c r="K1617" s="1">
        <v>25</v>
      </c>
      <c r="L1617" s="1" t="str">
        <f t="shared" si="79"/>
        <v>0.1_25_T240_Repl8</v>
      </c>
      <c r="M1617" s="1">
        <f t="shared" si="80"/>
        <v>20286666.666666664</v>
      </c>
    </row>
    <row r="1618" spans="1:13" x14ac:dyDescent="0.2">
      <c r="A1618" s="1">
        <v>240</v>
      </c>
      <c r="B1618" s="1">
        <v>5</v>
      </c>
      <c r="C1618" s="1" t="s">
        <v>19</v>
      </c>
      <c r="D1618" s="1">
        <f t="shared" si="78"/>
        <v>8.3389333496242904E-2</v>
      </c>
      <c r="E1618" s="1" t="s">
        <v>16</v>
      </c>
      <c r="F1618" s="1">
        <v>0.4</v>
      </c>
      <c r="G1618" s="1">
        <v>1</v>
      </c>
      <c r="H1618" s="1">
        <v>71240000</v>
      </c>
      <c r="I1618" s="1">
        <v>253620000</v>
      </c>
      <c r="J1618" s="1">
        <v>0.21929446530813274</v>
      </c>
      <c r="K1618" s="1">
        <v>25</v>
      </c>
      <c r="L1618" s="1" t="str">
        <f t="shared" si="79"/>
        <v>0.5_25_T240_Repl1</v>
      </c>
      <c r="M1618" s="1">
        <f t="shared" si="80"/>
        <v>324860000</v>
      </c>
    </row>
    <row r="1619" spans="1:13" x14ac:dyDescent="0.2">
      <c r="A1619" s="1">
        <v>240</v>
      </c>
      <c r="B1619" s="1">
        <v>5</v>
      </c>
      <c r="C1619" s="1" t="s">
        <v>19</v>
      </c>
      <c r="D1619" s="1">
        <f t="shared" si="78"/>
        <v>0.12180487219488779</v>
      </c>
      <c r="E1619" s="1" t="s">
        <v>16</v>
      </c>
      <c r="F1619" s="1">
        <v>0.4</v>
      </c>
      <c r="G1619" s="1">
        <v>2</v>
      </c>
      <c r="H1619" s="1">
        <v>64700000</v>
      </c>
      <c r="I1619" s="1">
        <v>265560000</v>
      </c>
      <c r="J1619" s="1">
        <v>0.19590625567734513</v>
      </c>
      <c r="K1619" s="1">
        <v>25</v>
      </c>
      <c r="L1619" s="1" t="str">
        <f t="shared" si="79"/>
        <v>0.5_25_T240_Repl2</v>
      </c>
      <c r="M1619" s="1">
        <f t="shared" si="80"/>
        <v>330260000</v>
      </c>
    </row>
    <row r="1620" spans="1:13" x14ac:dyDescent="0.2">
      <c r="A1620" s="1">
        <v>240</v>
      </c>
      <c r="B1620" s="1">
        <v>5</v>
      </c>
      <c r="C1620" s="1" t="s">
        <v>19</v>
      </c>
      <c r="D1620" s="1">
        <f t="shared" si="78"/>
        <v>9.4478737997256521E-2</v>
      </c>
      <c r="E1620" s="1" t="s">
        <v>16</v>
      </c>
      <c r="F1620" s="1">
        <v>0.4</v>
      </c>
      <c r="G1620" s="1">
        <v>3</v>
      </c>
      <c r="H1620" s="1">
        <v>70540000</v>
      </c>
      <c r="I1620" s="1">
        <v>263200000</v>
      </c>
      <c r="J1620" s="1">
        <v>0.21136213819140648</v>
      </c>
      <c r="K1620" s="1">
        <v>25</v>
      </c>
      <c r="L1620" s="1" t="str">
        <f t="shared" si="79"/>
        <v>0.5_25_T240_Repl3</v>
      </c>
      <c r="M1620" s="1">
        <f t="shared" si="80"/>
        <v>333740000</v>
      </c>
    </row>
    <row r="1621" spans="1:13" x14ac:dyDescent="0.2">
      <c r="A1621" s="1">
        <v>240</v>
      </c>
      <c r="B1621" s="1">
        <v>5</v>
      </c>
      <c r="C1621" s="1" t="s">
        <v>19</v>
      </c>
      <c r="D1621" s="1">
        <f t="shared" si="78"/>
        <v>0.11711869349664625</v>
      </c>
      <c r="E1621" s="1" t="s">
        <v>16</v>
      </c>
      <c r="F1621" s="1">
        <v>0.4</v>
      </c>
      <c r="G1621" s="1">
        <v>4</v>
      </c>
      <c r="H1621" s="1">
        <v>44440000</v>
      </c>
      <c r="I1621" s="1">
        <v>125580000</v>
      </c>
      <c r="J1621" s="1">
        <v>0.26138101399835312</v>
      </c>
      <c r="K1621" s="1">
        <v>25</v>
      </c>
      <c r="L1621" s="1" t="str">
        <f t="shared" si="79"/>
        <v>0.5_25_T240_Repl4</v>
      </c>
      <c r="M1621" s="1">
        <f t="shared" si="80"/>
        <v>170020000</v>
      </c>
    </row>
    <row r="1622" spans="1:13" x14ac:dyDescent="0.2">
      <c r="A1622" s="1">
        <v>240</v>
      </c>
      <c r="B1622" s="1">
        <v>5</v>
      </c>
      <c r="C1622" s="1" t="s">
        <v>19</v>
      </c>
      <c r="D1622" s="1">
        <f t="shared" si="78"/>
        <v>0.11416026344676181</v>
      </c>
      <c r="E1622" s="1" t="s">
        <v>16</v>
      </c>
      <c r="F1622" s="1">
        <v>0.4</v>
      </c>
      <c r="G1622" s="1">
        <v>5</v>
      </c>
      <c r="H1622" s="1">
        <v>47800000</v>
      </c>
      <c r="I1622" s="1">
        <v>300780000</v>
      </c>
      <c r="J1622" s="1">
        <v>0.13712777554650296</v>
      </c>
      <c r="K1622" s="1">
        <v>25</v>
      </c>
      <c r="L1622" s="1" t="str">
        <f t="shared" si="79"/>
        <v>0.5_25_T240_Repl5</v>
      </c>
      <c r="M1622" s="1">
        <f t="shared" si="80"/>
        <v>348580000</v>
      </c>
    </row>
    <row r="1623" spans="1:13" x14ac:dyDescent="0.2">
      <c r="A1623" s="1">
        <v>240</v>
      </c>
      <c r="B1623" s="1">
        <v>5</v>
      </c>
      <c r="C1623" s="1" t="s">
        <v>19</v>
      </c>
      <c r="D1623" s="1">
        <f t="shared" si="78"/>
        <v>7.9441391941391937E-2</v>
      </c>
      <c r="E1623" s="1" t="s">
        <v>16</v>
      </c>
      <c r="F1623" s="1">
        <v>0.4</v>
      </c>
      <c r="G1623" s="1">
        <v>6</v>
      </c>
      <c r="H1623" s="1">
        <v>81360000</v>
      </c>
      <c r="I1623" s="1">
        <v>249780000</v>
      </c>
      <c r="J1623" s="1">
        <v>0.24569668418191701</v>
      </c>
      <c r="K1623" s="1">
        <v>25</v>
      </c>
      <c r="L1623" s="1" t="str">
        <f t="shared" si="79"/>
        <v>0.5_25_T240_Repl6</v>
      </c>
      <c r="M1623" s="1">
        <f t="shared" si="80"/>
        <v>331140000</v>
      </c>
    </row>
    <row r="1624" spans="1:13" x14ac:dyDescent="0.2">
      <c r="A1624" s="1">
        <v>240</v>
      </c>
      <c r="B1624" s="1">
        <v>5</v>
      </c>
      <c r="C1624" s="1" t="s">
        <v>19</v>
      </c>
      <c r="D1624" s="1">
        <f t="shared" si="78"/>
        <v>0.11761575306013837</v>
      </c>
      <c r="E1624" s="1" t="s">
        <v>16</v>
      </c>
      <c r="F1624" s="1">
        <v>0.4</v>
      </c>
      <c r="G1624" s="1">
        <v>7</v>
      </c>
      <c r="H1624" s="1">
        <v>48640000</v>
      </c>
      <c r="I1624" s="1">
        <v>286580000</v>
      </c>
      <c r="J1624" s="1">
        <v>0.14509874112523119</v>
      </c>
      <c r="K1624" s="1">
        <v>25</v>
      </c>
      <c r="L1624" s="1" t="str">
        <f t="shared" si="79"/>
        <v>0.5_25_T240_Repl7</v>
      </c>
      <c r="M1624" s="1">
        <f t="shared" si="80"/>
        <v>335220000</v>
      </c>
    </row>
    <row r="1625" spans="1:13" x14ac:dyDescent="0.2">
      <c r="A1625" s="1">
        <v>240</v>
      </c>
      <c r="B1625" s="1">
        <v>5</v>
      </c>
      <c r="C1625" s="1" t="s">
        <v>19</v>
      </c>
      <c r="D1625" s="1">
        <f t="shared" si="78"/>
        <v>0.12231733035603523</v>
      </c>
      <c r="E1625" s="1" t="s">
        <v>16</v>
      </c>
      <c r="F1625" s="1">
        <v>0.4</v>
      </c>
      <c r="G1625" s="1">
        <v>8</v>
      </c>
      <c r="H1625" s="1">
        <v>36440000</v>
      </c>
      <c r="I1625" s="1">
        <v>313640000</v>
      </c>
      <c r="J1625" s="1">
        <v>0.10409049360146252</v>
      </c>
      <c r="K1625" s="1">
        <v>25</v>
      </c>
      <c r="L1625" s="1" t="str">
        <f t="shared" si="79"/>
        <v>0.5_25_T240_Repl8</v>
      </c>
      <c r="M1625" s="1">
        <f t="shared" si="80"/>
        <v>350080000</v>
      </c>
    </row>
    <row r="1626" spans="1:13" x14ac:dyDescent="0.2">
      <c r="A1626" s="1">
        <v>240</v>
      </c>
      <c r="B1626" s="1">
        <v>5</v>
      </c>
      <c r="C1626" s="1" t="s">
        <v>20</v>
      </c>
      <c r="D1626" s="1">
        <f t="shared" si="78"/>
        <v>0.29294803817603393</v>
      </c>
      <c r="E1626" s="1" t="s">
        <v>16</v>
      </c>
      <c r="F1626" s="1">
        <v>0.4</v>
      </c>
      <c r="G1626" s="1">
        <v>1</v>
      </c>
      <c r="H1626" s="1">
        <v>39000000</v>
      </c>
      <c r="I1626" s="1">
        <v>296040000</v>
      </c>
      <c r="J1626" s="1">
        <v>0.11640401146131805</v>
      </c>
      <c r="K1626" s="1">
        <v>25</v>
      </c>
      <c r="L1626" s="1" t="str">
        <f t="shared" si="79"/>
        <v>0.9_25_T240_Repl1</v>
      </c>
      <c r="M1626" s="1">
        <f t="shared" si="80"/>
        <v>335040000</v>
      </c>
    </row>
    <row r="1627" spans="1:13" x14ac:dyDescent="0.2">
      <c r="A1627" s="1">
        <v>240</v>
      </c>
      <c r="B1627" s="1">
        <v>5</v>
      </c>
      <c r="C1627" s="1" t="s">
        <v>20</v>
      </c>
      <c r="D1627" s="1">
        <f t="shared" si="78"/>
        <v>0.30702409229725142</v>
      </c>
      <c r="E1627" s="1" t="s">
        <v>16</v>
      </c>
      <c r="F1627" s="1">
        <v>0.4</v>
      </c>
      <c r="G1627" s="1">
        <v>2</v>
      </c>
      <c r="H1627" s="1">
        <v>89960000</v>
      </c>
      <c r="I1627" s="1">
        <v>241480000</v>
      </c>
      <c r="J1627" s="1">
        <v>0.27142167511465121</v>
      </c>
      <c r="K1627" s="1">
        <v>25</v>
      </c>
      <c r="L1627" s="1" t="str">
        <f t="shared" si="79"/>
        <v>0.9_25_T240_Repl2</v>
      </c>
      <c r="M1627" s="1">
        <f t="shared" si="80"/>
        <v>331440000</v>
      </c>
    </row>
    <row r="1628" spans="1:13" x14ac:dyDescent="0.2">
      <c r="A1628" s="1">
        <v>240</v>
      </c>
      <c r="B1628" s="1">
        <v>5</v>
      </c>
      <c r="C1628" s="1" t="s">
        <v>20</v>
      </c>
      <c r="D1628" s="1">
        <f t="shared" si="78"/>
        <v>0.30265981660922159</v>
      </c>
      <c r="E1628" s="1" t="s">
        <v>16</v>
      </c>
      <c r="F1628" s="1">
        <v>0.4</v>
      </c>
      <c r="G1628" s="1">
        <v>3</v>
      </c>
      <c r="H1628" s="1">
        <v>135720000</v>
      </c>
      <c r="I1628" s="1">
        <v>177080000</v>
      </c>
      <c r="J1628" s="1">
        <v>0.43388746803069056</v>
      </c>
      <c r="K1628" s="1">
        <v>25</v>
      </c>
      <c r="L1628" s="1" t="str">
        <f t="shared" si="79"/>
        <v>0.9_25_T240_Repl3</v>
      </c>
      <c r="M1628" s="1">
        <f t="shared" si="80"/>
        <v>312800000</v>
      </c>
    </row>
    <row r="1629" spans="1:13" x14ac:dyDescent="0.2">
      <c r="A1629" s="1">
        <v>240</v>
      </c>
      <c r="B1629" s="1">
        <v>5</v>
      </c>
      <c r="C1629" s="1" t="s">
        <v>20</v>
      </c>
      <c r="D1629" s="1">
        <f t="shared" si="78"/>
        <v>0.1941630792605723</v>
      </c>
      <c r="E1629" s="1" t="s">
        <v>16</v>
      </c>
      <c r="F1629" s="1">
        <v>0.4</v>
      </c>
      <c r="G1629" s="1">
        <v>4</v>
      </c>
      <c r="H1629" s="1">
        <v>34140000</v>
      </c>
      <c r="I1629" s="1">
        <v>317380000</v>
      </c>
      <c r="J1629" s="1">
        <v>9.7121074192080104E-2</v>
      </c>
      <c r="K1629" s="1">
        <v>25</v>
      </c>
      <c r="L1629" s="1" t="str">
        <f t="shared" si="79"/>
        <v>0.9_25_T240_Repl4</v>
      </c>
      <c r="M1629" s="1">
        <f t="shared" si="80"/>
        <v>351520000</v>
      </c>
    </row>
    <row r="1630" spans="1:13" x14ac:dyDescent="0.2">
      <c r="A1630" s="1">
        <v>240</v>
      </c>
      <c r="B1630" s="1">
        <v>5</v>
      </c>
      <c r="C1630" s="1" t="s">
        <v>20</v>
      </c>
      <c r="D1630" s="1">
        <f t="shared" si="78"/>
        <v>0.28813221823974511</v>
      </c>
      <c r="E1630" s="1" t="s">
        <v>16</v>
      </c>
      <c r="F1630" s="1">
        <v>0.4</v>
      </c>
      <c r="G1630" s="1">
        <v>5</v>
      </c>
      <c r="H1630" s="1">
        <v>120500000</v>
      </c>
      <c r="I1630" s="1">
        <v>197000000</v>
      </c>
      <c r="J1630" s="1">
        <v>0.37952755905511809</v>
      </c>
      <c r="K1630" s="1">
        <v>25</v>
      </c>
      <c r="L1630" s="1" t="str">
        <f t="shared" si="79"/>
        <v>0.9_25_T240_Repl5</v>
      </c>
      <c r="M1630" s="1">
        <f t="shared" si="80"/>
        <v>317500000</v>
      </c>
    </row>
    <row r="1631" spans="1:13" x14ac:dyDescent="0.2">
      <c r="A1631" s="1">
        <v>240</v>
      </c>
      <c r="B1631" s="1">
        <v>5</v>
      </c>
      <c r="C1631" s="1" t="s">
        <v>20</v>
      </c>
      <c r="D1631" s="1">
        <f t="shared" si="78"/>
        <v>0.32063387256520304</v>
      </c>
      <c r="E1631" s="1" t="s">
        <v>16</v>
      </c>
      <c r="F1631" s="1">
        <v>0.4</v>
      </c>
      <c r="G1631" s="1">
        <v>6</v>
      </c>
      <c r="H1631" s="1">
        <v>53830000</v>
      </c>
      <c r="I1631" s="1">
        <v>116790000</v>
      </c>
      <c r="J1631" s="1">
        <v>0.31549642480365725</v>
      </c>
      <c r="K1631" s="1">
        <v>25</v>
      </c>
      <c r="L1631" s="1" t="str">
        <f t="shared" si="79"/>
        <v>0.9_25_T240_Repl6</v>
      </c>
      <c r="M1631" s="1">
        <f t="shared" si="80"/>
        <v>170620000</v>
      </c>
    </row>
    <row r="1632" spans="1:13" x14ac:dyDescent="0.2">
      <c r="A1632" s="1">
        <v>240</v>
      </c>
      <c r="B1632" s="1">
        <v>5</v>
      </c>
      <c r="C1632" s="1" t="s">
        <v>20</v>
      </c>
      <c r="D1632" s="1">
        <f t="shared" si="78"/>
        <v>0.26006089489012446</v>
      </c>
      <c r="E1632" s="1" t="s">
        <v>16</v>
      </c>
      <c r="F1632" s="1">
        <v>0.4</v>
      </c>
      <c r="G1632" s="1">
        <v>7</v>
      </c>
      <c r="H1632" s="1">
        <v>47400000</v>
      </c>
      <c r="I1632" s="1">
        <v>299000000</v>
      </c>
      <c r="J1632" s="1">
        <v>0.13683602771362588</v>
      </c>
      <c r="K1632" s="1">
        <v>25</v>
      </c>
      <c r="L1632" s="1" t="str">
        <f t="shared" si="79"/>
        <v>0.9_25_T240_Repl7</v>
      </c>
      <c r="M1632" s="1">
        <f t="shared" si="80"/>
        <v>346400000</v>
      </c>
    </row>
    <row r="1633" spans="1:13" x14ac:dyDescent="0.2">
      <c r="A1633" s="1">
        <v>240</v>
      </c>
      <c r="B1633" s="1">
        <v>5</v>
      </c>
      <c r="C1633" s="1" t="s">
        <v>20</v>
      </c>
      <c r="D1633" s="1">
        <f t="shared" si="78"/>
        <v>0.321978021978022</v>
      </c>
      <c r="E1633" s="1" t="s">
        <v>16</v>
      </c>
      <c r="F1633" s="1">
        <v>0.4</v>
      </c>
      <c r="G1633" s="1">
        <v>8</v>
      </c>
      <c r="H1633" s="1">
        <v>64060000</v>
      </c>
      <c r="I1633" s="1">
        <v>269700000</v>
      </c>
      <c r="J1633" s="1">
        <v>0.19193432406519656</v>
      </c>
      <c r="K1633" s="1">
        <v>25</v>
      </c>
      <c r="L1633" s="1" t="str">
        <f t="shared" si="79"/>
        <v>0.9_25_T240_Repl8</v>
      </c>
      <c r="M1633" s="1">
        <f t="shared" si="80"/>
        <v>333760000</v>
      </c>
    </row>
    <row r="1634" spans="1:13" x14ac:dyDescent="0.2">
      <c r="A1634" s="1">
        <v>240</v>
      </c>
      <c r="B1634" s="1">
        <v>5</v>
      </c>
      <c r="C1634" s="1" t="s">
        <v>14</v>
      </c>
      <c r="D1634" s="1">
        <f t="shared" si="78"/>
        <v>5.9758927055627867E-2</v>
      </c>
      <c r="E1634" s="1" t="s">
        <v>16</v>
      </c>
      <c r="F1634" s="1">
        <v>0.4</v>
      </c>
      <c r="G1634" s="1">
        <v>1</v>
      </c>
      <c r="H1634" s="1">
        <v>397740000</v>
      </c>
      <c r="I1634" s="1">
        <v>0</v>
      </c>
      <c r="J1634" s="1">
        <v>1</v>
      </c>
      <c r="K1634" s="1">
        <v>50</v>
      </c>
      <c r="L1634" s="1" t="str">
        <f t="shared" si="79"/>
        <v>0.1_50_T240_Repl1</v>
      </c>
      <c r="M1634" s="1">
        <f t="shared" si="80"/>
        <v>397740000</v>
      </c>
    </row>
    <row r="1635" spans="1:13" x14ac:dyDescent="0.2">
      <c r="A1635" s="1">
        <v>240</v>
      </c>
      <c r="B1635" s="1">
        <v>5</v>
      </c>
      <c r="C1635" s="1" t="s">
        <v>14</v>
      </c>
      <c r="D1635" s="1">
        <f t="shared" si="78"/>
        <v>9.6203121360354069E-2</v>
      </c>
      <c r="E1635" s="1" t="s">
        <v>16</v>
      </c>
      <c r="F1635" s="1">
        <v>0.4</v>
      </c>
      <c r="G1635" s="1">
        <v>2</v>
      </c>
      <c r="H1635" s="1">
        <v>398520000</v>
      </c>
      <c r="I1635" s="1">
        <v>0</v>
      </c>
      <c r="J1635" s="1">
        <v>1</v>
      </c>
      <c r="K1635" s="1">
        <v>50</v>
      </c>
      <c r="L1635" s="1" t="str">
        <f t="shared" si="79"/>
        <v>0.1_50_T240_Repl2</v>
      </c>
      <c r="M1635" s="1">
        <f t="shared" si="80"/>
        <v>398520000</v>
      </c>
    </row>
    <row r="1636" spans="1:13" x14ac:dyDescent="0.2">
      <c r="A1636" s="1">
        <v>240</v>
      </c>
      <c r="B1636" s="1">
        <v>5</v>
      </c>
      <c r="C1636" s="1" t="s">
        <v>14</v>
      </c>
      <c r="D1636" s="1">
        <f t="shared" si="78"/>
        <v>0.18518518518518517</v>
      </c>
      <c r="E1636" s="1" t="s">
        <v>16</v>
      </c>
      <c r="F1636" s="1">
        <v>0.4</v>
      </c>
      <c r="G1636" s="1">
        <v>3</v>
      </c>
      <c r="H1636" s="1">
        <v>397100000</v>
      </c>
      <c r="I1636" s="1">
        <v>240000</v>
      </c>
      <c r="J1636" s="1">
        <v>0.99939598328887103</v>
      </c>
      <c r="K1636" s="1">
        <v>50</v>
      </c>
      <c r="L1636" s="1" t="str">
        <f t="shared" si="79"/>
        <v>0.1_50_T240_Repl3</v>
      </c>
      <c r="M1636" s="1">
        <f t="shared" si="80"/>
        <v>397340000</v>
      </c>
    </row>
    <row r="1637" spans="1:13" x14ac:dyDescent="0.2">
      <c r="A1637" s="1">
        <v>240</v>
      </c>
      <c r="B1637" s="1">
        <v>5</v>
      </c>
      <c r="C1637" s="1" t="s">
        <v>14</v>
      </c>
      <c r="D1637" s="1">
        <f t="shared" si="78"/>
        <v>0.12592903380484297</v>
      </c>
      <c r="E1637" s="1" t="s">
        <v>16</v>
      </c>
      <c r="F1637" s="1">
        <v>0.4</v>
      </c>
      <c r="G1637" s="1">
        <v>4</v>
      </c>
      <c r="H1637" s="1">
        <v>396500000</v>
      </c>
      <c r="I1637" s="1">
        <v>420000</v>
      </c>
      <c r="J1637" s="1">
        <v>0.9989418522624206</v>
      </c>
      <c r="K1637" s="1">
        <v>50</v>
      </c>
      <c r="L1637" s="1" t="str">
        <f t="shared" si="79"/>
        <v>0.1_50_T240_Repl4</v>
      </c>
      <c r="M1637" s="1">
        <f t="shared" si="80"/>
        <v>396920000</v>
      </c>
    </row>
    <row r="1638" spans="1:13" x14ac:dyDescent="0.2">
      <c r="A1638" s="1">
        <v>240</v>
      </c>
      <c r="B1638" s="1">
        <v>5</v>
      </c>
      <c r="C1638" s="1" t="s">
        <v>14</v>
      </c>
      <c r="D1638" s="1">
        <f t="shared" si="78"/>
        <v>0.14188738711437057</v>
      </c>
      <c r="E1638" s="1" t="s">
        <v>16</v>
      </c>
      <c r="F1638" s="1">
        <v>0.4</v>
      </c>
      <c r="G1638" s="1">
        <v>5</v>
      </c>
      <c r="H1638" s="1">
        <v>397280000</v>
      </c>
      <c r="I1638" s="1">
        <v>0</v>
      </c>
      <c r="J1638" s="1">
        <v>1</v>
      </c>
      <c r="K1638" s="1">
        <v>50</v>
      </c>
      <c r="L1638" s="1" t="str">
        <f t="shared" si="79"/>
        <v>0.1_50_T240_Repl5</v>
      </c>
      <c r="M1638" s="1">
        <f t="shared" si="80"/>
        <v>397280000</v>
      </c>
    </row>
    <row r="1639" spans="1:13" x14ac:dyDescent="0.2">
      <c r="A1639" s="1">
        <v>240</v>
      </c>
      <c r="B1639" s="1">
        <v>5</v>
      </c>
      <c r="C1639" s="1" t="s">
        <v>14</v>
      </c>
      <c r="D1639" s="1">
        <f t="shared" si="78"/>
        <v>0.16537281097671061</v>
      </c>
      <c r="E1639" s="1" t="s">
        <v>16</v>
      </c>
      <c r="F1639" s="1">
        <v>0.4</v>
      </c>
      <c r="G1639" s="1">
        <v>6</v>
      </c>
      <c r="H1639" s="1">
        <v>391400000</v>
      </c>
      <c r="I1639" s="1">
        <v>20000</v>
      </c>
      <c r="J1639" s="1">
        <v>0.99994890399059833</v>
      </c>
      <c r="K1639" s="1">
        <v>50</v>
      </c>
      <c r="L1639" s="1" t="str">
        <f t="shared" si="79"/>
        <v>0.1_50_T240_Repl6</v>
      </c>
      <c r="M1639" s="1">
        <f t="shared" si="80"/>
        <v>391420000</v>
      </c>
    </row>
    <row r="1640" spans="1:13" x14ac:dyDescent="0.2">
      <c r="A1640" s="1">
        <v>240</v>
      </c>
      <c r="B1640" s="1">
        <v>5</v>
      </c>
      <c r="C1640" s="1" t="s">
        <v>14</v>
      </c>
      <c r="D1640" s="1">
        <f t="shared" si="78"/>
        <v>0.13730291447682752</v>
      </c>
      <c r="E1640" s="1" t="s">
        <v>16</v>
      </c>
      <c r="F1640" s="1">
        <v>0.4</v>
      </c>
      <c r="G1640" s="1">
        <v>7</v>
      </c>
      <c r="H1640" s="1">
        <v>397120000</v>
      </c>
      <c r="I1640" s="1">
        <v>0</v>
      </c>
      <c r="J1640" s="1">
        <v>1</v>
      </c>
      <c r="K1640" s="1">
        <v>50</v>
      </c>
      <c r="L1640" s="1" t="str">
        <f t="shared" si="79"/>
        <v>0.1_50_T240_Repl7</v>
      </c>
      <c r="M1640" s="1">
        <f t="shared" si="80"/>
        <v>397120000</v>
      </c>
    </row>
    <row r="1641" spans="1:13" x14ac:dyDescent="0.2">
      <c r="A1641" s="1">
        <v>240</v>
      </c>
      <c r="B1641" s="1">
        <v>5</v>
      </c>
      <c r="C1641" s="1" t="s">
        <v>14</v>
      </c>
      <c r="D1641" s="1">
        <f t="shared" si="78"/>
        <v>0.134971918594118</v>
      </c>
      <c r="E1641" s="1" t="s">
        <v>16</v>
      </c>
      <c r="F1641" s="1">
        <v>0.4</v>
      </c>
      <c r="G1641" s="1">
        <v>8</v>
      </c>
      <c r="H1641" s="1">
        <v>396220000</v>
      </c>
      <c r="I1641" s="1">
        <v>0</v>
      </c>
      <c r="J1641" s="1">
        <v>1</v>
      </c>
      <c r="K1641" s="1">
        <v>50</v>
      </c>
      <c r="L1641" s="1" t="str">
        <f t="shared" si="79"/>
        <v>0.1_50_T240_Repl8</v>
      </c>
      <c r="M1641" s="1">
        <f t="shared" si="80"/>
        <v>396220000</v>
      </c>
    </row>
    <row r="1642" spans="1:13" x14ac:dyDescent="0.2">
      <c r="A1642" s="1">
        <v>240</v>
      </c>
      <c r="B1642" s="1">
        <v>5</v>
      </c>
      <c r="C1642" s="1" t="s">
        <v>19</v>
      </c>
      <c r="D1642" s="1">
        <f t="shared" si="78"/>
        <v>0.14829875022424205</v>
      </c>
      <c r="E1642" s="1" t="s">
        <v>16</v>
      </c>
      <c r="F1642" s="1">
        <v>0.4</v>
      </c>
      <c r="G1642" s="1">
        <v>1</v>
      </c>
      <c r="H1642" s="1">
        <v>94580000</v>
      </c>
      <c r="I1642" s="1">
        <v>210440000</v>
      </c>
      <c r="J1642" s="1">
        <v>0.31007802767031672</v>
      </c>
      <c r="K1642" s="1">
        <v>50</v>
      </c>
      <c r="L1642" s="1" t="str">
        <f t="shared" si="79"/>
        <v>0.5_50_T240_Repl1</v>
      </c>
      <c r="M1642" s="1">
        <f t="shared" si="80"/>
        <v>305020000</v>
      </c>
    </row>
    <row r="1643" spans="1:13" x14ac:dyDescent="0.2">
      <c r="A1643" s="1">
        <v>240</v>
      </c>
      <c r="B1643" s="1">
        <v>5</v>
      </c>
      <c r="C1643" s="1" t="s">
        <v>19</v>
      </c>
      <c r="D1643" s="1">
        <f t="shared" si="78"/>
        <v>0.33790737564322471</v>
      </c>
      <c r="E1643" s="1" t="s">
        <v>16</v>
      </c>
      <c r="F1643" s="1">
        <v>0.4</v>
      </c>
      <c r="G1643" s="1">
        <v>2</v>
      </c>
      <c r="H1643" s="1">
        <v>116380000</v>
      </c>
      <c r="I1643" s="1">
        <v>190200000</v>
      </c>
      <c r="J1643" s="1">
        <v>0.37960728031835084</v>
      </c>
      <c r="K1643" s="1">
        <v>50</v>
      </c>
      <c r="L1643" s="1" t="str">
        <f t="shared" si="79"/>
        <v>0.5_50_T240_Repl2</v>
      </c>
      <c r="M1643" s="1">
        <f t="shared" si="80"/>
        <v>306580000</v>
      </c>
    </row>
    <row r="1644" spans="1:13" x14ac:dyDescent="0.2">
      <c r="A1644" s="1">
        <v>240</v>
      </c>
      <c r="B1644" s="1">
        <v>5</v>
      </c>
      <c r="C1644" s="1" t="s">
        <v>19</v>
      </c>
      <c r="D1644" s="1">
        <f t="shared" si="78"/>
        <v>0.85509508120917865</v>
      </c>
      <c r="E1644" s="1" t="s">
        <v>16</v>
      </c>
      <c r="F1644" s="1">
        <v>0.4</v>
      </c>
      <c r="G1644" s="1">
        <v>3</v>
      </c>
      <c r="H1644" s="1">
        <v>135140000</v>
      </c>
      <c r="I1644" s="1">
        <v>173600000</v>
      </c>
      <c r="J1644" s="1">
        <v>0.4377145818488048</v>
      </c>
      <c r="K1644" s="1">
        <v>50</v>
      </c>
      <c r="L1644" s="1" t="str">
        <f t="shared" si="79"/>
        <v>0.5_50_T240_Repl3</v>
      </c>
      <c r="M1644" s="1">
        <f t="shared" si="80"/>
        <v>308740000</v>
      </c>
    </row>
    <row r="1645" spans="1:13" x14ac:dyDescent="0.2">
      <c r="A1645" s="1">
        <v>240</v>
      </c>
      <c r="B1645" s="1">
        <v>5</v>
      </c>
      <c r="C1645" s="1" t="s">
        <v>19</v>
      </c>
      <c r="D1645" s="1">
        <f t="shared" si="78"/>
        <v>0.20236484499088181</v>
      </c>
      <c r="E1645" s="1" t="s">
        <v>16</v>
      </c>
      <c r="F1645" s="1">
        <v>0.4</v>
      </c>
      <c r="G1645" s="1">
        <v>4</v>
      </c>
      <c r="H1645" s="1">
        <v>172240000</v>
      </c>
      <c r="I1645" s="1">
        <v>130280000</v>
      </c>
      <c r="J1645" s="1">
        <v>0.56935078672484463</v>
      </c>
      <c r="K1645" s="1">
        <v>50</v>
      </c>
      <c r="L1645" s="1" t="str">
        <f t="shared" si="79"/>
        <v>0.5_50_T240_Repl4</v>
      </c>
      <c r="M1645" s="1">
        <f t="shared" si="80"/>
        <v>302520000</v>
      </c>
    </row>
    <row r="1646" spans="1:13" x14ac:dyDescent="0.2">
      <c r="A1646" s="1">
        <v>240</v>
      </c>
      <c r="B1646" s="1">
        <v>5</v>
      </c>
      <c r="C1646" s="1" t="s">
        <v>19</v>
      </c>
      <c r="D1646" s="1">
        <f t="shared" si="78"/>
        <v>0.20038097578960304</v>
      </c>
      <c r="E1646" s="1" t="s">
        <v>16</v>
      </c>
      <c r="F1646" s="1">
        <v>0.4</v>
      </c>
      <c r="G1646" s="1">
        <v>5</v>
      </c>
      <c r="H1646" s="1">
        <v>104220000</v>
      </c>
      <c r="I1646" s="1">
        <v>211840000</v>
      </c>
      <c r="J1646" s="1">
        <v>0.32974751629437449</v>
      </c>
      <c r="K1646" s="1">
        <v>50</v>
      </c>
      <c r="L1646" s="1" t="str">
        <f t="shared" si="79"/>
        <v>0.5_50_T240_Repl5</v>
      </c>
      <c r="M1646" s="1">
        <f t="shared" si="80"/>
        <v>316060000</v>
      </c>
    </row>
    <row r="1647" spans="1:13" x14ac:dyDescent="0.2">
      <c r="A1647" s="1">
        <v>240</v>
      </c>
      <c r="B1647" s="1">
        <v>5</v>
      </c>
      <c r="C1647" s="1" t="s">
        <v>19</v>
      </c>
      <c r="D1647" s="1">
        <f t="shared" si="78"/>
        <v>0.22609110422132125</v>
      </c>
      <c r="E1647" s="1" t="s">
        <v>16</v>
      </c>
      <c r="F1647" s="1">
        <v>0.4</v>
      </c>
      <c r="G1647" s="1">
        <v>6</v>
      </c>
      <c r="H1647" s="1">
        <v>97080000</v>
      </c>
      <c r="I1647" s="1">
        <v>203840000</v>
      </c>
      <c r="J1647" s="1">
        <v>0.32261066064070187</v>
      </c>
      <c r="K1647" s="1">
        <v>50</v>
      </c>
      <c r="L1647" s="1" t="str">
        <f t="shared" si="79"/>
        <v>0.5_50_T240_Repl6</v>
      </c>
      <c r="M1647" s="1">
        <f t="shared" si="80"/>
        <v>300920000</v>
      </c>
    </row>
    <row r="1648" spans="1:13" x14ac:dyDescent="0.2">
      <c r="A1648" s="1">
        <v>240</v>
      </c>
      <c r="B1648" s="1">
        <v>5</v>
      </c>
      <c r="C1648" s="1" t="s">
        <v>19</v>
      </c>
      <c r="D1648" s="1">
        <f t="shared" si="78"/>
        <v>0.17075232459847844</v>
      </c>
      <c r="E1648" s="1" t="s">
        <v>16</v>
      </c>
      <c r="F1648" s="1">
        <v>0.4</v>
      </c>
      <c r="G1648" s="1">
        <v>7</v>
      </c>
      <c r="H1648" s="1">
        <v>231100000</v>
      </c>
      <c r="I1648" s="1">
        <v>77300000</v>
      </c>
      <c r="J1648" s="1">
        <v>0.7493514915693904</v>
      </c>
      <c r="K1648" s="1">
        <v>50</v>
      </c>
      <c r="L1648" s="1" t="str">
        <f t="shared" si="79"/>
        <v>0.5_50_T240_Repl7</v>
      </c>
      <c r="M1648" s="1">
        <f t="shared" si="80"/>
        <v>308400000</v>
      </c>
    </row>
    <row r="1649" spans="1:13" x14ac:dyDescent="0.2">
      <c r="A1649" s="1">
        <v>240</v>
      </c>
      <c r="B1649" s="1">
        <v>5</v>
      </c>
      <c r="C1649" s="1" t="s">
        <v>19</v>
      </c>
      <c r="D1649" s="1">
        <f t="shared" si="78"/>
        <v>0.14067186562687461</v>
      </c>
      <c r="E1649" s="1" t="s">
        <v>16</v>
      </c>
      <c r="F1649" s="1">
        <v>0.4</v>
      </c>
      <c r="G1649" s="1">
        <v>8</v>
      </c>
      <c r="H1649" s="1">
        <v>61300000</v>
      </c>
      <c r="I1649" s="1">
        <v>260620000</v>
      </c>
      <c r="J1649" s="1">
        <v>0.19041998011928429</v>
      </c>
      <c r="K1649" s="1">
        <v>50</v>
      </c>
      <c r="L1649" s="1" t="str">
        <f t="shared" si="79"/>
        <v>0.5_50_T240_Repl8</v>
      </c>
      <c r="M1649" s="1">
        <f t="shared" si="80"/>
        <v>321920000</v>
      </c>
    </row>
    <row r="1650" spans="1:13" x14ac:dyDescent="0.2">
      <c r="A1650" s="1">
        <v>240</v>
      </c>
      <c r="B1650" s="1">
        <v>5</v>
      </c>
      <c r="C1650" s="1" t="s">
        <v>20</v>
      </c>
      <c r="D1650" s="1">
        <f t="shared" si="78"/>
        <v>0.53045530683721642</v>
      </c>
      <c r="E1650" s="1" t="s">
        <v>16</v>
      </c>
      <c r="F1650" s="1">
        <v>0.4</v>
      </c>
      <c r="G1650" s="1">
        <v>1</v>
      </c>
      <c r="H1650" s="1">
        <v>349680000</v>
      </c>
      <c r="I1650" s="1">
        <v>18840000</v>
      </c>
      <c r="J1650" s="1">
        <v>0.94887658743080427</v>
      </c>
      <c r="K1650" s="1">
        <v>50</v>
      </c>
      <c r="L1650" s="1" t="str">
        <f t="shared" si="79"/>
        <v>0.9_50_T240_Repl1</v>
      </c>
      <c r="M1650" s="1">
        <f t="shared" si="80"/>
        <v>368520000</v>
      </c>
    </row>
    <row r="1651" spans="1:13" x14ac:dyDescent="0.2">
      <c r="A1651" s="1">
        <v>240</v>
      </c>
      <c r="B1651" s="1">
        <v>5</v>
      </c>
      <c r="C1651" s="1" t="s">
        <v>20</v>
      </c>
      <c r="D1651" s="1">
        <f t="shared" si="78"/>
        <v>0.46997447830656058</v>
      </c>
      <c r="E1651" s="1" t="s">
        <v>16</v>
      </c>
      <c r="F1651" s="1">
        <v>0.4</v>
      </c>
      <c r="G1651" s="1">
        <v>2</v>
      </c>
      <c r="H1651" s="1">
        <v>332380000</v>
      </c>
      <c r="I1651" s="1">
        <v>25700000</v>
      </c>
      <c r="J1651" s="1">
        <v>0.92822832886505813</v>
      </c>
      <c r="K1651" s="1">
        <v>50</v>
      </c>
      <c r="L1651" s="1" t="str">
        <f t="shared" si="79"/>
        <v>0.9_50_T240_Repl2</v>
      </c>
      <c r="M1651" s="1">
        <f t="shared" si="80"/>
        <v>358080000</v>
      </c>
    </row>
    <row r="1652" spans="1:13" x14ac:dyDescent="0.2">
      <c r="A1652" s="1">
        <v>240</v>
      </c>
      <c r="B1652" s="1">
        <v>5</v>
      </c>
      <c r="C1652" s="1" t="s">
        <v>20</v>
      </c>
      <c r="D1652" s="1">
        <f t="shared" si="78"/>
        <v>0.3768175866583971</v>
      </c>
      <c r="E1652" s="1" t="s">
        <v>16</v>
      </c>
      <c r="F1652" s="1">
        <v>0.4</v>
      </c>
      <c r="G1652" s="1">
        <v>3</v>
      </c>
      <c r="H1652" s="1">
        <v>381320000</v>
      </c>
      <c r="I1652" s="1">
        <v>3980000</v>
      </c>
      <c r="J1652" s="1">
        <v>0.9896703867116533</v>
      </c>
      <c r="K1652" s="1">
        <v>50</v>
      </c>
      <c r="L1652" s="1" t="str">
        <f t="shared" si="79"/>
        <v>0.9_50_T240_Repl3</v>
      </c>
      <c r="M1652" s="1">
        <f t="shared" si="80"/>
        <v>385300000</v>
      </c>
    </row>
    <row r="1653" spans="1:13" x14ac:dyDescent="0.2">
      <c r="A1653" s="1">
        <v>240</v>
      </c>
      <c r="B1653" s="1">
        <v>5</v>
      </c>
      <c r="C1653" s="1" t="s">
        <v>20</v>
      </c>
      <c r="D1653" s="1">
        <f t="shared" si="78"/>
        <v>0.33937076541222244</v>
      </c>
      <c r="E1653" s="1" t="s">
        <v>16</v>
      </c>
      <c r="F1653" s="1">
        <v>0.4</v>
      </c>
      <c r="G1653" s="1">
        <v>4</v>
      </c>
      <c r="H1653" s="1">
        <v>153640000</v>
      </c>
      <c r="I1653" s="1">
        <v>160340000</v>
      </c>
      <c r="J1653" s="1">
        <v>0.48933053060704501</v>
      </c>
      <c r="K1653" s="1">
        <v>50</v>
      </c>
      <c r="L1653" s="1" t="str">
        <f t="shared" si="79"/>
        <v>0.9_50_T240_Repl4</v>
      </c>
      <c r="M1653" s="1">
        <f t="shared" si="80"/>
        <v>313980000</v>
      </c>
    </row>
    <row r="1654" spans="1:13" x14ac:dyDescent="0.2">
      <c r="A1654" s="1">
        <v>240</v>
      </c>
      <c r="B1654" s="1">
        <v>5</v>
      </c>
      <c r="C1654" s="1" t="s">
        <v>20</v>
      </c>
      <c r="D1654" s="1">
        <f t="shared" si="78"/>
        <v>0.36342337375964717</v>
      </c>
      <c r="E1654" s="1" t="s">
        <v>16</v>
      </c>
      <c r="F1654" s="1">
        <v>0.4</v>
      </c>
      <c r="G1654" s="1">
        <v>5</v>
      </c>
      <c r="H1654" s="1">
        <v>297440000</v>
      </c>
      <c r="I1654" s="1">
        <v>44700000</v>
      </c>
      <c r="J1654" s="1">
        <v>0.86935172736306776</v>
      </c>
      <c r="K1654" s="1">
        <v>50</v>
      </c>
      <c r="L1654" s="1" t="str">
        <f t="shared" si="79"/>
        <v>0.9_50_T240_Repl5</v>
      </c>
      <c r="M1654" s="1">
        <f t="shared" si="80"/>
        <v>342140000</v>
      </c>
    </row>
    <row r="1655" spans="1:13" x14ac:dyDescent="0.2">
      <c r="A1655" s="1">
        <v>240</v>
      </c>
      <c r="B1655" s="1">
        <v>5</v>
      </c>
      <c r="C1655" s="1" t="s">
        <v>20</v>
      </c>
      <c r="D1655" s="1">
        <f t="shared" si="78"/>
        <v>0.32644770364249809</v>
      </c>
      <c r="E1655" s="1" t="s">
        <v>16</v>
      </c>
      <c r="F1655" s="1">
        <v>0.4</v>
      </c>
      <c r="G1655" s="1">
        <v>6</v>
      </c>
      <c r="H1655" s="1">
        <v>342860000</v>
      </c>
      <c r="I1655" s="1">
        <v>19760000</v>
      </c>
      <c r="J1655" s="1">
        <v>0.94550769400474322</v>
      </c>
      <c r="K1655" s="1">
        <v>50</v>
      </c>
      <c r="L1655" s="1" t="str">
        <f t="shared" si="79"/>
        <v>0.9_50_T240_Repl6</v>
      </c>
      <c r="M1655" s="1">
        <f t="shared" si="80"/>
        <v>362620000</v>
      </c>
    </row>
    <row r="1656" spans="1:13" x14ac:dyDescent="0.2">
      <c r="A1656" s="1">
        <v>240</v>
      </c>
      <c r="B1656" s="1">
        <v>5</v>
      </c>
      <c r="C1656" s="1" t="s">
        <v>20</v>
      </c>
      <c r="D1656" s="1">
        <f t="shared" si="78"/>
        <v>0.3386378519973805</v>
      </c>
      <c r="E1656" s="1" t="s">
        <v>16</v>
      </c>
      <c r="F1656" s="1">
        <v>0.4</v>
      </c>
      <c r="G1656" s="1">
        <v>7</v>
      </c>
      <c r="H1656" s="1">
        <v>190600000</v>
      </c>
      <c r="I1656" s="1">
        <v>115540000</v>
      </c>
      <c r="J1656" s="1">
        <v>0.6225909714509702</v>
      </c>
      <c r="K1656" s="1">
        <v>50</v>
      </c>
      <c r="L1656" s="1" t="str">
        <f t="shared" si="79"/>
        <v>0.9_50_T240_Repl7</v>
      </c>
      <c r="M1656" s="1">
        <f t="shared" si="80"/>
        <v>306140000</v>
      </c>
    </row>
    <row r="1657" spans="1:13" x14ac:dyDescent="0.2">
      <c r="A1657" s="1">
        <v>240</v>
      </c>
      <c r="B1657" s="1">
        <v>5</v>
      </c>
      <c r="C1657" s="1" t="s">
        <v>20</v>
      </c>
      <c r="D1657" s="1">
        <f t="shared" ref="D1657:D1720" si="81">J1561</f>
        <v>0.58251030152397143</v>
      </c>
      <c r="E1657" s="1" t="s">
        <v>16</v>
      </c>
      <c r="F1657" s="1">
        <v>0.4</v>
      </c>
      <c r="G1657" s="1">
        <v>8</v>
      </c>
      <c r="H1657" s="1">
        <v>352460000</v>
      </c>
      <c r="I1657" s="1">
        <v>16040000</v>
      </c>
      <c r="J1657" s="1">
        <v>0.95647218453188598</v>
      </c>
      <c r="K1657" s="1">
        <v>50</v>
      </c>
      <c r="L1657" s="1" t="str">
        <f t="shared" si="79"/>
        <v>0.9_50_T240_Repl8</v>
      </c>
      <c r="M1657" s="1">
        <f t="shared" si="80"/>
        <v>368500000</v>
      </c>
    </row>
    <row r="1658" spans="1:13" x14ac:dyDescent="0.2">
      <c r="A1658" s="1">
        <v>240</v>
      </c>
      <c r="B1658" s="1">
        <v>5</v>
      </c>
      <c r="C1658" s="1" t="s">
        <v>14</v>
      </c>
      <c r="D1658" s="1">
        <f t="shared" si="81"/>
        <v>7.3565255927321077E-2</v>
      </c>
      <c r="E1658" s="1" t="s">
        <v>17</v>
      </c>
      <c r="F1658" s="1">
        <v>0.9</v>
      </c>
      <c r="G1658" s="1">
        <v>1</v>
      </c>
      <c r="H1658" s="1">
        <v>25860000</v>
      </c>
      <c r="I1658" s="1">
        <v>326980000</v>
      </c>
      <c r="J1658" s="1">
        <v>7.3291010089559003E-2</v>
      </c>
      <c r="K1658" s="1">
        <v>12.5</v>
      </c>
      <c r="L1658" s="1" t="str">
        <f t="shared" si="79"/>
        <v>0.1_12.5_T240_Repl1</v>
      </c>
      <c r="M1658" s="1">
        <f t="shared" si="80"/>
        <v>352840000</v>
      </c>
    </row>
    <row r="1659" spans="1:13" x14ac:dyDescent="0.2">
      <c r="A1659" s="1">
        <v>240</v>
      </c>
      <c r="B1659" s="1">
        <v>5</v>
      </c>
      <c r="C1659" s="1" t="s">
        <v>14</v>
      </c>
      <c r="D1659" s="1">
        <f t="shared" si="81"/>
        <v>0.84210526315789469</v>
      </c>
      <c r="E1659" s="1" t="s">
        <v>17</v>
      </c>
      <c r="F1659" s="1">
        <v>0.9</v>
      </c>
      <c r="G1659" s="1">
        <v>2</v>
      </c>
      <c r="H1659" s="1">
        <v>12140000</v>
      </c>
      <c r="I1659" s="1">
        <v>357660000</v>
      </c>
      <c r="J1659" s="1">
        <v>3.2828555976203357E-2</v>
      </c>
      <c r="K1659" s="1">
        <v>12.5</v>
      </c>
      <c r="L1659" s="1" t="str">
        <f t="shared" si="79"/>
        <v>0.1_12.5_T240_Repl2</v>
      </c>
      <c r="M1659" s="1">
        <f t="shared" si="80"/>
        <v>369800000</v>
      </c>
    </row>
    <row r="1660" spans="1:13" x14ac:dyDescent="0.2">
      <c r="A1660" s="1">
        <v>240</v>
      </c>
      <c r="B1660" s="1">
        <v>5</v>
      </c>
      <c r="C1660" s="1" t="s">
        <v>14</v>
      </c>
      <c r="D1660" s="1">
        <f t="shared" si="81"/>
        <v>4.9622083470259613E-2</v>
      </c>
      <c r="E1660" s="1" t="s">
        <v>17</v>
      </c>
      <c r="F1660" s="1">
        <v>0.9</v>
      </c>
      <c r="G1660" s="1">
        <v>3</v>
      </c>
      <c r="H1660" s="1">
        <v>66460000</v>
      </c>
      <c r="I1660" s="1">
        <v>254180000</v>
      </c>
      <c r="J1660" s="1">
        <v>0.20727295409181637</v>
      </c>
      <c r="K1660" s="1">
        <v>12.5</v>
      </c>
      <c r="L1660" s="1" t="str">
        <f t="shared" si="79"/>
        <v>0.1_12.5_T240_Repl3</v>
      </c>
      <c r="M1660" s="1">
        <f t="shared" si="80"/>
        <v>320640000</v>
      </c>
    </row>
    <row r="1661" spans="1:13" x14ac:dyDescent="0.2">
      <c r="A1661" s="1">
        <v>240</v>
      </c>
      <c r="B1661" s="1">
        <v>5</v>
      </c>
      <c r="C1661" s="1" t="s">
        <v>14</v>
      </c>
      <c r="D1661" s="1">
        <f t="shared" si="81"/>
        <v>0.13068246553492083</v>
      </c>
      <c r="E1661" s="1" t="s">
        <v>17</v>
      </c>
      <c r="F1661" s="1">
        <v>0.9</v>
      </c>
      <c r="G1661" s="1">
        <v>4</v>
      </c>
      <c r="H1661" s="1">
        <v>11660000</v>
      </c>
      <c r="I1661" s="1">
        <v>358320000</v>
      </c>
      <c r="J1661" s="1">
        <v>3.1515217038758848E-2</v>
      </c>
      <c r="K1661" s="1">
        <v>12.5</v>
      </c>
      <c r="L1661" s="1" t="str">
        <f t="shared" si="79"/>
        <v>0.1_12.5_T240_Repl4</v>
      </c>
      <c r="M1661" s="1">
        <f t="shared" si="80"/>
        <v>369980000</v>
      </c>
    </row>
    <row r="1662" spans="1:13" x14ac:dyDescent="0.2">
      <c r="A1662" s="1">
        <v>240</v>
      </c>
      <c r="B1662" s="1">
        <v>5</v>
      </c>
      <c r="C1662" s="1" t="s">
        <v>14</v>
      </c>
      <c r="D1662" s="1">
        <f t="shared" si="81"/>
        <v>0.11013817023938136</v>
      </c>
      <c r="E1662" s="1" t="s">
        <v>17</v>
      </c>
      <c r="F1662" s="1">
        <v>0.9</v>
      </c>
      <c r="G1662" s="1">
        <v>5</v>
      </c>
      <c r="H1662" s="1">
        <v>45920000</v>
      </c>
      <c r="I1662" s="1">
        <v>293160000</v>
      </c>
      <c r="J1662" s="1">
        <v>0.13542526837324526</v>
      </c>
      <c r="K1662" s="1">
        <v>12.5</v>
      </c>
      <c r="L1662" s="1" t="str">
        <f t="shared" si="79"/>
        <v>0.1_12.5_T240_Repl5</v>
      </c>
      <c r="M1662" s="1">
        <f t="shared" si="80"/>
        <v>339080000</v>
      </c>
    </row>
    <row r="1663" spans="1:13" x14ac:dyDescent="0.2">
      <c r="A1663" s="1">
        <v>240</v>
      </c>
      <c r="B1663" s="1">
        <v>5</v>
      </c>
      <c r="C1663" s="1" t="s">
        <v>14</v>
      </c>
      <c r="D1663" s="1">
        <f t="shared" si="81"/>
        <v>5.2828321697542743E-2</v>
      </c>
      <c r="E1663" s="1" t="s">
        <v>17</v>
      </c>
      <c r="F1663" s="1">
        <v>0.9</v>
      </c>
      <c r="G1663" s="1">
        <v>6</v>
      </c>
      <c r="H1663" s="1">
        <v>11240000</v>
      </c>
      <c r="I1663" s="1">
        <v>357740000</v>
      </c>
      <c r="J1663" s="1">
        <v>3.0462355683234865E-2</v>
      </c>
      <c r="K1663" s="1">
        <v>12.5</v>
      </c>
      <c r="L1663" s="1" t="str">
        <f t="shared" si="79"/>
        <v>0.1_12.5_T240_Repl6</v>
      </c>
      <c r="M1663" s="1">
        <f t="shared" si="80"/>
        <v>368980000</v>
      </c>
    </row>
    <row r="1664" spans="1:13" x14ac:dyDescent="0.2">
      <c r="A1664" s="1">
        <v>240</v>
      </c>
      <c r="B1664" s="1">
        <v>5</v>
      </c>
      <c r="C1664" s="1" t="s">
        <v>14</v>
      </c>
      <c r="D1664" s="1">
        <f t="shared" si="81"/>
        <v>7.3297551157329749E-2</v>
      </c>
      <c r="E1664" s="1" t="s">
        <v>17</v>
      </c>
      <c r="F1664" s="1">
        <v>0.9</v>
      </c>
      <c r="G1664" s="1">
        <v>7</v>
      </c>
      <c r="H1664" s="1">
        <v>26040000</v>
      </c>
      <c r="I1664" s="1">
        <v>327240000</v>
      </c>
      <c r="J1664" s="1">
        <v>7.3709239130434784E-2</v>
      </c>
      <c r="K1664" s="1">
        <v>12.5</v>
      </c>
      <c r="L1664" s="1" t="str">
        <f t="shared" si="79"/>
        <v>0.1_12.5_T240_Repl7</v>
      </c>
      <c r="M1664" s="1">
        <f t="shared" si="80"/>
        <v>353280000</v>
      </c>
    </row>
    <row r="1665" spans="1:13" x14ac:dyDescent="0.2">
      <c r="A1665" s="1">
        <v>240</v>
      </c>
      <c r="B1665" s="1">
        <v>5</v>
      </c>
      <c r="C1665" s="1" t="s">
        <v>14</v>
      </c>
      <c r="D1665" s="1">
        <f t="shared" si="81"/>
        <v>7.474125874125874E-2</v>
      </c>
      <c r="E1665" s="1" t="s">
        <v>17</v>
      </c>
      <c r="F1665" s="1">
        <v>0.9</v>
      </c>
      <c r="G1665" s="1">
        <v>8</v>
      </c>
      <c r="H1665" s="1">
        <v>23720000</v>
      </c>
      <c r="I1665" s="1">
        <v>324160000</v>
      </c>
      <c r="J1665" s="1">
        <v>6.8184431413130964E-2</v>
      </c>
      <c r="K1665" s="1">
        <v>12.5</v>
      </c>
      <c r="L1665" s="1" t="str">
        <f t="shared" si="79"/>
        <v>0.1_12.5_T240_Repl8</v>
      </c>
      <c r="M1665" s="1">
        <f t="shared" si="80"/>
        <v>347880000</v>
      </c>
    </row>
    <row r="1666" spans="1:13" x14ac:dyDescent="0.2">
      <c r="A1666" s="1">
        <v>240</v>
      </c>
      <c r="B1666" s="1">
        <v>5</v>
      </c>
      <c r="C1666" s="1" t="s">
        <v>19</v>
      </c>
      <c r="D1666" s="1">
        <f t="shared" si="81"/>
        <v>0.24623024283897535</v>
      </c>
      <c r="E1666" s="1" t="s">
        <v>17</v>
      </c>
      <c r="F1666" s="1">
        <v>0.9</v>
      </c>
      <c r="G1666" s="1">
        <v>1</v>
      </c>
      <c r="H1666" s="1">
        <v>28840000</v>
      </c>
      <c r="I1666" s="1">
        <v>133760000</v>
      </c>
      <c r="J1666" s="1">
        <v>0.17736777367773679</v>
      </c>
      <c r="K1666" s="1">
        <v>12.5</v>
      </c>
      <c r="L1666" s="1" t="str">
        <f t="shared" ref="L1666:L1729" si="82">_xlfn.CONCAT(C1666,"_",K1666, "_T",A1666,"_Repl",G1666)</f>
        <v>0.5_12.5_T240_Repl1</v>
      </c>
      <c r="M1666" s="1">
        <f t="shared" si="80"/>
        <v>162600000</v>
      </c>
    </row>
    <row r="1667" spans="1:13" x14ac:dyDescent="0.2">
      <c r="A1667" s="1">
        <v>240</v>
      </c>
      <c r="B1667" s="1">
        <v>5</v>
      </c>
      <c r="C1667" s="1" t="s">
        <v>19</v>
      </c>
      <c r="D1667" s="1">
        <f t="shared" si="81"/>
        <v>0.30159022533308771</v>
      </c>
      <c r="E1667" s="1" t="s">
        <v>17</v>
      </c>
      <c r="F1667" s="1">
        <v>0.9</v>
      </c>
      <c r="G1667" s="1">
        <v>2</v>
      </c>
      <c r="H1667" s="1">
        <v>22520000</v>
      </c>
      <c r="I1667" s="1">
        <v>139730000</v>
      </c>
      <c r="J1667" s="1">
        <v>0.13879815100154083</v>
      </c>
      <c r="K1667" s="1">
        <v>12.5</v>
      </c>
      <c r="L1667" s="1" t="str">
        <f t="shared" si="82"/>
        <v>0.5_12.5_T240_Repl2</v>
      </c>
      <c r="M1667" s="1">
        <f t="shared" ref="M1667:M1729" si="83">SUM(H1667:I1667)</f>
        <v>162250000</v>
      </c>
    </row>
    <row r="1668" spans="1:13" x14ac:dyDescent="0.2">
      <c r="A1668" s="1">
        <v>240</v>
      </c>
      <c r="B1668" s="1">
        <v>5</v>
      </c>
      <c r="C1668" s="1" t="s">
        <v>19</v>
      </c>
      <c r="D1668" s="1">
        <f t="shared" si="81"/>
        <v>0.2530105900151286</v>
      </c>
      <c r="E1668" s="1" t="s">
        <v>17</v>
      </c>
      <c r="F1668" s="1">
        <v>0.9</v>
      </c>
      <c r="G1668" s="1">
        <v>3</v>
      </c>
      <c r="H1668" s="1">
        <v>40010000</v>
      </c>
      <c r="I1668" s="1">
        <v>101650000</v>
      </c>
      <c r="J1668" s="1">
        <v>0.28243682055626146</v>
      </c>
      <c r="K1668" s="1">
        <v>12.5</v>
      </c>
      <c r="L1668" s="1" t="str">
        <f t="shared" si="82"/>
        <v>0.5_12.5_T240_Repl3</v>
      </c>
      <c r="M1668" s="1">
        <f t="shared" si="83"/>
        <v>141660000</v>
      </c>
    </row>
    <row r="1669" spans="1:13" x14ac:dyDescent="0.2">
      <c r="A1669" s="1">
        <v>240</v>
      </c>
      <c r="B1669" s="1">
        <v>5</v>
      </c>
      <c r="C1669" s="1" t="s">
        <v>19</v>
      </c>
      <c r="D1669" s="1">
        <f t="shared" si="81"/>
        <v>0.33411000061315838</v>
      </c>
      <c r="E1669" s="1" t="s">
        <v>17</v>
      </c>
      <c r="F1669" s="1">
        <v>0.9</v>
      </c>
      <c r="G1669" s="1">
        <v>4</v>
      </c>
      <c r="H1669" s="1">
        <v>39280000</v>
      </c>
      <c r="I1669" s="1">
        <v>287700000</v>
      </c>
      <c r="J1669" s="1">
        <v>0.12012967153954371</v>
      </c>
      <c r="K1669" s="1">
        <v>12.5</v>
      </c>
      <c r="L1669" s="1" t="str">
        <f t="shared" si="82"/>
        <v>0.5_12.5_T240_Repl4</v>
      </c>
      <c r="M1669" s="1">
        <f t="shared" si="83"/>
        <v>326980000</v>
      </c>
    </row>
    <row r="1670" spans="1:13" x14ac:dyDescent="0.2">
      <c r="A1670" s="1">
        <v>240</v>
      </c>
      <c r="B1670" s="1">
        <v>5</v>
      </c>
      <c r="C1670" s="1" t="s">
        <v>19</v>
      </c>
      <c r="D1670" s="1">
        <f t="shared" si="81"/>
        <v>0.32325581395348835</v>
      </c>
      <c r="E1670" s="1" t="s">
        <v>17</v>
      </c>
      <c r="F1670" s="1">
        <v>0.9</v>
      </c>
      <c r="G1670" s="1">
        <v>5</v>
      </c>
      <c r="H1670" s="1">
        <v>38560000</v>
      </c>
      <c r="I1670" s="1">
        <v>104200000</v>
      </c>
      <c r="J1670" s="1">
        <v>0.27010367049593725</v>
      </c>
      <c r="K1670" s="1">
        <v>12.5</v>
      </c>
      <c r="L1670" s="1" t="str">
        <f t="shared" si="82"/>
        <v>0.5_12.5_T240_Repl5</v>
      </c>
      <c r="M1670" s="1">
        <f t="shared" si="83"/>
        <v>142760000</v>
      </c>
    </row>
    <row r="1671" spans="1:13" x14ac:dyDescent="0.2">
      <c r="A1671" s="1">
        <v>240</v>
      </c>
      <c r="B1671" s="1">
        <v>5</v>
      </c>
      <c r="C1671" s="1" t="s">
        <v>19</v>
      </c>
      <c r="D1671" s="1">
        <f t="shared" si="81"/>
        <v>0.3696329750015902</v>
      </c>
      <c r="E1671" s="1" t="s">
        <v>17</v>
      </c>
      <c r="F1671" s="1">
        <v>0.9</v>
      </c>
      <c r="G1671" s="1">
        <v>6</v>
      </c>
      <c r="H1671" s="1">
        <v>35640000</v>
      </c>
      <c r="I1671" s="1">
        <v>112470000</v>
      </c>
      <c r="J1671" s="1">
        <v>0.24063196273040308</v>
      </c>
      <c r="K1671" s="1">
        <v>12.5</v>
      </c>
      <c r="L1671" s="1" t="str">
        <f t="shared" si="82"/>
        <v>0.5_12.5_T240_Repl6</v>
      </c>
      <c r="M1671" s="1">
        <f t="shared" si="83"/>
        <v>148110000</v>
      </c>
    </row>
    <row r="1672" spans="1:13" x14ac:dyDescent="0.2">
      <c r="A1672" s="1">
        <v>240</v>
      </c>
      <c r="B1672" s="1">
        <v>5</v>
      </c>
      <c r="C1672" s="1" t="s">
        <v>19</v>
      </c>
      <c r="D1672" s="1">
        <f t="shared" si="81"/>
        <v>0.18769808662988613</v>
      </c>
      <c r="E1672" s="1" t="s">
        <v>17</v>
      </c>
      <c r="F1672" s="1">
        <v>0.9</v>
      </c>
      <c r="G1672" s="1">
        <v>7</v>
      </c>
      <c r="H1672" s="1">
        <v>27650000</v>
      </c>
      <c r="I1672" s="1">
        <v>132010000</v>
      </c>
      <c r="J1672" s="1">
        <v>0.17318050858073405</v>
      </c>
      <c r="K1672" s="1">
        <v>12.5</v>
      </c>
      <c r="L1672" s="1" t="str">
        <f t="shared" si="82"/>
        <v>0.5_12.5_T240_Repl7</v>
      </c>
      <c r="M1672" s="1">
        <f t="shared" si="83"/>
        <v>159660000</v>
      </c>
    </row>
    <row r="1673" spans="1:13" x14ac:dyDescent="0.2">
      <c r="A1673" s="1">
        <v>240</v>
      </c>
      <c r="B1673" s="1">
        <v>5</v>
      </c>
      <c r="C1673" s="1" t="s">
        <v>19</v>
      </c>
      <c r="D1673" s="1">
        <f t="shared" si="81"/>
        <v>0.36092482595644121</v>
      </c>
      <c r="E1673" s="1" t="s">
        <v>17</v>
      </c>
      <c r="F1673" s="1">
        <v>0.9</v>
      </c>
      <c r="G1673" s="1">
        <v>8</v>
      </c>
      <c r="H1673" s="1">
        <v>45540000</v>
      </c>
      <c r="I1673" s="1">
        <v>288980000</v>
      </c>
      <c r="J1673" s="1">
        <v>0.13613535812507474</v>
      </c>
      <c r="K1673" s="1">
        <v>12.5</v>
      </c>
      <c r="L1673" s="1" t="str">
        <f t="shared" si="82"/>
        <v>0.5_12.5_T240_Repl8</v>
      </c>
      <c r="M1673" s="1">
        <f t="shared" si="83"/>
        <v>334520000</v>
      </c>
    </row>
    <row r="1674" spans="1:13" x14ac:dyDescent="0.2">
      <c r="A1674" s="1">
        <v>240</v>
      </c>
      <c r="B1674" s="1">
        <v>5</v>
      </c>
      <c r="C1674" s="1" t="s">
        <v>20</v>
      </c>
      <c r="D1674" s="1">
        <f t="shared" si="81"/>
        <v>0.93107838795394149</v>
      </c>
      <c r="E1674" s="1" t="s">
        <v>17</v>
      </c>
      <c r="F1674" s="1">
        <v>0.9</v>
      </c>
      <c r="G1674" s="1">
        <v>1</v>
      </c>
      <c r="H1674" s="1">
        <v>47900000</v>
      </c>
      <c r="I1674" s="1">
        <v>278160000</v>
      </c>
      <c r="J1674" s="1">
        <v>0.14690547751947494</v>
      </c>
      <c r="K1674" s="1">
        <v>12.5</v>
      </c>
      <c r="L1674" s="1" t="str">
        <f t="shared" si="82"/>
        <v>0.9_12.5_T240_Repl1</v>
      </c>
      <c r="M1674" s="1">
        <f t="shared" si="83"/>
        <v>326060000</v>
      </c>
    </row>
    <row r="1675" spans="1:13" x14ac:dyDescent="0.2">
      <c r="A1675" s="1">
        <v>240</v>
      </c>
      <c r="B1675" s="1">
        <v>5</v>
      </c>
      <c r="C1675" s="1" t="s">
        <v>20</v>
      </c>
      <c r="D1675" s="1">
        <f t="shared" si="81"/>
        <v>0.94030692845858721</v>
      </c>
      <c r="E1675" s="1" t="s">
        <v>17</v>
      </c>
      <c r="F1675" s="1">
        <v>0.9</v>
      </c>
      <c r="G1675" s="1">
        <v>2</v>
      </c>
      <c r="H1675" s="1">
        <v>92980000</v>
      </c>
      <c r="I1675" s="1">
        <v>220420000</v>
      </c>
      <c r="J1675" s="1">
        <v>0.29668155711550737</v>
      </c>
      <c r="K1675" s="1">
        <v>12.5</v>
      </c>
      <c r="L1675" s="1" t="str">
        <f t="shared" si="82"/>
        <v>0.9_12.5_T240_Repl2</v>
      </c>
      <c r="M1675" s="1">
        <f t="shared" si="83"/>
        <v>313400000</v>
      </c>
    </row>
    <row r="1676" spans="1:13" x14ac:dyDescent="0.2">
      <c r="A1676" s="1">
        <v>240</v>
      </c>
      <c r="B1676" s="1">
        <v>5</v>
      </c>
      <c r="C1676" s="1" t="s">
        <v>20</v>
      </c>
      <c r="D1676" s="1">
        <f t="shared" si="81"/>
        <v>0.82676654476819633</v>
      </c>
      <c r="E1676" s="1" t="s">
        <v>17</v>
      </c>
      <c r="F1676" s="1">
        <v>0.9</v>
      </c>
      <c r="G1676" s="1">
        <v>3</v>
      </c>
      <c r="H1676" s="1">
        <v>52060000</v>
      </c>
      <c r="I1676" s="1">
        <v>288100000</v>
      </c>
      <c r="J1676" s="1">
        <v>0.15304562558795862</v>
      </c>
      <c r="K1676" s="1">
        <v>12.5</v>
      </c>
      <c r="L1676" s="1" t="str">
        <f t="shared" si="82"/>
        <v>0.9_12.5_T240_Repl3</v>
      </c>
      <c r="M1676" s="1">
        <f t="shared" si="83"/>
        <v>340160000</v>
      </c>
    </row>
    <row r="1677" spans="1:13" x14ac:dyDescent="0.2">
      <c r="A1677" s="1">
        <v>240</v>
      </c>
      <c r="B1677" s="1">
        <v>5</v>
      </c>
      <c r="C1677" s="1" t="s">
        <v>20</v>
      </c>
      <c r="D1677" s="1">
        <f t="shared" si="81"/>
        <v>0.60411856474258974</v>
      </c>
      <c r="E1677" s="1" t="s">
        <v>17</v>
      </c>
      <c r="F1677" s="1">
        <v>0.9</v>
      </c>
      <c r="G1677" s="1">
        <v>4</v>
      </c>
      <c r="H1677" s="1">
        <v>38880000</v>
      </c>
      <c r="I1677" s="1">
        <v>303580000</v>
      </c>
      <c r="J1677" s="1">
        <v>0.11353150732932313</v>
      </c>
      <c r="K1677" s="1">
        <v>12.5</v>
      </c>
      <c r="L1677" s="1" t="str">
        <f t="shared" si="82"/>
        <v>0.9_12.5_T240_Repl4</v>
      </c>
      <c r="M1677" s="1">
        <f t="shared" si="83"/>
        <v>342460000</v>
      </c>
    </row>
    <row r="1678" spans="1:13" x14ac:dyDescent="0.2">
      <c r="A1678" s="1">
        <v>240</v>
      </c>
      <c r="B1678" s="1">
        <v>5</v>
      </c>
      <c r="C1678" s="1" t="s">
        <v>20</v>
      </c>
      <c r="D1678" s="1">
        <f t="shared" si="81"/>
        <v>0.92807153965785383</v>
      </c>
      <c r="E1678" s="1" t="s">
        <v>17</v>
      </c>
      <c r="F1678" s="1">
        <v>0.9</v>
      </c>
      <c r="G1678" s="1">
        <v>5</v>
      </c>
      <c r="H1678" s="1">
        <v>94260000</v>
      </c>
      <c r="I1678" s="1">
        <v>217900000</v>
      </c>
      <c r="J1678" s="1">
        <v>0.30196053305996923</v>
      </c>
      <c r="K1678" s="1">
        <v>12.5</v>
      </c>
      <c r="L1678" s="1" t="str">
        <f t="shared" si="82"/>
        <v>0.9_12.5_T240_Repl5</v>
      </c>
      <c r="M1678" s="1">
        <f t="shared" si="83"/>
        <v>312160000</v>
      </c>
    </row>
    <row r="1679" spans="1:13" x14ac:dyDescent="0.2">
      <c r="A1679" s="1">
        <v>240</v>
      </c>
      <c r="B1679" s="1">
        <v>5</v>
      </c>
      <c r="C1679" s="1" t="s">
        <v>20</v>
      </c>
      <c r="D1679" s="1">
        <f t="shared" si="81"/>
        <v>0.80851452585419337</v>
      </c>
      <c r="E1679" s="1" t="s">
        <v>17</v>
      </c>
      <c r="F1679" s="1">
        <v>0.9</v>
      </c>
      <c r="G1679" s="1">
        <v>6</v>
      </c>
      <c r="H1679" s="1">
        <v>75260000</v>
      </c>
      <c r="I1679" s="1">
        <v>242900000</v>
      </c>
      <c r="J1679" s="1">
        <v>0.23654764898164446</v>
      </c>
      <c r="K1679" s="1">
        <v>12.5</v>
      </c>
      <c r="L1679" s="1" t="str">
        <f t="shared" si="82"/>
        <v>0.9_12.5_T240_Repl6</v>
      </c>
      <c r="M1679" s="1">
        <f t="shared" si="83"/>
        <v>318160000</v>
      </c>
    </row>
    <row r="1680" spans="1:13" x14ac:dyDescent="0.2">
      <c r="A1680" s="1">
        <v>240</v>
      </c>
      <c r="B1680" s="1">
        <v>5</v>
      </c>
      <c r="C1680" s="1" t="s">
        <v>20</v>
      </c>
      <c r="D1680" s="1">
        <f t="shared" si="81"/>
        <v>0.72769953051643188</v>
      </c>
      <c r="E1680" s="1" t="s">
        <v>17</v>
      </c>
      <c r="F1680" s="1">
        <v>0.9</v>
      </c>
      <c r="G1680" s="1">
        <v>7</v>
      </c>
      <c r="H1680" s="1">
        <v>29180000</v>
      </c>
      <c r="I1680" s="1">
        <v>319560000</v>
      </c>
      <c r="J1680" s="1">
        <v>8.3672650111831171E-2</v>
      </c>
      <c r="K1680" s="1">
        <v>12.5</v>
      </c>
      <c r="L1680" s="1" t="str">
        <f t="shared" si="82"/>
        <v>0.9_12.5_T240_Repl7</v>
      </c>
      <c r="M1680" s="1">
        <f t="shared" si="83"/>
        <v>348740000</v>
      </c>
    </row>
    <row r="1681" spans="1:13" x14ac:dyDescent="0.2">
      <c r="A1681" s="1">
        <v>240</v>
      </c>
      <c r="B1681" s="1">
        <v>5</v>
      </c>
      <c r="C1681" s="1" t="s">
        <v>20</v>
      </c>
      <c r="D1681" s="1">
        <f t="shared" si="81"/>
        <v>0.78635093787415189</v>
      </c>
      <c r="E1681" s="1" t="s">
        <v>17</v>
      </c>
      <c r="F1681" s="1">
        <v>0.9</v>
      </c>
      <c r="G1681" s="1">
        <v>8</v>
      </c>
      <c r="H1681" s="1">
        <v>81440000</v>
      </c>
      <c r="I1681" s="1">
        <v>234300000</v>
      </c>
      <c r="J1681" s="1">
        <v>0.25793374295306265</v>
      </c>
      <c r="K1681" s="1">
        <v>12.5</v>
      </c>
      <c r="L1681" s="1" t="str">
        <f t="shared" si="82"/>
        <v>0.9_12.5_T240_Repl8</v>
      </c>
      <c r="M1681" s="1">
        <f t="shared" si="83"/>
        <v>315740000</v>
      </c>
    </row>
    <row r="1682" spans="1:13" x14ac:dyDescent="0.2">
      <c r="A1682" s="1">
        <v>240</v>
      </c>
      <c r="B1682" s="1">
        <v>5</v>
      </c>
      <c r="C1682" s="1" t="s">
        <v>14</v>
      </c>
      <c r="D1682" s="1">
        <f t="shared" si="81"/>
        <v>1.9939804364183598E-2</v>
      </c>
      <c r="E1682" s="1" t="s">
        <v>17</v>
      </c>
      <c r="F1682" s="1">
        <v>0.9</v>
      </c>
      <c r="G1682" s="1">
        <v>1</v>
      </c>
      <c r="H1682" s="1">
        <v>39480000</v>
      </c>
      <c r="I1682" s="1">
        <v>297680000</v>
      </c>
      <c r="J1682" s="1">
        <v>0.11709574089453079</v>
      </c>
      <c r="K1682" s="1">
        <v>25</v>
      </c>
      <c r="L1682" s="1" t="str">
        <f t="shared" si="82"/>
        <v>0.1_25_T240_Repl1</v>
      </c>
      <c r="M1682" s="1">
        <f t="shared" si="83"/>
        <v>337160000</v>
      </c>
    </row>
    <row r="1683" spans="1:13" x14ac:dyDescent="0.2">
      <c r="A1683" s="1">
        <v>240</v>
      </c>
      <c r="B1683" s="1">
        <v>5</v>
      </c>
      <c r="C1683" s="1" t="s">
        <v>14</v>
      </c>
      <c r="D1683" s="1">
        <f t="shared" si="81"/>
        <v>9.5545513234344737E-2</v>
      </c>
      <c r="E1683" s="1" t="s">
        <v>17</v>
      </c>
      <c r="F1683" s="1">
        <v>0.9</v>
      </c>
      <c r="G1683" s="1">
        <v>2</v>
      </c>
      <c r="H1683" s="1">
        <v>162900000</v>
      </c>
      <c r="I1683" s="1">
        <v>145660000</v>
      </c>
      <c r="J1683" s="1">
        <v>0.52793621985999484</v>
      </c>
      <c r="K1683" s="1">
        <v>25</v>
      </c>
      <c r="L1683" s="1" t="str">
        <f t="shared" si="82"/>
        <v>0.1_25_T240_Repl2</v>
      </c>
      <c r="M1683" s="1">
        <f t="shared" si="83"/>
        <v>308560000</v>
      </c>
    </row>
    <row r="1684" spans="1:13" x14ac:dyDescent="0.2">
      <c r="A1684" s="1">
        <v>240</v>
      </c>
      <c r="B1684" s="1">
        <v>5</v>
      </c>
      <c r="C1684" s="1" t="s">
        <v>14</v>
      </c>
      <c r="D1684" s="1">
        <f t="shared" si="81"/>
        <v>7.3297842532922389E-2</v>
      </c>
      <c r="E1684" s="1" t="s">
        <v>17</v>
      </c>
      <c r="F1684" s="1">
        <v>0.9</v>
      </c>
      <c r="G1684" s="1">
        <v>3</v>
      </c>
      <c r="H1684" s="1">
        <v>40720000</v>
      </c>
      <c r="I1684" s="1">
        <v>301600000</v>
      </c>
      <c r="J1684" s="1">
        <v>0.11895302640803926</v>
      </c>
      <c r="K1684" s="1">
        <v>25</v>
      </c>
      <c r="L1684" s="1" t="str">
        <f t="shared" si="82"/>
        <v>0.1_25_T240_Repl3</v>
      </c>
      <c r="M1684" s="1">
        <f t="shared" si="83"/>
        <v>342320000</v>
      </c>
    </row>
    <row r="1685" spans="1:13" x14ac:dyDescent="0.2">
      <c r="A1685" s="1">
        <v>240</v>
      </c>
      <c r="B1685" s="1">
        <v>5</v>
      </c>
      <c r="C1685" s="1" t="s">
        <v>14</v>
      </c>
      <c r="D1685" s="1">
        <f t="shared" si="81"/>
        <v>4.0427664550618109E-2</v>
      </c>
      <c r="E1685" s="1" t="s">
        <v>17</v>
      </c>
      <c r="F1685" s="1">
        <v>0.9</v>
      </c>
      <c r="G1685" s="1">
        <v>4</v>
      </c>
      <c r="H1685" s="1">
        <v>114540000</v>
      </c>
      <c r="I1685" s="1">
        <v>197260000</v>
      </c>
      <c r="J1685" s="1">
        <v>0.36735086593970495</v>
      </c>
      <c r="K1685" s="1">
        <v>25</v>
      </c>
      <c r="L1685" s="1" t="str">
        <f t="shared" si="82"/>
        <v>0.1_25_T240_Repl4</v>
      </c>
      <c r="M1685" s="1">
        <f t="shared" si="83"/>
        <v>311800000</v>
      </c>
    </row>
    <row r="1686" spans="1:13" x14ac:dyDescent="0.2">
      <c r="A1686" s="1">
        <v>240</v>
      </c>
      <c r="B1686" s="1">
        <v>5</v>
      </c>
      <c r="C1686" s="1" t="s">
        <v>14</v>
      </c>
      <c r="D1686" s="1">
        <f t="shared" si="81"/>
        <v>1</v>
      </c>
      <c r="E1686" s="1" t="s">
        <v>17</v>
      </c>
      <c r="F1686" s="1">
        <v>0.9</v>
      </c>
      <c r="G1686" s="1">
        <v>5</v>
      </c>
      <c r="H1686" s="1">
        <v>145720000</v>
      </c>
      <c r="I1686" s="1">
        <v>154880000</v>
      </c>
      <c r="J1686" s="1">
        <v>0.48476380572188954</v>
      </c>
      <c r="K1686" s="1">
        <v>25</v>
      </c>
      <c r="L1686" s="1" t="str">
        <f t="shared" si="82"/>
        <v>0.1_25_T240_Repl5</v>
      </c>
      <c r="M1686" s="1">
        <f t="shared" si="83"/>
        <v>300600000</v>
      </c>
    </row>
    <row r="1687" spans="1:13" x14ac:dyDescent="0.2">
      <c r="A1687" s="1">
        <v>240</v>
      </c>
      <c r="B1687" s="1">
        <v>5</v>
      </c>
      <c r="C1687" s="1" t="s">
        <v>14</v>
      </c>
      <c r="D1687" s="1">
        <f t="shared" si="81"/>
        <v>0.11930516670908628</v>
      </c>
      <c r="E1687" s="1" t="s">
        <v>17</v>
      </c>
      <c r="F1687" s="1">
        <v>0.9</v>
      </c>
      <c r="G1687" s="1">
        <v>6</v>
      </c>
      <c r="H1687" s="1">
        <v>63460000</v>
      </c>
      <c r="I1687" s="1">
        <v>268240000</v>
      </c>
      <c r="J1687" s="1">
        <v>0.19131745553210733</v>
      </c>
      <c r="K1687" s="1">
        <v>25</v>
      </c>
      <c r="L1687" s="1" t="str">
        <f t="shared" si="82"/>
        <v>0.1_25_T240_Repl6</v>
      </c>
      <c r="M1687" s="1">
        <f t="shared" si="83"/>
        <v>331700000</v>
      </c>
    </row>
    <row r="1688" spans="1:13" x14ac:dyDescent="0.2">
      <c r="A1688" s="1">
        <v>240</v>
      </c>
      <c r="B1688" s="1">
        <v>5</v>
      </c>
      <c r="C1688" s="1" t="s">
        <v>14</v>
      </c>
      <c r="D1688" s="1">
        <f t="shared" si="81"/>
        <v>9.772142814424975E-2</v>
      </c>
      <c r="E1688" s="1" t="s">
        <v>17</v>
      </c>
      <c r="F1688" s="1">
        <v>0.9</v>
      </c>
      <c r="G1688" s="1">
        <v>7</v>
      </c>
      <c r="H1688" s="1">
        <v>47660000</v>
      </c>
      <c r="I1688" s="1">
        <v>300300000</v>
      </c>
      <c r="J1688" s="1">
        <v>0.13696976663984367</v>
      </c>
      <c r="K1688" s="1">
        <v>25</v>
      </c>
      <c r="L1688" s="1" t="str">
        <f t="shared" si="82"/>
        <v>0.1_25_T240_Repl7</v>
      </c>
      <c r="M1688" s="1">
        <f t="shared" si="83"/>
        <v>347960000</v>
      </c>
    </row>
    <row r="1689" spans="1:13" x14ac:dyDescent="0.2">
      <c r="A1689" s="1">
        <v>240</v>
      </c>
      <c r="B1689" s="1">
        <v>5</v>
      </c>
      <c r="C1689" s="1" t="s">
        <v>14</v>
      </c>
      <c r="D1689" s="1">
        <f t="shared" si="81"/>
        <v>7.2115942028985511E-2</v>
      </c>
      <c r="E1689" s="1" t="s">
        <v>17</v>
      </c>
      <c r="F1689" s="1">
        <v>0.9</v>
      </c>
      <c r="G1689" s="1">
        <v>8</v>
      </c>
      <c r="H1689" s="1">
        <v>30540000</v>
      </c>
      <c r="I1689" s="1">
        <v>309440000</v>
      </c>
      <c r="J1689" s="1">
        <v>8.982881345961527E-2</v>
      </c>
      <c r="K1689" s="1">
        <v>25</v>
      </c>
      <c r="L1689" s="1" t="str">
        <f t="shared" si="82"/>
        <v>0.1_25_T240_Repl8</v>
      </c>
      <c r="M1689" s="1">
        <f t="shared" si="83"/>
        <v>339980000</v>
      </c>
    </row>
    <row r="1690" spans="1:13" x14ac:dyDescent="0.2">
      <c r="A1690" s="1">
        <v>240</v>
      </c>
      <c r="B1690" s="1">
        <v>5</v>
      </c>
      <c r="C1690" s="1" t="s">
        <v>19</v>
      </c>
      <c r="D1690" s="1">
        <f t="shared" si="81"/>
        <v>0.17448864349353746</v>
      </c>
      <c r="E1690" s="1" t="s">
        <v>17</v>
      </c>
      <c r="F1690" s="1">
        <v>0.9</v>
      </c>
      <c r="G1690" s="1">
        <v>1</v>
      </c>
      <c r="H1690" s="1">
        <v>53680000</v>
      </c>
      <c r="I1690" s="1">
        <v>275640000</v>
      </c>
      <c r="J1690" s="1">
        <v>0.16300255071055508</v>
      </c>
      <c r="K1690" s="1">
        <v>25</v>
      </c>
      <c r="L1690" s="1" t="str">
        <f t="shared" si="82"/>
        <v>0.5_25_T240_Repl1</v>
      </c>
      <c r="M1690" s="1">
        <f t="shared" si="83"/>
        <v>329320000</v>
      </c>
    </row>
    <row r="1691" spans="1:13" x14ac:dyDescent="0.2">
      <c r="A1691" s="1">
        <v>240</v>
      </c>
      <c r="B1691" s="1">
        <v>5</v>
      </c>
      <c r="C1691" s="1" t="s">
        <v>19</v>
      </c>
      <c r="D1691" s="1">
        <f t="shared" si="81"/>
        <v>0.10844306738962045</v>
      </c>
      <c r="E1691" s="1" t="s">
        <v>17</v>
      </c>
      <c r="F1691" s="1">
        <v>0.9</v>
      </c>
      <c r="G1691" s="1">
        <v>2</v>
      </c>
      <c r="H1691" s="1">
        <v>42040000</v>
      </c>
      <c r="I1691" s="1">
        <v>296480000</v>
      </c>
      <c r="J1691" s="1">
        <v>0.12418764031667258</v>
      </c>
      <c r="K1691" s="1">
        <v>25</v>
      </c>
      <c r="L1691" s="1" t="str">
        <f t="shared" si="82"/>
        <v>0.5_25_T240_Repl2</v>
      </c>
      <c r="M1691" s="1">
        <f t="shared" si="83"/>
        <v>338520000</v>
      </c>
    </row>
    <row r="1692" spans="1:13" x14ac:dyDescent="0.2">
      <c r="A1692" s="1">
        <v>240</v>
      </c>
      <c r="B1692" s="1">
        <v>5</v>
      </c>
      <c r="C1692" s="1" t="s">
        <v>19</v>
      </c>
      <c r="D1692" s="1">
        <f t="shared" si="81"/>
        <v>0.59574782223534628</v>
      </c>
      <c r="E1692" s="1" t="s">
        <v>17</v>
      </c>
      <c r="F1692" s="1">
        <v>0.9</v>
      </c>
      <c r="G1692" s="1">
        <v>3</v>
      </c>
      <c r="H1692" s="1">
        <v>83000000</v>
      </c>
      <c r="I1692" s="1">
        <v>245460000</v>
      </c>
      <c r="J1692" s="1">
        <v>0.25269439201120381</v>
      </c>
      <c r="K1692" s="1">
        <v>25</v>
      </c>
      <c r="L1692" s="1" t="str">
        <f t="shared" si="82"/>
        <v>0.5_25_T240_Repl3</v>
      </c>
      <c r="M1692" s="1">
        <f t="shared" si="83"/>
        <v>328460000</v>
      </c>
    </row>
    <row r="1693" spans="1:13" x14ac:dyDescent="0.2">
      <c r="A1693" s="1">
        <v>240</v>
      </c>
      <c r="B1693" s="1">
        <v>5</v>
      </c>
      <c r="C1693" s="1" t="s">
        <v>19</v>
      </c>
      <c r="D1693" s="1">
        <f t="shared" si="81"/>
        <v>0.34281803774672237</v>
      </c>
      <c r="E1693" s="1" t="s">
        <v>17</v>
      </c>
      <c r="F1693" s="1">
        <v>0.9</v>
      </c>
      <c r="G1693" s="1">
        <v>4</v>
      </c>
      <c r="H1693" s="1">
        <v>41760000</v>
      </c>
      <c r="I1693" s="1">
        <v>310840000</v>
      </c>
      <c r="J1693" s="1">
        <v>0.11843448667044811</v>
      </c>
      <c r="K1693" s="1">
        <v>25</v>
      </c>
      <c r="L1693" s="1" t="str">
        <f t="shared" si="82"/>
        <v>0.5_25_T240_Repl4</v>
      </c>
      <c r="M1693" s="1">
        <f t="shared" si="83"/>
        <v>352600000</v>
      </c>
    </row>
    <row r="1694" spans="1:13" x14ac:dyDescent="0.2">
      <c r="A1694" s="1">
        <v>240</v>
      </c>
      <c r="B1694" s="1">
        <v>5</v>
      </c>
      <c r="C1694" s="1" t="s">
        <v>19</v>
      </c>
      <c r="D1694" s="1">
        <f t="shared" si="81"/>
        <v>0.18240807498197548</v>
      </c>
      <c r="E1694" s="1" t="s">
        <v>17</v>
      </c>
      <c r="F1694" s="1">
        <v>0.9</v>
      </c>
      <c r="G1694" s="1">
        <v>5</v>
      </c>
      <c r="H1694" s="1">
        <v>51500000</v>
      </c>
      <c r="I1694" s="1">
        <v>294260000</v>
      </c>
      <c r="J1694" s="1">
        <v>0.14894724664507172</v>
      </c>
      <c r="K1694" s="1">
        <v>25</v>
      </c>
      <c r="L1694" s="1" t="str">
        <f t="shared" si="82"/>
        <v>0.5_25_T240_Repl5</v>
      </c>
      <c r="M1694" s="1">
        <f t="shared" si="83"/>
        <v>345760000</v>
      </c>
    </row>
    <row r="1695" spans="1:13" x14ac:dyDescent="0.2">
      <c r="A1695" s="1">
        <v>240</v>
      </c>
      <c r="B1695" s="1">
        <v>5</v>
      </c>
      <c r="C1695" s="1" t="s">
        <v>19</v>
      </c>
      <c r="D1695" s="1">
        <f t="shared" si="81"/>
        <v>0.16970596550749223</v>
      </c>
      <c r="E1695" s="1" t="s">
        <v>17</v>
      </c>
      <c r="F1695" s="1">
        <v>0.9</v>
      </c>
      <c r="G1695" s="1">
        <v>6</v>
      </c>
      <c r="H1695" s="1">
        <v>56520000</v>
      </c>
      <c r="I1695" s="1">
        <v>283840000</v>
      </c>
      <c r="J1695" s="1">
        <v>0.16605946644729111</v>
      </c>
      <c r="K1695" s="1">
        <v>25</v>
      </c>
      <c r="L1695" s="1" t="str">
        <f t="shared" si="82"/>
        <v>0.5_25_T240_Repl6</v>
      </c>
      <c r="M1695" s="1">
        <f t="shared" si="83"/>
        <v>340360000</v>
      </c>
    </row>
    <row r="1696" spans="1:13" x14ac:dyDescent="0.2">
      <c r="A1696" s="1">
        <v>240</v>
      </c>
      <c r="B1696" s="1">
        <v>5</v>
      </c>
      <c r="C1696" s="1" t="s">
        <v>19</v>
      </c>
      <c r="D1696" s="1">
        <f t="shared" si="81"/>
        <v>0.14792254424211337</v>
      </c>
      <c r="E1696" s="1" t="s">
        <v>17</v>
      </c>
      <c r="F1696" s="1">
        <v>0.9</v>
      </c>
      <c r="G1696" s="1">
        <v>7</v>
      </c>
      <c r="H1696" s="1">
        <v>53280000</v>
      </c>
      <c r="I1696" s="1">
        <v>278840000</v>
      </c>
      <c r="J1696" s="1">
        <v>0.1604239431530772</v>
      </c>
      <c r="K1696" s="1">
        <v>25</v>
      </c>
      <c r="L1696" s="1" t="str">
        <f t="shared" si="82"/>
        <v>0.5_25_T240_Repl7</v>
      </c>
      <c r="M1696" s="1">
        <f t="shared" si="83"/>
        <v>332120000</v>
      </c>
    </row>
    <row r="1697" spans="1:13" x14ac:dyDescent="0.2">
      <c r="A1697" s="1">
        <v>240</v>
      </c>
      <c r="B1697" s="1">
        <v>5</v>
      </c>
      <c r="C1697" s="1" t="s">
        <v>19</v>
      </c>
      <c r="D1697" s="1">
        <f t="shared" si="81"/>
        <v>0.10449640287769785</v>
      </c>
      <c r="E1697" s="1" t="s">
        <v>17</v>
      </c>
      <c r="F1697" s="1">
        <v>0.9</v>
      </c>
      <c r="G1697" s="1">
        <v>8</v>
      </c>
      <c r="H1697" s="1">
        <v>46740000</v>
      </c>
      <c r="I1697" s="1">
        <v>295400000</v>
      </c>
      <c r="J1697" s="1">
        <v>0.1366107441398258</v>
      </c>
      <c r="K1697" s="1">
        <v>25</v>
      </c>
      <c r="L1697" s="1" t="str">
        <f t="shared" si="82"/>
        <v>0.5_25_T240_Repl8</v>
      </c>
      <c r="M1697" s="1">
        <f t="shared" si="83"/>
        <v>342140000</v>
      </c>
    </row>
    <row r="1698" spans="1:13" x14ac:dyDescent="0.2">
      <c r="A1698" s="1">
        <v>240</v>
      </c>
      <c r="B1698" s="1">
        <v>5</v>
      </c>
      <c r="C1698" s="1" t="s">
        <v>20</v>
      </c>
      <c r="D1698" s="1">
        <f t="shared" si="81"/>
        <v>5.7366435849800147E-2</v>
      </c>
      <c r="E1698" s="1" t="s">
        <v>17</v>
      </c>
      <c r="F1698" s="1">
        <v>0.9</v>
      </c>
      <c r="G1698" s="1">
        <v>1</v>
      </c>
      <c r="H1698" s="1">
        <v>43040000</v>
      </c>
      <c r="I1698" s="1">
        <v>282340000</v>
      </c>
      <c r="J1698" s="1">
        <v>0.13227610793533714</v>
      </c>
      <c r="K1698" s="1">
        <v>25</v>
      </c>
      <c r="L1698" s="1" t="str">
        <f t="shared" si="82"/>
        <v>0.9_25_T240_Repl1</v>
      </c>
      <c r="M1698" s="1">
        <f t="shared" si="83"/>
        <v>325380000</v>
      </c>
    </row>
    <row r="1699" spans="1:13" x14ac:dyDescent="0.2">
      <c r="A1699" s="1">
        <v>240</v>
      </c>
      <c r="B1699" s="1">
        <v>5</v>
      </c>
      <c r="C1699" s="1" t="s">
        <v>20</v>
      </c>
      <c r="D1699" s="1">
        <f t="shared" si="81"/>
        <v>0.11343658434491419</v>
      </c>
      <c r="E1699" s="1" t="s">
        <v>17</v>
      </c>
      <c r="F1699" s="1">
        <v>0.9</v>
      </c>
      <c r="G1699" s="1">
        <v>2</v>
      </c>
      <c r="H1699" s="1">
        <v>73820000</v>
      </c>
      <c r="I1699" s="1">
        <v>244260000</v>
      </c>
      <c r="J1699" s="1">
        <v>0.23207997987927564</v>
      </c>
      <c r="K1699" s="1">
        <v>25</v>
      </c>
      <c r="L1699" s="1" t="str">
        <f t="shared" si="82"/>
        <v>0.9_25_T240_Repl2</v>
      </c>
      <c r="M1699" s="1">
        <f t="shared" si="83"/>
        <v>318080000</v>
      </c>
    </row>
    <row r="1700" spans="1:13" x14ac:dyDescent="0.2">
      <c r="A1700" s="1">
        <v>240</v>
      </c>
      <c r="B1700" s="1">
        <v>5</v>
      </c>
      <c r="C1700" s="1" t="s">
        <v>20</v>
      </c>
      <c r="D1700" s="1">
        <f t="shared" si="81"/>
        <v>0.23496902708611686</v>
      </c>
      <c r="E1700" s="1" t="s">
        <v>17</v>
      </c>
      <c r="F1700" s="1">
        <v>0.9</v>
      </c>
      <c r="G1700" s="1">
        <v>3</v>
      </c>
      <c r="H1700" s="1">
        <v>52680000</v>
      </c>
      <c r="I1700" s="1">
        <v>259480000</v>
      </c>
      <c r="J1700" s="1">
        <v>0.16875961045617632</v>
      </c>
      <c r="K1700" s="1">
        <v>25</v>
      </c>
      <c r="L1700" s="1" t="str">
        <f t="shared" si="82"/>
        <v>0.9_25_T240_Repl3</v>
      </c>
      <c r="M1700" s="1">
        <f t="shared" si="83"/>
        <v>312160000</v>
      </c>
    </row>
    <row r="1701" spans="1:13" x14ac:dyDescent="0.2">
      <c r="A1701" s="1">
        <v>240</v>
      </c>
      <c r="B1701" s="1">
        <v>5</v>
      </c>
      <c r="C1701" s="1" t="s">
        <v>20</v>
      </c>
      <c r="D1701" s="1">
        <f t="shared" si="81"/>
        <v>6.2450368689733408E-2</v>
      </c>
      <c r="E1701" s="1" t="s">
        <v>17</v>
      </c>
      <c r="F1701" s="1">
        <v>0.9</v>
      </c>
      <c r="G1701" s="1">
        <v>4</v>
      </c>
      <c r="H1701" s="1">
        <v>36520000</v>
      </c>
      <c r="I1701" s="1">
        <v>304880000</v>
      </c>
      <c r="J1701" s="1">
        <v>0.10697129466900995</v>
      </c>
      <c r="K1701" s="1">
        <v>25</v>
      </c>
      <c r="L1701" s="1" t="str">
        <f t="shared" si="82"/>
        <v>0.9_25_T240_Repl4</v>
      </c>
      <c r="M1701" s="1">
        <f t="shared" si="83"/>
        <v>341400000</v>
      </c>
    </row>
    <row r="1702" spans="1:13" x14ac:dyDescent="0.2">
      <c r="A1702" s="1">
        <v>240</v>
      </c>
      <c r="B1702" s="1">
        <v>5</v>
      </c>
      <c r="C1702" s="1" t="s">
        <v>20</v>
      </c>
      <c r="D1702" s="1">
        <f t="shared" si="81"/>
        <v>0.14993722723740061</v>
      </c>
      <c r="E1702" s="1" t="s">
        <v>17</v>
      </c>
      <c r="F1702" s="1">
        <v>0.9</v>
      </c>
      <c r="G1702" s="1">
        <v>5</v>
      </c>
      <c r="H1702" s="1">
        <v>61020000</v>
      </c>
      <c r="I1702" s="1">
        <v>251120000</v>
      </c>
      <c r="J1702" s="1">
        <v>0.19548920356250402</v>
      </c>
      <c r="K1702" s="1">
        <v>25</v>
      </c>
      <c r="L1702" s="1" t="str">
        <f t="shared" si="82"/>
        <v>0.9_25_T240_Repl5</v>
      </c>
      <c r="M1702" s="1">
        <f t="shared" si="83"/>
        <v>312140000</v>
      </c>
    </row>
    <row r="1703" spans="1:13" x14ac:dyDescent="0.2">
      <c r="A1703" s="1">
        <v>240</v>
      </c>
      <c r="B1703" s="1">
        <v>5</v>
      </c>
      <c r="C1703" s="1" t="s">
        <v>20</v>
      </c>
      <c r="D1703" s="1">
        <f t="shared" si="81"/>
        <v>5.7723441076313289E-2</v>
      </c>
      <c r="E1703" s="1" t="s">
        <v>17</v>
      </c>
      <c r="F1703" s="1">
        <v>0.9</v>
      </c>
      <c r="G1703" s="1">
        <v>6</v>
      </c>
      <c r="H1703" s="1">
        <v>96120000</v>
      </c>
      <c r="I1703" s="1">
        <v>235420000</v>
      </c>
      <c r="J1703" s="1">
        <v>0.28991976835374311</v>
      </c>
      <c r="K1703" s="1">
        <v>25</v>
      </c>
      <c r="L1703" s="1" t="str">
        <f t="shared" si="82"/>
        <v>0.9_25_T240_Repl6</v>
      </c>
      <c r="M1703" s="1">
        <f t="shared" si="83"/>
        <v>331540000</v>
      </c>
    </row>
    <row r="1704" spans="1:13" x14ac:dyDescent="0.2">
      <c r="A1704" s="1">
        <v>240</v>
      </c>
      <c r="B1704" s="1">
        <v>5</v>
      </c>
      <c r="C1704" s="1" t="s">
        <v>20</v>
      </c>
      <c r="D1704" s="1">
        <f t="shared" si="81"/>
        <v>9.7069915868871481E-2</v>
      </c>
      <c r="E1704" s="1" t="s">
        <v>17</v>
      </c>
      <c r="F1704" s="1">
        <v>0.9</v>
      </c>
      <c r="G1704" s="1">
        <v>7</v>
      </c>
      <c r="H1704" s="1">
        <v>48720000</v>
      </c>
      <c r="I1704" s="1">
        <v>289180000</v>
      </c>
      <c r="J1704" s="1">
        <v>0.14418467002071619</v>
      </c>
      <c r="K1704" s="1">
        <v>25</v>
      </c>
      <c r="L1704" s="1" t="str">
        <f t="shared" si="82"/>
        <v>0.9_25_T240_Repl7</v>
      </c>
      <c r="M1704" s="1">
        <f t="shared" si="83"/>
        <v>337900000</v>
      </c>
    </row>
    <row r="1705" spans="1:13" x14ac:dyDescent="0.2">
      <c r="A1705" s="1">
        <v>240</v>
      </c>
      <c r="B1705" s="1">
        <v>5</v>
      </c>
      <c r="C1705" s="1" t="s">
        <v>20</v>
      </c>
      <c r="D1705" s="1">
        <f t="shared" si="81"/>
        <v>6.4499717354437533E-2</v>
      </c>
      <c r="E1705" s="1" t="s">
        <v>17</v>
      </c>
      <c r="F1705" s="1">
        <v>0.9</v>
      </c>
      <c r="G1705" s="1">
        <v>8</v>
      </c>
      <c r="H1705" s="1">
        <v>54100000</v>
      </c>
      <c r="I1705" s="1">
        <v>281880000</v>
      </c>
      <c r="J1705" s="1">
        <v>0.16102148937436753</v>
      </c>
      <c r="K1705" s="1">
        <v>25</v>
      </c>
      <c r="L1705" s="1" t="str">
        <f t="shared" si="82"/>
        <v>0.9_25_T240_Repl8</v>
      </c>
      <c r="M1705" s="1">
        <f t="shared" si="83"/>
        <v>335980000</v>
      </c>
    </row>
    <row r="1706" spans="1:13" x14ac:dyDescent="0.2">
      <c r="A1706" s="1">
        <v>240</v>
      </c>
      <c r="B1706" s="1">
        <v>5</v>
      </c>
      <c r="C1706" s="1" t="s">
        <v>14</v>
      </c>
      <c r="D1706" s="1">
        <f t="shared" si="81"/>
        <v>0.13860640301318267</v>
      </c>
      <c r="E1706" s="1" t="s">
        <v>17</v>
      </c>
      <c r="F1706" s="1">
        <v>0.9</v>
      </c>
      <c r="G1706" s="1">
        <v>1</v>
      </c>
      <c r="H1706" s="1">
        <v>56360000</v>
      </c>
      <c r="I1706" s="1">
        <v>282600000</v>
      </c>
      <c r="J1706" s="1">
        <v>0.16627330658484776</v>
      </c>
      <c r="K1706" s="1">
        <v>50</v>
      </c>
      <c r="L1706" s="1" t="str">
        <f t="shared" si="82"/>
        <v>0.1_50_T240_Repl1</v>
      </c>
      <c r="M1706" s="1">
        <f t="shared" si="83"/>
        <v>338960000</v>
      </c>
    </row>
    <row r="1707" spans="1:13" x14ac:dyDescent="0.2">
      <c r="A1707" s="1">
        <v>240</v>
      </c>
      <c r="B1707" s="1">
        <v>5</v>
      </c>
      <c r="C1707" s="1" t="s">
        <v>14</v>
      </c>
      <c r="D1707" s="1">
        <f t="shared" si="81"/>
        <v>0.46547997457088364</v>
      </c>
      <c r="E1707" s="1" t="s">
        <v>17</v>
      </c>
      <c r="F1707" s="1">
        <v>0.9</v>
      </c>
      <c r="G1707" s="1">
        <v>2</v>
      </c>
      <c r="H1707" s="1">
        <v>229940000</v>
      </c>
      <c r="I1707" s="1">
        <v>88340000</v>
      </c>
      <c r="J1707" s="1">
        <v>0.72244564534372246</v>
      </c>
      <c r="K1707" s="1">
        <v>50</v>
      </c>
      <c r="L1707" s="1" t="str">
        <f t="shared" si="82"/>
        <v>0.1_50_T240_Repl2</v>
      </c>
      <c r="M1707" s="1">
        <f t="shared" si="83"/>
        <v>318280000</v>
      </c>
    </row>
    <row r="1708" spans="1:13" x14ac:dyDescent="0.2">
      <c r="A1708" s="1">
        <v>240</v>
      </c>
      <c r="B1708" s="1">
        <v>5</v>
      </c>
      <c r="C1708" s="1" t="s">
        <v>14</v>
      </c>
      <c r="D1708" s="1">
        <f t="shared" si="81"/>
        <v>0.12535762246744905</v>
      </c>
      <c r="E1708" s="1" t="s">
        <v>17</v>
      </c>
      <c r="F1708" s="1">
        <v>0.9</v>
      </c>
      <c r="G1708" s="1">
        <v>3</v>
      </c>
      <c r="H1708" s="1">
        <v>103780000</v>
      </c>
      <c r="I1708" s="1">
        <v>223740000</v>
      </c>
      <c r="J1708" s="1">
        <v>0.31686614557889592</v>
      </c>
      <c r="K1708" s="1">
        <v>50</v>
      </c>
      <c r="L1708" s="1" t="str">
        <f t="shared" si="82"/>
        <v>0.1_50_T240_Repl3</v>
      </c>
      <c r="M1708" s="1">
        <f t="shared" si="83"/>
        <v>327520000</v>
      </c>
    </row>
    <row r="1709" spans="1:13" x14ac:dyDescent="0.2">
      <c r="A1709" s="1">
        <v>240</v>
      </c>
      <c r="B1709" s="1">
        <v>5</v>
      </c>
      <c r="C1709" s="1" t="s">
        <v>14</v>
      </c>
      <c r="D1709" s="1">
        <f t="shared" si="81"/>
        <v>0.14551824817518247</v>
      </c>
      <c r="E1709" s="1" t="s">
        <v>17</v>
      </c>
      <c r="F1709" s="1">
        <v>0.9</v>
      </c>
      <c r="G1709" s="1">
        <v>4</v>
      </c>
      <c r="H1709" s="1">
        <v>123000000</v>
      </c>
      <c r="I1709" s="1">
        <v>195480000</v>
      </c>
      <c r="J1709" s="1">
        <v>0.38620949510173325</v>
      </c>
      <c r="K1709" s="1">
        <v>50</v>
      </c>
      <c r="L1709" s="1" t="str">
        <f t="shared" si="82"/>
        <v>0.1_50_T240_Repl4</v>
      </c>
      <c r="M1709" s="1">
        <f t="shared" si="83"/>
        <v>318480000</v>
      </c>
    </row>
    <row r="1710" spans="1:13" x14ac:dyDescent="0.2">
      <c r="A1710" s="1">
        <v>240</v>
      </c>
      <c r="B1710" s="1">
        <v>5</v>
      </c>
      <c r="C1710" s="1" t="s">
        <v>14</v>
      </c>
      <c r="D1710" s="1">
        <f t="shared" si="81"/>
        <v>0.11892975011786892</v>
      </c>
      <c r="E1710" s="1" t="s">
        <v>17</v>
      </c>
      <c r="F1710" s="1">
        <v>0.9</v>
      </c>
      <c r="G1710" s="1">
        <v>5</v>
      </c>
      <c r="H1710" s="1">
        <v>36280000</v>
      </c>
      <c r="I1710" s="1">
        <v>313300000</v>
      </c>
      <c r="J1710" s="1">
        <v>0.10378168087419189</v>
      </c>
      <c r="K1710" s="1">
        <v>50</v>
      </c>
      <c r="L1710" s="1" t="str">
        <f t="shared" si="82"/>
        <v>0.1_50_T240_Repl5</v>
      </c>
      <c r="M1710" s="1">
        <f t="shared" si="83"/>
        <v>349580000</v>
      </c>
    </row>
    <row r="1711" spans="1:13" x14ac:dyDescent="0.2">
      <c r="A1711" s="1">
        <v>240</v>
      </c>
      <c r="B1711" s="1">
        <v>5</v>
      </c>
      <c r="C1711" s="1" t="s">
        <v>14</v>
      </c>
      <c r="D1711" s="1">
        <f t="shared" si="81"/>
        <v>0.11929299326386091</v>
      </c>
      <c r="E1711" s="1" t="s">
        <v>17</v>
      </c>
      <c r="F1711" s="1">
        <v>0.9</v>
      </c>
      <c r="G1711" s="1">
        <v>6</v>
      </c>
      <c r="H1711" s="1">
        <v>32740000</v>
      </c>
      <c r="I1711" s="1">
        <v>320980000</v>
      </c>
      <c r="J1711" s="1">
        <v>9.255908628293566E-2</v>
      </c>
      <c r="K1711" s="1">
        <v>50</v>
      </c>
      <c r="L1711" s="1" t="str">
        <f t="shared" si="82"/>
        <v>0.1_50_T240_Repl6</v>
      </c>
      <c r="M1711" s="1">
        <f t="shared" si="83"/>
        <v>353720000</v>
      </c>
    </row>
    <row r="1712" spans="1:13" x14ac:dyDescent="0.2">
      <c r="A1712" s="1">
        <v>240</v>
      </c>
      <c r="B1712" s="1">
        <v>5</v>
      </c>
      <c r="C1712" s="1" t="s">
        <v>14</v>
      </c>
      <c r="D1712" s="1">
        <f t="shared" si="81"/>
        <v>0.19377075891458295</v>
      </c>
      <c r="E1712" s="1" t="s">
        <v>17</v>
      </c>
      <c r="F1712" s="1">
        <v>0.9</v>
      </c>
      <c r="G1712" s="1">
        <v>7</v>
      </c>
      <c r="H1712" s="1">
        <v>76180000</v>
      </c>
      <c r="I1712" s="1">
        <v>258100000</v>
      </c>
      <c r="J1712" s="1">
        <v>0.22789278449204259</v>
      </c>
      <c r="K1712" s="1">
        <v>50</v>
      </c>
      <c r="L1712" s="1" t="str">
        <f t="shared" si="82"/>
        <v>0.1_50_T240_Repl7</v>
      </c>
      <c r="M1712" s="1">
        <f t="shared" si="83"/>
        <v>334280000</v>
      </c>
    </row>
    <row r="1713" spans="1:13" x14ac:dyDescent="0.2">
      <c r="A1713" s="1">
        <v>240</v>
      </c>
      <c r="B1713" s="1">
        <v>5</v>
      </c>
      <c r="C1713" s="1" t="s">
        <v>14</v>
      </c>
      <c r="D1713" s="1">
        <f t="shared" si="81"/>
        <v>0.99244166940519229</v>
      </c>
      <c r="E1713" s="1" t="s">
        <v>17</v>
      </c>
      <c r="F1713" s="1">
        <v>0.9</v>
      </c>
      <c r="G1713" s="1">
        <v>8</v>
      </c>
      <c r="H1713" s="1">
        <v>74340000</v>
      </c>
      <c r="I1713" s="1">
        <v>251040000</v>
      </c>
      <c r="J1713" s="1">
        <v>0.22847132583440899</v>
      </c>
      <c r="K1713" s="1">
        <v>50</v>
      </c>
      <c r="L1713" s="1" t="str">
        <f t="shared" si="82"/>
        <v>0.1_50_T240_Repl8</v>
      </c>
      <c r="M1713" s="1">
        <f t="shared" si="83"/>
        <v>325380000</v>
      </c>
    </row>
    <row r="1714" spans="1:13" x14ac:dyDescent="0.2">
      <c r="A1714" s="1">
        <v>240</v>
      </c>
      <c r="B1714" s="1">
        <v>5</v>
      </c>
      <c r="C1714" s="1" t="s">
        <v>19</v>
      </c>
      <c r="D1714" s="1">
        <f t="shared" si="81"/>
        <v>0.21929446530813274</v>
      </c>
      <c r="E1714" s="1" t="s">
        <v>17</v>
      </c>
      <c r="F1714" s="1">
        <v>0.9</v>
      </c>
      <c r="G1714" s="1">
        <v>1</v>
      </c>
      <c r="H1714" s="1">
        <v>78620000</v>
      </c>
      <c r="I1714" s="1">
        <v>241340000</v>
      </c>
      <c r="J1714" s="1">
        <v>0.2457182147768471</v>
      </c>
      <c r="K1714" s="1">
        <v>50</v>
      </c>
      <c r="L1714" s="1" t="str">
        <f t="shared" si="82"/>
        <v>0.5_50_T240_Repl1</v>
      </c>
      <c r="M1714" s="1">
        <f t="shared" si="83"/>
        <v>319960000</v>
      </c>
    </row>
    <row r="1715" spans="1:13" x14ac:dyDescent="0.2">
      <c r="A1715" s="1">
        <v>240</v>
      </c>
      <c r="B1715" s="1">
        <v>5</v>
      </c>
      <c r="C1715" s="1" t="s">
        <v>19</v>
      </c>
      <c r="D1715" s="1">
        <f t="shared" si="81"/>
        <v>0.19590625567734513</v>
      </c>
      <c r="E1715" s="1" t="s">
        <v>17</v>
      </c>
      <c r="F1715" s="1">
        <v>0.9</v>
      </c>
      <c r="G1715" s="1">
        <v>2</v>
      </c>
      <c r="H1715" s="1">
        <v>79320000</v>
      </c>
      <c r="I1715" s="1">
        <v>249340000</v>
      </c>
      <c r="J1715" s="1">
        <v>0.24134363780198381</v>
      </c>
      <c r="K1715" s="1">
        <v>50</v>
      </c>
      <c r="L1715" s="1" t="str">
        <f t="shared" si="82"/>
        <v>0.5_50_T240_Repl2</v>
      </c>
      <c r="M1715" s="1">
        <f t="shared" si="83"/>
        <v>328660000</v>
      </c>
    </row>
    <row r="1716" spans="1:13" x14ac:dyDescent="0.2">
      <c r="A1716" s="1">
        <v>240</v>
      </c>
      <c r="B1716" s="1">
        <v>5</v>
      </c>
      <c r="C1716" s="1" t="s">
        <v>19</v>
      </c>
      <c r="D1716" s="1">
        <f t="shared" si="81"/>
        <v>0.21136213819140648</v>
      </c>
      <c r="E1716" s="1" t="s">
        <v>17</v>
      </c>
      <c r="F1716" s="1">
        <v>0.9</v>
      </c>
      <c r="G1716" s="1">
        <v>3</v>
      </c>
      <c r="H1716" s="1">
        <v>62180000</v>
      </c>
      <c r="I1716" s="1">
        <v>270980000</v>
      </c>
      <c r="J1716" s="1">
        <v>0.18663705126665867</v>
      </c>
      <c r="K1716" s="1">
        <v>50</v>
      </c>
      <c r="L1716" s="1" t="str">
        <f t="shared" si="82"/>
        <v>0.5_50_T240_Repl3</v>
      </c>
      <c r="M1716" s="1">
        <f t="shared" si="83"/>
        <v>333160000</v>
      </c>
    </row>
    <row r="1717" spans="1:13" x14ac:dyDescent="0.2">
      <c r="A1717" s="1">
        <v>240</v>
      </c>
      <c r="B1717" s="1">
        <v>5</v>
      </c>
      <c r="C1717" s="1" t="s">
        <v>19</v>
      </c>
      <c r="D1717" s="1">
        <f t="shared" si="81"/>
        <v>0.26138101399835312</v>
      </c>
      <c r="E1717" s="1" t="s">
        <v>17</v>
      </c>
      <c r="F1717" s="1">
        <v>0.9</v>
      </c>
      <c r="G1717" s="1">
        <v>4</v>
      </c>
      <c r="H1717" s="1">
        <v>82600000</v>
      </c>
      <c r="I1717" s="1">
        <v>242360000</v>
      </c>
      <c r="J1717" s="1">
        <v>0.25418513047759722</v>
      </c>
      <c r="K1717" s="1">
        <v>50</v>
      </c>
      <c r="L1717" s="1" t="str">
        <f t="shared" si="82"/>
        <v>0.5_50_T240_Repl4</v>
      </c>
      <c r="M1717" s="1">
        <f t="shared" si="83"/>
        <v>324960000</v>
      </c>
    </row>
    <row r="1718" spans="1:13" x14ac:dyDescent="0.2">
      <c r="A1718" s="1">
        <v>240</v>
      </c>
      <c r="B1718" s="1">
        <v>5</v>
      </c>
      <c r="C1718" s="1" t="s">
        <v>19</v>
      </c>
      <c r="D1718" s="1">
        <f t="shared" si="81"/>
        <v>0.13712777554650296</v>
      </c>
      <c r="E1718" s="1" t="s">
        <v>17</v>
      </c>
      <c r="F1718" s="1">
        <v>0.9</v>
      </c>
      <c r="G1718" s="1">
        <v>5</v>
      </c>
      <c r="H1718" s="1">
        <v>106680000</v>
      </c>
      <c r="I1718" s="1">
        <v>214460000</v>
      </c>
      <c r="J1718" s="1">
        <v>0.3321915675406365</v>
      </c>
      <c r="K1718" s="1">
        <v>50</v>
      </c>
      <c r="L1718" s="1" t="str">
        <f t="shared" si="82"/>
        <v>0.5_50_T240_Repl5</v>
      </c>
      <c r="M1718" s="1">
        <f t="shared" si="83"/>
        <v>321140000</v>
      </c>
    </row>
    <row r="1719" spans="1:13" x14ac:dyDescent="0.2">
      <c r="A1719" s="1">
        <v>240</v>
      </c>
      <c r="B1719" s="1">
        <v>5</v>
      </c>
      <c r="C1719" s="1" t="s">
        <v>19</v>
      </c>
      <c r="D1719" s="1">
        <f t="shared" si="81"/>
        <v>0.24569668418191701</v>
      </c>
      <c r="E1719" s="1" t="s">
        <v>17</v>
      </c>
      <c r="F1719" s="1">
        <v>0.9</v>
      </c>
      <c r="G1719" s="1">
        <v>6</v>
      </c>
      <c r="H1719" s="1">
        <v>70000000</v>
      </c>
      <c r="I1719" s="1">
        <v>248100000</v>
      </c>
      <c r="J1719" s="1">
        <v>0.22005658597925182</v>
      </c>
      <c r="K1719" s="1">
        <v>50</v>
      </c>
      <c r="L1719" s="1" t="str">
        <f t="shared" si="82"/>
        <v>0.5_50_T240_Repl6</v>
      </c>
      <c r="M1719" s="1">
        <f t="shared" si="83"/>
        <v>318100000</v>
      </c>
    </row>
    <row r="1720" spans="1:13" x14ac:dyDescent="0.2">
      <c r="A1720" s="1">
        <v>240</v>
      </c>
      <c r="B1720" s="1">
        <v>5</v>
      </c>
      <c r="C1720" s="1" t="s">
        <v>19</v>
      </c>
      <c r="D1720" s="1">
        <f t="shared" si="81"/>
        <v>0.14509874112523119</v>
      </c>
      <c r="E1720" s="1" t="s">
        <v>17</v>
      </c>
      <c r="F1720" s="1">
        <v>0.9</v>
      </c>
      <c r="G1720" s="1">
        <v>7</v>
      </c>
      <c r="H1720" s="1">
        <v>93520000</v>
      </c>
      <c r="I1720" s="1">
        <v>226980000</v>
      </c>
      <c r="J1720" s="1">
        <v>0.29179407176287053</v>
      </c>
      <c r="K1720" s="1">
        <v>50</v>
      </c>
      <c r="L1720" s="1" t="str">
        <f t="shared" si="82"/>
        <v>0.5_50_T240_Repl7</v>
      </c>
      <c r="M1720" s="1">
        <f t="shared" si="83"/>
        <v>320500000</v>
      </c>
    </row>
    <row r="1721" spans="1:13" x14ac:dyDescent="0.2">
      <c r="A1721" s="1">
        <v>240</v>
      </c>
      <c r="B1721" s="1">
        <v>5</v>
      </c>
      <c r="C1721" s="1" t="s">
        <v>19</v>
      </c>
      <c r="D1721" s="1">
        <f t="shared" ref="D1721:D1729" si="84">J1625</f>
        <v>0.10409049360146252</v>
      </c>
      <c r="E1721" s="1" t="s">
        <v>17</v>
      </c>
      <c r="F1721" s="1">
        <v>0.9</v>
      </c>
      <c r="G1721" s="1">
        <v>8</v>
      </c>
      <c r="H1721" s="1">
        <v>97680000</v>
      </c>
      <c r="I1721" s="1">
        <v>203680000</v>
      </c>
      <c r="J1721" s="1">
        <v>0.32413060791080434</v>
      </c>
      <c r="K1721" s="1">
        <v>50</v>
      </c>
      <c r="L1721" s="1" t="str">
        <f t="shared" si="82"/>
        <v>0.5_50_T240_Repl8</v>
      </c>
      <c r="M1721" s="1">
        <f t="shared" si="83"/>
        <v>301360000</v>
      </c>
    </row>
    <row r="1722" spans="1:13" x14ac:dyDescent="0.2">
      <c r="A1722" s="1">
        <v>240</v>
      </c>
      <c r="B1722" s="1">
        <v>5</v>
      </c>
      <c r="C1722" s="1" t="s">
        <v>20</v>
      </c>
      <c r="D1722" s="1">
        <f t="shared" si="84"/>
        <v>0.11640401146131805</v>
      </c>
      <c r="E1722" s="1" t="s">
        <v>17</v>
      </c>
      <c r="F1722" s="1">
        <v>0.9</v>
      </c>
      <c r="G1722" s="1">
        <v>1</v>
      </c>
      <c r="H1722" s="1">
        <v>225420000</v>
      </c>
      <c r="I1722" s="1">
        <v>91580000</v>
      </c>
      <c r="J1722" s="1">
        <v>0.71110410094637222</v>
      </c>
      <c r="K1722" s="1">
        <v>50</v>
      </c>
      <c r="L1722" s="1" t="str">
        <f t="shared" si="82"/>
        <v>0.9_50_T240_Repl1</v>
      </c>
      <c r="M1722" s="1">
        <f t="shared" si="83"/>
        <v>317000000</v>
      </c>
    </row>
    <row r="1723" spans="1:13" x14ac:dyDescent="0.2">
      <c r="A1723" s="1">
        <v>240</v>
      </c>
      <c r="B1723" s="1">
        <v>5</v>
      </c>
      <c r="C1723" s="1" t="s">
        <v>20</v>
      </c>
      <c r="D1723" s="1">
        <f t="shared" si="84"/>
        <v>0.27142167511465121</v>
      </c>
      <c r="E1723" s="1" t="s">
        <v>17</v>
      </c>
      <c r="F1723" s="1">
        <v>0.9</v>
      </c>
      <c r="G1723" s="1">
        <v>2</v>
      </c>
      <c r="H1723" s="1">
        <v>194700000</v>
      </c>
      <c r="I1723" s="1">
        <v>115040000</v>
      </c>
      <c r="J1723" s="1">
        <v>0.62859172208949443</v>
      </c>
      <c r="K1723" s="1">
        <v>50</v>
      </c>
      <c r="L1723" s="1" t="str">
        <f t="shared" si="82"/>
        <v>0.9_50_T240_Repl2</v>
      </c>
      <c r="M1723" s="1">
        <f t="shared" si="83"/>
        <v>309740000</v>
      </c>
    </row>
    <row r="1724" spans="1:13" x14ac:dyDescent="0.2">
      <c r="A1724" s="1">
        <v>240</v>
      </c>
      <c r="B1724" s="1">
        <v>5</v>
      </c>
      <c r="C1724" s="1" t="s">
        <v>20</v>
      </c>
      <c r="D1724" s="1">
        <f t="shared" si="84"/>
        <v>0.43388746803069056</v>
      </c>
      <c r="E1724" s="1" t="s">
        <v>17</v>
      </c>
      <c r="F1724" s="1">
        <v>0.9</v>
      </c>
      <c r="G1724" s="1">
        <v>3</v>
      </c>
      <c r="H1724" s="1">
        <v>189760000</v>
      </c>
      <c r="I1724" s="1">
        <v>118860000</v>
      </c>
      <c r="J1724" s="1">
        <v>0.61486617847190717</v>
      </c>
      <c r="K1724" s="1">
        <v>50</v>
      </c>
      <c r="L1724" s="1" t="str">
        <f t="shared" si="82"/>
        <v>0.9_50_T240_Repl3</v>
      </c>
      <c r="M1724" s="1">
        <f t="shared" si="83"/>
        <v>308620000</v>
      </c>
    </row>
    <row r="1725" spans="1:13" x14ac:dyDescent="0.2">
      <c r="A1725" s="1">
        <v>240</v>
      </c>
      <c r="B1725" s="1">
        <v>5</v>
      </c>
      <c r="C1725" s="1" t="s">
        <v>20</v>
      </c>
      <c r="D1725" s="1">
        <f t="shared" si="84"/>
        <v>9.7121074192080104E-2</v>
      </c>
      <c r="E1725" s="1" t="s">
        <v>17</v>
      </c>
      <c r="F1725" s="1">
        <v>0.9</v>
      </c>
      <c r="G1725" s="1">
        <v>4</v>
      </c>
      <c r="H1725" s="1">
        <v>201200000</v>
      </c>
      <c r="I1725" s="1">
        <v>117700000</v>
      </c>
      <c r="J1725" s="1">
        <v>0.63091878331765439</v>
      </c>
      <c r="K1725" s="1">
        <v>50</v>
      </c>
      <c r="L1725" s="1" t="str">
        <f t="shared" si="82"/>
        <v>0.9_50_T240_Repl4</v>
      </c>
      <c r="M1725" s="1">
        <f t="shared" si="83"/>
        <v>318900000</v>
      </c>
    </row>
    <row r="1726" spans="1:13" x14ac:dyDescent="0.2">
      <c r="A1726" s="1">
        <v>240</v>
      </c>
      <c r="B1726" s="1">
        <v>5</v>
      </c>
      <c r="C1726" s="1" t="s">
        <v>20</v>
      </c>
      <c r="D1726" s="1">
        <f t="shared" si="84"/>
        <v>0.37952755905511809</v>
      </c>
      <c r="E1726" s="1" t="s">
        <v>17</v>
      </c>
      <c r="F1726" s="1">
        <v>0.9</v>
      </c>
      <c r="G1726" s="1">
        <v>5</v>
      </c>
      <c r="H1726" s="1">
        <v>205820000</v>
      </c>
      <c r="I1726" s="1">
        <v>108600000</v>
      </c>
      <c r="J1726" s="1">
        <v>0.65460212454678457</v>
      </c>
      <c r="K1726" s="1">
        <v>50</v>
      </c>
      <c r="L1726" s="1" t="str">
        <f t="shared" si="82"/>
        <v>0.9_50_T240_Repl5</v>
      </c>
      <c r="M1726" s="1">
        <f t="shared" si="83"/>
        <v>314420000</v>
      </c>
    </row>
    <row r="1727" spans="1:13" x14ac:dyDescent="0.2">
      <c r="A1727" s="1">
        <v>240</v>
      </c>
      <c r="B1727" s="1">
        <v>5</v>
      </c>
      <c r="C1727" s="1" t="s">
        <v>20</v>
      </c>
      <c r="D1727" s="1">
        <f t="shared" si="84"/>
        <v>0.31549642480365725</v>
      </c>
      <c r="E1727" s="1" t="s">
        <v>17</v>
      </c>
      <c r="F1727" s="1">
        <v>0.9</v>
      </c>
      <c r="G1727" s="1">
        <v>6</v>
      </c>
      <c r="H1727" s="1">
        <v>326500000</v>
      </c>
      <c r="I1727" s="1">
        <v>26120000</v>
      </c>
      <c r="J1727" s="1">
        <v>0.92592592592592593</v>
      </c>
      <c r="K1727" s="1">
        <v>50</v>
      </c>
      <c r="L1727" s="1" t="str">
        <f t="shared" si="82"/>
        <v>0.9_50_T240_Repl6</v>
      </c>
      <c r="M1727" s="1">
        <f t="shared" si="83"/>
        <v>352620000</v>
      </c>
    </row>
    <row r="1728" spans="1:13" x14ac:dyDescent="0.2">
      <c r="A1728" s="1">
        <v>240</v>
      </c>
      <c r="B1728" s="1">
        <v>5</v>
      </c>
      <c r="C1728" s="1" t="s">
        <v>20</v>
      </c>
      <c r="D1728" s="1">
        <f t="shared" si="84"/>
        <v>0.13683602771362588</v>
      </c>
      <c r="E1728" s="1" t="s">
        <v>17</v>
      </c>
      <c r="F1728" s="1">
        <v>0.9</v>
      </c>
      <c r="G1728" s="1">
        <v>7</v>
      </c>
      <c r="H1728" s="1">
        <v>268840000</v>
      </c>
      <c r="I1728" s="1">
        <v>59940000</v>
      </c>
      <c r="J1728" s="1">
        <v>0.81768964048908088</v>
      </c>
      <c r="K1728" s="1">
        <v>50</v>
      </c>
      <c r="L1728" s="1" t="str">
        <f t="shared" si="82"/>
        <v>0.9_50_T240_Repl7</v>
      </c>
      <c r="M1728" s="1">
        <f t="shared" si="83"/>
        <v>328780000</v>
      </c>
    </row>
    <row r="1729" spans="1:13" x14ac:dyDescent="0.2">
      <c r="A1729" s="1">
        <v>240</v>
      </c>
      <c r="B1729" s="1">
        <v>5</v>
      </c>
      <c r="C1729" s="1" t="s">
        <v>20</v>
      </c>
      <c r="D1729" s="1">
        <f t="shared" si="84"/>
        <v>0.19193432406519656</v>
      </c>
      <c r="E1729" s="1" t="s">
        <v>17</v>
      </c>
      <c r="F1729" s="1">
        <v>0.9</v>
      </c>
      <c r="G1729" s="1">
        <v>8</v>
      </c>
      <c r="H1729" s="1">
        <v>335600000</v>
      </c>
      <c r="I1729" s="1">
        <v>21220000</v>
      </c>
      <c r="J1729" s="1">
        <v>0.94053023933636004</v>
      </c>
      <c r="K1729" s="1">
        <v>50</v>
      </c>
      <c r="L1729" s="1" t="str">
        <f t="shared" si="82"/>
        <v>0.9_50_T240_Repl8</v>
      </c>
      <c r="M1729" s="1">
        <f t="shared" si="83"/>
        <v>356820000</v>
      </c>
    </row>
  </sheetData>
  <autoFilter ref="A1:L1729" xr:uid="{15E23D53-8D00-453F-8A16-2B177D5D64FA}">
    <sortState xmlns:xlrd2="http://schemas.microsoft.com/office/spreadsheetml/2017/richdata2" ref="A2:L1729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9B5F2-61AB-4B00-B266-764FB61FA2BE}">
  <dimension ref="A1:F27"/>
  <sheetViews>
    <sheetView topLeftCell="A3" workbookViewId="0">
      <selection activeCell="G27" sqref="G27"/>
    </sheetView>
  </sheetViews>
  <sheetFormatPr baseColWidth="10" defaultColWidth="8.83203125" defaultRowHeight="15" x14ac:dyDescent="0.2"/>
  <cols>
    <col min="1" max="1" width="15.5" bestFit="1" customWidth="1"/>
    <col min="2" max="2" width="16.33203125" bestFit="1" customWidth="1"/>
    <col min="3" max="4" width="12" bestFit="1" customWidth="1"/>
    <col min="5" max="5" width="7.33203125" bestFit="1" customWidth="1"/>
    <col min="6" max="6" width="12" bestFit="1" customWidth="1"/>
  </cols>
  <sheetData>
    <row r="1" spans="1:6" x14ac:dyDescent="0.2">
      <c r="A1" s="8" t="s">
        <v>23</v>
      </c>
      <c r="B1" t="s">
        <v>29</v>
      </c>
    </row>
    <row r="3" spans="1:6" x14ac:dyDescent="0.2">
      <c r="A3" s="8" t="s">
        <v>30</v>
      </c>
      <c r="B3" s="8" t="s">
        <v>25</v>
      </c>
    </row>
    <row r="4" spans="1:6" x14ac:dyDescent="0.2">
      <c r="A4" s="8" t="s">
        <v>28</v>
      </c>
      <c r="B4">
        <v>12.5</v>
      </c>
      <c r="C4">
        <v>25</v>
      </c>
      <c r="D4">
        <v>50</v>
      </c>
      <c r="E4" t="s">
        <v>26</v>
      </c>
      <c r="F4" t="s">
        <v>27</v>
      </c>
    </row>
    <row r="5" spans="1:6" x14ac:dyDescent="0.2">
      <c r="A5" s="10" t="s">
        <v>15</v>
      </c>
      <c r="B5">
        <v>216598520.83333334</v>
      </c>
      <c r="C5">
        <v>240880777.39197528</v>
      </c>
      <c r="D5">
        <v>242987881.94444445</v>
      </c>
      <c r="F5">
        <v>233489060.0565843</v>
      </c>
    </row>
    <row r="6" spans="1:6" x14ac:dyDescent="0.2">
      <c r="A6" s="10" t="s">
        <v>18</v>
      </c>
      <c r="B6">
        <v>220350277.77777779</v>
      </c>
      <c r="C6">
        <v>212762164.57231039</v>
      </c>
      <c r="D6">
        <v>222485690.91710758</v>
      </c>
      <c r="F6">
        <v>218532711.08906528</v>
      </c>
    </row>
    <row r="7" spans="1:6" x14ac:dyDescent="0.2">
      <c r="A7" s="10" t="s">
        <v>16</v>
      </c>
      <c r="B7">
        <v>232686388.8888889</v>
      </c>
      <c r="C7">
        <v>233310362.00142449</v>
      </c>
      <c r="D7">
        <v>217776684.85449737</v>
      </c>
      <c r="F7">
        <v>227924478.58160356</v>
      </c>
    </row>
    <row r="8" spans="1:6" x14ac:dyDescent="0.2">
      <c r="A8" s="10" t="s">
        <v>17</v>
      </c>
      <c r="B8">
        <v>224348472.22222221</v>
      </c>
      <c r="C8">
        <v>235911050.92592591</v>
      </c>
      <c r="D8">
        <v>225494706.01851854</v>
      </c>
      <c r="F8">
        <v>228584743.05555555</v>
      </c>
    </row>
    <row r="9" spans="1:6" x14ac:dyDescent="0.2">
      <c r="A9" s="10" t="s">
        <v>26</v>
      </c>
    </row>
    <row r="10" spans="1:6" x14ac:dyDescent="0.2">
      <c r="A10" s="10" t="s">
        <v>27</v>
      </c>
      <c r="B10">
        <v>223495914.93055555</v>
      </c>
      <c r="C10">
        <v>230716088.72290909</v>
      </c>
      <c r="D10">
        <v>227186240.93364197</v>
      </c>
      <c r="F10">
        <v>227132748.19570217</v>
      </c>
    </row>
    <row r="14" spans="1:6" x14ac:dyDescent="0.2">
      <c r="C14" t="s">
        <v>1</v>
      </c>
    </row>
    <row r="15" spans="1:6" x14ac:dyDescent="0.2">
      <c r="A15" s="7" t="s">
        <v>31</v>
      </c>
      <c r="B15" s="9">
        <v>12.5</v>
      </c>
      <c r="C15" s="9">
        <v>25</v>
      </c>
      <c r="D15" s="9">
        <v>50</v>
      </c>
    </row>
    <row r="16" spans="1:6" x14ac:dyDescent="0.2">
      <c r="A16" s="10">
        <v>0.2</v>
      </c>
      <c r="B16" s="7">
        <v>216598520.83333334</v>
      </c>
      <c r="C16" s="7">
        <v>240880777.39197528</v>
      </c>
      <c r="D16" s="7">
        <v>242987881.94444445</v>
      </c>
    </row>
    <row r="17" spans="1:5" x14ac:dyDescent="0.2">
      <c r="A17" s="10">
        <v>0.4</v>
      </c>
      <c r="B17" s="7">
        <v>232686388.8888889</v>
      </c>
      <c r="C17" s="7">
        <v>233310362.00142449</v>
      </c>
      <c r="D17" s="7">
        <v>217776684.85449737</v>
      </c>
    </row>
    <row r="18" spans="1:5" x14ac:dyDescent="0.2">
      <c r="A18" s="10">
        <v>0.9</v>
      </c>
      <c r="B18" s="7">
        <v>224348472.22222221</v>
      </c>
      <c r="C18" s="7">
        <v>235911050.92592591</v>
      </c>
      <c r="D18" s="7">
        <v>225494706.01851854</v>
      </c>
    </row>
    <row r="19" spans="1:5" x14ac:dyDescent="0.2">
      <c r="A19" s="10">
        <v>2</v>
      </c>
      <c r="B19" s="7">
        <v>220350277.77777779</v>
      </c>
      <c r="C19" s="7">
        <v>212762164.57231039</v>
      </c>
      <c r="D19" s="7">
        <v>222485690.91710758</v>
      </c>
    </row>
    <row r="24" spans="1:5" x14ac:dyDescent="0.2">
      <c r="C24" s="7">
        <v>216598520.83333334</v>
      </c>
      <c r="D24" s="7">
        <v>240880777.39197528</v>
      </c>
      <c r="E24" s="7">
        <v>242987881.94444445</v>
      </c>
    </row>
    <row r="25" spans="1:5" x14ac:dyDescent="0.2">
      <c r="C25" s="7">
        <v>232686388.8888889</v>
      </c>
      <c r="D25" s="7">
        <v>233310362.00142449</v>
      </c>
      <c r="E25" s="7">
        <v>217776684.85449737</v>
      </c>
    </row>
    <row r="26" spans="1:5" x14ac:dyDescent="0.2">
      <c r="C26" s="7">
        <v>224348472.22222221</v>
      </c>
      <c r="D26" s="7">
        <v>235911050.92592591</v>
      </c>
      <c r="E26" s="7">
        <v>225494706.01851854</v>
      </c>
    </row>
    <row r="27" spans="1:5" x14ac:dyDescent="0.2">
      <c r="C27" s="7">
        <v>220350277.77777779</v>
      </c>
      <c r="D27" s="7">
        <v>212762164.57231039</v>
      </c>
      <c r="E27" s="7">
        <v>222485690.91710758</v>
      </c>
    </row>
  </sheetData>
  <pageMargins left="0.7" right="0.7" top="0.75" bottom="0.75" header="0.3" footer="0.3"/>
  <pageSetup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E682-56A3-4E0D-9F75-C16287F5514C}">
  <dimension ref="A1:Q44"/>
  <sheetViews>
    <sheetView workbookViewId="0">
      <selection activeCell="B26" sqref="B26"/>
    </sheetView>
  </sheetViews>
  <sheetFormatPr baseColWidth="10" defaultColWidth="8.83203125" defaultRowHeight="15" x14ac:dyDescent="0.2"/>
  <cols>
    <col min="2" max="2" width="11" customWidth="1"/>
    <col min="3" max="3" width="16.1640625" customWidth="1"/>
    <col min="4" max="4" width="26.33203125" customWidth="1"/>
    <col min="5" max="5" width="18.83203125" customWidth="1"/>
    <col min="6" max="6" width="20.1640625" customWidth="1"/>
    <col min="8" max="8" width="14" customWidth="1"/>
    <col min="9" max="9" width="30.6640625" customWidth="1"/>
    <col min="10" max="10" width="20.33203125" customWidth="1"/>
    <col min="12" max="12" width="8.83203125" customWidth="1"/>
  </cols>
  <sheetData>
    <row r="1" spans="1:17" x14ac:dyDescent="0.2">
      <c r="A1" t="s">
        <v>0</v>
      </c>
      <c r="B1" t="s">
        <v>41</v>
      </c>
      <c r="C1" t="s">
        <v>40</v>
      </c>
      <c r="D1" t="s">
        <v>10</v>
      </c>
      <c r="E1" t="s">
        <v>39</v>
      </c>
      <c r="F1" t="s">
        <v>8</v>
      </c>
      <c r="G1" t="s">
        <v>34</v>
      </c>
      <c r="H1" t="s">
        <v>38</v>
      </c>
      <c r="I1" t="s">
        <v>37</v>
      </c>
      <c r="J1" t="s">
        <v>36</v>
      </c>
      <c r="M1" s="6" t="s">
        <v>35</v>
      </c>
    </row>
    <row r="2" spans="1:17" x14ac:dyDescent="0.2">
      <c r="A2" t="s">
        <v>4</v>
      </c>
      <c r="B2">
        <v>32</v>
      </c>
      <c r="C2">
        <v>2</v>
      </c>
      <c r="D2">
        <v>15</v>
      </c>
      <c r="E2">
        <f t="shared" ref="E2:E16" si="0">D2/60</f>
        <v>0.25</v>
      </c>
      <c r="F2">
        <v>1</v>
      </c>
      <c r="G2">
        <v>1.5</v>
      </c>
      <c r="H2">
        <f t="shared" ref="H2:H16" si="1">0.0154*EXP(3.8263*G2)*C2</f>
        <v>9.5755158759328012</v>
      </c>
      <c r="I2">
        <v>1550000</v>
      </c>
      <c r="J2">
        <f t="shared" ref="J2:J16" si="2">H2/I2</f>
        <v>6.1777521780211618E-6</v>
      </c>
      <c r="N2" t="s">
        <v>34</v>
      </c>
      <c r="O2" t="s">
        <v>1</v>
      </c>
    </row>
    <row r="3" spans="1:17" x14ac:dyDescent="0.2">
      <c r="A3" t="s">
        <v>4</v>
      </c>
      <c r="B3">
        <v>32</v>
      </c>
      <c r="C3">
        <v>2</v>
      </c>
      <c r="D3">
        <v>15</v>
      </c>
      <c r="E3">
        <f t="shared" si="0"/>
        <v>0.25</v>
      </c>
      <c r="F3">
        <v>2</v>
      </c>
      <c r="G3">
        <v>1.9</v>
      </c>
      <c r="H3">
        <f t="shared" si="1"/>
        <v>44.244426600819082</v>
      </c>
      <c r="I3">
        <v>1550000</v>
      </c>
      <c r="J3">
        <f t="shared" si="2"/>
        <v>2.8544791355367151E-5</v>
      </c>
      <c r="N3">
        <v>1.9</v>
      </c>
      <c r="O3">
        <v>32</v>
      </c>
      <c r="Q3" t="s">
        <v>33</v>
      </c>
    </row>
    <row r="4" spans="1:17" x14ac:dyDescent="0.2">
      <c r="A4" t="s">
        <v>4</v>
      </c>
      <c r="B4">
        <v>32</v>
      </c>
      <c r="C4">
        <v>2</v>
      </c>
      <c r="D4">
        <v>30</v>
      </c>
      <c r="E4">
        <f t="shared" si="0"/>
        <v>0.5</v>
      </c>
      <c r="F4">
        <v>1</v>
      </c>
      <c r="G4">
        <v>1.5</v>
      </c>
      <c r="H4">
        <f t="shared" si="1"/>
        <v>9.5755158759328012</v>
      </c>
      <c r="I4">
        <v>1500000</v>
      </c>
      <c r="J4">
        <f t="shared" si="2"/>
        <v>6.3836772506218677E-6</v>
      </c>
      <c r="N4">
        <v>1.8</v>
      </c>
      <c r="O4">
        <v>16</v>
      </c>
      <c r="Q4" t="s">
        <v>32</v>
      </c>
    </row>
    <row r="5" spans="1:17" x14ac:dyDescent="0.2">
      <c r="A5" t="s">
        <v>4</v>
      </c>
      <c r="B5">
        <v>32</v>
      </c>
      <c r="C5">
        <v>2</v>
      </c>
      <c r="D5">
        <v>30</v>
      </c>
      <c r="E5">
        <f t="shared" si="0"/>
        <v>0.5</v>
      </c>
      <c r="F5">
        <v>2</v>
      </c>
      <c r="G5">
        <v>1.2</v>
      </c>
      <c r="H5">
        <f t="shared" si="1"/>
        <v>3.038364602607698</v>
      </c>
      <c r="I5">
        <v>1500000</v>
      </c>
      <c r="J5">
        <f t="shared" si="2"/>
        <v>2.0255764017384653E-6</v>
      </c>
      <c r="N5">
        <v>1.5</v>
      </c>
      <c r="O5">
        <v>8</v>
      </c>
    </row>
    <row r="6" spans="1:17" x14ac:dyDescent="0.2">
      <c r="A6" t="s">
        <v>4</v>
      </c>
      <c r="B6">
        <v>32</v>
      </c>
      <c r="C6">
        <v>2</v>
      </c>
      <c r="D6">
        <v>45</v>
      </c>
      <c r="E6">
        <f t="shared" si="0"/>
        <v>0.75</v>
      </c>
      <c r="F6">
        <v>1</v>
      </c>
      <c r="G6">
        <v>1</v>
      </c>
      <c r="H6">
        <f t="shared" si="1"/>
        <v>1.4134865899712679</v>
      </c>
      <c r="I6">
        <v>1950000</v>
      </c>
      <c r="J6">
        <f t="shared" si="2"/>
        <v>7.2486491793398357E-7</v>
      </c>
      <c r="N6">
        <v>1.3</v>
      </c>
      <c r="O6">
        <v>4</v>
      </c>
    </row>
    <row r="7" spans="1:17" x14ac:dyDescent="0.2">
      <c r="A7" t="s">
        <v>4</v>
      </c>
      <c r="B7">
        <v>32</v>
      </c>
      <c r="C7">
        <v>2</v>
      </c>
      <c r="D7">
        <v>45</v>
      </c>
      <c r="E7">
        <f t="shared" si="0"/>
        <v>0.75</v>
      </c>
      <c r="F7">
        <v>2</v>
      </c>
      <c r="G7">
        <v>0.5</v>
      </c>
      <c r="H7">
        <f t="shared" si="1"/>
        <v>0.20865135267022605</v>
      </c>
      <c r="I7">
        <v>1950000</v>
      </c>
      <c r="J7">
        <f t="shared" si="2"/>
        <v>1.07000693677039E-7</v>
      </c>
      <c r="N7">
        <v>1.3</v>
      </c>
      <c r="O7">
        <v>2</v>
      </c>
    </row>
    <row r="8" spans="1:17" x14ac:dyDescent="0.2">
      <c r="A8" t="s">
        <v>3</v>
      </c>
      <c r="B8">
        <v>4096</v>
      </c>
      <c r="C8">
        <v>512</v>
      </c>
      <c r="D8">
        <v>15</v>
      </c>
      <c r="E8">
        <f t="shared" si="0"/>
        <v>0.25</v>
      </c>
      <c r="F8">
        <v>1</v>
      </c>
      <c r="G8">
        <v>1.7</v>
      </c>
      <c r="H8">
        <f t="shared" si="1"/>
        <v>5269.2686482238341</v>
      </c>
      <c r="I8">
        <v>38000000</v>
      </c>
      <c r="J8">
        <f t="shared" si="2"/>
        <v>1.38664964426943E-4</v>
      </c>
      <c r="N8">
        <v>1.1000000000000001</v>
      </c>
      <c r="O8">
        <v>1</v>
      </c>
    </row>
    <row r="9" spans="1:17" x14ac:dyDescent="0.2">
      <c r="A9" t="s">
        <v>3</v>
      </c>
      <c r="B9">
        <v>4096</v>
      </c>
      <c r="C9">
        <v>512</v>
      </c>
      <c r="D9">
        <v>15</v>
      </c>
      <c r="E9">
        <f t="shared" si="0"/>
        <v>0.25</v>
      </c>
      <c r="F9">
        <v>2</v>
      </c>
      <c r="G9">
        <v>1.7</v>
      </c>
      <c r="H9">
        <f t="shared" si="1"/>
        <v>5269.2686482238341</v>
      </c>
      <c r="I9">
        <v>38000000</v>
      </c>
      <c r="J9">
        <f t="shared" si="2"/>
        <v>1.38664964426943E-4</v>
      </c>
      <c r="N9">
        <v>0.9</v>
      </c>
      <c r="O9">
        <v>0.5</v>
      </c>
    </row>
    <row r="10" spans="1:17" x14ac:dyDescent="0.2">
      <c r="A10" t="s">
        <v>3</v>
      </c>
      <c r="B10">
        <v>4096</v>
      </c>
      <c r="C10">
        <v>512</v>
      </c>
      <c r="D10">
        <v>15</v>
      </c>
      <c r="E10">
        <f t="shared" si="0"/>
        <v>0.25</v>
      </c>
      <c r="F10">
        <v>3</v>
      </c>
      <c r="G10">
        <v>1.8</v>
      </c>
      <c r="H10">
        <f t="shared" si="1"/>
        <v>7725.4616112088906</v>
      </c>
      <c r="I10">
        <v>38000000</v>
      </c>
      <c r="J10">
        <f t="shared" si="2"/>
        <v>2.0330162134760238E-4</v>
      </c>
      <c r="N10">
        <v>1.9</v>
      </c>
      <c r="O10">
        <v>32</v>
      </c>
    </row>
    <row r="11" spans="1:17" x14ac:dyDescent="0.2">
      <c r="A11" t="s">
        <v>3</v>
      </c>
      <c r="B11">
        <v>4096</v>
      </c>
      <c r="C11">
        <v>512</v>
      </c>
      <c r="D11">
        <v>30</v>
      </c>
      <c r="E11">
        <f t="shared" si="0"/>
        <v>0.5</v>
      </c>
      <c r="F11">
        <v>1</v>
      </c>
      <c r="G11">
        <v>1.5</v>
      </c>
      <c r="H11">
        <f t="shared" si="1"/>
        <v>2451.3320642387971</v>
      </c>
      <c r="I11">
        <v>40800000</v>
      </c>
      <c r="J11">
        <f t="shared" si="2"/>
        <v>6.008166824114699E-5</v>
      </c>
      <c r="N11">
        <v>1.7</v>
      </c>
      <c r="O11">
        <v>16</v>
      </c>
    </row>
    <row r="12" spans="1:17" x14ac:dyDescent="0.2">
      <c r="A12" t="s">
        <v>3</v>
      </c>
      <c r="B12">
        <v>4096</v>
      </c>
      <c r="C12">
        <v>512</v>
      </c>
      <c r="D12">
        <v>30</v>
      </c>
      <c r="E12">
        <f t="shared" si="0"/>
        <v>0.5</v>
      </c>
      <c r="F12">
        <v>2</v>
      </c>
      <c r="G12">
        <v>1.6</v>
      </c>
      <c r="H12">
        <f t="shared" si="1"/>
        <v>3593.9848625834989</v>
      </c>
      <c r="I12">
        <v>40800000</v>
      </c>
      <c r="J12">
        <f t="shared" si="2"/>
        <v>8.8087864279007329E-5</v>
      </c>
      <c r="N12">
        <v>1.6</v>
      </c>
      <c r="O12">
        <v>8</v>
      </c>
    </row>
    <row r="13" spans="1:17" x14ac:dyDescent="0.2">
      <c r="A13" t="s">
        <v>3</v>
      </c>
      <c r="B13">
        <v>4096</v>
      </c>
      <c r="C13">
        <v>512</v>
      </c>
      <c r="D13">
        <v>15</v>
      </c>
      <c r="E13">
        <f t="shared" si="0"/>
        <v>0.25</v>
      </c>
      <c r="F13">
        <v>3</v>
      </c>
      <c r="G13">
        <v>1.6</v>
      </c>
      <c r="H13">
        <f t="shared" si="1"/>
        <v>3593.9848625834989</v>
      </c>
      <c r="I13">
        <v>40800000</v>
      </c>
      <c r="J13">
        <f t="shared" si="2"/>
        <v>8.8087864279007329E-5</v>
      </c>
      <c r="N13">
        <v>1.4</v>
      </c>
      <c r="O13">
        <v>4</v>
      </c>
    </row>
    <row r="14" spans="1:17" x14ac:dyDescent="0.2">
      <c r="A14" t="s">
        <v>3</v>
      </c>
      <c r="B14">
        <v>4096</v>
      </c>
      <c r="C14">
        <v>512</v>
      </c>
      <c r="D14">
        <v>45</v>
      </c>
      <c r="E14">
        <f t="shared" si="0"/>
        <v>0.75</v>
      </c>
      <c r="F14">
        <v>1</v>
      </c>
      <c r="G14">
        <v>1.5</v>
      </c>
      <c r="H14">
        <f t="shared" si="1"/>
        <v>2451.3320642387971</v>
      </c>
      <c r="I14">
        <v>43600000</v>
      </c>
      <c r="J14">
        <f t="shared" si="2"/>
        <v>5.6223212482541219E-5</v>
      </c>
      <c r="N14">
        <v>1.4</v>
      </c>
      <c r="O14">
        <v>2</v>
      </c>
    </row>
    <row r="15" spans="1:17" x14ac:dyDescent="0.2">
      <c r="A15" t="s">
        <v>3</v>
      </c>
      <c r="B15">
        <v>4096</v>
      </c>
      <c r="C15">
        <v>512</v>
      </c>
      <c r="D15">
        <v>45</v>
      </c>
      <c r="E15">
        <f t="shared" si="0"/>
        <v>0.75</v>
      </c>
      <c r="F15">
        <v>2</v>
      </c>
      <c r="G15">
        <v>1.5</v>
      </c>
      <c r="H15">
        <f t="shared" si="1"/>
        <v>2451.3320642387971</v>
      </c>
      <c r="I15">
        <v>43600000</v>
      </c>
      <c r="J15">
        <f t="shared" si="2"/>
        <v>5.6223212482541219E-5</v>
      </c>
      <c r="N15">
        <v>0.9</v>
      </c>
      <c r="O15">
        <v>1</v>
      </c>
    </row>
    <row r="16" spans="1:17" x14ac:dyDescent="0.2">
      <c r="A16" t="s">
        <v>3</v>
      </c>
      <c r="B16">
        <v>4096</v>
      </c>
      <c r="C16">
        <v>512</v>
      </c>
      <c r="D16">
        <v>45</v>
      </c>
      <c r="E16">
        <f t="shared" si="0"/>
        <v>0.75</v>
      </c>
      <c r="F16">
        <v>3</v>
      </c>
      <c r="G16">
        <v>1.5</v>
      </c>
      <c r="H16">
        <f t="shared" si="1"/>
        <v>2451.3320642387971</v>
      </c>
      <c r="I16">
        <v>43600000</v>
      </c>
      <c r="J16">
        <f t="shared" si="2"/>
        <v>5.6223212482541219E-5</v>
      </c>
      <c r="N16">
        <v>0.7</v>
      </c>
      <c r="O16">
        <v>0.5</v>
      </c>
    </row>
    <row r="17" spans="2:15" x14ac:dyDescent="0.2">
      <c r="N17">
        <v>1.9</v>
      </c>
      <c r="O17">
        <v>32</v>
      </c>
    </row>
    <row r="18" spans="2:15" x14ac:dyDescent="0.2">
      <c r="N18">
        <v>1.8</v>
      </c>
      <c r="O18">
        <v>16</v>
      </c>
    </row>
    <row r="19" spans="2:15" x14ac:dyDescent="0.2">
      <c r="N19">
        <v>1.6</v>
      </c>
      <c r="O19">
        <v>8</v>
      </c>
    </row>
    <row r="20" spans="2:15" x14ac:dyDescent="0.2">
      <c r="N20">
        <v>1.5</v>
      </c>
      <c r="O20">
        <v>4</v>
      </c>
    </row>
    <row r="21" spans="2:15" x14ac:dyDescent="0.2">
      <c r="N21">
        <v>1.4</v>
      </c>
      <c r="O21">
        <v>2</v>
      </c>
    </row>
    <row r="22" spans="2:15" x14ac:dyDescent="0.2">
      <c r="B22" t="s">
        <v>42</v>
      </c>
      <c r="N22">
        <v>1.1000000000000001</v>
      </c>
      <c r="O22">
        <v>1</v>
      </c>
    </row>
    <row r="23" spans="2:15" x14ac:dyDescent="0.2">
      <c r="B23" t="s">
        <v>0</v>
      </c>
      <c r="C23" t="s">
        <v>43</v>
      </c>
      <c r="D23" t="s">
        <v>45</v>
      </c>
      <c r="E23" t="s">
        <v>44</v>
      </c>
      <c r="F23" t="s">
        <v>52</v>
      </c>
      <c r="H23" s="6" t="s">
        <v>46</v>
      </c>
      <c r="I23" s="6" t="s">
        <v>47</v>
      </c>
      <c r="N23">
        <v>0.8</v>
      </c>
      <c r="O23">
        <v>0.5</v>
      </c>
    </row>
    <row r="24" spans="2:15" x14ac:dyDescent="0.2">
      <c r="B24" t="s">
        <v>56</v>
      </c>
      <c r="C24" s="7">
        <v>-3.3899999999999997E-5</v>
      </c>
      <c r="D24" s="7">
        <f>C24*1.8</f>
        <v>-6.1019999999999995E-5</v>
      </c>
      <c r="E24" s="7">
        <v>1.7E-5</v>
      </c>
      <c r="F24" s="7">
        <f>E24*1.8</f>
        <v>3.0599999999999998E-5</v>
      </c>
      <c r="H24" s="11">
        <f>-Table2[[#This Row],[multiplied by expression constant]]*(32 + 319)/32</f>
        <v>6.6931312499999998E-4</v>
      </c>
      <c r="I24" s="11">
        <f>Table2[[#This Row],[Std. Error of slope taken into account expression]]*(32 + 319)/32</f>
        <v>3.3564374999999998E-4</v>
      </c>
      <c r="N24">
        <v>2</v>
      </c>
      <c r="O24">
        <v>32</v>
      </c>
    </row>
    <row r="25" spans="2:15" x14ac:dyDescent="0.2">
      <c r="B25" t="s">
        <v>53</v>
      </c>
      <c r="C25" s="7">
        <v>-1.75E-4</v>
      </c>
      <c r="D25" s="7">
        <f>C25*1.8</f>
        <v>-3.1500000000000001E-4</v>
      </c>
      <c r="E25" s="7">
        <v>5.1700000000000003E-5</v>
      </c>
      <c r="F25" s="7">
        <f>E25*1.8</f>
        <v>9.3060000000000007E-5</v>
      </c>
      <c r="H25" s="11">
        <f>-Table2[[#This Row],[multiplied by expression constant]]*(4096 + 69)/4096</f>
        <v>3.2030639648437503E-4</v>
      </c>
      <c r="I25" s="11">
        <f>Table2[[#This Row],[Std. Error of slope taken into account expression]]*(4096 + 69)/4096</f>
        <v>9.4627661132812505E-5</v>
      </c>
      <c r="N25">
        <v>1.9</v>
      </c>
      <c r="O25">
        <v>16</v>
      </c>
    </row>
    <row r="26" spans="2:15" x14ac:dyDescent="0.2">
      <c r="N26">
        <v>1.7</v>
      </c>
      <c r="O26">
        <v>8</v>
      </c>
    </row>
    <row r="27" spans="2:15" x14ac:dyDescent="0.2">
      <c r="N27">
        <v>1.5</v>
      </c>
      <c r="O27">
        <v>4</v>
      </c>
    </row>
    <row r="28" spans="2:15" x14ac:dyDescent="0.2">
      <c r="C28" s="7"/>
      <c r="E28" s="7"/>
      <c r="N28">
        <v>1.3</v>
      </c>
      <c r="O28">
        <v>2</v>
      </c>
    </row>
    <row r="29" spans="2:15" x14ac:dyDescent="0.2">
      <c r="N29">
        <v>1.1000000000000001</v>
      </c>
      <c r="O29">
        <v>1</v>
      </c>
    </row>
    <row r="30" spans="2:15" x14ac:dyDescent="0.2">
      <c r="N30">
        <v>1</v>
      </c>
      <c r="O30">
        <v>0.5</v>
      </c>
    </row>
    <row r="31" spans="2:15" x14ac:dyDescent="0.2">
      <c r="N31">
        <v>2</v>
      </c>
      <c r="O31">
        <v>32</v>
      </c>
    </row>
    <row r="32" spans="2:15" x14ac:dyDescent="0.2">
      <c r="N32">
        <v>1.8</v>
      </c>
      <c r="O32">
        <v>16</v>
      </c>
    </row>
    <row r="33" spans="14:15" x14ac:dyDescent="0.2">
      <c r="N33">
        <v>1.7</v>
      </c>
      <c r="O33">
        <v>8</v>
      </c>
    </row>
    <row r="34" spans="14:15" x14ac:dyDescent="0.2">
      <c r="N34">
        <v>1.5</v>
      </c>
      <c r="O34">
        <v>4</v>
      </c>
    </row>
    <row r="35" spans="14:15" x14ac:dyDescent="0.2">
      <c r="N35">
        <v>1.4</v>
      </c>
      <c r="O35">
        <v>2</v>
      </c>
    </row>
    <row r="36" spans="14:15" x14ac:dyDescent="0.2">
      <c r="N36">
        <v>1.2</v>
      </c>
      <c r="O36">
        <v>1</v>
      </c>
    </row>
    <row r="37" spans="14:15" x14ac:dyDescent="0.2">
      <c r="N37">
        <v>1</v>
      </c>
      <c r="O37">
        <v>0.5</v>
      </c>
    </row>
    <row r="38" spans="14:15" x14ac:dyDescent="0.2">
      <c r="N38">
        <v>2</v>
      </c>
      <c r="O38">
        <v>32</v>
      </c>
    </row>
    <row r="39" spans="14:15" x14ac:dyDescent="0.2">
      <c r="N39">
        <v>1.8</v>
      </c>
      <c r="O39">
        <v>16</v>
      </c>
    </row>
    <row r="40" spans="14:15" x14ac:dyDescent="0.2">
      <c r="N40">
        <v>1.5</v>
      </c>
      <c r="O40">
        <v>8</v>
      </c>
    </row>
    <row r="41" spans="14:15" x14ac:dyDescent="0.2">
      <c r="N41">
        <v>1.4</v>
      </c>
      <c r="O41">
        <v>4</v>
      </c>
    </row>
    <row r="42" spans="14:15" x14ac:dyDescent="0.2">
      <c r="N42">
        <v>1.4</v>
      </c>
      <c r="O42">
        <v>2</v>
      </c>
    </row>
    <row r="43" spans="14:15" x14ac:dyDescent="0.2">
      <c r="N43">
        <v>1.2</v>
      </c>
      <c r="O43">
        <v>1</v>
      </c>
    </row>
    <row r="44" spans="14:15" x14ac:dyDescent="0.2">
      <c r="N44">
        <v>1.1000000000000001</v>
      </c>
      <c r="O44">
        <v>0.5</v>
      </c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AA24A-3831-429A-B5CC-6D8380066C3B}">
  <dimension ref="A1:L17"/>
  <sheetViews>
    <sheetView topLeftCell="A7" zoomScale="88" workbookViewId="0">
      <selection activeCell="F32" sqref="F32"/>
    </sheetView>
  </sheetViews>
  <sheetFormatPr baseColWidth="10" defaultColWidth="12.5" defaultRowHeight="16" x14ac:dyDescent="0.2"/>
  <cols>
    <col min="1" max="1" width="12.5" style="1"/>
    <col min="2" max="2" width="17.33203125" style="4" bestFit="1" customWidth="1"/>
    <col min="3" max="3" width="15.33203125" style="1" customWidth="1"/>
    <col min="4" max="6" width="12.5" style="1"/>
    <col min="7" max="7" width="16.5" style="1" bestFit="1" customWidth="1"/>
    <col min="8" max="11" width="15.5" style="1" bestFit="1" customWidth="1"/>
    <col min="12" max="12" width="12.5" style="1" bestFit="1" customWidth="1"/>
    <col min="13" max="15" width="16.5" style="1" bestFit="1" customWidth="1"/>
    <col min="16" max="16" width="22.1640625" style="1" bestFit="1" customWidth="1"/>
    <col min="17" max="17" width="19.83203125" style="1" bestFit="1" customWidth="1"/>
    <col min="18" max="19" width="15.5" style="1" bestFit="1" customWidth="1"/>
    <col min="20" max="23" width="9.83203125" style="1" bestFit="1" customWidth="1"/>
    <col min="24" max="24" width="10.1640625" style="1" bestFit="1" customWidth="1"/>
    <col min="25" max="26" width="7" style="1" bestFit="1" customWidth="1"/>
    <col min="27" max="28" width="9.33203125" style="1" bestFit="1" customWidth="1"/>
    <col min="29" max="29" width="10.5" style="1" bestFit="1" customWidth="1"/>
    <col min="30" max="31" width="5.83203125" style="1" bestFit="1" customWidth="1"/>
    <col min="32" max="32" width="10.5" style="1" bestFit="1" customWidth="1"/>
    <col min="33" max="33" width="9.33203125" style="1" bestFit="1" customWidth="1"/>
    <col min="34" max="35" width="5.83203125" style="1" bestFit="1" customWidth="1"/>
    <col min="36" max="36" width="9.33203125" style="1" bestFit="1" customWidth="1"/>
    <col min="37" max="37" width="10.5" style="1" bestFit="1" customWidth="1"/>
    <col min="38" max="38" width="5.83203125" style="1" bestFit="1" customWidth="1"/>
    <col min="39" max="39" width="4.6640625" style="1" bestFit="1" customWidth="1"/>
    <col min="40" max="41" width="10.5" style="1" bestFit="1" customWidth="1"/>
    <col min="42" max="16384" width="12.5" style="1"/>
  </cols>
  <sheetData>
    <row r="1" spans="1:12" x14ac:dyDescent="0.2">
      <c r="A1" s="4" t="s">
        <v>50</v>
      </c>
      <c r="B1" s="1" t="s">
        <v>48</v>
      </c>
      <c r="C1" s="1" t="s">
        <v>49</v>
      </c>
      <c r="D1" s="1" t="s">
        <v>51</v>
      </c>
      <c r="K1" s="4"/>
    </row>
    <row r="2" spans="1:12" x14ac:dyDescent="0.2">
      <c r="A2" s="4">
        <v>0</v>
      </c>
      <c r="B2" s="4">
        <v>254000000</v>
      </c>
      <c r="C2" s="1">
        <v>0</v>
      </c>
      <c r="D2" s="1">
        <f>LOG10(B2)</f>
        <v>8.4048337166199385</v>
      </c>
      <c r="G2" s="4"/>
      <c r="H2" s="4"/>
      <c r="L2" s="4"/>
    </row>
    <row r="3" spans="1:12" x14ac:dyDescent="0.2">
      <c r="A3" s="4">
        <v>0</v>
      </c>
      <c r="B3" s="4">
        <v>280000000</v>
      </c>
      <c r="C3" s="1">
        <v>0</v>
      </c>
      <c r="D3" s="1">
        <f t="shared" ref="D3:D17" si="0">LOG10(B3)</f>
        <v>8.4471580313422194</v>
      </c>
      <c r="G3" s="4"/>
      <c r="H3" s="4"/>
      <c r="L3" s="4"/>
    </row>
    <row r="4" spans="1:12" x14ac:dyDescent="0.2">
      <c r="A4" s="1">
        <v>2</v>
      </c>
      <c r="B4" s="4">
        <v>12100000</v>
      </c>
      <c r="C4" s="1">
        <v>0</v>
      </c>
      <c r="D4" s="1">
        <f t="shared" si="0"/>
        <v>7.0827853703164498</v>
      </c>
      <c r="G4" s="4"/>
      <c r="H4" s="4"/>
      <c r="L4" s="4"/>
    </row>
    <row r="5" spans="1:12" x14ac:dyDescent="0.2">
      <c r="A5" s="1">
        <v>2</v>
      </c>
      <c r="B5" s="4">
        <v>78000000</v>
      </c>
      <c r="C5" s="1">
        <v>0</v>
      </c>
      <c r="D5" s="1">
        <f t="shared" si="0"/>
        <v>7.8920946026904808</v>
      </c>
      <c r="G5" s="4"/>
      <c r="H5" s="4"/>
      <c r="L5" s="4"/>
    </row>
    <row r="6" spans="1:12" x14ac:dyDescent="0.2">
      <c r="A6" s="1">
        <v>2</v>
      </c>
      <c r="B6" s="4">
        <v>15000000</v>
      </c>
      <c r="C6" s="1">
        <v>0</v>
      </c>
      <c r="D6" s="1">
        <f t="shared" si="0"/>
        <v>7.1760912590556813</v>
      </c>
      <c r="G6" s="4"/>
      <c r="H6" s="4"/>
      <c r="L6" s="4"/>
    </row>
    <row r="7" spans="1:12" x14ac:dyDescent="0.2">
      <c r="A7" s="1">
        <v>6</v>
      </c>
      <c r="B7" s="4">
        <v>131000000</v>
      </c>
      <c r="C7" s="1">
        <v>0</v>
      </c>
      <c r="D7" s="1">
        <f t="shared" si="0"/>
        <v>8.1172712956557636</v>
      </c>
      <c r="G7" s="4"/>
      <c r="H7" s="4"/>
      <c r="L7" s="4"/>
    </row>
    <row r="8" spans="1:12" x14ac:dyDescent="0.2">
      <c r="A8" s="1">
        <v>6</v>
      </c>
      <c r="B8" s="4">
        <v>140000000</v>
      </c>
      <c r="C8" s="1">
        <v>0</v>
      </c>
      <c r="D8" s="1">
        <f t="shared" si="0"/>
        <v>8.1461280356782382</v>
      </c>
      <c r="G8" s="4"/>
      <c r="H8" s="4"/>
      <c r="L8" s="4"/>
    </row>
    <row r="9" spans="1:12" x14ac:dyDescent="0.2">
      <c r="A9" s="1">
        <v>6</v>
      </c>
      <c r="B9" s="4">
        <v>118000000</v>
      </c>
      <c r="C9" s="1">
        <v>0</v>
      </c>
      <c r="D9" s="1">
        <f t="shared" si="0"/>
        <v>8.0718820073061259</v>
      </c>
      <c r="G9" s="4"/>
      <c r="H9" s="4"/>
      <c r="L9" s="4"/>
    </row>
    <row r="10" spans="1:12" x14ac:dyDescent="0.2">
      <c r="A10" s="1">
        <v>0</v>
      </c>
      <c r="B10" s="4">
        <v>254000000</v>
      </c>
      <c r="C10" s="1">
        <v>25</v>
      </c>
      <c r="D10" s="1">
        <f t="shared" si="0"/>
        <v>8.4048337166199385</v>
      </c>
      <c r="G10" s="4"/>
      <c r="H10" s="4"/>
      <c r="L10" s="4"/>
    </row>
    <row r="11" spans="1:12" x14ac:dyDescent="0.2">
      <c r="A11" s="1">
        <v>0</v>
      </c>
      <c r="B11" s="4">
        <v>280000000</v>
      </c>
      <c r="C11" s="1">
        <v>25</v>
      </c>
      <c r="D11" s="1">
        <f t="shared" si="0"/>
        <v>8.4471580313422194</v>
      </c>
      <c r="L11" s="4"/>
    </row>
    <row r="12" spans="1:12" x14ac:dyDescent="0.2">
      <c r="A12" s="1">
        <v>2</v>
      </c>
      <c r="B12" s="4">
        <v>900000</v>
      </c>
      <c r="C12" s="1">
        <v>25</v>
      </c>
      <c r="D12" s="1">
        <f t="shared" si="0"/>
        <v>5.9542425094393252</v>
      </c>
      <c r="L12" s="4"/>
    </row>
    <row r="13" spans="1:12" x14ac:dyDescent="0.2">
      <c r="A13" s="1">
        <v>2</v>
      </c>
      <c r="B13" s="4">
        <v>870000</v>
      </c>
      <c r="C13" s="1">
        <v>25</v>
      </c>
      <c r="D13" s="1">
        <f t="shared" si="0"/>
        <v>5.9395192526186182</v>
      </c>
      <c r="L13" s="4"/>
    </row>
    <row r="14" spans="1:12" x14ac:dyDescent="0.2">
      <c r="A14" s="1">
        <v>2</v>
      </c>
      <c r="B14" s="4">
        <v>810000</v>
      </c>
      <c r="C14" s="1">
        <v>25</v>
      </c>
      <c r="D14" s="1">
        <f t="shared" si="0"/>
        <v>5.9084850188786495</v>
      </c>
    </row>
    <row r="15" spans="1:12" x14ac:dyDescent="0.2">
      <c r="A15" s="1">
        <v>6</v>
      </c>
      <c r="B15" s="4">
        <v>11000</v>
      </c>
      <c r="C15" s="1">
        <v>25</v>
      </c>
      <c r="D15" s="1">
        <f t="shared" si="0"/>
        <v>4.0413926851582254</v>
      </c>
    </row>
    <row r="16" spans="1:12" x14ac:dyDescent="0.2">
      <c r="A16" s="1">
        <v>6</v>
      </c>
      <c r="B16" s="4">
        <v>18000</v>
      </c>
      <c r="C16" s="1">
        <v>25</v>
      </c>
      <c r="D16" s="1">
        <f t="shared" si="0"/>
        <v>4.2552725051033065</v>
      </c>
    </row>
    <row r="17" spans="1:4" x14ac:dyDescent="0.2">
      <c r="A17" s="1">
        <v>6</v>
      </c>
      <c r="B17" s="4">
        <v>6000</v>
      </c>
      <c r="C17" s="1">
        <v>25</v>
      </c>
      <c r="D17" s="1">
        <f t="shared" si="0"/>
        <v>3.77815125038364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4176D-C03A-4D49-A7AA-7284211FF1E1}">
  <dimension ref="A1:A2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6" t="s">
        <v>2</v>
      </c>
    </row>
    <row r="2" spans="1:1" x14ac:dyDescent="0.2">
      <c r="A2" t="s">
        <v>5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C</vt:lpstr>
      <vt:lpstr>growth_rates</vt:lpstr>
      <vt:lpstr>Data competition experiment</vt:lpstr>
      <vt:lpstr>carryingcap coex data</vt:lpstr>
      <vt:lpstr>Degradationrate</vt:lpstr>
      <vt:lpstr>Death rate TEM-19</vt:lpstr>
      <vt:lpstr>Comm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 R</dc:creator>
  <cp:keywords/>
  <dc:description/>
  <cp:lastModifiedBy>Meike Wortel</cp:lastModifiedBy>
  <cp:revision/>
  <dcterms:created xsi:type="dcterms:W3CDTF">2021-05-05T13:54:26Z</dcterms:created>
  <dcterms:modified xsi:type="dcterms:W3CDTF">2025-05-20T19:37:56Z</dcterms:modified>
  <cp:category/>
  <cp:contentStatus/>
</cp:coreProperties>
</file>